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g22\Desktop\LG\Treponema 3\publication_conferences_grants\publication\Transcriptome-guided re-anotation\Final\submit\Scientific Reports\revision\"/>
    </mc:Choice>
  </mc:AlternateContent>
  <bookViews>
    <workbookView xWindow="0" yWindow="0" windowWidth="38400" windowHeight="17700" firstSheet="3" activeTab="11"/>
  </bookViews>
  <sheets>
    <sheet name="S1 Table" sheetId="1" r:id="rId1"/>
    <sheet name="S2 Table" sheetId="2" r:id="rId2"/>
    <sheet name="S3 Table" sheetId="3" r:id="rId3"/>
    <sheet name="S4 Table" sheetId="4" r:id="rId4"/>
    <sheet name="S5 Table" sheetId="7" r:id="rId5"/>
    <sheet name="S6 Table" sheetId="9" r:id="rId6"/>
    <sheet name="S7 Table" sheetId="10" r:id="rId7"/>
    <sheet name="S8 Table" sheetId="11" r:id="rId8"/>
    <sheet name="S9 Table" sheetId="8" r:id="rId9"/>
    <sheet name="S10 Table" sheetId="19" r:id="rId10"/>
    <sheet name="S11 Table" sheetId="13" r:id="rId11"/>
    <sheet name="S12 Table" sheetId="20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9" l="1"/>
  <c r="C7" i="19"/>
  <c r="C6" i="19" l="1"/>
  <c r="D6" i="19" s="1"/>
  <c r="C5" i="19"/>
  <c r="D5" i="19" s="1"/>
  <c r="C4" i="19"/>
  <c r="D4" i="19" s="1"/>
  <c r="D168" i="13" l="1"/>
  <c r="D167" i="13"/>
  <c r="D166" i="13"/>
  <c r="D165" i="13"/>
  <c r="D164" i="13"/>
  <c r="D163" i="13"/>
  <c r="D162" i="13"/>
  <c r="D161" i="13"/>
  <c r="D160" i="13"/>
  <c r="D159" i="13"/>
  <c r="D158" i="13"/>
  <c r="D157" i="13"/>
  <c r="D156" i="13"/>
  <c r="D155" i="13"/>
  <c r="D154" i="13"/>
  <c r="D153" i="13"/>
  <c r="D152" i="13"/>
  <c r="D151" i="13"/>
  <c r="D150" i="13"/>
  <c r="D149" i="13"/>
  <c r="D148" i="13"/>
  <c r="D147" i="13"/>
  <c r="D146" i="13"/>
  <c r="D145" i="13"/>
  <c r="D144" i="13"/>
  <c r="D143" i="13"/>
  <c r="D142" i="13"/>
  <c r="D141" i="13"/>
  <c r="D140" i="13"/>
  <c r="D139" i="13"/>
  <c r="D138" i="13"/>
  <c r="D137" i="13"/>
  <c r="D136" i="13"/>
  <c r="D135" i="13"/>
  <c r="D134" i="13"/>
  <c r="D133" i="13"/>
  <c r="D132" i="13"/>
  <c r="D131" i="13"/>
  <c r="D130" i="13"/>
  <c r="D129" i="13"/>
  <c r="D128" i="13"/>
  <c r="D127" i="13"/>
  <c r="D126" i="13"/>
  <c r="D125" i="13"/>
  <c r="D124" i="13"/>
  <c r="D123" i="13"/>
  <c r="D122" i="13"/>
  <c r="D121" i="13"/>
  <c r="D120" i="13"/>
  <c r="D119" i="13"/>
  <c r="D118" i="13"/>
  <c r="D117" i="13"/>
  <c r="D116" i="13"/>
  <c r="D115" i="13"/>
  <c r="D114" i="13"/>
  <c r="D113" i="13"/>
  <c r="D112" i="13"/>
  <c r="D111" i="13"/>
  <c r="D110" i="13"/>
  <c r="D109" i="13"/>
  <c r="D108" i="13"/>
  <c r="D107" i="13"/>
  <c r="D106" i="13"/>
  <c r="D105" i="13"/>
  <c r="D104" i="13"/>
  <c r="D103" i="13"/>
  <c r="D102" i="13"/>
  <c r="D101" i="13"/>
  <c r="D100" i="13"/>
  <c r="D99" i="13"/>
  <c r="D98" i="13"/>
  <c r="D97" i="13"/>
  <c r="D96" i="13"/>
  <c r="D95" i="13"/>
  <c r="D94" i="13"/>
  <c r="D93" i="13"/>
  <c r="D92" i="13"/>
  <c r="D91" i="13"/>
  <c r="D90" i="13"/>
  <c r="D89" i="13"/>
  <c r="D88" i="13"/>
  <c r="D87" i="13"/>
  <c r="D86" i="13"/>
  <c r="D85" i="13"/>
  <c r="D84" i="13"/>
  <c r="D83" i="13"/>
  <c r="D82" i="13"/>
  <c r="D81" i="13"/>
  <c r="D80" i="13"/>
  <c r="D79" i="13"/>
  <c r="D78" i="13"/>
  <c r="D77" i="13"/>
  <c r="D76" i="13"/>
  <c r="D75" i="13"/>
  <c r="D74" i="13"/>
  <c r="D73" i="13"/>
  <c r="D72" i="13"/>
  <c r="D71" i="13"/>
  <c r="D70" i="13"/>
  <c r="D69" i="13"/>
  <c r="D68" i="13"/>
  <c r="D67" i="13"/>
  <c r="D66" i="13"/>
  <c r="D65" i="13"/>
  <c r="D64" i="13"/>
  <c r="D63" i="13"/>
  <c r="D62" i="13"/>
  <c r="D61" i="13"/>
  <c r="D60" i="13"/>
  <c r="D59" i="13"/>
  <c r="D58" i="13"/>
  <c r="D57" i="13"/>
  <c r="D56" i="13"/>
  <c r="D55" i="13"/>
  <c r="D54" i="13"/>
  <c r="D53" i="13"/>
  <c r="D52" i="13"/>
  <c r="D51" i="13"/>
  <c r="D50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D25" i="3" l="1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E18" i="2" l="1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6119" uniqueCount="3070">
  <si>
    <t>Coordinates (NC_021490.2)</t>
  </si>
  <si>
    <t>Polymorphism Type</t>
  </si>
  <si>
    <t>Amino Acid Change</t>
  </si>
  <si>
    <t>Protein Effect</t>
  </si>
  <si>
    <t xml:space="preserve">Product </t>
  </si>
  <si>
    <t>SNP (transition)</t>
  </si>
  <si>
    <t>Deletion (homopolymeric region)</t>
  </si>
  <si>
    <t>Insertion (homopolymeric region)</t>
  </si>
  <si>
    <t>S -&gt; P</t>
  </si>
  <si>
    <t>Substitution</t>
  </si>
  <si>
    <t>TPANIC_0051</t>
  </si>
  <si>
    <t>peptide chain release factor 1</t>
  </si>
  <si>
    <t>Frame Shift</t>
  </si>
  <si>
    <t>TPANIC_RS05555</t>
  </si>
  <si>
    <t>DUF2715 domain-containing protein</t>
  </si>
  <si>
    <t>Insertion (126 nt)</t>
  </si>
  <si>
    <t>TPANIC_0136</t>
  </si>
  <si>
    <t>hypothetical protein/fibronecting binding protein *</t>
  </si>
  <si>
    <t>None</t>
  </si>
  <si>
    <t>TPANIC_0228</t>
  </si>
  <si>
    <t>biotin transporter BioY</t>
  </si>
  <si>
    <t>TPANIC_0241</t>
  </si>
  <si>
    <t>DNA-directed RNA polymerase subunit beta</t>
  </si>
  <si>
    <t>VT -&gt; VA</t>
  </si>
  <si>
    <t>TPANIC_0621</t>
  </si>
  <si>
    <t>SNP (transversion)</t>
  </si>
  <si>
    <t>P -&gt; Q</t>
  </si>
  <si>
    <t>TPANIC_0631</t>
  </si>
  <si>
    <t>chemotaxis protein CheB</t>
  </si>
  <si>
    <t>S -&gt; L</t>
  </si>
  <si>
    <t>TPANIC_0674</t>
  </si>
  <si>
    <t>Smr/MutS family protein</t>
  </si>
  <si>
    <t>TPANIC_0742</t>
  </si>
  <si>
    <t xml:space="preserve"> Obg family GTPase CgtA</t>
  </si>
  <si>
    <t>T -&gt; M</t>
  </si>
  <si>
    <t>TPANIC_0854</t>
  </si>
  <si>
    <t>SpoIIE family protein phosphatase</t>
  </si>
  <si>
    <t>G -&gt; D</t>
  </si>
  <si>
    <t>TPANIC_0859</t>
  </si>
  <si>
    <t>UPF0164 family protein</t>
  </si>
  <si>
    <t>Deletion (67 nt)</t>
  </si>
  <si>
    <t>P -&gt; R</t>
  </si>
  <si>
    <t>TPANIC_0897</t>
  </si>
  <si>
    <t>tprK/MSP porin</t>
  </si>
  <si>
    <t>Insertion (homopolymeric regiaon)</t>
  </si>
  <si>
    <t>TPANIC_0939</t>
  </si>
  <si>
    <t>pyruvate:ferredoxin (flavodoxin) oxidoreductase</t>
  </si>
  <si>
    <t>DUF - Domain of Unknown Function</t>
  </si>
  <si>
    <t>* As described in Brinkman et al., 2008</t>
  </si>
  <si>
    <t>Old locus tag / Locus tag (NC_021490.2)</t>
  </si>
  <si>
    <t>Locus</t>
  </si>
  <si>
    <t>Gene</t>
  </si>
  <si>
    <t>Length (bp)</t>
  </si>
  <si>
    <t>Evidence of transcription</t>
  </si>
  <si>
    <t>-</t>
  </si>
  <si>
    <t>Yes</t>
  </si>
  <si>
    <t>tprK</t>
  </si>
  <si>
    <t>TPANIC_0117</t>
  </si>
  <si>
    <t>tprC</t>
  </si>
  <si>
    <t>TPANIC_0131</t>
  </si>
  <si>
    <t>tprD</t>
  </si>
  <si>
    <t>TPANIC_0316</t>
  </si>
  <si>
    <t>tprF</t>
  </si>
  <si>
    <t>TPANIC_0620</t>
  </si>
  <si>
    <t>tprI</t>
  </si>
  <si>
    <t>r_0001/2/3</t>
  </si>
  <si>
    <t>16s + 23s + 5s</t>
  </si>
  <si>
    <t>+</t>
  </si>
  <si>
    <t>r_0004/5/6</t>
  </si>
  <si>
    <t>TPANIC_0313</t>
  </si>
  <si>
    <t>tprE</t>
  </si>
  <si>
    <t>TPANIC_0317</t>
  </si>
  <si>
    <t>tprG</t>
  </si>
  <si>
    <t>tprJ</t>
  </si>
  <si>
    <t>TPANIC_0433</t>
  </si>
  <si>
    <t>arp</t>
  </si>
  <si>
    <t>TPANIC_0470</t>
  </si>
  <si>
    <t>TPANIC_0619</t>
  </si>
  <si>
    <t>TPANIC_0126d</t>
  </si>
  <si>
    <t>tprK donor site</t>
  </si>
  <si>
    <t>tetratricopeptide repeat protein</t>
  </si>
  <si>
    <t xml:space="preserve">hypothetical </t>
  </si>
  <si>
    <t>TPANIC_0315</t>
  </si>
  <si>
    <t>TPANIC_t0036</t>
  </si>
  <si>
    <t>TPANIC_t0024</t>
  </si>
  <si>
    <t>TPANIC_t0026</t>
  </si>
  <si>
    <t>TPANIC_t0034</t>
  </si>
  <si>
    <t>TPANIC_t0042</t>
  </si>
  <si>
    <t>TPANIC_t0030</t>
  </si>
  <si>
    <t>TPANIC_t0035</t>
  </si>
  <si>
    <t>TPANIC_t0043</t>
  </si>
  <si>
    <t>TPANIC_0451</t>
  </si>
  <si>
    <t>TPANIC_0539</t>
  </si>
  <si>
    <t>TPANIC_0467</t>
  </si>
  <si>
    <t>TPANIC_0955</t>
  </si>
  <si>
    <t>TPANIC_0857</t>
  </si>
  <si>
    <t>TPANIC_0802</t>
  </si>
  <si>
    <t>TPANIC_0355</t>
  </si>
  <si>
    <t>TPANIC_0335</t>
  </si>
  <si>
    <t>TPANIC_0694</t>
  </si>
  <si>
    <t>TPANIC_0226</t>
  </si>
  <si>
    <t>TPANIC_0258</t>
  </si>
  <si>
    <t>TPANIC_0340</t>
  </si>
  <si>
    <t>TPANIC_0592</t>
  </si>
  <si>
    <t>TPANIC_0516</t>
  </si>
  <si>
    <t>murJ</t>
  </si>
  <si>
    <t>TPANIC_0840</t>
  </si>
  <si>
    <r>
      <rPr>
        <i/>
        <sz val="11"/>
        <color theme="1"/>
        <rFont val="Times New Roman"/>
        <family val="1"/>
      </rPr>
      <t>tpr</t>
    </r>
    <r>
      <rPr>
        <sz val="11"/>
        <color theme="1"/>
        <rFont val="Times New Roman"/>
        <family val="1"/>
      </rPr>
      <t>J /major outer sheath N-terminal domain-containing protein</t>
    </r>
  </si>
  <si>
    <t>Name</t>
  </si>
  <si>
    <t>Start</t>
  </si>
  <si>
    <t>coordinates according to the NC_021490.2</t>
  </si>
  <si>
    <t xml:space="preserve">Start </t>
  </si>
  <si>
    <t xml:space="preserve">End </t>
  </si>
  <si>
    <t>Strand</t>
  </si>
  <si>
    <t>End</t>
  </si>
  <si>
    <t>Product</t>
  </si>
  <si>
    <t>tRNA</t>
  </si>
  <si>
    <t>hypothetical protein</t>
  </si>
  <si>
    <t>5-formyltetrahydrofolate cyclo-ligase</t>
  </si>
  <si>
    <t>CbiQ family ECF transporter T component</t>
  </si>
  <si>
    <t>folylpolyglutamate synthase/dihydrofolate synthase family protein</t>
  </si>
  <si>
    <t>M15 family metallopeptidase</t>
  </si>
  <si>
    <t>murein biosynthesis integral membrane protein MurJ</t>
  </si>
  <si>
    <t>MFS transporter</t>
  </si>
  <si>
    <t>TPANIC_0857*</t>
  </si>
  <si>
    <t>TPANIC_0802*</t>
  </si>
  <si>
    <t>TPANIC_0694*</t>
  </si>
  <si>
    <t>TPANIC_0226*</t>
  </si>
  <si>
    <t>TPANIC_0258*</t>
  </si>
  <si>
    <t>TPANIC_0340*</t>
  </si>
  <si>
    <t>TPANIC_0840*</t>
  </si>
  <si>
    <t>Direction</t>
  </si>
  <si>
    <t>TPANIC_RS05530</t>
  </si>
  <si>
    <t>reverse</t>
  </si>
  <si>
    <t>TPANIC_RS05550</t>
  </si>
  <si>
    <t>forward</t>
  </si>
  <si>
    <t>TPANIC_RS05560</t>
  </si>
  <si>
    <t>TPANIC_0250b</t>
  </si>
  <si>
    <t>TPANIC_0856</t>
  </si>
  <si>
    <t>hypothetical protein CDS</t>
  </si>
  <si>
    <t>TPANIC_1041</t>
  </si>
  <si>
    <t>TPANIC_1040</t>
  </si>
  <si>
    <t>TPANIC_1039</t>
  </si>
  <si>
    <t>TPANIC_1038</t>
  </si>
  <si>
    <t>TPANIC_1037</t>
  </si>
  <si>
    <t>TPANIC_1036</t>
  </si>
  <si>
    <t>TPANIC_1035</t>
  </si>
  <si>
    <t>TPANIC_1034</t>
  </si>
  <si>
    <t>TPANIC_1033</t>
  </si>
  <si>
    <t>TPANIC_1032</t>
  </si>
  <si>
    <t>TPANIC_1031</t>
  </si>
  <si>
    <t>TPANIC_1029</t>
  </si>
  <si>
    <t>TPANIC_1028</t>
  </si>
  <si>
    <t>TPANIC_1027</t>
  </si>
  <si>
    <t>TPANIC_1026</t>
  </si>
  <si>
    <t>TPANIC_RS05520</t>
  </si>
  <si>
    <t>TPANIC_1025</t>
  </si>
  <si>
    <t>TPANIC_1024</t>
  </si>
  <si>
    <t>TPANIC_1023</t>
  </si>
  <si>
    <t>TPANIC_1022</t>
  </si>
  <si>
    <t>TPANIC_1021</t>
  </si>
  <si>
    <t>TPANIC_1020</t>
  </si>
  <si>
    <t>TPANIC_1019</t>
  </si>
  <si>
    <t>TPANIC_1018</t>
  </si>
  <si>
    <t>TPANIC_1017</t>
  </si>
  <si>
    <t>TPANIC_1016</t>
  </si>
  <si>
    <t>TPANIC_1015</t>
  </si>
  <si>
    <t>TPANIC_1014</t>
  </si>
  <si>
    <t>TPANIC_1013</t>
  </si>
  <si>
    <t>TPANIC_1012</t>
  </si>
  <si>
    <t>TPANIC_1011</t>
  </si>
  <si>
    <t>TPANIC_1010</t>
  </si>
  <si>
    <t>TPANIC_1009</t>
  </si>
  <si>
    <t>TPANIC_1008</t>
  </si>
  <si>
    <t>TPANIC_1007</t>
  </si>
  <si>
    <t>TPANIC_1006</t>
  </si>
  <si>
    <t>TPANIC_1005</t>
  </si>
  <si>
    <t>TPANIC_1004</t>
  </si>
  <si>
    <t>TPANIC_1003</t>
  </si>
  <si>
    <t>TPANIC_1002</t>
  </si>
  <si>
    <t>TPANIC_1001</t>
  </si>
  <si>
    <t>TPANIC_1000</t>
  </si>
  <si>
    <t>TPANIC_0999</t>
  </si>
  <si>
    <t>TPANIC_0998</t>
  </si>
  <si>
    <t>TPANIC_0997</t>
  </si>
  <si>
    <t>TPANIC_0996</t>
  </si>
  <si>
    <t>TPANIC_0995</t>
  </si>
  <si>
    <t>TPANIC_0994</t>
  </si>
  <si>
    <t>TPANIC_0993</t>
  </si>
  <si>
    <t>TPANIC_0992</t>
  </si>
  <si>
    <t>TPANIC_0991</t>
  </si>
  <si>
    <t>TPANIC_0990</t>
  </si>
  <si>
    <t>TPANIC_0989</t>
  </si>
  <si>
    <t>TPANIC_0988</t>
  </si>
  <si>
    <t>TPANIC_RS04860</t>
  </si>
  <si>
    <t>TPANIC_0986</t>
  </si>
  <si>
    <t>TPANIC_0985</t>
  </si>
  <si>
    <t>TPANIC_0984</t>
  </si>
  <si>
    <t>TPANIC_RS05635</t>
  </si>
  <si>
    <t>TPANIC_0982</t>
  </si>
  <si>
    <t>TPANIC_0981</t>
  </si>
  <si>
    <t>TPANIC_0980</t>
  </si>
  <si>
    <t>TPANIC_0979</t>
  </si>
  <si>
    <t>TPANIC_0978</t>
  </si>
  <si>
    <t>TPANIC_0977</t>
  </si>
  <si>
    <t>TPANIC_0976</t>
  </si>
  <si>
    <t>TPANIC_0975</t>
  </si>
  <si>
    <t>TPANIC_0974</t>
  </si>
  <si>
    <t>TPANIC_0973</t>
  </si>
  <si>
    <t>TPANIC_0972</t>
  </si>
  <si>
    <t>TPANIC_0971</t>
  </si>
  <si>
    <t>TPANIC_0969</t>
  </si>
  <si>
    <t>TPANIC_0968</t>
  </si>
  <si>
    <t>TPANIC_0967</t>
  </si>
  <si>
    <t>TPANIC_0966</t>
  </si>
  <si>
    <t>TPANIC_0965</t>
  </si>
  <si>
    <t>TPANIC_0964</t>
  </si>
  <si>
    <t>TPANIC_0963</t>
  </si>
  <si>
    <t>TPANIC_0962</t>
  </si>
  <si>
    <t>TPANIC_0961</t>
  </si>
  <si>
    <t>TPANIC_0960</t>
  </si>
  <si>
    <t>TPANIC_0959</t>
  </si>
  <si>
    <t>TPANIC_0958</t>
  </si>
  <si>
    <t>TPANIC_0957</t>
  </si>
  <si>
    <t>TPANIC_0956</t>
  </si>
  <si>
    <t>TPANIC_RS05630</t>
  </si>
  <si>
    <t>TPANIC_0954</t>
  </si>
  <si>
    <t>TPANIC_0953</t>
  </si>
  <si>
    <t>TPANIC_0952</t>
  </si>
  <si>
    <t>TPANIC_0951</t>
  </si>
  <si>
    <t>TPANIC_0950a</t>
  </si>
  <si>
    <t>TPANIC_0949a</t>
  </si>
  <si>
    <t>TPANIC_0949</t>
  </si>
  <si>
    <t>TPANIC_0948</t>
  </si>
  <si>
    <t>TPANIC_0947</t>
  </si>
  <si>
    <t>TPANIC_0946</t>
  </si>
  <si>
    <t>TPANIC_0945</t>
  </si>
  <si>
    <t>TPANIC_0944</t>
  </si>
  <si>
    <t>TPANIC_0943</t>
  </si>
  <si>
    <t>TPANIC_0942</t>
  </si>
  <si>
    <t>TPANIC_0941</t>
  </si>
  <si>
    <t>TPANIC_0938</t>
  </si>
  <si>
    <t>TPANIC_0937</t>
  </si>
  <si>
    <t>TPANIC_0936</t>
  </si>
  <si>
    <t>TPANIC_0935</t>
  </si>
  <si>
    <t>TPANIC_0934</t>
  </si>
  <si>
    <t>TPANIC_0933</t>
  </si>
  <si>
    <t>TPANIC_0931</t>
  </si>
  <si>
    <t>TPANIC_0930</t>
  </si>
  <si>
    <t>TPANIC_0928</t>
  </si>
  <si>
    <t>TPANIC_0927</t>
  </si>
  <si>
    <t>TPANIC_0926</t>
  </si>
  <si>
    <t>TPANIC_0925</t>
  </si>
  <si>
    <t>TPANIC_0924</t>
  </si>
  <si>
    <t>TPANIC_0923</t>
  </si>
  <si>
    <t>TPANIC_0921a</t>
  </si>
  <si>
    <t>TPANIC_0921</t>
  </si>
  <si>
    <t>TPANIC_0920</t>
  </si>
  <si>
    <t>TPANIC_0919</t>
  </si>
  <si>
    <t>TPANIC_0918</t>
  </si>
  <si>
    <t>TPANIC_0917</t>
  </si>
  <si>
    <t>TPANIC_0915</t>
  </si>
  <si>
    <t>TPANIC_0914</t>
  </si>
  <si>
    <t>TPANIC_RS04495</t>
  </si>
  <si>
    <t>TPANIC_0913</t>
  </si>
  <si>
    <t>TPANIC_0912</t>
  </si>
  <si>
    <t>TPANIC_0911</t>
  </si>
  <si>
    <t>TPANIC_0910</t>
  </si>
  <si>
    <t>TPANIC_0909</t>
  </si>
  <si>
    <t>TPANIC_0908</t>
  </si>
  <si>
    <t>TPANIC_0907</t>
  </si>
  <si>
    <t>TPANIC_0906</t>
  </si>
  <si>
    <t>TPANIC_0905</t>
  </si>
  <si>
    <t>TPANIC_0904</t>
  </si>
  <si>
    <t>TPANIC_0903</t>
  </si>
  <si>
    <t>TPANIC_0902</t>
  </si>
  <si>
    <t>TPANIC_0901</t>
  </si>
  <si>
    <t>TPANIC_0899</t>
  </si>
  <si>
    <t>TPANIC_0898</t>
  </si>
  <si>
    <t>TPANIC_0895</t>
  </si>
  <si>
    <t>TPANIC_0894</t>
  </si>
  <si>
    <t>TPANIC_0893</t>
  </si>
  <si>
    <t>TPANIC_0892</t>
  </si>
  <si>
    <t>TPANIC_0891</t>
  </si>
  <si>
    <t>TPANIC_0890</t>
  </si>
  <si>
    <t>TPANIC_0889</t>
  </si>
  <si>
    <t>TPANIC_0888</t>
  </si>
  <si>
    <t>TPANIC_0887</t>
  </si>
  <si>
    <t>TPANIC_0886</t>
  </si>
  <si>
    <t>TPANIC_0885</t>
  </si>
  <si>
    <t>TPANIC_0884</t>
  </si>
  <si>
    <t>TPANIC_0883</t>
  </si>
  <si>
    <t>TPANIC_0882</t>
  </si>
  <si>
    <t>TPANIC_0881</t>
  </si>
  <si>
    <t>TPANIC_0880</t>
  </si>
  <si>
    <t>TPANIC_0879</t>
  </si>
  <si>
    <t>TPANIC_0878</t>
  </si>
  <si>
    <t>TPANIC_0877</t>
  </si>
  <si>
    <t>TPANIC_0876</t>
  </si>
  <si>
    <t>TPANIC_0875</t>
  </si>
  <si>
    <t>TPANIC_0874</t>
  </si>
  <si>
    <t>TPANIC_0873</t>
  </si>
  <si>
    <t>TPANIC_0872</t>
  </si>
  <si>
    <t>TPANIC_0870</t>
  </si>
  <si>
    <t>TPANIC_0869</t>
  </si>
  <si>
    <t>TPANIC_0868</t>
  </si>
  <si>
    <t>TPANIC_0866</t>
  </si>
  <si>
    <t>TPANIC_0865</t>
  </si>
  <si>
    <t>TPANIC_0864</t>
  </si>
  <si>
    <t>TPANIC_0863</t>
  </si>
  <si>
    <t>TPANIC_0862</t>
  </si>
  <si>
    <t>TPANIC_0861</t>
  </si>
  <si>
    <t>TPANIC_0858</t>
  </si>
  <si>
    <t>TPANIC_0855</t>
  </si>
  <si>
    <t>TPANIC_0853</t>
  </si>
  <si>
    <t>TPANIC_0852</t>
  </si>
  <si>
    <t>TPANIC_0851</t>
  </si>
  <si>
    <t>TPANIC_0850</t>
  </si>
  <si>
    <t>TPANIC_0849</t>
  </si>
  <si>
    <t>TPANIC_0848</t>
  </si>
  <si>
    <t>TPANIC_0847</t>
  </si>
  <si>
    <t>TPANIC_0846</t>
  </si>
  <si>
    <t>TPANIC_0845</t>
  </si>
  <si>
    <t>TPANIC_0844</t>
  </si>
  <si>
    <t>TPANIC_0843</t>
  </si>
  <si>
    <t>TPANIC_0842</t>
  </si>
  <si>
    <t>TPANIC_0841</t>
  </si>
  <si>
    <t>TPANIC_0839</t>
  </si>
  <si>
    <t>TPANIC_0838</t>
  </si>
  <si>
    <t>TPANIC_0837</t>
  </si>
  <si>
    <t>TPANIC_0836</t>
  </si>
  <si>
    <t>TPANIC_0835</t>
  </si>
  <si>
    <t>TPANIC_0834</t>
  </si>
  <si>
    <t>TPANIC_0833</t>
  </si>
  <si>
    <t>TPANIC_0832</t>
  </si>
  <si>
    <t>TPANIC_0831</t>
  </si>
  <si>
    <t>TPANIC_0830</t>
  </si>
  <si>
    <t>TPANIC_0829</t>
  </si>
  <si>
    <t>TPANIC_0828</t>
  </si>
  <si>
    <t>TPANIC_0827</t>
  </si>
  <si>
    <t>TPANIC_0826</t>
  </si>
  <si>
    <t>TPANIC_0825</t>
  </si>
  <si>
    <t>TPANIC_0824</t>
  </si>
  <si>
    <t>TPANIC_0823</t>
  </si>
  <si>
    <t>TPANIC_0822</t>
  </si>
  <si>
    <t>TPANIC_0821</t>
  </si>
  <si>
    <t>TPANIC_0820</t>
  </si>
  <si>
    <t>TPANIC_0819</t>
  </si>
  <si>
    <t>TPANIC_0817</t>
  </si>
  <si>
    <t>TPANIC_0816</t>
  </si>
  <si>
    <t>TPANIC_0815</t>
  </si>
  <si>
    <t>TPANIC_0814</t>
  </si>
  <si>
    <t>TPANIC_0813</t>
  </si>
  <si>
    <t>TPANIC_RS05605</t>
  </si>
  <si>
    <t>TPANIC_0810</t>
  </si>
  <si>
    <t>TPANIC_0809</t>
  </si>
  <si>
    <t>TPANIC_0808</t>
  </si>
  <si>
    <t>TPANIC_0807</t>
  </si>
  <si>
    <t>TPANIC_0806</t>
  </si>
  <si>
    <t>TPANIC_0805</t>
  </si>
  <si>
    <t>TPANIC_0804</t>
  </si>
  <si>
    <t>TPANIC_0803</t>
  </si>
  <si>
    <t>TPANIC_0801</t>
  </si>
  <si>
    <t>TPANIC_0800</t>
  </si>
  <si>
    <t>TPANIC_0798</t>
  </si>
  <si>
    <t>TPANIC_0797</t>
  </si>
  <si>
    <t>TPANIC_0796</t>
  </si>
  <si>
    <t>TPANIC_0794</t>
  </si>
  <si>
    <t>TPANIC_0793</t>
  </si>
  <si>
    <t>TPANIC_0792</t>
  </si>
  <si>
    <t>TPANIC_0791</t>
  </si>
  <si>
    <t>TPANIC_0790</t>
  </si>
  <si>
    <t>TPANIC_0789</t>
  </si>
  <si>
    <t>TPANIC_0788</t>
  </si>
  <si>
    <t>TPANIC_0787</t>
  </si>
  <si>
    <t>TPANIC_0786</t>
  </si>
  <si>
    <t>TPANIC_0785</t>
  </si>
  <si>
    <t>TPANIC_0784</t>
  </si>
  <si>
    <t>TPANIC_0783</t>
  </si>
  <si>
    <t>TPANIC_0781</t>
  </si>
  <si>
    <t>TPANIC_0780</t>
  </si>
  <si>
    <t>TPANIC_0779</t>
  </si>
  <si>
    <t>TPANIC_0778</t>
  </si>
  <si>
    <t>TPANIC_0777</t>
  </si>
  <si>
    <t>TPANIC_0776</t>
  </si>
  <si>
    <t>TPANIC_0775</t>
  </si>
  <si>
    <t>TPANIC_0774</t>
  </si>
  <si>
    <t>TPANIC_0773</t>
  </si>
  <si>
    <t>TPANIC_0772</t>
  </si>
  <si>
    <t>TPANIC_0771</t>
  </si>
  <si>
    <t>TPANIC_0770</t>
  </si>
  <si>
    <t>TPANIC_0769</t>
  </si>
  <si>
    <t>TPANIC_0768</t>
  </si>
  <si>
    <t>TPANIC_0767</t>
  </si>
  <si>
    <t>TPANIC_0766</t>
  </si>
  <si>
    <t>TPANIC_0765</t>
  </si>
  <si>
    <t>TPANIC_0764</t>
  </si>
  <si>
    <t>TPANIC_0763</t>
  </si>
  <si>
    <t>TPANIC_0762</t>
  </si>
  <si>
    <t>TPANIC_0761</t>
  </si>
  <si>
    <t>TPANIC_0760</t>
  </si>
  <si>
    <t>TPANIC_0758</t>
  </si>
  <si>
    <t>TPANIC_0757</t>
  </si>
  <si>
    <t>TPANIC_0756</t>
  </si>
  <si>
    <t>TPANIC_0755</t>
  </si>
  <si>
    <t>TPANIC_0754</t>
  </si>
  <si>
    <t>TPANIC_0753</t>
  </si>
  <si>
    <t>TPANIC_0752</t>
  </si>
  <si>
    <t>TPANIC_0751</t>
  </si>
  <si>
    <t>TPANIC_0750</t>
  </si>
  <si>
    <t>TPANIC_0749</t>
  </si>
  <si>
    <t>TPANIC_0748</t>
  </si>
  <si>
    <t>TPANIC_0747</t>
  </si>
  <si>
    <t>TPANIC_0746</t>
  </si>
  <si>
    <t>TPANIC_0745</t>
  </si>
  <si>
    <t>TPANIC_0744</t>
  </si>
  <si>
    <t>TPANIC_0743</t>
  </si>
  <si>
    <t>TPANIC_0741</t>
  </si>
  <si>
    <t>TPANIC_0740</t>
  </si>
  <si>
    <t>TPANIC_0739</t>
  </si>
  <si>
    <t>TPANIC_0738</t>
  </si>
  <si>
    <t>TPANIC_0737</t>
  </si>
  <si>
    <t>TPANIC_0736</t>
  </si>
  <si>
    <t>TPANIC_0735</t>
  </si>
  <si>
    <t>TPANIC_0734</t>
  </si>
  <si>
    <t>TPANIC_0733</t>
  </si>
  <si>
    <t>TPANIC_0732</t>
  </si>
  <si>
    <t>TPANIC_0731</t>
  </si>
  <si>
    <t>TPANIC_0730</t>
  </si>
  <si>
    <t>TPANIC_0729</t>
  </si>
  <si>
    <t>TPANIC_0728</t>
  </si>
  <si>
    <t>TPANIC_0727</t>
  </si>
  <si>
    <t>TPANIC_0726</t>
  </si>
  <si>
    <t>TPANIC_0725</t>
  </si>
  <si>
    <t>TPANIC_0724</t>
  </si>
  <si>
    <t>TPANIC_0722</t>
  </si>
  <si>
    <t>TPANIC_0721</t>
  </si>
  <si>
    <t>TPANIC_0720</t>
  </si>
  <si>
    <t>TPANIC_0719</t>
  </si>
  <si>
    <t>TPANIC_0718</t>
  </si>
  <si>
    <t>TPANIC_0717</t>
  </si>
  <si>
    <t>TPANIC_0716</t>
  </si>
  <si>
    <t>TPANIC_0715</t>
  </si>
  <si>
    <t>TPANIC_0714</t>
  </si>
  <si>
    <t>TPANIC_0713</t>
  </si>
  <si>
    <t>TPANIC_0712</t>
  </si>
  <si>
    <t>TPANIC_0711</t>
  </si>
  <si>
    <t>TPANIC_0710</t>
  </si>
  <si>
    <t>TPANIC_0709</t>
  </si>
  <si>
    <t>TPANIC_0708</t>
  </si>
  <si>
    <t>TPANIC_0707</t>
  </si>
  <si>
    <t>TPANIC_0706</t>
  </si>
  <si>
    <t>TPANIC_0705</t>
  </si>
  <si>
    <t>TPANIC_0704</t>
  </si>
  <si>
    <t>TPANIC_0702</t>
  </si>
  <si>
    <t>TPANIC_0701</t>
  </si>
  <si>
    <t>TPANIC_0700</t>
  </si>
  <si>
    <t>TPANIC_0698</t>
  </si>
  <si>
    <t>TPANIC_RS03465</t>
  </si>
  <si>
    <t>TPANIC_0696</t>
  </si>
  <si>
    <t>TPANIC_0695</t>
  </si>
  <si>
    <t>TPANIC_0693</t>
  </si>
  <si>
    <t>TPANIC_0692</t>
  </si>
  <si>
    <t>TPANIC_0691</t>
  </si>
  <si>
    <t>TPANIC_0690</t>
  </si>
  <si>
    <t>TPANIC_0689</t>
  </si>
  <si>
    <t>TPANIC_0688</t>
  </si>
  <si>
    <t>TPANIC_0687</t>
  </si>
  <si>
    <t>TPANIC_0686</t>
  </si>
  <si>
    <t>TPANIC_0685</t>
  </si>
  <si>
    <t>TPANIC_0684</t>
  </si>
  <si>
    <t>TPANIC_0683</t>
  </si>
  <si>
    <t>TPANIC_0682</t>
  </si>
  <si>
    <t>TPANIC_0681</t>
  </si>
  <si>
    <t>TPANIC_0680</t>
  </si>
  <si>
    <t>TPANIC_0679</t>
  </si>
  <si>
    <t>TPANIC_0678</t>
  </si>
  <si>
    <t>TPANIC_0677</t>
  </si>
  <si>
    <t>TPANIC_0676</t>
  </si>
  <si>
    <t>TPANIC_0675</t>
  </si>
  <si>
    <t>TPANIC_0673</t>
  </si>
  <si>
    <t>TPANIC_0672</t>
  </si>
  <si>
    <t>TPANIC_0671</t>
  </si>
  <si>
    <t>TPANIC_0670</t>
  </si>
  <si>
    <t>TPANIC_0669</t>
  </si>
  <si>
    <t>TPANIC_0668</t>
  </si>
  <si>
    <t>TPANIC_0667</t>
  </si>
  <si>
    <t>TPANIC_0666</t>
  </si>
  <si>
    <t>TPANIC_0665</t>
  </si>
  <si>
    <t>TPANIC_0664</t>
  </si>
  <si>
    <t>TPANIC_0663</t>
  </si>
  <si>
    <t>TPANIC_0662</t>
  </si>
  <si>
    <t>TPANIC_0661</t>
  </si>
  <si>
    <t>TPANIC_0660</t>
  </si>
  <si>
    <t>TPANIC_0659</t>
  </si>
  <si>
    <t>TPANIC_0658</t>
  </si>
  <si>
    <t>TPANIC_0657</t>
  </si>
  <si>
    <t>TPANIC_0655</t>
  </si>
  <si>
    <t>TPANIC_0654</t>
  </si>
  <si>
    <t>TPANIC_0653</t>
  </si>
  <si>
    <t>TPANIC_0652</t>
  </si>
  <si>
    <t>TPANIC_RS03225</t>
  </si>
  <si>
    <t>TPANIC_0650</t>
  </si>
  <si>
    <t>TPANIC_0649</t>
  </si>
  <si>
    <t>TPANIC_0648</t>
  </si>
  <si>
    <t>TPANIC_0647</t>
  </si>
  <si>
    <t>TPANIC_0646</t>
  </si>
  <si>
    <t>TPANIC_0644</t>
  </si>
  <si>
    <t>TPANIC_0643</t>
  </si>
  <si>
    <t>TPANIC_0642</t>
  </si>
  <si>
    <t>TPANIC_0641</t>
  </si>
  <si>
    <t>TPANIC_0640</t>
  </si>
  <si>
    <t>TPANIC_0639</t>
  </si>
  <si>
    <t>TPANIC_0638</t>
  </si>
  <si>
    <t>TPANIC_0637</t>
  </si>
  <si>
    <t>TPANIC_0636</t>
  </si>
  <si>
    <t>TPANIC_0634</t>
  </si>
  <si>
    <t>TPANIC_0633</t>
  </si>
  <si>
    <t>TPANIC_0632</t>
  </si>
  <si>
    <t>TPANIC_0630</t>
  </si>
  <si>
    <t>TPANIC_0629</t>
  </si>
  <si>
    <t>TPANIC_0628</t>
  </si>
  <si>
    <t>TPANIC_0627</t>
  </si>
  <si>
    <t>TPANIC_0626</t>
  </si>
  <si>
    <t>TPANIC_0625</t>
  </si>
  <si>
    <t>TPANIC_0624</t>
  </si>
  <si>
    <t>TPANIC_0623</t>
  </si>
  <si>
    <t>TPANIC_0622</t>
  </si>
  <si>
    <t>TPANIC_0618</t>
  </si>
  <si>
    <t>TPANIC_0617</t>
  </si>
  <si>
    <t>TPANIC_0616</t>
  </si>
  <si>
    <t>TPANIC_0615</t>
  </si>
  <si>
    <t>TPANIC_0614</t>
  </si>
  <si>
    <t>TPANIC_0613</t>
  </si>
  <si>
    <t>TPANIC_0612</t>
  </si>
  <si>
    <t>TPANIC_0611</t>
  </si>
  <si>
    <t>TPANIC_0610</t>
  </si>
  <si>
    <t>TPANIC_0609</t>
  </si>
  <si>
    <t>TPANIC_0608</t>
  </si>
  <si>
    <t>TPANIC_0606</t>
  </si>
  <si>
    <t>TPANIC_0605</t>
  </si>
  <si>
    <t>TPANIC_0604</t>
  </si>
  <si>
    <t>TPANIC_0603</t>
  </si>
  <si>
    <t>TPANIC_0602</t>
  </si>
  <si>
    <t>TPANIC_0601</t>
  </si>
  <si>
    <t>TPANIC_0600</t>
  </si>
  <si>
    <t>TPANIC_0599</t>
  </si>
  <si>
    <t>TPANIC_0598</t>
  </si>
  <si>
    <t>TPANIC_0596</t>
  </si>
  <si>
    <t>TPANIC_0595</t>
  </si>
  <si>
    <t>TPANIC_0594</t>
  </si>
  <si>
    <t>TPANIC_0593</t>
  </si>
  <si>
    <t>TPANIC_0591</t>
  </si>
  <si>
    <t>TPANIC_0589</t>
  </si>
  <si>
    <t>TPANIC_0587</t>
  </si>
  <si>
    <t>TPANIC_0586</t>
  </si>
  <si>
    <t>TPANIC_0585</t>
  </si>
  <si>
    <t>TPANIC_0584</t>
  </si>
  <si>
    <t>TPANIC_0582</t>
  </si>
  <si>
    <t>TPANIC_0581</t>
  </si>
  <si>
    <t>TPANIC_0580</t>
  </si>
  <si>
    <t>TPANIC_0579</t>
  </si>
  <si>
    <t>TPANIC_0578</t>
  </si>
  <si>
    <t>TPANIC_0577</t>
  </si>
  <si>
    <t>TPANIC_0576</t>
  </si>
  <si>
    <t>TPANIC_0575</t>
  </si>
  <si>
    <t>TPANIC_0574</t>
  </si>
  <si>
    <t>TPANIC_0572</t>
  </si>
  <si>
    <t>TPANIC_0571</t>
  </si>
  <si>
    <t>TPANIC_0570</t>
  </si>
  <si>
    <t>TPANIC_0569</t>
  </si>
  <si>
    <t>TPANIC_0568</t>
  </si>
  <si>
    <t>TPANIC_0567</t>
  </si>
  <si>
    <t>TPANIC_0566</t>
  </si>
  <si>
    <t>TPANIC_0565</t>
  </si>
  <si>
    <t>TPANIC_0564</t>
  </si>
  <si>
    <t>TPANIC_0563</t>
  </si>
  <si>
    <t>TPANIC_0562</t>
  </si>
  <si>
    <t>TPANIC_0561</t>
  </si>
  <si>
    <t>TPANIC_0560</t>
  </si>
  <si>
    <t>TPANIC_0559</t>
  </si>
  <si>
    <t>TPANIC_0558</t>
  </si>
  <si>
    <t>TPANIC_0557</t>
  </si>
  <si>
    <t>TPANIC_0556</t>
  </si>
  <si>
    <t>TPANIC_0555</t>
  </si>
  <si>
    <t>TPANIC_0554</t>
  </si>
  <si>
    <t>TPANIC_0553</t>
  </si>
  <si>
    <t>TPANIC_0552</t>
  </si>
  <si>
    <t>TPANIC_0551</t>
  </si>
  <si>
    <t>TPANIC_0550</t>
  </si>
  <si>
    <t>TPANIC_0549</t>
  </si>
  <si>
    <t>TPANIC_0548</t>
  </si>
  <si>
    <t>TPANIC_0547</t>
  </si>
  <si>
    <t>TPANIC_0546</t>
  </si>
  <si>
    <t>TPANIC_0545</t>
  </si>
  <si>
    <t>TPANIC_0544</t>
  </si>
  <si>
    <t>TPANIC_0543</t>
  </si>
  <si>
    <t>TPANIC_0542</t>
  </si>
  <si>
    <t>TPANIC_0541</t>
  </si>
  <si>
    <t>TPANIC_0540</t>
  </si>
  <si>
    <t>TPANIC_0538</t>
  </si>
  <si>
    <t>TPANIC_0537</t>
  </si>
  <si>
    <t>TPANIC_0536</t>
  </si>
  <si>
    <t>TPANIC_0535</t>
  </si>
  <si>
    <t>TPANIC_0534</t>
  </si>
  <si>
    <t>TPANIC_0533</t>
  </si>
  <si>
    <t>TPANIC_RS02610</t>
  </si>
  <si>
    <t>TPANIC_0531</t>
  </si>
  <si>
    <t>TPANIC_0530</t>
  </si>
  <si>
    <t>TPANIC_0529</t>
  </si>
  <si>
    <t>TPANIC_0528</t>
  </si>
  <si>
    <t>TPANIC_0527</t>
  </si>
  <si>
    <t>TPANIC_0526</t>
  </si>
  <si>
    <t>TPANIC_0525</t>
  </si>
  <si>
    <t>TPANIC_0524</t>
  </si>
  <si>
    <t>TPANIC_0523</t>
  </si>
  <si>
    <t>TPANIC_0522</t>
  </si>
  <si>
    <t>TPANIC_0521</t>
  </si>
  <si>
    <t>TPANIC_0520</t>
  </si>
  <si>
    <t>TPANIC_RS05600</t>
  </si>
  <si>
    <t>TPANIC_0519</t>
  </si>
  <si>
    <t>TPANIC_0518</t>
  </si>
  <si>
    <t>TPANIC_0517</t>
  </si>
  <si>
    <t>TPANIC_0515</t>
  </si>
  <si>
    <t>TPANIC_0514</t>
  </si>
  <si>
    <t>TPANIC_0513</t>
  </si>
  <si>
    <t>TPANIC_0512</t>
  </si>
  <si>
    <t>TPANIC_0511</t>
  </si>
  <si>
    <t>TPANIC_0510</t>
  </si>
  <si>
    <t>TPANIC_0509</t>
  </si>
  <si>
    <t>TPANIC_0508</t>
  </si>
  <si>
    <t>TPANIC_0507</t>
  </si>
  <si>
    <t>TPANIC_0506</t>
  </si>
  <si>
    <t>TPANIC_0505</t>
  </si>
  <si>
    <t>TPANIC_0503</t>
  </si>
  <si>
    <t>TPANIC_0502</t>
  </si>
  <si>
    <t>TPANIC_0501</t>
  </si>
  <si>
    <t>TPANIC_0500</t>
  </si>
  <si>
    <t>TPANIC_0499</t>
  </si>
  <si>
    <t>TPANIC_0498</t>
  </si>
  <si>
    <t>TPANIC_0497</t>
  </si>
  <si>
    <t>TPANIC_0496</t>
  </si>
  <si>
    <t>TPANIC_0494</t>
  </si>
  <si>
    <t>TPANIC_0493</t>
  </si>
  <si>
    <t>TPANIC_0492</t>
  </si>
  <si>
    <t>TPANIC_0491</t>
  </si>
  <si>
    <t>TPANIC_0490</t>
  </si>
  <si>
    <t>TPANIC_0489</t>
  </si>
  <si>
    <t>TPANIC_0488</t>
  </si>
  <si>
    <t>TPANIC_RS02365</t>
  </si>
  <si>
    <t>TPANIC_0486</t>
  </si>
  <si>
    <t>TPANIC_0485</t>
  </si>
  <si>
    <t>TPANIC_0484</t>
  </si>
  <si>
    <t>TPANIC_0483</t>
  </si>
  <si>
    <t>TPANIC_0481</t>
  </si>
  <si>
    <t>TPANIC_0480</t>
  </si>
  <si>
    <t>TPANIC_0479</t>
  </si>
  <si>
    <t>TPANIC_0478</t>
  </si>
  <si>
    <t>TPANIC_0477</t>
  </si>
  <si>
    <t>TPANIC_0476</t>
  </si>
  <si>
    <t>TPANIC_0475</t>
  </si>
  <si>
    <t>TPANIC_0474</t>
  </si>
  <si>
    <t>TPANIC_0473</t>
  </si>
  <si>
    <t>TPANIC_0472</t>
  </si>
  <si>
    <t>TPANIC_0471</t>
  </si>
  <si>
    <t>TPANIC_0468</t>
  </si>
  <si>
    <t>TPANIC_0466</t>
  </si>
  <si>
    <t>TPANIC_0465</t>
  </si>
  <si>
    <t>TPANIC_0464</t>
  </si>
  <si>
    <t>TPANIC_0462</t>
  </si>
  <si>
    <t>TPANIC_0461</t>
  </si>
  <si>
    <t>TPANIC_0460</t>
  </si>
  <si>
    <t>TPANIC_0459</t>
  </si>
  <si>
    <t>TPANIC_0458</t>
  </si>
  <si>
    <t>TPANIC_0457</t>
  </si>
  <si>
    <t>TPANIC_0456</t>
  </si>
  <si>
    <t>TPANIC_0455</t>
  </si>
  <si>
    <t>TPANIC_0454</t>
  </si>
  <si>
    <t>TPANIC_RS02215</t>
  </si>
  <si>
    <t>TPANIC_0453</t>
  </si>
  <si>
    <t>TPANIC_0452</t>
  </si>
  <si>
    <t>TPANIC_0450a</t>
  </si>
  <si>
    <t>TPANIC_0449</t>
  </si>
  <si>
    <t>TPANIC_0448</t>
  </si>
  <si>
    <t>TPANIC_0447</t>
  </si>
  <si>
    <t>TPANIC_0446</t>
  </si>
  <si>
    <t>TPANIC_0445</t>
  </si>
  <si>
    <t>TPANIC_0444</t>
  </si>
  <si>
    <t>TPANIC_0443</t>
  </si>
  <si>
    <t>TPANIC_0442</t>
  </si>
  <si>
    <t>TPANIC_0441</t>
  </si>
  <si>
    <t>TPANIC_0440</t>
  </si>
  <si>
    <t>TPANIC_0439</t>
  </si>
  <si>
    <t>TPANIC_0438</t>
  </si>
  <si>
    <t>TPANIC_0437</t>
  </si>
  <si>
    <t>TPANIC_0436</t>
  </si>
  <si>
    <t>TPANIC_0435</t>
  </si>
  <si>
    <t>TPANIC_0432</t>
  </si>
  <si>
    <t>TPANIC_0431</t>
  </si>
  <si>
    <t>TPANIC_0430</t>
  </si>
  <si>
    <t>TPANIC_0429</t>
  </si>
  <si>
    <t>TPANIC_0428</t>
  </si>
  <si>
    <t>TPANIC_0427</t>
  </si>
  <si>
    <t>TPANIC_0426</t>
  </si>
  <si>
    <t>TPANIC_0425</t>
  </si>
  <si>
    <t>TPANIC_0424</t>
  </si>
  <si>
    <t>TPANIC_0423</t>
  </si>
  <si>
    <t>TPANIC_0422</t>
  </si>
  <si>
    <t>TPANIC_0421</t>
  </si>
  <si>
    <t>TPANIC_0419</t>
  </si>
  <si>
    <t>TPANIC_0418</t>
  </si>
  <si>
    <t>TPANIC_0417</t>
  </si>
  <si>
    <t>TPANIC_0416</t>
  </si>
  <si>
    <t>TPANIC_0414</t>
  </si>
  <si>
    <t>TPANIC_0413</t>
  </si>
  <si>
    <t>TPANIC_0412</t>
  </si>
  <si>
    <t>TPANIC_0411</t>
  </si>
  <si>
    <t>TPANIC_0410</t>
  </si>
  <si>
    <t>TPANIC_0409a</t>
  </si>
  <si>
    <t>TPANIC_0409</t>
  </si>
  <si>
    <t>TPANIC_0408</t>
  </si>
  <si>
    <t>TPANIC_0407</t>
  </si>
  <si>
    <t>TPANIC_0406</t>
  </si>
  <si>
    <t>TPANIC_0405</t>
  </si>
  <si>
    <t>TPANIC_0404</t>
  </si>
  <si>
    <t>TPANIC_0403</t>
  </si>
  <si>
    <t>TPANIC_0402</t>
  </si>
  <si>
    <t>TPANIC_0401</t>
  </si>
  <si>
    <t>TPANIC_0400</t>
  </si>
  <si>
    <t>TPANIC_0399</t>
  </si>
  <si>
    <t>TPANIC_0398</t>
  </si>
  <si>
    <t>TPANIC_0397</t>
  </si>
  <si>
    <t>TPANIC_0396</t>
  </si>
  <si>
    <t>TPANIC_0395</t>
  </si>
  <si>
    <t>TPANIC_0394</t>
  </si>
  <si>
    <t>TPANIC_0393</t>
  </si>
  <si>
    <t>TPANIC_0392</t>
  </si>
  <si>
    <t>TPANIC_0391</t>
  </si>
  <si>
    <t>TPANIC_0390</t>
  </si>
  <si>
    <t>TPANIC_0389</t>
  </si>
  <si>
    <t>TPANIC_0388</t>
  </si>
  <si>
    <t>TPANIC_0387</t>
  </si>
  <si>
    <t>TPANIC_0386</t>
  </si>
  <si>
    <t>TPANIC_0385</t>
  </si>
  <si>
    <t>TPANIC_0384</t>
  </si>
  <si>
    <t>TPANIC_0383</t>
  </si>
  <si>
    <t>TPANIC_0381</t>
  </si>
  <si>
    <t>TPANIC_0380</t>
  </si>
  <si>
    <t>TPANIC_0379</t>
  </si>
  <si>
    <t>TPANIC_0377</t>
  </si>
  <si>
    <t>TPANIC_RS01845</t>
  </si>
  <si>
    <t>TPANIC_RS05280</t>
  </si>
  <si>
    <t>TPANIC_0375</t>
  </si>
  <si>
    <t>TPANIC_0374</t>
  </si>
  <si>
    <t>TPANIC_0373</t>
  </si>
  <si>
    <t>TPANIC_0372</t>
  </si>
  <si>
    <t>TPANIC_0371</t>
  </si>
  <si>
    <t>TPANIC_0370</t>
  </si>
  <si>
    <t>TPANIC_0369</t>
  </si>
  <si>
    <t>TPANIC_0368</t>
  </si>
  <si>
    <t>TPANIC_0367</t>
  </si>
  <si>
    <t>TPANIC_0366</t>
  </si>
  <si>
    <t>TPANIC_0365</t>
  </si>
  <si>
    <t>TPANIC_0364</t>
  </si>
  <si>
    <t>TPANIC_0363</t>
  </si>
  <si>
    <t>TPANIC_0362</t>
  </si>
  <si>
    <t>TPANIC_0361</t>
  </si>
  <si>
    <t>TPANIC_0360</t>
  </si>
  <si>
    <t>TPANIC_0359</t>
  </si>
  <si>
    <t>TPANIC_0358</t>
  </si>
  <si>
    <t>TPANIC_0357</t>
  </si>
  <si>
    <t>TPANIC_0356</t>
  </si>
  <si>
    <t>TPANIC_0354</t>
  </si>
  <si>
    <t>TPANIC_0353</t>
  </si>
  <si>
    <t>TPANIC_0352</t>
  </si>
  <si>
    <t>TPANIC_0351</t>
  </si>
  <si>
    <t>TPANIC_0350</t>
  </si>
  <si>
    <t>TPANIC_0349</t>
  </si>
  <si>
    <t>TPANIC_0348</t>
  </si>
  <si>
    <t>TPANIC_RS01700</t>
  </si>
  <si>
    <t>TPANIC_0346</t>
  </si>
  <si>
    <t>TPANIC_0345</t>
  </si>
  <si>
    <t>TPANIC_0344</t>
  </si>
  <si>
    <t>TPANIC_0343</t>
  </si>
  <si>
    <t>TPANIC_0342</t>
  </si>
  <si>
    <t>TPANIC_0341</t>
  </si>
  <si>
    <t>TPANIC_0339</t>
  </si>
  <si>
    <t>TPANIC_0338</t>
  </si>
  <si>
    <t>TPANIC_0337</t>
  </si>
  <si>
    <t>TPANIC_0336</t>
  </si>
  <si>
    <t>TPANIC_0334</t>
  </si>
  <si>
    <t>TPANIC_0333</t>
  </si>
  <si>
    <t>TPANIC_0331</t>
  </si>
  <si>
    <t>TPANIC_0330</t>
  </si>
  <si>
    <t>TPANIC_0329</t>
  </si>
  <si>
    <t>TPANIC_0328</t>
  </si>
  <si>
    <t>TPANIC_0327</t>
  </si>
  <si>
    <t>TPANIC_0326</t>
  </si>
  <si>
    <t>TPANIC_0324</t>
  </si>
  <si>
    <t>TPANIC_0323</t>
  </si>
  <si>
    <t>TPANIC_0322</t>
  </si>
  <si>
    <t>TPANIC_0321</t>
  </si>
  <si>
    <t>TPANIC_0320</t>
  </si>
  <si>
    <t>TPANIC_0319</t>
  </si>
  <si>
    <t>TPANIC_RS05575</t>
  </si>
  <si>
    <t>TPANIC_RS05470</t>
  </si>
  <si>
    <t>TPANIC_0312</t>
  </si>
  <si>
    <t>TPANIC_0310</t>
  </si>
  <si>
    <t>TPANIC_0309</t>
  </si>
  <si>
    <t>TPANIC_0308</t>
  </si>
  <si>
    <t>TPANIC_0307</t>
  </si>
  <si>
    <t>TPANIC_0306</t>
  </si>
  <si>
    <t>TPANIC_0305</t>
  </si>
  <si>
    <t>TPANIC_0304</t>
  </si>
  <si>
    <t>TPANIC_0303</t>
  </si>
  <si>
    <t>TPANIC_0302</t>
  </si>
  <si>
    <t>TPANIC_0301</t>
  </si>
  <si>
    <t>TPANIC_0300</t>
  </si>
  <si>
    <t>TPANIC_0298</t>
  </si>
  <si>
    <t>TPANIC_0297</t>
  </si>
  <si>
    <t>TPANIC_0296</t>
  </si>
  <si>
    <t>TPANIC_0295</t>
  </si>
  <si>
    <t>TPANIC_0294</t>
  </si>
  <si>
    <t>TPANIC_0292</t>
  </si>
  <si>
    <t>TPANIC_0291</t>
  </si>
  <si>
    <t>TPANIC_0290</t>
  </si>
  <si>
    <t>TPANIC_0288</t>
  </si>
  <si>
    <t>TPANIC_0286</t>
  </si>
  <si>
    <t>TPANIC_0284</t>
  </si>
  <si>
    <t>TPANIC_0283</t>
  </si>
  <si>
    <t>TPANIC_0282</t>
  </si>
  <si>
    <t>TPANIC_0279</t>
  </si>
  <si>
    <t>TPANIC_0277</t>
  </si>
  <si>
    <t>TPANIC_0276</t>
  </si>
  <si>
    <t>TPANIC_0275</t>
  </si>
  <si>
    <t>TPANIC_0274</t>
  </si>
  <si>
    <t>TPANIC_0273</t>
  </si>
  <si>
    <t>TPANIC_0272</t>
  </si>
  <si>
    <t>TPANIC_0271</t>
  </si>
  <si>
    <t>TPANIC_0270</t>
  </si>
  <si>
    <t>TPANIC_0269</t>
  </si>
  <si>
    <t>TPANIC_0268</t>
  </si>
  <si>
    <t>TPANIC_0267</t>
  </si>
  <si>
    <t>TPANIC_0265</t>
  </si>
  <si>
    <t>TPANIC_0264</t>
  </si>
  <si>
    <t>TPANIC_RS01325</t>
  </si>
  <si>
    <t>TPANIC_0262</t>
  </si>
  <si>
    <t>TPANIC_0261</t>
  </si>
  <si>
    <t>TPANIC_0260</t>
  </si>
  <si>
    <t>TPANIC_0259</t>
  </si>
  <si>
    <t>TPANIC_0257</t>
  </si>
  <si>
    <t>TPANIC_0256</t>
  </si>
  <si>
    <t>TPANIC_0255</t>
  </si>
  <si>
    <t>TPANIC_0254</t>
  </si>
  <si>
    <t>TPANIC_0253</t>
  </si>
  <si>
    <t>TPANIC_0252</t>
  </si>
  <si>
    <t>TPANIC_0251</t>
  </si>
  <si>
    <t>TPANIC_0250a</t>
  </si>
  <si>
    <t>TPANIC_0249</t>
  </si>
  <si>
    <t>TPANIC_RS01255</t>
  </si>
  <si>
    <t>TPANIC_0247</t>
  </si>
  <si>
    <t>TPANIC_0246</t>
  </si>
  <si>
    <t>TPANIC_0245</t>
  </si>
  <si>
    <t>TPANIC_0244</t>
  </si>
  <si>
    <t>TPANIC_0243</t>
  </si>
  <si>
    <t>TPANIC_0242</t>
  </si>
  <si>
    <t>TPANIC_0240</t>
  </si>
  <si>
    <t>TPANIC_0239</t>
  </si>
  <si>
    <t>TPANIC_0238</t>
  </si>
  <si>
    <t>TPANIC_0237</t>
  </si>
  <si>
    <t>TPANIC_0236</t>
  </si>
  <si>
    <t>TPANIC_0235</t>
  </si>
  <si>
    <t>TPANIC_0234</t>
  </si>
  <si>
    <t>TPANIC_0233</t>
  </si>
  <si>
    <t>TPANIC_0231</t>
  </si>
  <si>
    <t>TPANIC_0230</t>
  </si>
  <si>
    <t>TPANIC_0229</t>
  </si>
  <si>
    <t>TPANIC_0227</t>
  </si>
  <si>
    <t>TPANIC_0225</t>
  </si>
  <si>
    <t>TPANIC_0223</t>
  </si>
  <si>
    <t>TPANIC_0222</t>
  </si>
  <si>
    <t>TPANIC_0221</t>
  </si>
  <si>
    <t>TPANIC_0220</t>
  </si>
  <si>
    <t>TPANIC_0219</t>
  </si>
  <si>
    <t>TPANIC_0218</t>
  </si>
  <si>
    <t>TPANIC_0217</t>
  </si>
  <si>
    <t>TPANIC_0216</t>
  </si>
  <si>
    <t>TPANIC_0215</t>
  </si>
  <si>
    <t>TPANIC_0214</t>
  </si>
  <si>
    <t>TPANIC_0213</t>
  </si>
  <si>
    <t>TPANIC_0212</t>
  </si>
  <si>
    <t>TPANIC_0211</t>
  </si>
  <si>
    <t>TPANIC_0210</t>
  </si>
  <si>
    <t>TPANIC_RS01040</t>
  </si>
  <si>
    <t>TPANIC_0208</t>
  </si>
  <si>
    <t>TPANIC_0207</t>
  </si>
  <si>
    <t>TPANIC_0206a</t>
  </si>
  <si>
    <t>TPANIC_0206</t>
  </si>
  <si>
    <t>TPANIC_0205</t>
  </si>
  <si>
    <t>TPANIC_0204</t>
  </si>
  <si>
    <t>TPANIC_0203</t>
  </si>
  <si>
    <t>TPANIC_0202</t>
  </si>
  <si>
    <t>TPANIC_0201</t>
  </si>
  <si>
    <t>TPANIC_0200</t>
  </si>
  <si>
    <t>TPANIC_0199</t>
  </si>
  <si>
    <t>TPANIC_0198</t>
  </si>
  <si>
    <t>TPANIC_0197</t>
  </si>
  <si>
    <t>TPANIC_0196</t>
  </si>
  <si>
    <t>TPANIC_0195</t>
  </si>
  <si>
    <t>TPANIC_0194</t>
  </si>
  <si>
    <t>TPANIC_0193</t>
  </si>
  <si>
    <t>TPANIC_0192</t>
  </si>
  <si>
    <t>TPANIC_0191</t>
  </si>
  <si>
    <t>TPANIC_0190</t>
  </si>
  <si>
    <t>TPANIC_0189</t>
  </si>
  <si>
    <t>TPANIC_0188</t>
  </si>
  <si>
    <t>TPANIC_0187</t>
  </si>
  <si>
    <t>TPANIC_0186</t>
  </si>
  <si>
    <t>TPANIC_0185</t>
  </si>
  <si>
    <t>TPANIC_0184</t>
  </si>
  <si>
    <t>TPANIC_0183</t>
  </si>
  <si>
    <t>TPANIC_0182</t>
  </si>
  <si>
    <t>TPANIC_0181</t>
  </si>
  <si>
    <t>TPANIC_0179</t>
  </si>
  <si>
    <t>TPANIC_0178</t>
  </si>
  <si>
    <t>TPANIC_RS00885</t>
  </si>
  <si>
    <t>TPANIC_0174</t>
  </si>
  <si>
    <t>TPANIC_0172</t>
  </si>
  <si>
    <t>TPANIC_0171</t>
  </si>
  <si>
    <t>TPANIC_0170</t>
  </si>
  <si>
    <t>TPANIC_0168</t>
  </si>
  <si>
    <t>TPANIC_0167</t>
  </si>
  <si>
    <t>TPANIC_0166</t>
  </si>
  <si>
    <t>TPANIC_0165</t>
  </si>
  <si>
    <t>TPANIC_0164</t>
  </si>
  <si>
    <t>TPANIC_0163</t>
  </si>
  <si>
    <t>TPANIC_0162</t>
  </si>
  <si>
    <t>TPANIC_0160</t>
  </si>
  <si>
    <t>TPANIC_0159</t>
  </si>
  <si>
    <t>TPANIC_0158</t>
  </si>
  <si>
    <t>TPANIC_0157</t>
  </si>
  <si>
    <t>TPANIC_0156</t>
  </si>
  <si>
    <t>TPANIC_0155</t>
  </si>
  <si>
    <t>TPANIC_0154</t>
  </si>
  <si>
    <t>TPANIC_0153</t>
  </si>
  <si>
    <t>TPANIC_0152</t>
  </si>
  <si>
    <t>TPANIC_0151</t>
  </si>
  <si>
    <t>TPANIC_0150</t>
  </si>
  <si>
    <t>TPANIC_0149</t>
  </si>
  <si>
    <t>TPANIC_0148</t>
  </si>
  <si>
    <t>TPANIC_0147</t>
  </si>
  <si>
    <t>TPANIC_RS00750</t>
  </si>
  <si>
    <t>TPANIC_RS05215</t>
  </si>
  <si>
    <t>TPANIC_0145</t>
  </si>
  <si>
    <t>TPANIC_0144</t>
  </si>
  <si>
    <t>TPANIC_0143</t>
  </si>
  <si>
    <t>TPANIC_0142</t>
  </si>
  <si>
    <t>TPANIC_0141</t>
  </si>
  <si>
    <t>TPANIC_0140</t>
  </si>
  <si>
    <t>TPANIC_0139</t>
  </si>
  <si>
    <t>TPANIC_0138</t>
  </si>
  <si>
    <t>TPANIC_RS05460</t>
  </si>
  <si>
    <t>TPANIC_0134</t>
  </si>
  <si>
    <t>TPANIC_0133</t>
  </si>
  <si>
    <t>TPANIC_0129</t>
  </si>
  <si>
    <t>TPANIC_0128</t>
  </si>
  <si>
    <t>TPANIC_0126</t>
  </si>
  <si>
    <t>TPANIC_0125</t>
  </si>
  <si>
    <t>TPANIC_0124</t>
  </si>
  <si>
    <t>TPANIC_0123</t>
  </si>
  <si>
    <t>TPANIC_0122</t>
  </si>
  <si>
    <t>TPANIC_0121</t>
  </si>
  <si>
    <t>TPANIC_0120</t>
  </si>
  <si>
    <t>TPANIC_0119</t>
  </si>
  <si>
    <t>TPANIC_0118</t>
  </si>
  <si>
    <t>TPANIC_0116</t>
  </si>
  <si>
    <t>TPANIC_0115</t>
  </si>
  <si>
    <t>TPANIC_0114</t>
  </si>
  <si>
    <t>TPANIC_0113</t>
  </si>
  <si>
    <t>TPANIC_0112</t>
  </si>
  <si>
    <t>TPANIC_0111</t>
  </si>
  <si>
    <t>TPANIC_0110</t>
  </si>
  <si>
    <t>TPANIC_0109</t>
  </si>
  <si>
    <t>TPANIC_0108</t>
  </si>
  <si>
    <t>TPANIC_0107</t>
  </si>
  <si>
    <t>TPANIC_0106</t>
  </si>
  <si>
    <t>TPANIC_0105</t>
  </si>
  <si>
    <t>TPANIC_0104</t>
  </si>
  <si>
    <t>TPANIC_0103</t>
  </si>
  <si>
    <t>TPANIC_0102</t>
  </si>
  <si>
    <t>TPANIC_0101</t>
  </si>
  <si>
    <t>TPANIC_0100</t>
  </si>
  <si>
    <t>TPANIC_0099</t>
  </si>
  <si>
    <t>TPANIC_0098</t>
  </si>
  <si>
    <t>TPANIC_0097</t>
  </si>
  <si>
    <t>TPANIC_0096</t>
  </si>
  <si>
    <t>TPANIC_0095</t>
  </si>
  <si>
    <t>TPANIC_0094</t>
  </si>
  <si>
    <t>TPANIC_0093</t>
  </si>
  <si>
    <t>TPANIC_0092</t>
  </si>
  <si>
    <t>TPANIC_0091</t>
  </si>
  <si>
    <t>TPANIC_0090</t>
  </si>
  <si>
    <t>TPANIC_0089</t>
  </si>
  <si>
    <t>TPANIC_0088</t>
  </si>
  <si>
    <t>TPANIC_0087</t>
  </si>
  <si>
    <t>TPANIC_0086</t>
  </si>
  <si>
    <t>TPANIC_0085</t>
  </si>
  <si>
    <t>TPANIC_0084</t>
  </si>
  <si>
    <t>TPANIC_RS00405</t>
  </si>
  <si>
    <t>TPANIC_RS00400</t>
  </si>
  <si>
    <t>TPANIC_0081</t>
  </si>
  <si>
    <t>TPANIC_0080</t>
  </si>
  <si>
    <t>TPANIC_0079</t>
  </si>
  <si>
    <t>TPANIC_0078</t>
  </si>
  <si>
    <t>TPANIC_0077</t>
  </si>
  <si>
    <t>TPANIC_0076</t>
  </si>
  <si>
    <t>TPANIC_0075</t>
  </si>
  <si>
    <t>TPANIC_0074</t>
  </si>
  <si>
    <t>TPANIC_0073</t>
  </si>
  <si>
    <t>TPANIC_0072</t>
  </si>
  <si>
    <t>TPANIC_0071</t>
  </si>
  <si>
    <t>TPANIC_0070</t>
  </si>
  <si>
    <t>TPANIC_0069</t>
  </si>
  <si>
    <t>TPANIC_0068</t>
  </si>
  <si>
    <t>TPANIC_RS00325</t>
  </si>
  <si>
    <t>TPANIC_0066</t>
  </si>
  <si>
    <t>TPANIC_0065</t>
  </si>
  <si>
    <t>TPANIC_0064</t>
  </si>
  <si>
    <t>TPANIC_0063</t>
  </si>
  <si>
    <t>TPANIC_0062</t>
  </si>
  <si>
    <t>TPANIC_0061</t>
  </si>
  <si>
    <t>TPANIC_0060</t>
  </si>
  <si>
    <t>TPANIC_0059</t>
  </si>
  <si>
    <t>TPANIC_0058</t>
  </si>
  <si>
    <t>TPANIC_0057</t>
  </si>
  <si>
    <t>TPANIC_0056</t>
  </si>
  <si>
    <t>TPANIC_0055</t>
  </si>
  <si>
    <t>TPANIC_0054</t>
  </si>
  <si>
    <t>TPANIC_0053</t>
  </si>
  <si>
    <t>TPANIC_0052</t>
  </si>
  <si>
    <t>TPANIC_0050</t>
  </si>
  <si>
    <t>TPANIC_RS00240</t>
  </si>
  <si>
    <t>TPANIC_0048</t>
  </si>
  <si>
    <t>TPANIC_0047</t>
  </si>
  <si>
    <t>TPANIC_0046</t>
  </si>
  <si>
    <t>TPANIC_0045</t>
  </si>
  <si>
    <t>TPANIC_0044</t>
  </si>
  <si>
    <t>TPANIC_0043</t>
  </si>
  <si>
    <t>TPANIC_0042</t>
  </si>
  <si>
    <t>TPANIC_0040</t>
  </si>
  <si>
    <t>TPANIC_0038</t>
  </si>
  <si>
    <t>TPANIC_0037</t>
  </si>
  <si>
    <t>TPANIC_0036</t>
  </si>
  <si>
    <t>TPANIC_0035</t>
  </si>
  <si>
    <t>TPANIC_0034</t>
  </si>
  <si>
    <t>TPANIC_0033</t>
  </si>
  <si>
    <t>TPANIC_0032</t>
  </si>
  <si>
    <t>TPANIC_0031</t>
  </si>
  <si>
    <t>TPANIC_0030</t>
  </si>
  <si>
    <t>TPANIC_0029</t>
  </si>
  <si>
    <t>TPANIC_0028</t>
  </si>
  <si>
    <t>TPANIC_0027</t>
  </si>
  <si>
    <t>TPANIC_0026</t>
  </si>
  <si>
    <t>TPANIC_0025</t>
  </si>
  <si>
    <t>TPANIC_0024</t>
  </si>
  <si>
    <t>TPANIC_0023</t>
  </si>
  <si>
    <t>TPANIC_0022</t>
  </si>
  <si>
    <t>TPANIC_0021</t>
  </si>
  <si>
    <t>TPANIC_0020</t>
  </si>
  <si>
    <t>TPANIC_0018</t>
  </si>
  <si>
    <t>TPANIC_0017</t>
  </si>
  <si>
    <t>TPANIC_0016</t>
  </si>
  <si>
    <t>TPANIC_0015</t>
  </si>
  <si>
    <t>TPANIC_0013</t>
  </si>
  <si>
    <t>TPANIC_0011</t>
  </si>
  <si>
    <t>TPANIC_RS05535</t>
  </si>
  <si>
    <t>TPANIC_RS05525</t>
  </si>
  <si>
    <t>TPANIC_0007</t>
  </si>
  <si>
    <t>TPANIC_0005</t>
  </si>
  <si>
    <t>TPANIC_0004</t>
  </si>
  <si>
    <t>TPANIC_0003</t>
  </si>
  <si>
    <t>TPANIC_0002</t>
  </si>
  <si>
    <t>TPANIC_0001</t>
  </si>
  <si>
    <t>No</t>
  </si>
  <si>
    <t>TPANIC_0347</t>
  </si>
  <si>
    <t>Q1(+)</t>
  </si>
  <si>
    <t>mid(+)</t>
  </si>
  <si>
    <t>Q3(+)</t>
  </si>
  <si>
    <t>Q1(-)</t>
  </si>
  <si>
    <t>mid(-)</t>
  </si>
  <si>
    <t>Q3(-)</t>
  </si>
  <si>
    <t>dnaA</t>
  </si>
  <si>
    <t>IG_1</t>
  </si>
  <si>
    <t>Inter_dnaA:dnaN</t>
  </si>
  <si>
    <t>dnaN</t>
  </si>
  <si>
    <t>IG_2</t>
  </si>
  <si>
    <t>Inter_TPANIC_0004:gyrA</t>
  </si>
  <si>
    <t>gyrA</t>
  </si>
  <si>
    <t>IG_3</t>
  </si>
  <si>
    <t>Inter_gyrA:TPANIC_0007</t>
  </si>
  <si>
    <t>IG_4</t>
  </si>
  <si>
    <t>Inter_TPANIC_0007:TPANIC_RS05525</t>
  </si>
  <si>
    <t>IG_5</t>
  </si>
  <si>
    <t>Inter_TPANIC_RS05525:TPANIC_RS05530</t>
  </si>
  <si>
    <t>IG_6</t>
  </si>
  <si>
    <t>Inter_TPANIC_RS05535:TPANIC_0011</t>
  </si>
  <si>
    <t>IG_7</t>
  </si>
  <si>
    <t>Inter_TPANIC_0011:TPANIC_0013</t>
  </si>
  <si>
    <t>IG_8</t>
  </si>
  <si>
    <t>Inter_TPANIC_0013:pheT</t>
  </si>
  <si>
    <t>pheT</t>
  </si>
  <si>
    <t>IG_9</t>
  </si>
  <si>
    <t>Inter_TPANIC_0016:TPANIC_0017</t>
  </si>
  <si>
    <t>IG_10</t>
  </si>
  <si>
    <t>Inter_TPANIC_0017:greA</t>
  </si>
  <si>
    <t>greA</t>
  </si>
  <si>
    <t>IG_11</t>
  </si>
  <si>
    <t>Inter_greA:TPANIC_0020</t>
  </si>
  <si>
    <t>IG_12</t>
  </si>
  <si>
    <t>Inter_TPANIC_0020:ffs</t>
  </si>
  <si>
    <t>TPANIC_RS05165</t>
  </si>
  <si>
    <t>ffs</t>
  </si>
  <si>
    <t>TPANIC_t0001</t>
  </si>
  <si>
    <t>IG_13</t>
  </si>
  <si>
    <t>Inter_TPANIC_t0001:TPANIC_t0002</t>
  </si>
  <si>
    <t>TPANIC_t0002</t>
  </si>
  <si>
    <t>IG_14</t>
  </si>
  <si>
    <t>Inter_TPANIC_t0002:TPANIC_t0003</t>
  </si>
  <si>
    <t>TPANIC_t0003</t>
  </si>
  <si>
    <t>IG_15</t>
  </si>
  <si>
    <t>Inter_TPANIC_t0003:TPANIC_t0004</t>
  </si>
  <si>
    <t>TPANIC_t0004</t>
  </si>
  <si>
    <t>IG_16</t>
  </si>
  <si>
    <t>Inter_TPANIC_t0004:TPANIC_t0005</t>
  </si>
  <si>
    <t>TPANIC_t0005</t>
  </si>
  <si>
    <t>IG_17</t>
  </si>
  <si>
    <t>Inter_TPANIC_t0005:TPANIC_0021</t>
  </si>
  <si>
    <t>IG_18</t>
  </si>
  <si>
    <t>Inter_TPANIC_0022:TPANIC_0023</t>
  </si>
  <si>
    <t>IG_19</t>
  </si>
  <si>
    <t>Inter_TPANIC_0023:TPANIC_0024</t>
  </si>
  <si>
    <t>IG_20</t>
  </si>
  <si>
    <t>Inter_TPANIC_0024:TPANIC_0025</t>
  </si>
  <si>
    <t>IG_21</t>
  </si>
  <si>
    <t>Inter_TPANIC_0025:TPANIC_0026</t>
  </si>
  <si>
    <t>IG_22</t>
  </si>
  <si>
    <t>Inter_TPANIC_0026:TPANIC_0027</t>
  </si>
  <si>
    <t>IG_23</t>
  </si>
  <si>
    <t>Inter_TPANIC_0028:murA</t>
  </si>
  <si>
    <t>murA</t>
  </si>
  <si>
    <t>IG_24</t>
  </si>
  <si>
    <t>Inter_murA:groL</t>
  </si>
  <si>
    <t>groL</t>
  </si>
  <si>
    <t>IG_25</t>
  </si>
  <si>
    <t>Inter_groL:TPANIC_0031</t>
  </si>
  <si>
    <t>IG_26</t>
  </si>
  <si>
    <t>Inter_TPANIC_0033:TPANIC_0034</t>
  </si>
  <si>
    <t>IG_27</t>
  </si>
  <si>
    <t>Inter_TPANIC_0034:TPANIC_0035</t>
  </si>
  <si>
    <t>IG_28</t>
  </si>
  <si>
    <t>Inter_TPANIC_0036:TPANIC_0037</t>
  </si>
  <si>
    <t>IG_29</t>
  </si>
  <si>
    <t>Inter_TPANIC_0037:TPANIC_0038</t>
  </si>
  <si>
    <t>IG_30</t>
  </si>
  <si>
    <t>Inter_TPANIC_0038:TPANIC_0040</t>
  </si>
  <si>
    <t>IG_31</t>
  </si>
  <si>
    <t>Inter_TPANIC_0040:TPANIC_0042</t>
  </si>
  <si>
    <t>IG_32</t>
  </si>
  <si>
    <t>Inter_TPANIC_0042:TPANIC_0043</t>
  </si>
  <si>
    <t>IG_33</t>
  </si>
  <si>
    <t>Inter_TPANIC_0043:mnmG</t>
  </si>
  <si>
    <t>mnmG</t>
  </si>
  <si>
    <t>IG_34</t>
  </si>
  <si>
    <t>Inter_mnmG:TPANIC_0045</t>
  </si>
  <si>
    <t>IG_35</t>
  </si>
  <si>
    <t>Inter_TPANIC_0045:TPANIC_0046</t>
  </si>
  <si>
    <t>IG_36</t>
  </si>
  <si>
    <t>Inter_TPANIC_0046:TPANIC_0047</t>
  </si>
  <si>
    <t>IG_37</t>
  </si>
  <si>
    <t>Inter_TPANIC_0048:TPANIC_RS00240</t>
  </si>
  <si>
    <t>IG_38</t>
  </si>
  <si>
    <t>Inter_TPANIC_RS00240:TPANIC_0050</t>
  </si>
  <si>
    <t>IG_39</t>
  </si>
  <si>
    <t>Inter_TPANIC_0050:prfA</t>
  </si>
  <si>
    <t>prfA</t>
  </si>
  <si>
    <t>prmC</t>
  </si>
  <si>
    <t>IG_40</t>
  </si>
  <si>
    <t>Inter_prmC:TPANIC_0053</t>
  </si>
  <si>
    <t>IG_41</t>
  </si>
  <si>
    <t>Inter_TPANIC_0053:TPANIC_0054</t>
  </si>
  <si>
    <t>IG_42</t>
  </si>
  <si>
    <t>Inter_TPANIC_0054:TPANIC_0055</t>
  </si>
  <si>
    <t>oadA</t>
  </si>
  <si>
    <t>IG_43</t>
  </si>
  <si>
    <t>Inter_oadA:TPANIC_0057</t>
  </si>
  <si>
    <t>IG_44</t>
  </si>
  <si>
    <t>Inter_TPANIC_0057:dnaB</t>
  </si>
  <si>
    <t>dnaB</t>
  </si>
  <si>
    <t>rplI</t>
  </si>
  <si>
    <t>IG_45</t>
  </si>
  <si>
    <t>Inter_rplI:rpsR</t>
  </si>
  <si>
    <t>rpsR</t>
  </si>
  <si>
    <t>IG_46</t>
  </si>
  <si>
    <t>Inter_rpsR:TPANIC_0062</t>
  </si>
  <si>
    <t>rpsF</t>
  </si>
  <si>
    <t>IG_47</t>
  </si>
  <si>
    <t>Inter_rpsF:TPANIC_0064</t>
  </si>
  <si>
    <t>IG_48</t>
  </si>
  <si>
    <t>Inter_TPANIC_0064:rsmD</t>
  </si>
  <si>
    <t>rsmD</t>
  </si>
  <si>
    <t>IG_49</t>
  </si>
  <si>
    <t>Inter_rsmD:TPANIC_0066</t>
  </si>
  <si>
    <t>IG_50</t>
  </si>
  <si>
    <t>Inter_TPANIC_0066:TPANIC_RS00325</t>
  </si>
  <si>
    <t>IG_51</t>
  </si>
  <si>
    <t>Inter_TPANIC_RS00325:rlmN</t>
  </si>
  <si>
    <t>rlmN</t>
  </si>
  <si>
    <t>IG_52</t>
  </si>
  <si>
    <t>Inter_rlmN:TPANIC_0069</t>
  </si>
  <si>
    <t>IG_53</t>
  </si>
  <si>
    <t>Inter_TPANIC_0070:clpB</t>
  </si>
  <si>
    <t>clpB</t>
  </si>
  <si>
    <t>IG_54</t>
  </si>
  <si>
    <t>Inter_clpB:TPANIC_0072</t>
  </si>
  <si>
    <t>IG_55</t>
  </si>
  <si>
    <t>Inter_TPANIC_0072:TPANIC_0073</t>
  </si>
  <si>
    <t>IG_56</t>
  </si>
  <si>
    <t>Inter_TPANIC_0073:TPANIC_0074</t>
  </si>
  <si>
    <t>IG_57</t>
  </si>
  <si>
    <t>Inter_TPANIC_0074:TPANIC_0075</t>
  </si>
  <si>
    <t>IG_58</t>
  </si>
  <si>
    <t>Inter_TPANIC_0075:TPANIC_0076</t>
  </si>
  <si>
    <t>IG_59</t>
  </si>
  <si>
    <t>Inter_TPANIC_0076:TPANIC_0077</t>
  </si>
  <si>
    <t>IG_60</t>
  </si>
  <si>
    <t>Inter_TPANIC_0081:TPANIC_RS00400</t>
  </si>
  <si>
    <t>IG_61</t>
  </si>
  <si>
    <t>Inter_TPANIC_RS00400:TPANIC_RS00405</t>
  </si>
  <si>
    <t>IG_62</t>
  </si>
  <si>
    <t>Inter_TPANIC_RS00405:TPANIC_0084</t>
  </si>
  <si>
    <t>IG_63</t>
  </si>
  <si>
    <t>Inter_TPANIC_0084:TPANIC_0085</t>
  </si>
  <si>
    <t>IG_64</t>
  </si>
  <si>
    <t>Inter_TPANIC_0085:TPANIC_0086</t>
  </si>
  <si>
    <t>IG_65</t>
  </si>
  <si>
    <t>Inter_TPANIC_0088:TPANIC_0089</t>
  </si>
  <si>
    <t>IG_66</t>
  </si>
  <si>
    <t>Inter_TPANIC_0089:TPANIC_0090</t>
  </si>
  <si>
    <t>IG_67</t>
  </si>
  <si>
    <t>Inter_TPANIC_0090:TPANIC_0091</t>
  </si>
  <si>
    <t>IG_68</t>
  </si>
  <si>
    <t>Inter_TPANIC_0091:TPANIC_0092</t>
  </si>
  <si>
    <t>IG_69</t>
  </si>
  <si>
    <t>Inter_TPANIC_0092:TPANIC_0093</t>
  </si>
  <si>
    <t>IG_70</t>
  </si>
  <si>
    <t>Inter_TPANIC_0093:pta</t>
  </si>
  <si>
    <t>pta</t>
  </si>
  <si>
    <t>IG_71</t>
  </si>
  <si>
    <t>Inter_TPANIC_0095:TPANIC_0096</t>
  </si>
  <si>
    <t>IG_72</t>
  </si>
  <si>
    <t>Inter_TPANIC_0096:infA</t>
  </si>
  <si>
    <t>infA</t>
  </si>
  <si>
    <t>IG_73</t>
  </si>
  <si>
    <t>Inter_infA:TPANIC_0098</t>
  </si>
  <si>
    <t>IG_74</t>
  </si>
  <si>
    <t>Inter_TPANIC_0099:TPANIC_0100</t>
  </si>
  <si>
    <t>IG_75</t>
  </si>
  <si>
    <t>Inter_TPANIC_0101:TPANIC_0102</t>
  </si>
  <si>
    <t>IG_76</t>
  </si>
  <si>
    <t>Inter_TPANIC_0102:TPANIC_0103</t>
  </si>
  <si>
    <t>IG_77</t>
  </si>
  <si>
    <t>Inter_TPANIC_0103:nadN</t>
  </si>
  <si>
    <t>nadN</t>
  </si>
  <si>
    <t>IG_78</t>
  </si>
  <si>
    <t>Inter_nadN:polA</t>
  </si>
  <si>
    <t>polA</t>
  </si>
  <si>
    <t>IG_79</t>
  </si>
  <si>
    <t>Inter_polA:TPANIC_0106</t>
  </si>
  <si>
    <t>IG_80</t>
  </si>
  <si>
    <t>Inter_TPANIC_0107:TPANIC_0108</t>
  </si>
  <si>
    <t>IG_81</t>
  </si>
  <si>
    <t>Inter_TPANIC_0108:rlmB</t>
  </si>
  <si>
    <t>rlmB</t>
  </si>
  <si>
    <t>IG_82</t>
  </si>
  <si>
    <t>Inter_rlmB:TPANIC_t0006</t>
  </si>
  <si>
    <t>TPANIC_t0006</t>
  </si>
  <si>
    <t>TPANIC_t0007</t>
  </si>
  <si>
    <t>IG_83</t>
  </si>
  <si>
    <t>Inter_TPANIC_t0007:TPANIC_t0008</t>
  </si>
  <si>
    <t>TPANIC_t0008</t>
  </si>
  <si>
    <t>IG_84</t>
  </si>
  <si>
    <t>Inter_TPANIC_t0008:TPANIC_0110</t>
  </si>
  <si>
    <t>IG_85</t>
  </si>
  <si>
    <t>Inter_TPANIC_0110:rpoN</t>
  </si>
  <si>
    <t>rpoN</t>
  </si>
  <si>
    <t>IG_86</t>
  </si>
  <si>
    <t>Inter_TPANIC_0112:hflK</t>
  </si>
  <si>
    <t>hflK</t>
  </si>
  <si>
    <t>hflC</t>
  </si>
  <si>
    <t>IG_87</t>
  </si>
  <si>
    <t>Inter_hflC:thiD</t>
  </si>
  <si>
    <t>thiD</t>
  </si>
  <si>
    <t>IG_88</t>
  </si>
  <si>
    <t>Inter_thiD:uvrB</t>
  </si>
  <si>
    <t>uvrB</t>
  </si>
  <si>
    <t>IG_89</t>
  </si>
  <si>
    <t>Inter_uvrB:TPANIC_0117</t>
  </si>
  <si>
    <t>IG_90</t>
  </si>
  <si>
    <t>Inter_TPANIC_0117:TPANIC_0118</t>
  </si>
  <si>
    <t>IG_91</t>
  </si>
  <si>
    <t>Inter_TPANIC_0118:TPANIC_0119</t>
  </si>
  <si>
    <t>IG_92</t>
  </si>
  <si>
    <t>Inter_TPANIC_0120:TPANIC_0121</t>
  </si>
  <si>
    <t>IG_93</t>
  </si>
  <si>
    <t>Inter_TPANIC_0121:TPANIC_0122</t>
  </si>
  <si>
    <t>IG_94</t>
  </si>
  <si>
    <t>Inter_TPANIC_0122:TPANIC_0123</t>
  </si>
  <si>
    <t>IG_95</t>
  </si>
  <si>
    <t>Inter_TPANIC_0123:ychF</t>
  </si>
  <si>
    <t>ychF</t>
  </si>
  <si>
    <t>IG_96</t>
  </si>
  <si>
    <t>Inter_ychF:TPANIC_0125</t>
  </si>
  <si>
    <t>IG_97</t>
  </si>
  <si>
    <t>Inter_TPANIC_0125:TPANIC_0126</t>
  </si>
  <si>
    <t>IG_98</t>
  </si>
  <si>
    <t>Inter_TPANIC_0126:TPANIC_0126d</t>
  </si>
  <si>
    <t>IG_99</t>
  </si>
  <si>
    <t>Inter_TPANIC_0126d:TPANIC_RS05550</t>
  </si>
  <si>
    <t>IG_100</t>
  </si>
  <si>
    <t>Inter_TPANIC_RS05550:TPANIC_RS05555</t>
  </si>
  <si>
    <t>IG_101</t>
  </si>
  <si>
    <t>Inter_TPANIC_RS05555:TPANIC_0128</t>
  </si>
  <si>
    <t>IG_102</t>
  </si>
  <si>
    <t>Inter_TPANIC_0129:TPANIC_0131</t>
  </si>
  <si>
    <t>IG_103</t>
  </si>
  <si>
    <t>Inter_TPANIC_0131:TPANIC_0133</t>
  </si>
  <si>
    <t>IG_104</t>
  </si>
  <si>
    <t>Inter_TPANIC_0134:TPANIC_RS05460</t>
  </si>
  <si>
    <t>IG_105</t>
  </si>
  <si>
    <t>Inter_TPANIC_RS05460:TPANIC_t0009</t>
  </si>
  <si>
    <t>TPANIC_t0009</t>
  </si>
  <si>
    <t>IG_106</t>
  </si>
  <si>
    <t>Inter_TPANIC_t0009:TPANIC_0136</t>
  </si>
  <si>
    <t>IG_107</t>
  </si>
  <si>
    <t>Inter_TPANIC_0136:TPANIC_RS05560</t>
  </si>
  <si>
    <t>IG_108</t>
  </si>
  <si>
    <t>Inter_TPANIC_0139:TPANIC_0140</t>
  </si>
  <si>
    <t>IG_109</t>
  </si>
  <si>
    <t>Inter_TPANIC_0140:TPANIC_0141</t>
  </si>
  <si>
    <t>IG_110</t>
  </si>
  <si>
    <t>Inter_TPANIC_0144:TPANIC_0145</t>
  </si>
  <si>
    <t>IG_111</t>
  </si>
  <si>
    <t>Inter_TPANIC_0145:TPANIC_t0010</t>
  </si>
  <si>
    <t>TPANIC_t0010</t>
  </si>
  <si>
    <t>IG_112</t>
  </si>
  <si>
    <t>Inter_TPANIC_0152:TPANIC_0153</t>
  </si>
  <si>
    <t>IG_113</t>
  </si>
  <si>
    <t>Inter_TPANIC_0153:TPANIC_0154</t>
  </si>
  <si>
    <t>IG_114</t>
  </si>
  <si>
    <t>Inter_TPANIC_0155:TPANIC_0156</t>
  </si>
  <si>
    <t>IG_115</t>
  </si>
  <si>
    <t>Inter_TPANIC_0158:TPANIC_0159</t>
  </si>
  <si>
    <t>IG_116</t>
  </si>
  <si>
    <t>Inter_TPANIC_0159:TPANIC_0160</t>
  </si>
  <si>
    <t>IG_117</t>
  </si>
  <si>
    <t>Inter_TPANIC_0160:ruvB</t>
  </si>
  <si>
    <t>ruvB</t>
  </si>
  <si>
    <t>IG_118</t>
  </si>
  <si>
    <t>Inter_ruvB:troA</t>
  </si>
  <si>
    <t>troA</t>
  </si>
  <si>
    <t>IG_119</t>
  </si>
  <si>
    <t>Inter_troA:troB</t>
  </si>
  <si>
    <t>troB</t>
  </si>
  <si>
    <t>troC</t>
  </si>
  <si>
    <t>troD</t>
  </si>
  <si>
    <t>troR</t>
  </si>
  <si>
    <t>IG_120</t>
  </si>
  <si>
    <t>Inter_troR:gpmA</t>
  </si>
  <si>
    <t>gpmA</t>
  </si>
  <si>
    <t>IG_121</t>
  </si>
  <si>
    <t>Inter_gpmA:TPANIC_t0011</t>
  </si>
  <si>
    <t>TPANIC_t0011</t>
  </si>
  <si>
    <t>IG_122</t>
  </si>
  <si>
    <t>Inter_TPANIC_t0011:TPANIC_0170</t>
  </si>
  <si>
    <t>IG_123</t>
  </si>
  <si>
    <t>Inter_TPANIC_0170:TPANIC_0171</t>
  </si>
  <si>
    <t>IG_124</t>
  </si>
  <si>
    <t>Inter_TPANIC_0179:TPANIC_0181</t>
  </si>
  <si>
    <t>smpB</t>
  </si>
  <si>
    <t>IG_125</t>
  </si>
  <si>
    <t>Inter_smpB:lepB</t>
  </si>
  <si>
    <t>lepB</t>
  </si>
  <si>
    <t>IG_126</t>
  </si>
  <si>
    <t>Inter_lepB:TPANIC_0186</t>
  </si>
  <si>
    <t>IG_127</t>
  </si>
  <si>
    <t>Inter_TPANIC_0186:tuf</t>
  </si>
  <si>
    <t>tuf</t>
  </si>
  <si>
    <t>IG_128</t>
  </si>
  <si>
    <t>Inter_tuf:rpsJ</t>
  </si>
  <si>
    <t>rpsJ</t>
  </si>
  <si>
    <t>IG_129</t>
  </si>
  <si>
    <t>Inter_rpsJ:rplC</t>
  </si>
  <si>
    <t>rplC</t>
  </si>
  <si>
    <t>IG_130</t>
  </si>
  <si>
    <t>Inter_rplC:rplD</t>
  </si>
  <si>
    <t>rplD</t>
  </si>
  <si>
    <t>IG_131</t>
  </si>
  <si>
    <t>Inter_TPANIC_0191:rplB</t>
  </si>
  <si>
    <t>rplB</t>
  </si>
  <si>
    <t>rpsS</t>
  </si>
  <si>
    <t>rplV</t>
  </si>
  <si>
    <t>rpsC</t>
  </si>
  <si>
    <t>rplP</t>
  </si>
  <si>
    <t>IG_132</t>
  </si>
  <si>
    <t>Inter_rplP:rpmC</t>
  </si>
  <si>
    <t>rpmC</t>
  </si>
  <si>
    <t>IG_133</t>
  </si>
  <si>
    <t>Inter_rpmC:rpsQ</t>
  </si>
  <si>
    <t>rpsQ</t>
  </si>
  <si>
    <t>IG_134</t>
  </si>
  <si>
    <t>Inter_rpsQ:rplN</t>
  </si>
  <si>
    <t>rplN</t>
  </si>
  <si>
    <t>IG_135</t>
  </si>
  <si>
    <t>Inter_rplN:rplX</t>
  </si>
  <si>
    <t>rplX</t>
  </si>
  <si>
    <t>rplE</t>
  </si>
  <si>
    <t>IG_136</t>
  </si>
  <si>
    <t>Inter_rplE:TPANIC_0202</t>
  </si>
  <si>
    <t>IG_137</t>
  </si>
  <si>
    <t>Inter_TPANIC_0202:rpsH</t>
  </si>
  <si>
    <t>rpsH</t>
  </si>
  <si>
    <t>rplF</t>
  </si>
  <si>
    <t>rplR</t>
  </si>
  <si>
    <t>rpsE</t>
  </si>
  <si>
    <t>rpmD</t>
  </si>
  <si>
    <t>rplO</t>
  </si>
  <si>
    <t>secY</t>
  </si>
  <si>
    <t>IG_138</t>
  </si>
  <si>
    <t>Inter_secY:rpmJ</t>
  </si>
  <si>
    <t>rpmJ</t>
  </si>
  <si>
    <t>IG_139</t>
  </si>
  <si>
    <t>Inter_rpmJ:rpsM</t>
  </si>
  <si>
    <t>rpsM</t>
  </si>
  <si>
    <t>IG_140</t>
  </si>
  <si>
    <t>Inter_rpsM:rpsK</t>
  </si>
  <si>
    <t>rpsK</t>
  </si>
  <si>
    <t>IG_141</t>
  </si>
  <si>
    <t>Inter_rpsK:rpoA</t>
  </si>
  <si>
    <t>rpoA</t>
  </si>
  <si>
    <t>rplQ</t>
  </si>
  <si>
    <t>IG_142</t>
  </si>
  <si>
    <t>Inter_rplQ:TPANIC_0214</t>
  </si>
  <si>
    <t>IG_143</t>
  </si>
  <si>
    <t>Inter_TPANIC_0214:TPANIC_0215</t>
  </si>
  <si>
    <t>IG_144</t>
  </si>
  <si>
    <t>Inter_TPANIC_0215:dnaK</t>
  </si>
  <si>
    <t>dnaK</t>
  </si>
  <si>
    <t>IG_145</t>
  </si>
  <si>
    <t>Inter_dnaK:dnaJ</t>
  </si>
  <si>
    <t>dnaJ</t>
  </si>
  <si>
    <t>IG_146</t>
  </si>
  <si>
    <t>Inter_dnaJ:TPANIC_0218</t>
  </si>
  <si>
    <t>IG_147</t>
  </si>
  <si>
    <t>Inter_TPANIC_0219:TPANIC_0220</t>
  </si>
  <si>
    <t>IG_148</t>
  </si>
  <si>
    <t>Inter_TPANIC_0221:TPANIC_0222</t>
  </si>
  <si>
    <t>IG_149</t>
  </si>
  <si>
    <t>Inter_TPANIC_0222:TPANIC_0223</t>
  </si>
  <si>
    <t>IG_150</t>
  </si>
  <si>
    <t>Inter_TPANIC_0223:TPANIC_0225</t>
  </si>
  <si>
    <t>IG_151</t>
  </si>
  <si>
    <t>Inter_TPANIC_0225:TPANIC_r0001</t>
  </si>
  <si>
    <t>TPANIC_r0001</t>
  </si>
  <si>
    <t>IG_152</t>
  </si>
  <si>
    <t>Inter_TPANIC_r0001:TPANIC_t0012</t>
  </si>
  <si>
    <t>TPANIC_t0012</t>
  </si>
  <si>
    <t>IG_153</t>
  </si>
  <si>
    <t>Inter_TPANIC_t0012:TPANIC_r0002</t>
  </si>
  <si>
    <t>TPANIC_r0002</t>
  </si>
  <si>
    <t>IG_154</t>
  </si>
  <si>
    <t>Inter_TPANIC_r0002:rrf</t>
  </si>
  <si>
    <t>TPANIC_r0003</t>
  </si>
  <si>
    <t>rrf</t>
  </si>
  <si>
    <t>IG_155</t>
  </si>
  <si>
    <t>Inter_rrf:TPANIC_0226</t>
  </si>
  <si>
    <t>IG_156</t>
  </si>
  <si>
    <t>Inter_TPANIC_0226:TPANIC_0227</t>
  </si>
  <si>
    <t>IG_157</t>
  </si>
  <si>
    <t>Inter_TPANIC_0227:TPANIC_0228</t>
  </si>
  <si>
    <t>priA</t>
  </si>
  <si>
    <t>IG_158</t>
  </si>
  <si>
    <t>Inter_priA:TPANIC_0231</t>
  </si>
  <si>
    <t>IG_159</t>
  </si>
  <si>
    <t>Inter_TPANIC_0231:TPANIC_0233</t>
  </si>
  <si>
    <t>IG_160</t>
  </si>
  <si>
    <t>Inter_TPANIC_0233:TPANIC_t0013</t>
  </si>
  <si>
    <t>TPANIC_t0013</t>
  </si>
  <si>
    <t>IG_161</t>
  </si>
  <si>
    <t>Inter_TPANIC_t0013:rpmG</t>
  </si>
  <si>
    <t>rpmG</t>
  </si>
  <si>
    <t>IG_162</t>
  </si>
  <si>
    <t>Inter_rpmG:TPANIC_t0014</t>
  </si>
  <si>
    <t>TPANIC_t0014</t>
  </si>
  <si>
    <t>IG_163</t>
  </si>
  <si>
    <t>Inter_TPANIC_t0014:secE</t>
  </si>
  <si>
    <t>secE</t>
  </si>
  <si>
    <t>nusG</t>
  </si>
  <si>
    <t>IG_164</t>
  </si>
  <si>
    <t>Inter_nusG:rplK</t>
  </si>
  <si>
    <t>rplK</t>
  </si>
  <si>
    <t>rplA</t>
  </si>
  <si>
    <t>rplJ</t>
  </si>
  <si>
    <t>IG_165</t>
  </si>
  <si>
    <t>Inter_rplJ:rplL</t>
  </si>
  <si>
    <t>rplL</t>
  </si>
  <si>
    <t>IG_166</t>
  </si>
  <si>
    <t>Inter_rplL:rpoB</t>
  </si>
  <si>
    <t>rpoB</t>
  </si>
  <si>
    <t>IG_167</t>
  </si>
  <si>
    <t>Inter_rpoB:rpoC</t>
  </si>
  <si>
    <t>rpoC</t>
  </si>
  <si>
    <t>IG_168</t>
  </si>
  <si>
    <t>Inter_rpoC:rpsL</t>
  </si>
  <si>
    <t>rpsL</t>
  </si>
  <si>
    <t>IG_169</t>
  </si>
  <si>
    <t>Inter_rpsL:rpsG</t>
  </si>
  <si>
    <t>rpsG</t>
  </si>
  <si>
    <t>IG_170</t>
  </si>
  <si>
    <t>Inter_rpsG:TPANIC_0245</t>
  </si>
  <si>
    <t>IG_171</t>
  </si>
  <si>
    <t>Inter_TPANIC_0245:TPANIC_0246</t>
  </si>
  <si>
    <t>IG_172</t>
  </si>
  <si>
    <t>Inter_TPANIC_0246:TPANIC_0247</t>
  </si>
  <si>
    <t>IG_173</t>
  </si>
  <si>
    <t>Inter_TPANIC_RS01255:TPANIC_0249</t>
  </si>
  <si>
    <t>IG_174</t>
  </si>
  <si>
    <t>Inter_TPANIC_0249:TPANIC_0250a</t>
  </si>
  <si>
    <t>rpsT</t>
  </si>
  <si>
    <t>IG_175</t>
  </si>
  <si>
    <t>Inter_rpsT:TPANIC_0251</t>
  </si>
  <si>
    <t>lnt</t>
  </si>
  <si>
    <t>IG_176</t>
  </si>
  <si>
    <t>Inter_TPANIC_0253:rho</t>
  </si>
  <si>
    <t>rho</t>
  </si>
  <si>
    <t>IG_177</t>
  </si>
  <si>
    <t>Inter_rho:rpmE</t>
  </si>
  <si>
    <t>rpmE</t>
  </si>
  <si>
    <t>IG_178</t>
  </si>
  <si>
    <t>Inter_rpmE:pgsA</t>
  </si>
  <si>
    <t>pgsA</t>
  </si>
  <si>
    <t>IG_179</t>
  </si>
  <si>
    <t>Inter_pgsA:glpQ</t>
  </si>
  <si>
    <t>glpQ</t>
  </si>
  <si>
    <t>IG_180</t>
  </si>
  <si>
    <t>Inter_glpQ:TPANIC_0258</t>
  </si>
  <si>
    <t>IG_181</t>
  </si>
  <si>
    <t>Inter_TPANIC_0258:TPANIC_0259</t>
  </si>
  <si>
    <t>IG_182</t>
  </si>
  <si>
    <t>Inter_TPANIC_0259:TPANIC_0260</t>
  </si>
  <si>
    <t>IG_183</t>
  </si>
  <si>
    <t>Inter_TPANIC_0260:TPANIC_0261</t>
  </si>
  <si>
    <t>IG_184</t>
  </si>
  <si>
    <t>Inter_TPANIC_0262:TPANIC_RS01325</t>
  </si>
  <si>
    <t>deoC</t>
  </si>
  <si>
    <t>IG_185</t>
  </si>
  <si>
    <t>Inter_deoC:ssrA</t>
  </si>
  <si>
    <t>TPANIC_RS05235</t>
  </si>
  <si>
    <t>ssrA</t>
  </si>
  <si>
    <t>IG_186</t>
  </si>
  <si>
    <t>Inter_ssrA:brnQ</t>
  </si>
  <si>
    <t>brnQ</t>
  </si>
  <si>
    <t>IG_187</t>
  </si>
  <si>
    <t>Inter_brnQ:TPANIC_r0004</t>
  </si>
  <si>
    <t>TPANIC_r0004</t>
  </si>
  <si>
    <t>IG_188</t>
  </si>
  <si>
    <t>Inter_TPANIC_r0004:TPANIC_t0015</t>
  </si>
  <si>
    <t>TPANIC_t0015</t>
  </si>
  <si>
    <t>IG_189</t>
  </si>
  <si>
    <t>Inter_TPANIC_t0015:TPANIC_r0005</t>
  </si>
  <si>
    <t>TPANIC_r0005</t>
  </si>
  <si>
    <t>IG_190</t>
  </si>
  <si>
    <t>Inter_TPANIC_r0005:rrf</t>
  </si>
  <si>
    <t>TPANIC_r0006</t>
  </si>
  <si>
    <t>IG_191</t>
  </si>
  <si>
    <t>Inter_rrf:TPANIC_0267</t>
  </si>
  <si>
    <t>IG_192</t>
  </si>
  <si>
    <t>Inter_TPANIC_0267:TPANIC_0268</t>
  </si>
  <si>
    <t>mtaB</t>
  </si>
  <si>
    <t>IG_193</t>
  </si>
  <si>
    <t>Inter_mtaB:TPANIC_0270</t>
  </si>
  <si>
    <t>IG_194</t>
  </si>
  <si>
    <t>Inter_TPANIC_0272:TPANIC_0273</t>
  </si>
  <si>
    <t>IG_195</t>
  </si>
  <si>
    <t>Inter_TPANIC_0273:TPANIC_0274</t>
  </si>
  <si>
    <t>IG_196</t>
  </si>
  <si>
    <t>Inter_TPANIC_0274:TPANIC_0275</t>
  </si>
  <si>
    <t>IG_197</t>
  </si>
  <si>
    <t>Inter_TPANIC_0276:TPANIC_0277</t>
  </si>
  <si>
    <t>IG_198</t>
  </si>
  <si>
    <t>Inter_TPANIC_0277:rpsA</t>
  </si>
  <si>
    <t>rpsA</t>
  </si>
  <si>
    <t>IG_199</t>
  </si>
  <si>
    <t>Inter_rpsA:TPANIC_0282</t>
  </si>
  <si>
    <t>IG_200</t>
  </si>
  <si>
    <t>Inter_TPANIC_0282:coaD</t>
  </si>
  <si>
    <t>coaD</t>
  </si>
  <si>
    <t>IG_201</t>
  </si>
  <si>
    <t>Inter_coaD:TPANIC_0284</t>
  </si>
  <si>
    <t>IG_202</t>
  </si>
  <si>
    <t>Inter_TPANIC_0288:TPANIC_0290</t>
  </si>
  <si>
    <t>IG_203</t>
  </si>
  <si>
    <t>Inter_TPANIC_0290:TPANIC_0291</t>
  </si>
  <si>
    <t>IG_204</t>
  </si>
  <si>
    <t>Inter_TPANIC_0292:TPANIC_0294</t>
  </si>
  <si>
    <t>IG_205</t>
  </si>
  <si>
    <t>Inter_TPANIC_0294:TPANIC_0295</t>
  </si>
  <si>
    <t>IG_206</t>
  </si>
  <si>
    <t>Inter_TPANIC_0295:TPANIC_0296</t>
  </si>
  <si>
    <t>IG_207</t>
  </si>
  <si>
    <t>Inter_TPANIC_0297:TPANIC_0298</t>
  </si>
  <si>
    <t>IG_208</t>
  </si>
  <si>
    <t>Inter_TPANIC_0298:TPANIC_0300</t>
  </si>
  <si>
    <t>mutL</t>
  </si>
  <si>
    <t>IG_209</t>
  </si>
  <si>
    <t>Inter_mutL:TPANIC_0304</t>
  </si>
  <si>
    <t>IG_210</t>
  </si>
  <si>
    <t>Inter_TPANIC_0305:rpsD</t>
  </si>
  <si>
    <t>rpsD</t>
  </si>
  <si>
    <t>IG_211</t>
  </si>
  <si>
    <t>Inter_rpsD:TPANIC_0307</t>
  </si>
  <si>
    <t>IG_212</t>
  </si>
  <si>
    <t>Inter_TPANIC_0307:TPANIC_0308</t>
  </si>
  <si>
    <t>IG_213</t>
  </si>
  <si>
    <t>Inter_TPANIC_0309:TPANIC_0310</t>
  </si>
  <si>
    <t>IG_214</t>
  </si>
  <si>
    <t>Inter_TPANIC_0310:TPANIC_0312</t>
  </si>
  <si>
    <t>IG_215</t>
  </si>
  <si>
    <t>Inter_TPANIC_0312:TPANIC_0313</t>
  </si>
  <si>
    <t>IG_216</t>
  </si>
  <si>
    <t>Inter_TPANIC_0313:TPANIC_RS05470</t>
  </si>
  <si>
    <t>IG_217</t>
  </si>
  <si>
    <t>Inter_TPANIC_RS05470:TPANIC_0315</t>
  </si>
  <si>
    <t>IG_218</t>
  </si>
  <si>
    <t>Inter_TPANIC_RS05575:TPANIC_0316</t>
  </si>
  <si>
    <t>IG_219</t>
  </si>
  <si>
    <t>Inter_TPANIC_0316:TPANIC_0317</t>
  </si>
  <si>
    <t>IG_220</t>
  </si>
  <si>
    <t>Inter_TPANIC_0317:TPANIC_0319</t>
  </si>
  <si>
    <t>IG_221</t>
  </si>
  <si>
    <t>Inter_TPANIC_0319:TPANIC_0320</t>
  </si>
  <si>
    <t>IG_222</t>
  </si>
  <si>
    <t>Inter_TPANIC_0320:TPANIC_0321</t>
  </si>
  <si>
    <t>IG_223</t>
  </si>
  <si>
    <t>Inter_TPANIC_0321:TPANIC_0322</t>
  </si>
  <si>
    <t>IG_224</t>
  </si>
  <si>
    <t>Inter_TPANIC_0323:TPANIC_0324</t>
  </si>
  <si>
    <t>IG_225</t>
  </si>
  <si>
    <t>Inter_TPANIC_0324:bamA</t>
  </si>
  <si>
    <t>bamA</t>
  </si>
  <si>
    <t>IG_226</t>
  </si>
  <si>
    <t>Inter_bamA:TPANIC_0327</t>
  </si>
  <si>
    <t>IG_227</t>
  </si>
  <si>
    <t>Inter_TPANIC_0327:mutS</t>
  </si>
  <si>
    <t>mutS</t>
  </si>
  <si>
    <t>IG_228</t>
  </si>
  <si>
    <t>Inter_mutS:TPANIC_0329</t>
  </si>
  <si>
    <t>TPANIC_t0016</t>
  </si>
  <si>
    <t>IG_229</t>
  </si>
  <si>
    <t>Inter_TPANIC_t0016:TPANIC_0330</t>
  </si>
  <si>
    <t>IG_230</t>
  </si>
  <si>
    <t>Inter_TPANIC_0330:TPANIC_t0017</t>
  </si>
  <si>
    <t>TPANIC_t0017</t>
  </si>
  <si>
    <t>IG_231</t>
  </si>
  <si>
    <t>Inter_TPANIC_t0017:gnd</t>
  </si>
  <si>
    <t>gnd</t>
  </si>
  <si>
    <t>IG_232</t>
  </si>
  <si>
    <t>Inter_gnd:TPANIC_0333</t>
  </si>
  <si>
    <t>IG_233</t>
  </si>
  <si>
    <t>Inter_TPANIC_0333:TPANIC_0334</t>
  </si>
  <si>
    <t>rsmA</t>
  </si>
  <si>
    <t>IG_234</t>
  </si>
  <si>
    <t>Inter_rsmA:TPANIC_0338</t>
  </si>
  <si>
    <t>IG_235</t>
  </si>
  <si>
    <t>Inter_TPANIC_0338:TPANIC_0339</t>
  </si>
  <si>
    <t>IG_236</t>
  </si>
  <si>
    <t>Inter_TPANIC_0340:murC</t>
  </si>
  <si>
    <t>murC</t>
  </si>
  <si>
    <t>IG_237</t>
  </si>
  <si>
    <t>Inter_murC:TPANIC_0342</t>
  </si>
  <si>
    <t>mfd</t>
  </si>
  <si>
    <t>IG_238</t>
  </si>
  <si>
    <t>Inter_mfd:TPANIC_0345</t>
  </si>
  <si>
    <t>IG_239</t>
  </si>
  <si>
    <t>Inter_TPANIC_0345:TPANIC_0346</t>
  </si>
  <si>
    <t>IG_240</t>
  </si>
  <si>
    <t>Inter_TPANIC_0346:TPANIC_RS01700</t>
  </si>
  <si>
    <t>IG_241</t>
  </si>
  <si>
    <t>Inter_TPANIC_RS01700:TPANIC_0348</t>
  </si>
  <si>
    <t>IG_242</t>
  </si>
  <si>
    <t>Inter_TPANIC_0349:TPANIC_0350</t>
  </si>
  <si>
    <t>proB</t>
  </si>
  <si>
    <t>IG_243</t>
  </si>
  <si>
    <t>Inter_proB:TPANIC_0352</t>
  </si>
  <si>
    <t>rnhA</t>
  </si>
  <si>
    <t>IG_244</t>
  </si>
  <si>
    <t>Inter_rnhA:tmk</t>
  </si>
  <si>
    <t>tmk</t>
  </si>
  <si>
    <t>IG_245</t>
  </si>
  <si>
    <t>Inter_TPANIC_0355:TPANIC_0356</t>
  </si>
  <si>
    <t>IG_246</t>
  </si>
  <si>
    <t>Inter_TPANIC_0356:TPANIC_0357</t>
  </si>
  <si>
    <t>IG_247</t>
  </si>
  <si>
    <t>Inter_TPANIC_0358:TPANIC_0359</t>
  </si>
  <si>
    <t>IG_248</t>
  </si>
  <si>
    <t>Inter_TPANIC_0359:TPANIC_0360</t>
  </si>
  <si>
    <t>IG_249</t>
  </si>
  <si>
    <t>Inter_TPANIC_0361:rpmB</t>
  </si>
  <si>
    <t>rpmB</t>
  </si>
  <si>
    <t>IG_250</t>
  </si>
  <si>
    <t>Inter_rpmB:TPANIC_0363</t>
  </si>
  <si>
    <t>IG_251</t>
  </si>
  <si>
    <t>Inter_TPANIC_0364:TPANIC_0365</t>
  </si>
  <si>
    <t>IG_252</t>
  </si>
  <si>
    <t>Inter_TPANIC_0365:TPANIC_0366</t>
  </si>
  <si>
    <t>IG_253</t>
  </si>
  <si>
    <t>Inter_TPANIC_0366:TPANIC_0367</t>
  </si>
  <si>
    <t>bamD</t>
  </si>
  <si>
    <t>IG_254</t>
  </si>
  <si>
    <t>Inter_bamD:TPANIC_0370</t>
  </si>
  <si>
    <t>IG_255</t>
  </si>
  <si>
    <t>Inter_TPANIC_0370:TPANIC_0371</t>
  </si>
  <si>
    <t>TPANIC_t0018</t>
  </si>
  <si>
    <t>IG_256</t>
  </si>
  <si>
    <t>Inter_TPANIC_t0018:TPANIC_0372</t>
  </si>
  <si>
    <t>IG_257</t>
  </si>
  <si>
    <t>Inter_TPANIC_0372:tilS</t>
  </si>
  <si>
    <t>tilS</t>
  </si>
  <si>
    <t>IG_258</t>
  </si>
  <si>
    <t>Inter_TPANIC_0374:TPANIC_0375</t>
  </si>
  <si>
    <t>IG_259</t>
  </si>
  <si>
    <t>Inter_TPANIC_RS05280:TPANIC_RS01845</t>
  </si>
  <si>
    <t>IG_260</t>
  </si>
  <si>
    <t>Inter_TPANIC_RS01845:TPANIC_0377</t>
  </si>
  <si>
    <t>IG_261</t>
  </si>
  <si>
    <t>Inter_TPANIC_0377:secA</t>
  </si>
  <si>
    <t>secA</t>
  </si>
  <si>
    <t>IG_262</t>
  </si>
  <si>
    <t>Inter_secA:TPANIC_0380</t>
  </si>
  <si>
    <t>IG_263</t>
  </si>
  <si>
    <t>Inter_TPANIC_0380:TPANIC_0381</t>
  </si>
  <si>
    <t>IG_264</t>
  </si>
  <si>
    <t>Inter_TPANIC_0381:mraZ</t>
  </si>
  <si>
    <t>mraZ</t>
  </si>
  <si>
    <t>rsmH</t>
  </si>
  <si>
    <t>IG_265</t>
  </si>
  <si>
    <t>Inter_rsmH:TPANIC_0385</t>
  </si>
  <si>
    <t>ftsW</t>
  </si>
  <si>
    <t>IG_266</t>
  </si>
  <si>
    <t>Inter_TPANIC_0388:ftsA</t>
  </si>
  <si>
    <t>ftsA</t>
  </si>
  <si>
    <t>IG_267</t>
  </si>
  <si>
    <t>Inter_ftsA:ftsZ</t>
  </si>
  <si>
    <t>ftsZ</t>
  </si>
  <si>
    <t>IG_268</t>
  </si>
  <si>
    <t>Inter_TPANIC_0391:TPANIC_0392</t>
  </si>
  <si>
    <t>dprA</t>
  </si>
  <si>
    <t>IG_269</t>
  </si>
  <si>
    <t>Inter_dprA:topA</t>
  </si>
  <si>
    <t>topA</t>
  </si>
  <si>
    <t>IG_270</t>
  </si>
  <si>
    <t>Inter_TPANIC_0395:flgB</t>
  </si>
  <si>
    <t>flgB</t>
  </si>
  <si>
    <t>IG_271</t>
  </si>
  <si>
    <t>Inter_flgB:flgC</t>
  </si>
  <si>
    <t>flgC</t>
  </si>
  <si>
    <t>IG_272</t>
  </si>
  <si>
    <t>Inter_flgC:fliE</t>
  </si>
  <si>
    <t>fliE</t>
  </si>
  <si>
    <t>IG_273</t>
  </si>
  <si>
    <t>Inter_fliE:fliF</t>
  </si>
  <si>
    <t>fliF</t>
  </si>
  <si>
    <t>fliG</t>
  </si>
  <si>
    <t>IG_274</t>
  </si>
  <si>
    <t>Inter_fliG:fliH</t>
  </si>
  <si>
    <t>fliH</t>
  </si>
  <si>
    <t>IG_275</t>
  </si>
  <si>
    <t>Inter_fliH:fliI</t>
  </si>
  <si>
    <t>fliI</t>
  </si>
  <si>
    <t>IG_276</t>
  </si>
  <si>
    <t>Inter_fliI:fliJ</t>
  </si>
  <si>
    <t>fliJ</t>
  </si>
  <si>
    <t>IG_277</t>
  </si>
  <si>
    <t>Inter_TPANIC_0405:murI</t>
  </si>
  <si>
    <t>murI</t>
  </si>
  <si>
    <t>IG_278</t>
  </si>
  <si>
    <t>Inter_murI:TPANIC_0407</t>
  </si>
  <si>
    <t>IG_279</t>
  </si>
  <si>
    <t>Inter_TPANIC_0407:TPANIC_0408</t>
  </si>
  <si>
    <t>IG_280</t>
  </si>
  <si>
    <t>Inter_TPANIC_0408:TPANIC_0409</t>
  </si>
  <si>
    <t>yajC</t>
  </si>
  <si>
    <t>secD</t>
  </si>
  <si>
    <t>secF</t>
  </si>
  <si>
    <t>IG_281</t>
  </si>
  <si>
    <t>Inter_secF:TPANIC_0412</t>
  </si>
  <si>
    <t>IG_282</t>
  </si>
  <si>
    <t>Inter_TPANIC_0412:TPANIC_0413</t>
  </si>
  <si>
    <t>IG_283</t>
  </si>
  <si>
    <t>Inter_TPANIC_0413:TPANIC_0414</t>
  </si>
  <si>
    <t>IG_284</t>
  </si>
  <si>
    <t>Inter_TPANIC_0414:ffh</t>
  </si>
  <si>
    <t>ffh</t>
  </si>
  <si>
    <t>IG_285</t>
  </si>
  <si>
    <t>Inter_lnt:TPANIC_0418</t>
  </si>
  <si>
    <t>surE</t>
  </si>
  <si>
    <t>IG_286</t>
  </si>
  <si>
    <t>Inter_surE:TPANIC_0421</t>
  </si>
  <si>
    <t>IG_287</t>
  </si>
  <si>
    <t>Inter_TPANIC_0421:TPANIC_0422</t>
  </si>
  <si>
    <t>IG_288</t>
  </si>
  <si>
    <t>Inter_TPANIC_0422:TPANIC_0423</t>
  </si>
  <si>
    <t>IG_289</t>
  </si>
  <si>
    <t>Inter_TPANIC_0423:TPANIC_0424</t>
  </si>
  <si>
    <t>IG_290</t>
  </si>
  <si>
    <t>Inter_TPANIC_0427:TPANIC_0428</t>
  </si>
  <si>
    <t>IG_291</t>
  </si>
  <si>
    <t>Inter_TPANIC_0429:TPANIC_0430</t>
  </si>
  <si>
    <t>IG_292</t>
  </si>
  <si>
    <t>Inter_TPANIC_0430:TPANIC_0431</t>
  </si>
  <si>
    <t>IG_293</t>
  </si>
  <si>
    <t>Inter_TPANIC_0431:TPANIC_0432</t>
  </si>
  <si>
    <t>IG_294</t>
  </si>
  <si>
    <t>Inter_TPANIC_0432:TPANIC_0433</t>
  </si>
  <si>
    <t>IG_295</t>
  </si>
  <si>
    <t>Inter_TPANIC_0433:TPANIC_0435</t>
  </si>
  <si>
    <t>IG_296</t>
  </si>
  <si>
    <t>Inter_TPANIC_0435:TPANIC_0436</t>
  </si>
  <si>
    <t>IG_297</t>
  </si>
  <si>
    <t>Inter_TPANIC_0437:TPANIC_0438</t>
  </si>
  <si>
    <t>IG_298</t>
  </si>
  <si>
    <t>Inter_TPANIC_0438:TPANIC_0439</t>
  </si>
  <si>
    <t>IG_299</t>
  </si>
  <si>
    <t>Inter_TPANIC_0439:TPANIC_0440</t>
  </si>
  <si>
    <t>recN</t>
  </si>
  <si>
    <t>IG_300</t>
  </si>
  <si>
    <t>Inter_TPANIC_0443:TPANIC_0444</t>
  </si>
  <si>
    <t>IG_301</t>
  </si>
  <si>
    <t>Inter_TPANIC_0444:TPANIC_0445</t>
  </si>
  <si>
    <t>IG_302</t>
  </si>
  <si>
    <t>Inter_TPANIC_0445:ispG</t>
  </si>
  <si>
    <t>ispG</t>
  </si>
  <si>
    <t>IG_303</t>
  </si>
  <si>
    <t>Inter_TPANIC_0447:TPANIC_0448</t>
  </si>
  <si>
    <t>IG_304</t>
  </si>
  <si>
    <t>Inter_TPANIC_0449:fusA</t>
  </si>
  <si>
    <t>fusA</t>
  </si>
  <si>
    <t>IG_305</t>
  </si>
  <si>
    <t>Inter_TPANIC_0451:ileS</t>
  </si>
  <si>
    <t>ileS</t>
  </si>
  <si>
    <t>IG_306</t>
  </si>
  <si>
    <t>Inter_ileS:TPANIC_0453</t>
  </si>
  <si>
    <t>IG_307</t>
  </si>
  <si>
    <t>Inter_TPANIC_0453:TPANIC_RS02215</t>
  </si>
  <si>
    <t>IG_308</t>
  </si>
  <si>
    <t>Inter_TPANIC_0455:TPANIC_0456</t>
  </si>
  <si>
    <t>IG_309</t>
  </si>
  <si>
    <t>Inter_TPANIC_0456:TPANIC_0457</t>
  </si>
  <si>
    <t>IG_310</t>
  </si>
  <si>
    <t>Inter_TPANIC_0457:scpB</t>
  </si>
  <si>
    <t>scpB</t>
  </si>
  <si>
    <t>IG_311</t>
  </si>
  <si>
    <t>Inter_TPANIC_0459:TPANIC_0460</t>
  </si>
  <si>
    <t>IG_312</t>
  </si>
  <si>
    <t>Inter_TPANIC_0460:TPANIC_0461</t>
  </si>
  <si>
    <t>IG_313</t>
  </si>
  <si>
    <t>Inter_TPANIC_0461:TPANIC_0462</t>
  </si>
  <si>
    <t>IG_314</t>
  </si>
  <si>
    <t>Inter_TPANIC_0462:trmB</t>
  </si>
  <si>
    <t>trmB</t>
  </si>
  <si>
    <t>IG_315</t>
  </si>
  <si>
    <t>Inter_trmB:TPANIC_0465</t>
  </si>
  <si>
    <t>IG_316</t>
  </si>
  <si>
    <t>Inter_TPANIC_0470:TPANIC_0471</t>
  </si>
  <si>
    <t>IG_317</t>
  </si>
  <si>
    <t>Inter_TPANIC_0471:uvrC</t>
  </si>
  <si>
    <t>uvrC</t>
  </si>
  <si>
    <t>IG_318</t>
  </si>
  <si>
    <t>Inter_uvrC:TPANIC_0473</t>
  </si>
  <si>
    <t>IG_319</t>
  </si>
  <si>
    <t>Inter_TPANIC_0473:TPANIC_0474</t>
  </si>
  <si>
    <t>IG_320</t>
  </si>
  <si>
    <t>Inter_TPANIC_0474:TPANIC_0475</t>
  </si>
  <si>
    <t>IG_321</t>
  </si>
  <si>
    <t>Inter_TPANIC_0475:TPANIC_0476</t>
  </si>
  <si>
    <t>IG_322</t>
  </si>
  <si>
    <t>Inter_TPANIC_0476:pgl</t>
  </si>
  <si>
    <t>pgl</t>
  </si>
  <si>
    <t>IG_323</t>
  </si>
  <si>
    <t>Inter_pgl:zwf</t>
  </si>
  <si>
    <t>zwf</t>
  </si>
  <si>
    <t>IG_324</t>
  </si>
  <si>
    <t>Inter_zwf:TPANIC_0479</t>
  </si>
  <si>
    <t>IG_325</t>
  </si>
  <si>
    <t>Inter_TPANIC_0479:TPANIC_0480</t>
  </si>
  <si>
    <t>IG_326</t>
  </si>
  <si>
    <t>Inter_TPANIC_0480:TPANIC_0481</t>
  </si>
  <si>
    <t>IG_327</t>
  </si>
  <si>
    <t>Inter_TPANIC_0481:TPANIC_0483</t>
  </si>
  <si>
    <t>IG_328</t>
  </si>
  <si>
    <t>Inter_TPANIC_0486:TPANIC_RS02365</t>
  </si>
  <si>
    <t>IG_329</t>
  </si>
  <si>
    <t>Inter_TPANIC_RS02365:TPANIC_0488</t>
  </si>
  <si>
    <t>IG_330</t>
  </si>
  <si>
    <t>Inter_TPANIC_0488:TPANIC_t0019</t>
  </si>
  <si>
    <t>TPANIC_t0019</t>
  </si>
  <si>
    <t>TPANIC_t0020</t>
  </si>
  <si>
    <t>IG_331</t>
  </si>
  <si>
    <t>Inter_TPANIC_t0020:TPANIC_0489</t>
  </si>
  <si>
    <t>IG_332</t>
  </si>
  <si>
    <t>Inter_TPANIC_0490:mltG</t>
  </si>
  <si>
    <t>mltG</t>
  </si>
  <si>
    <t>dnaG</t>
  </si>
  <si>
    <t>rpoD</t>
  </si>
  <si>
    <t>IG_333</t>
  </si>
  <si>
    <t>Inter_TPANIC_0494:rnpB</t>
  </si>
  <si>
    <t>TPANIC_RS05155</t>
  </si>
  <si>
    <t>rnpB</t>
  </si>
  <si>
    <t>IG_334</t>
  </si>
  <si>
    <t>Inter_rnpB:TPANIC_0496</t>
  </si>
  <si>
    <t>IG_335</t>
  </si>
  <si>
    <t>Inter_TPANIC_0496:TPANIC_0497</t>
  </si>
  <si>
    <t>mreC</t>
  </si>
  <si>
    <t>mreD</t>
  </si>
  <si>
    <t>mrdA</t>
  </si>
  <si>
    <t>rodA</t>
  </si>
  <si>
    <t>IG_336</t>
  </si>
  <si>
    <t>Inter_rodA:TPANIC_0502</t>
  </si>
  <si>
    <t>IG_337</t>
  </si>
  <si>
    <t>Inter_TPANIC_0503:TPANIC_0505</t>
  </si>
  <si>
    <t>IG_338</t>
  </si>
  <si>
    <t>Inter_TPANIC_0505:TPANIC_t0021</t>
  </si>
  <si>
    <t>TPANIC_t0021</t>
  </si>
  <si>
    <t>IG_339</t>
  </si>
  <si>
    <t>Inter_TPANIC_t0021:TPANIC_t0022</t>
  </si>
  <si>
    <t>TPANIC_t0022</t>
  </si>
  <si>
    <t>IG_340</t>
  </si>
  <si>
    <t>Inter_TPANIC_t0022:TPANIC_t0023</t>
  </si>
  <si>
    <t>TPANIC_t0023</t>
  </si>
  <si>
    <t>IG_341</t>
  </si>
  <si>
    <t>Inter_TPANIC_t0023:tig</t>
  </si>
  <si>
    <t>tig</t>
  </si>
  <si>
    <t>clpX</t>
  </si>
  <si>
    <t>IG_342</t>
  </si>
  <si>
    <t>Inter_clpX:TPANIC_0509</t>
  </si>
  <si>
    <t>IG_343</t>
  </si>
  <si>
    <t>Inter_TPANIC_0509:lepA</t>
  </si>
  <si>
    <t>lepA</t>
  </si>
  <si>
    <t>IG_344</t>
  </si>
  <si>
    <t>Inter_lepA:TPANIC_0511</t>
  </si>
  <si>
    <t>ispF</t>
  </si>
  <si>
    <t>IG_345</t>
  </si>
  <si>
    <t>Inter_ispF:trkA</t>
  </si>
  <si>
    <t>trkA</t>
  </si>
  <si>
    <t>IG_346</t>
  </si>
  <si>
    <t>Inter_trkA:uvrA</t>
  </si>
  <si>
    <t>uvrA</t>
  </si>
  <si>
    <t>IG_347</t>
  </si>
  <si>
    <t>Inter_TPANIC_0515:murJ</t>
  </si>
  <si>
    <t>ruvC</t>
  </si>
  <si>
    <t>IG_348</t>
  </si>
  <si>
    <t>Inter_TPANIC_0521:TPANIC_0522</t>
  </si>
  <si>
    <t>murG</t>
  </si>
  <si>
    <t>lon</t>
  </si>
  <si>
    <t>IG_349</t>
  </si>
  <si>
    <t>Inter_lon:efp</t>
  </si>
  <si>
    <t>efp</t>
  </si>
  <si>
    <t>IG_350</t>
  </si>
  <si>
    <t>Inter_efp:TPANIC_0526</t>
  </si>
  <si>
    <t>IG_351</t>
  </si>
  <si>
    <t>Inter_TPANIC_0526:TPANIC_0527</t>
  </si>
  <si>
    <t>IG_352</t>
  </si>
  <si>
    <t>Inter_TPANIC_0527:TPANIC_0528</t>
  </si>
  <si>
    <t>IG_353</t>
  </si>
  <si>
    <t>Inter_TPANIC_0531:TPANIC_RS02610</t>
  </si>
  <si>
    <t>IG_354</t>
  </si>
  <si>
    <t>Inter_TPANIC_0535:secG</t>
  </si>
  <si>
    <t>secG</t>
  </si>
  <si>
    <t>IG_355</t>
  </si>
  <si>
    <t>Inter_secG:tpiA</t>
  </si>
  <si>
    <t>tpiA</t>
  </si>
  <si>
    <t>IG_356</t>
  </si>
  <si>
    <t>Inter_tpiA:TPANIC_0538</t>
  </si>
  <si>
    <t>IG_357</t>
  </si>
  <si>
    <t>Inter_TPANIC_0539:TPANIC_t0024</t>
  </si>
  <si>
    <t>IG_358</t>
  </si>
  <si>
    <t>Inter_TPANIC_t0024:TPANIC_0540</t>
  </si>
  <si>
    <t>IG_359</t>
  </si>
  <si>
    <t>Inter_TPANIC_0540:era</t>
  </si>
  <si>
    <t>era</t>
  </si>
  <si>
    <t>IG_360</t>
  </si>
  <si>
    <t>Inter_TPANIC_0542:ruvA</t>
  </si>
  <si>
    <t>ruvA</t>
  </si>
  <si>
    <t>IG_361</t>
  </si>
  <si>
    <t>Inter_ruvA:TPANIC_0544</t>
  </si>
  <si>
    <t>IG_362</t>
  </si>
  <si>
    <t>Inter_TPANIC_0544:TPANIC_0545</t>
  </si>
  <si>
    <t>IG_363</t>
  </si>
  <si>
    <t>Inter_TPANIC_0545:TPANIC_0546</t>
  </si>
  <si>
    <t>ispH</t>
  </si>
  <si>
    <t>IG_364</t>
  </si>
  <si>
    <t>Inter_ispH:TPANIC_0548</t>
  </si>
  <si>
    <t>IG_365</t>
  </si>
  <si>
    <t>Inter_TPANIC_0548:TPANIC_0549</t>
  </si>
  <si>
    <t>IG_366</t>
  </si>
  <si>
    <t>Inter_TPANIC_0549:mnmE</t>
  </si>
  <si>
    <t>mnmE</t>
  </si>
  <si>
    <t>IG_367</t>
  </si>
  <si>
    <t>Inter_TPANIC_0551:TPANIC_0552</t>
  </si>
  <si>
    <t>IG_368</t>
  </si>
  <si>
    <t>Inter_TPANIC_0552:TPANIC_t0025</t>
  </si>
  <si>
    <t>TPANIC_t0025</t>
  </si>
  <si>
    <t>IG_369</t>
  </si>
  <si>
    <t>Inter_TPANIC_t0025:TPANIC_0553</t>
  </si>
  <si>
    <t>IG_370</t>
  </si>
  <si>
    <t>Inter_TPANIC_0553:TPANIC_0554</t>
  </si>
  <si>
    <t>IG_371</t>
  </si>
  <si>
    <t>Inter_TPANIC_0554:TPANIC_0555</t>
  </si>
  <si>
    <t>IG_372</t>
  </si>
  <si>
    <t>Inter_TPANIC_0555:asnA</t>
  </si>
  <si>
    <t>asnA</t>
  </si>
  <si>
    <t>IG_373</t>
  </si>
  <si>
    <t>Inter_asnA:TPANIC_0557</t>
  </si>
  <si>
    <t>IG_374</t>
  </si>
  <si>
    <t>Inter_TPANIC_0557:TPANIC_0558</t>
  </si>
  <si>
    <t>IG_375</t>
  </si>
  <si>
    <t>Inter_TPANIC_0558:thiI</t>
  </si>
  <si>
    <t>thiI</t>
  </si>
  <si>
    <t>IG_376</t>
  </si>
  <si>
    <t>Inter_thiI:tkt</t>
  </si>
  <si>
    <t>tkt</t>
  </si>
  <si>
    <t>IG_377</t>
  </si>
  <si>
    <t>Inter_tkt:TPANIC_0561</t>
  </si>
  <si>
    <t>IG_378</t>
  </si>
  <si>
    <t>Inter_TPANIC_0561:TPANIC_0562</t>
  </si>
  <si>
    <t>IG_379</t>
  </si>
  <si>
    <t>Inter_TPANIC_0565:TPANIC_0566</t>
  </si>
  <si>
    <t>IG_380</t>
  </si>
  <si>
    <t>Inter_TPANIC_0566:TPANIC_0567</t>
  </si>
  <si>
    <t>IG_381</t>
  </si>
  <si>
    <t>Inter_TPANIC_0567:TPANIC_0568</t>
  </si>
  <si>
    <t>IG_382</t>
  </si>
  <si>
    <t>Inter_TPANIC_0568:TPANIC_0569</t>
  </si>
  <si>
    <t>IG_383</t>
  </si>
  <si>
    <t>Inter_TPANIC_0569:TPANIC_0570</t>
  </si>
  <si>
    <t>IG_384</t>
  </si>
  <si>
    <t>Inter_TPANIC_0570:TPANIC_0571</t>
  </si>
  <si>
    <t>IG_385</t>
  </si>
  <si>
    <t>Inter_TPANIC_0571:TPANIC_0572</t>
  </si>
  <si>
    <t>IG_386</t>
  </si>
  <si>
    <t>Inter_TPANIC_0572:TPANIC_0574</t>
  </si>
  <si>
    <t>IG_387</t>
  </si>
  <si>
    <t>Inter_TPANIC_0574:TPANIC_0575</t>
  </si>
  <si>
    <t>IG_388</t>
  </si>
  <si>
    <t>Inter_TPANIC_0575:prfB</t>
  </si>
  <si>
    <t>prfB</t>
  </si>
  <si>
    <t>IG_389</t>
  </si>
  <si>
    <t>Inter_TPANIC_0577:ftsY</t>
  </si>
  <si>
    <t>ftsY</t>
  </si>
  <si>
    <t>IG_390</t>
  </si>
  <si>
    <t>Inter_TPANIC_0582:TPANIC_0584</t>
  </si>
  <si>
    <t>IG_391</t>
  </si>
  <si>
    <t>Inter_TPANIC_0585:leuS</t>
  </si>
  <si>
    <t>leuS</t>
  </si>
  <si>
    <t>holA</t>
  </si>
  <si>
    <t>IG_392</t>
  </si>
  <si>
    <t>Inter_holA:TPANIC_0589</t>
  </si>
  <si>
    <t>IG_393</t>
  </si>
  <si>
    <t>Inter_TPANIC_0589:hprK</t>
  </si>
  <si>
    <t>hprK</t>
  </si>
  <si>
    <t>IG_394</t>
  </si>
  <si>
    <t>Inter_hprK:TPANIC_t0026</t>
  </si>
  <si>
    <t>IG_395</t>
  </si>
  <si>
    <t>Inter_TPANIC_t0026:TPANIC_t0027</t>
  </si>
  <si>
    <t>TPANIC_t0027</t>
  </si>
  <si>
    <t>IG_396</t>
  </si>
  <si>
    <t>Inter_TPANIC_t0027:TPANIC_t0028</t>
  </si>
  <si>
    <t>TPANIC_t0028</t>
  </si>
  <si>
    <t>IG_397</t>
  </si>
  <si>
    <t>Inter_TPANIC_t0028:TPANIC_t0029</t>
  </si>
  <si>
    <t>TPANIC_t0029</t>
  </si>
  <si>
    <t>IG_398</t>
  </si>
  <si>
    <t>Inter_TPANIC_t0029:TPANIC_0592</t>
  </si>
  <si>
    <t>IG_399</t>
  </si>
  <si>
    <t>Inter_TPANIC_0592:TPANIC_0593</t>
  </si>
  <si>
    <t>IG_400</t>
  </si>
  <si>
    <t>Inter_TPANIC_0593:TPANIC_0594</t>
  </si>
  <si>
    <t>IG_401</t>
  </si>
  <si>
    <t>Inter_TPANIC_0594:TPANIC_0595</t>
  </si>
  <si>
    <t>IG_402</t>
  </si>
  <si>
    <t>Inter_TPANIC_0595:TPANIC_0596</t>
  </si>
  <si>
    <t>IG_403</t>
  </si>
  <si>
    <t>Inter_TPANIC_0596:TPANIC_0598</t>
  </si>
  <si>
    <t>IG_404</t>
  </si>
  <si>
    <t>Inter_TPANIC_0598:TPANIC_0599</t>
  </si>
  <si>
    <t>rseP</t>
  </si>
  <si>
    <t>dxr</t>
  </si>
  <si>
    <t>frr</t>
  </si>
  <si>
    <t>IG_405</t>
  </si>
  <si>
    <t>Inter_frr:tsf</t>
  </si>
  <si>
    <t>tsf</t>
  </si>
  <si>
    <t>IG_406</t>
  </si>
  <si>
    <t>Inter_tsf:rpsB</t>
  </si>
  <si>
    <t>rpsB</t>
  </si>
  <si>
    <t>IG_407</t>
  </si>
  <si>
    <t>Inter_rpsB:TPANIC_t0030</t>
  </si>
  <si>
    <t>IG_408</t>
  </si>
  <si>
    <t>Inter_TPANIC_t0030:TPANIC_0608</t>
  </si>
  <si>
    <t>IG_409</t>
  </si>
  <si>
    <t>Inter_TPANIC_0608:asnS</t>
  </si>
  <si>
    <t>asnS</t>
  </si>
  <si>
    <t>IG_410</t>
  </si>
  <si>
    <t>Inter_asnS:TPANIC_0610</t>
  </si>
  <si>
    <t>IG_411</t>
  </si>
  <si>
    <t>Inter_TPANIC_0610:sufC</t>
  </si>
  <si>
    <t>sufC</t>
  </si>
  <si>
    <t>IG_412</t>
  </si>
  <si>
    <t>Inter_sufC:sufB</t>
  </si>
  <si>
    <t>sufB</t>
  </si>
  <si>
    <t>IG_413</t>
  </si>
  <si>
    <t>Inter_sufB:sufD</t>
  </si>
  <si>
    <t>sufD</t>
  </si>
  <si>
    <t>IG_414</t>
  </si>
  <si>
    <t>Inter_TPANIC_0614:TPANIC_0615</t>
  </si>
  <si>
    <t>IG_415</t>
  </si>
  <si>
    <t>Inter_TPANIC_0615:rpiA</t>
  </si>
  <si>
    <t>rpiA</t>
  </si>
  <si>
    <t>IG_416</t>
  </si>
  <si>
    <t>Inter_rpiA:TPANIC_0617</t>
  </si>
  <si>
    <t>IG_417</t>
  </si>
  <si>
    <t>Inter_TPANIC_0617:TPANIC_0618</t>
  </si>
  <si>
    <t>IG_418</t>
  </si>
  <si>
    <t>Inter_TPANIC_0618:TPANIC_0619</t>
  </si>
  <si>
    <t>IG_419</t>
  </si>
  <si>
    <t>Inter_TPANIC_0619:TPANIC_0620</t>
  </si>
  <si>
    <t>IG_420</t>
  </si>
  <si>
    <t>Inter_TPANIC_0620:TPANIC_0621</t>
  </si>
  <si>
    <t>IG_421</t>
  </si>
  <si>
    <t>Inter_TPANIC_0621:TPANIC_0622</t>
  </si>
  <si>
    <t>IG_422</t>
  </si>
  <si>
    <t>Inter_TPANIC_0622:TPANIC_0623</t>
  </si>
  <si>
    <t>sbcC</t>
  </si>
  <si>
    <t>pncB</t>
  </si>
  <si>
    <t>IG_423</t>
  </si>
  <si>
    <t>Inter_pncB:TPANIC_0629</t>
  </si>
  <si>
    <t>IG_424</t>
  </si>
  <si>
    <t>Inter_TPANIC_0629:TPANIC_0630</t>
  </si>
  <si>
    <t>IG_425</t>
  </si>
  <si>
    <t>Inter_TPANIC_0630:TPANIC_0631</t>
  </si>
  <si>
    <t>IG_426</t>
  </si>
  <si>
    <t>Inter_TPANIC_0631:trpS</t>
  </si>
  <si>
    <t>trpS</t>
  </si>
  <si>
    <t>IG_427</t>
  </si>
  <si>
    <t>Inter_trpS:TPANIC_0633</t>
  </si>
  <si>
    <t>IG_428</t>
  </si>
  <si>
    <t>Inter_TPANIC_0633:ligA</t>
  </si>
  <si>
    <t>ligA</t>
  </si>
  <si>
    <t>IG_429</t>
  </si>
  <si>
    <t>Inter_ligA:TPANIC_0636</t>
  </si>
  <si>
    <t>IG_430</t>
  </si>
  <si>
    <t>Inter_TPANIC_0636:miaA</t>
  </si>
  <si>
    <t>miaA</t>
  </si>
  <si>
    <t>IG_431</t>
  </si>
  <si>
    <t>Inter_miaA:TPANIC_0638</t>
  </si>
  <si>
    <t>IG_432</t>
  </si>
  <si>
    <t>Inter_TPANIC_0638:TPANIC_t0031</t>
  </si>
  <si>
    <t>TPANIC_t0031</t>
  </si>
  <si>
    <t>IG_433</t>
  </si>
  <si>
    <t>Inter_TPANIC_t0031:TPANIC_t0032</t>
  </si>
  <si>
    <t>TPANIC_t0032</t>
  </si>
  <si>
    <t>IG_434</t>
  </si>
  <si>
    <t>Inter_TPANIC_t0032:TPANIC_t0033</t>
  </si>
  <si>
    <t>TPANIC_t0033</t>
  </si>
  <si>
    <t>IG_435</t>
  </si>
  <si>
    <t>Inter_TPANIC_t0033:TPANIC_0639</t>
  </si>
  <si>
    <t>IG_436</t>
  </si>
  <si>
    <t>Inter_TPANIC_0639:TPANIC_0640</t>
  </si>
  <si>
    <t>IG_437</t>
  </si>
  <si>
    <t>Inter_TPANIC_0640:hisS</t>
  </si>
  <si>
    <t>hisS</t>
  </si>
  <si>
    <t>IG_438</t>
  </si>
  <si>
    <t>Inter_hisS:TPANIC_0642</t>
  </si>
  <si>
    <t>lysS</t>
  </si>
  <si>
    <t>IG_439</t>
  </si>
  <si>
    <t>Inter_lysS:TPANIC_0646</t>
  </si>
  <si>
    <t>serS</t>
  </si>
  <si>
    <t>IG_440</t>
  </si>
  <si>
    <t>Inter_serS:TPANIC_0648</t>
  </si>
  <si>
    <t>IG_441</t>
  </si>
  <si>
    <t>Inter_TPANIC_0648:TPANIC_0649</t>
  </si>
  <si>
    <t>ybeY</t>
  </si>
  <si>
    <t>IG_442</t>
  </si>
  <si>
    <t>Inter_TPANIC_RS03225:TPANIC_0652</t>
  </si>
  <si>
    <t>IG_443</t>
  </si>
  <si>
    <t>Inter_TPANIC_0652:TPANIC_0653</t>
  </si>
  <si>
    <t>IG_444</t>
  </si>
  <si>
    <t>Inter_TPANIC_0654:TPANIC_0655</t>
  </si>
  <si>
    <t>IG_445</t>
  </si>
  <si>
    <t>Inter_TPANIC_0655:csrA</t>
  </si>
  <si>
    <t>csrA</t>
  </si>
  <si>
    <t>fliW</t>
  </si>
  <si>
    <t>IG_446</t>
  </si>
  <si>
    <t>Inter_fliW:TPANIC_0659</t>
  </si>
  <si>
    <t>IG_447</t>
  </si>
  <si>
    <t>Inter_TPANIC_0659:flgK</t>
  </si>
  <si>
    <t>flgK</t>
  </si>
  <si>
    <t>IG_448</t>
  </si>
  <si>
    <t>Inter_flgK:TPANIC_0661</t>
  </si>
  <si>
    <t>IG_449</t>
  </si>
  <si>
    <t>Inter_TPANIC_0661:TPANIC_0662</t>
  </si>
  <si>
    <t>IG_450</t>
  </si>
  <si>
    <t>Inter_TPANIC_0662:TPANIC_0663</t>
  </si>
  <si>
    <t>IG_451</t>
  </si>
  <si>
    <t>Inter_TPANIC_0664:TPANIC_0665</t>
  </si>
  <si>
    <t>IG_452</t>
  </si>
  <si>
    <t>Inter_TPANIC_0666:TPANIC_0667</t>
  </si>
  <si>
    <t>IG_453</t>
  </si>
  <si>
    <t>Inter_TPANIC_0667:TPANIC_t0034</t>
  </si>
  <si>
    <t>IG_454</t>
  </si>
  <si>
    <t>Inter_TPANIC_t0034:TPANIC_0668</t>
  </si>
  <si>
    <t>dnaE</t>
  </si>
  <si>
    <t>IG_455</t>
  </si>
  <si>
    <t>Inter_dnaE:TPANIC_t0035</t>
  </si>
  <si>
    <t>IG_456</t>
  </si>
  <si>
    <t>Inter_TPANIC_0671:TPANIC_0672</t>
  </si>
  <si>
    <t>IG_457</t>
  </si>
  <si>
    <t>Inter_TPANIC_0672:gltX</t>
  </si>
  <si>
    <t>gltX</t>
  </si>
  <si>
    <t>IG_458</t>
  </si>
  <si>
    <t>Inter_gltX:TPANIC_0674</t>
  </si>
  <si>
    <t>IG_459</t>
  </si>
  <si>
    <t>Inter_TPANIC_0674:TPANIC_0675</t>
  </si>
  <si>
    <t>IG_460</t>
  </si>
  <si>
    <t>Inter_TPANIC_0675:TPANIC_0676</t>
  </si>
  <si>
    <t>IG_461</t>
  </si>
  <si>
    <t>Inter_TPANIC_0676:TPANIC_0677</t>
  </si>
  <si>
    <t>IG_462</t>
  </si>
  <si>
    <t>Inter_TPANIC_0677:TPANIC_t0036</t>
  </si>
  <si>
    <t>IG_463</t>
  </si>
  <si>
    <t>Inter_TPANIC_t0036:TPANIC_0678</t>
  </si>
  <si>
    <t>IG_464</t>
  </si>
  <si>
    <t>Inter_TPANIC_0679:tsaD</t>
  </si>
  <si>
    <t>tsaD</t>
  </si>
  <si>
    <t>IG_465</t>
  </si>
  <si>
    <t>Inter_tsaD:alr</t>
  </si>
  <si>
    <t>alr</t>
  </si>
  <si>
    <t>IG_466</t>
  </si>
  <si>
    <t>Inter_alr:TPANIC_0682</t>
  </si>
  <si>
    <t>IG_467</t>
  </si>
  <si>
    <t>Inter_TPANIC_0682:TPANIC_0683</t>
  </si>
  <si>
    <t>IG_468</t>
  </si>
  <si>
    <t>Inter_TPANIC_0683:TPANIC_0684</t>
  </si>
  <si>
    <t>IG_469</t>
  </si>
  <si>
    <t>Inter_TPANIC_0684:TPANIC_0685</t>
  </si>
  <si>
    <t>IG_470</t>
  </si>
  <si>
    <t>Inter_TPANIC_0685:TPANIC_0686</t>
  </si>
  <si>
    <t>IG_471</t>
  </si>
  <si>
    <t>Inter_TPANIC_0686:recG</t>
  </si>
  <si>
    <t>recG</t>
  </si>
  <si>
    <t>IG_472</t>
  </si>
  <si>
    <t>Inter_recG:TPANIC_0688</t>
  </si>
  <si>
    <t>der</t>
  </si>
  <si>
    <t>IG_473</t>
  </si>
  <si>
    <t>Inter_der:TPANIC_0690</t>
  </si>
  <si>
    <t>IG_474</t>
  </si>
  <si>
    <t>Inter_TPANIC_0690:TPANIC_0691</t>
  </si>
  <si>
    <t>IG_475</t>
  </si>
  <si>
    <t>Inter_TPANIC_0691:recA</t>
  </si>
  <si>
    <t>recA</t>
  </si>
  <si>
    <t>IG_476</t>
  </si>
  <si>
    <t>Inter_recA:TPANIC_t0037</t>
  </si>
  <si>
    <t>TPANIC_t0037</t>
  </si>
  <si>
    <t>IG_477</t>
  </si>
  <si>
    <t>Inter_TPANIC_t0037:TPANIC_0693</t>
  </si>
  <si>
    <t>IG_478</t>
  </si>
  <si>
    <t>Inter_TPANIC_0693:TPANIC_0694</t>
  </si>
  <si>
    <t>IG_479</t>
  </si>
  <si>
    <t>Inter_TPANIC_0694:TPANIC_0695</t>
  </si>
  <si>
    <t>IG_480</t>
  </si>
  <si>
    <t>Inter_TPANIC_0696:TPANIC_RS03465</t>
  </si>
  <si>
    <t>IG_481</t>
  </si>
  <si>
    <t>Inter_TPANIC_0698:TPANIC_0700</t>
  </si>
  <si>
    <t>IG_482</t>
  </si>
  <si>
    <t>Inter_TPANIC_0700:TPANIC_0701</t>
  </si>
  <si>
    <t>IG_483</t>
  </si>
  <si>
    <t>Inter_TPANIC_0701:TPANIC_t0038</t>
  </si>
  <si>
    <t>TPANIC_t0038</t>
  </si>
  <si>
    <t>IG_484</t>
  </si>
  <si>
    <t>Inter_TPANIC_t0038:TPANIC_0702</t>
  </si>
  <si>
    <t>recJ</t>
  </si>
  <si>
    <t>IG_485</t>
  </si>
  <si>
    <t>Inter_recJ:TPANIC_0705</t>
  </si>
  <si>
    <t>IG_486</t>
  </si>
  <si>
    <t>Inter_TPANIC_0705:TPANIC_0706</t>
  </si>
  <si>
    <t>IG_487</t>
  </si>
  <si>
    <t>Inter_TPANIC_0706:TPANIC_0707</t>
  </si>
  <si>
    <t>IG_488</t>
  </si>
  <si>
    <t>Inter_TPANIC_0707:TPANIC_0708</t>
  </si>
  <si>
    <t>IG_489</t>
  </si>
  <si>
    <t>Inter_TPANIC_0708:whiG</t>
  </si>
  <si>
    <t>whiG</t>
  </si>
  <si>
    <t>IG_490</t>
  </si>
  <si>
    <t>Inter_TPANIC_0710:TPANIC_0711</t>
  </si>
  <si>
    <t>IG_491</t>
  </si>
  <si>
    <t>Inter_TPANIC_0711:TPANIC_0712</t>
  </si>
  <si>
    <t>flhF</t>
  </si>
  <si>
    <t>IG_492</t>
  </si>
  <si>
    <t>Inter_flhF:flhA</t>
  </si>
  <si>
    <t>flhA</t>
  </si>
  <si>
    <t>flhB</t>
  </si>
  <si>
    <t>fliR</t>
  </si>
  <si>
    <t>IG_493</t>
  </si>
  <si>
    <t>Inter_fliR:fliQ</t>
  </si>
  <si>
    <t>fliQ</t>
  </si>
  <si>
    <t>IG_494</t>
  </si>
  <si>
    <t>Inter_fliQ:fliP</t>
  </si>
  <si>
    <t>fliP</t>
  </si>
  <si>
    <t>IG_495</t>
  </si>
  <si>
    <t>Inter_TPANIC_0719:fliN</t>
  </si>
  <si>
    <t>fliN</t>
  </si>
  <si>
    <t>fliM</t>
  </si>
  <si>
    <t>IG_496</t>
  </si>
  <si>
    <t>Inter_fliM:TPANIC_0722</t>
  </si>
  <si>
    <t>IG_497</t>
  </si>
  <si>
    <t>Inter_TPANIC_0722:motB</t>
  </si>
  <si>
    <t>motB</t>
  </si>
  <si>
    <t>IG_498</t>
  </si>
  <si>
    <t>Inter_TPANIC_0725:TPANIC_0726</t>
  </si>
  <si>
    <t>IG_499</t>
  </si>
  <si>
    <t>Inter_TPANIC_0726:flgE</t>
  </si>
  <si>
    <t>flgE</t>
  </si>
  <si>
    <t>IG_500</t>
  </si>
  <si>
    <t>Inter_flgE:flgD</t>
  </si>
  <si>
    <t>flgD</t>
  </si>
  <si>
    <t>IG_501</t>
  </si>
  <si>
    <t>Inter_flgD:TPANIC_0729</t>
  </si>
  <si>
    <t>IG_502</t>
  </si>
  <si>
    <t>Inter_TPANIC_0729:TPANIC_0730</t>
  </si>
  <si>
    <t>IG_503</t>
  </si>
  <si>
    <t>Inter_TPANIC_0730:TPANIC_0731</t>
  </si>
  <si>
    <t>IG_504</t>
  </si>
  <si>
    <t>Inter_TPANIC_0732:TPANIC_0733</t>
  </si>
  <si>
    <t>IG_505</t>
  </si>
  <si>
    <t>Inter_TPANIC_0733:deoD</t>
  </si>
  <si>
    <t>deoD</t>
  </si>
  <si>
    <t>IG_506</t>
  </si>
  <si>
    <t>Inter_deoD:gltA</t>
  </si>
  <si>
    <t>gltA</t>
  </si>
  <si>
    <t>IG_507</t>
  </si>
  <si>
    <t>Inter_TPANIC_0736:TPANIC_0737</t>
  </si>
  <si>
    <t>IG_508</t>
  </si>
  <si>
    <t>Inter_TPANIC_0737:rsfS</t>
  </si>
  <si>
    <t>rsfS</t>
  </si>
  <si>
    <t>IG_509</t>
  </si>
  <si>
    <t>Inter_TPANIC_0739:yqeK</t>
  </si>
  <si>
    <t>yqeK</t>
  </si>
  <si>
    <t>nadD</t>
  </si>
  <si>
    <t>cgtA</t>
  </si>
  <si>
    <t>IG_510</t>
  </si>
  <si>
    <t>Inter_cgtA:rpmA</t>
  </si>
  <si>
    <t>rpmA</t>
  </si>
  <si>
    <t>IG_511</t>
  </si>
  <si>
    <t>Inter_rpmA:TPANIC_0744</t>
  </si>
  <si>
    <t>IG_512</t>
  </si>
  <si>
    <t>Inter_TPANIC_0744:rplU</t>
  </si>
  <si>
    <t>rplU</t>
  </si>
  <si>
    <t>IG_513</t>
  </si>
  <si>
    <t>Inter_rplU:TPANIC_0746</t>
  </si>
  <si>
    <t>IG_514</t>
  </si>
  <si>
    <t>Inter_TPANIC_0747:cfpA</t>
  </si>
  <si>
    <t>cfpA</t>
  </si>
  <si>
    <t>IG_515</t>
  </si>
  <si>
    <t>Inter_TPANIC_0750:vwb</t>
  </si>
  <si>
    <t>vwb</t>
  </si>
  <si>
    <t>IG_516</t>
  </si>
  <si>
    <t>Inter_vwb:TPANIC_0752</t>
  </si>
  <si>
    <t>IG_517</t>
  </si>
  <si>
    <t>Inter_TPANIC_0752:TPANIC_0753</t>
  </si>
  <si>
    <t>miaB</t>
  </si>
  <si>
    <t>IG_518</t>
  </si>
  <si>
    <t>Inter_miaB:TPANIC_0755</t>
  </si>
  <si>
    <t>IG_519</t>
  </si>
  <si>
    <t>Inter_TPANIC_0755:fmt</t>
  </si>
  <si>
    <t>fmt</t>
  </si>
  <si>
    <t>def</t>
  </si>
  <si>
    <t>IG_520</t>
  </si>
  <si>
    <t>Inter_def:rpsU</t>
  </si>
  <si>
    <t>rpsU</t>
  </si>
  <si>
    <t>IG_521</t>
  </si>
  <si>
    <t>Inter_rpsU:TPANIC_0760</t>
  </si>
  <si>
    <t>IG_522</t>
  </si>
  <si>
    <t>Inter_TPANIC_0761:TPANIC_0762</t>
  </si>
  <si>
    <t>IG_523</t>
  </si>
  <si>
    <t>Inter_TPANIC_0762:TPANIC_0763</t>
  </si>
  <si>
    <t>ftsH</t>
  </si>
  <si>
    <t>IG_524</t>
  </si>
  <si>
    <t>Inter_ftsH:TPANIC_0766</t>
  </si>
  <si>
    <t>IG_525</t>
  </si>
  <si>
    <t>Inter_TPANIC_0766:fusA</t>
  </si>
  <si>
    <t>IG_526</t>
  </si>
  <si>
    <t>Inter_fusA:TPANIC_0768</t>
  </si>
  <si>
    <t>IG_527</t>
  </si>
  <si>
    <t>Inter_TPANIC_0769:TPANIC_0770</t>
  </si>
  <si>
    <t>IG_528</t>
  </si>
  <si>
    <t>Inter_TPANIC_0770:TPANIC_0771</t>
  </si>
  <si>
    <t>IG_529</t>
  </si>
  <si>
    <t>Inter_TPANIC_0771:TPANIC_0772</t>
  </si>
  <si>
    <t>IG_530</t>
  </si>
  <si>
    <t>Inter_TPANIC_0772:TPANIC_0773</t>
  </si>
  <si>
    <t>TPANIC_t0039</t>
  </si>
  <si>
    <t>IG_531</t>
  </si>
  <si>
    <t>Inter_TPANIC_t0039:TPANIC_t0040</t>
  </si>
  <si>
    <t>TPANIC_t0040</t>
  </si>
  <si>
    <t>IG_532</t>
  </si>
  <si>
    <t>Inter_TPANIC_t0040:TPANIC_0774</t>
  </si>
  <si>
    <t>IG_533</t>
  </si>
  <si>
    <t>Inter_TPANIC_0774:nth</t>
  </si>
  <si>
    <t>nth</t>
  </si>
  <si>
    <t>IG_534</t>
  </si>
  <si>
    <t>Inter_nth:TPANIC_0776</t>
  </si>
  <si>
    <t>IG_535</t>
  </si>
  <si>
    <t>Inter_TPANIC_0776:TPANIC_0777</t>
  </si>
  <si>
    <t>IG_536</t>
  </si>
  <si>
    <t>Inter_TPANIC_0777:TPANIC_0778</t>
  </si>
  <si>
    <t>IG_537</t>
  </si>
  <si>
    <t>Inter_TPANIC_0779:TPANIC_0780</t>
  </si>
  <si>
    <t>IG_538</t>
  </si>
  <si>
    <t>Inter_TPANIC_0780:TPANIC_0781</t>
  </si>
  <si>
    <t>IG_539</t>
  </si>
  <si>
    <t>Inter_TPANIC_0781:TPANIC_0783</t>
  </si>
  <si>
    <t>IG_540</t>
  </si>
  <si>
    <t>Inter_TPANIC_0783:TPANIC_0784</t>
  </si>
  <si>
    <t>IG_541</t>
  </si>
  <si>
    <t>Inter_TPANIC_0784:TPANIC_0785</t>
  </si>
  <si>
    <t>IG_542</t>
  </si>
  <si>
    <t>Inter_TPANIC_0785:lptB</t>
  </si>
  <si>
    <t>lptB</t>
  </si>
  <si>
    <t>IG_543</t>
  </si>
  <si>
    <t>Inter_lptB:TPANIC_0787</t>
  </si>
  <si>
    <t>IG_544</t>
  </si>
  <si>
    <t>Inter_TPANIC_0787:TPANIC_0788</t>
  </si>
  <si>
    <t>IG_545</t>
  </si>
  <si>
    <t>Inter_TPANIC_0788:TPANIC_0789</t>
  </si>
  <si>
    <t>IG_546</t>
  </si>
  <si>
    <t>Inter_TPANIC_0789:TPANIC_0790</t>
  </si>
  <si>
    <t>IG_547</t>
  </si>
  <si>
    <t>Inter_TPANIC_0790:TPANIC_0791</t>
  </si>
  <si>
    <t>IG_548</t>
  </si>
  <si>
    <t>Inter_TPANIC_0792:TPANIC_0793</t>
  </si>
  <si>
    <t>IG_549</t>
  </si>
  <si>
    <t>Inter_TPANIC_0793:metK</t>
  </si>
  <si>
    <t>metK</t>
  </si>
  <si>
    <t>IG_550</t>
  </si>
  <si>
    <t>Inter_metK:TPANIC_0796</t>
  </si>
  <si>
    <t>IG_551</t>
  </si>
  <si>
    <t>Inter_TPANIC_0796:proC</t>
  </si>
  <si>
    <t>proC</t>
  </si>
  <si>
    <t>IG_552</t>
  </si>
  <si>
    <t>Inter_proC:metG</t>
  </si>
  <si>
    <t>metG</t>
  </si>
  <si>
    <t>IG_553</t>
  </si>
  <si>
    <t>Inter_metG:TPANIC_0800</t>
  </si>
  <si>
    <t>IG_554</t>
  </si>
  <si>
    <t>Inter_TPANIC_0800:clpA</t>
  </si>
  <si>
    <t>clpA</t>
  </si>
  <si>
    <t>IG_555</t>
  </si>
  <si>
    <t>Inter_clpA:TPANIC_0802</t>
  </si>
  <si>
    <t>IG_556</t>
  </si>
  <si>
    <t>Inter_TPANIC_0802:TPANIC_0803</t>
  </si>
  <si>
    <t>IG_557</t>
  </si>
  <si>
    <t>Inter_TPANIC_0803:ugpC</t>
  </si>
  <si>
    <t>ugpC</t>
  </si>
  <si>
    <t>IG_558</t>
  </si>
  <si>
    <t>Inter_ugpC:TPANIC_0805</t>
  </si>
  <si>
    <t>IG_559</t>
  </si>
  <si>
    <t>Inter_TPANIC_0806:rpmF</t>
  </si>
  <si>
    <t>rpmF</t>
  </si>
  <si>
    <t>IG_560</t>
  </si>
  <si>
    <t>Inter_rpmF:acpP</t>
  </si>
  <si>
    <t>acpP</t>
  </si>
  <si>
    <t>rnc</t>
  </si>
  <si>
    <t>IG_561</t>
  </si>
  <si>
    <t>Inter_rnc:TPANIC_0810</t>
  </si>
  <si>
    <t>IG_562</t>
  </si>
  <si>
    <t>Inter_TPANIC_0810:TPANIC_RS05605</t>
  </si>
  <si>
    <t>IG_563</t>
  </si>
  <si>
    <t>Inter_TPANIC_RS05605:TPANIC_0813</t>
  </si>
  <si>
    <t>IG_564</t>
  </si>
  <si>
    <t>Inter_TPANIC_0813:trxB</t>
  </si>
  <si>
    <t>trxB</t>
  </si>
  <si>
    <t>IG_565</t>
  </si>
  <si>
    <t>Inter_trxB:TPANIC_0815</t>
  </si>
  <si>
    <t>IG_566</t>
  </si>
  <si>
    <t>Inter_TPANIC_0815:TPANIC_0816</t>
  </si>
  <si>
    <t>IG_567</t>
  </si>
  <si>
    <t>Inter_TPANIC_0816:eno</t>
  </si>
  <si>
    <t>eno</t>
  </si>
  <si>
    <t>IG_568</t>
  </si>
  <si>
    <t>Inter_eno:TPANIC_0819</t>
  </si>
  <si>
    <t>IG_569</t>
  </si>
  <si>
    <t>Inter_TPANIC_0819:TPANIC_0820</t>
  </si>
  <si>
    <t>IG_570</t>
  </si>
  <si>
    <t>Inter_TPANIC_0820:TPANIC_0821</t>
  </si>
  <si>
    <t>IG_571</t>
  </si>
  <si>
    <t>Inter_TPANIC_0821:TPANIC_0822</t>
  </si>
  <si>
    <t>IG_572</t>
  </si>
  <si>
    <t>Inter_TPANIC_0822:TPANIC_0823</t>
  </si>
  <si>
    <t>IG_573</t>
  </si>
  <si>
    <t>Inter_TPANIC_0823:dxs</t>
  </si>
  <si>
    <t>dxs</t>
  </si>
  <si>
    <t>cdaA</t>
  </si>
  <si>
    <t>truA</t>
  </si>
  <si>
    <t>IG_574</t>
  </si>
  <si>
    <t>Inter_truA:argS</t>
  </si>
  <si>
    <t>argS</t>
  </si>
  <si>
    <t>IG_575</t>
  </si>
  <si>
    <t>Inter_argS:TPANIC_0832</t>
  </si>
  <si>
    <t>IG_576</t>
  </si>
  <si>
    <t>Inter_TPANIC_0832:TPANIC_0833</t>
  </si>
  <si>
    <t>IG_577</t>
  </si>
  <si>
    <t>Inter_TPANIC_0833:tyrS</t>
  </si>
  <si>
    <t>tyrS</t>
  </si>
  <si>
    <t>IG_578</t>
  </si>
  <si>
    <t>Inter_tyrS:TPANIC_0835</t>
  </si>
  <si>
    <t>IG_579</t>
  </si>
  <si>
    <t>Inter_TPANIC_0835:TPANIC_0836</t>
  </si>
  <si>
    <t>IG_580</t>
  </si>
  <si>
    <t>Inter_TPANIC_0836:thrS</t>
  </si>
  <si>
    <t>thrS</t>
  </si>
  <si>
    <t>IG_581</t>
  </si>
  <si>
    <t>Inter_thrS:TPANIC_0838</t>
  </si>
  <si>
    <t>IG_582</t>
  </si>
  <si>
    <t>Inter_TPANIC_0838:TPANIC_0839</t>
  </si>
  <si>
    <t>IG_583</t>
  </si>
  <si>
    <t>Inter_TPANIC_0839:TPANIC_0840</t>
  </si>
  <si>
    <t>IG_584</t>
  </si>
  <si>
    <t>Inter_TPANIC_0840:TPANIC_0841</t>
  </si>
  <si>
    <t>IG_585</t>
  </si>
  <si>
    <t>Inter_TPANIC_0841:map</t>
  </si>
  <si>
    <t>map</t>
  </si>
  <si>
    <t>IG_586</t>
  </si>
  <si>
    <t>Inter_map:TPANIC_0843</t>
  </si>
  <si>
    <t>IG_587</t>
  </si>
  <si>
    <t>Inter_TPANIC_0843:gap</t>
  </si>
  <si>
    <t>gap</t>
  </si>
  <si>
    <t>IG_588</t>
  </si>
  <si>
    <t>Inter_gap:TPANIC_0845</t>
  </si>
  <si>
    <t>IG_589</t>
  </si>
  <si>
    <t>Inter_TPANIC_0845:TPANIC_0846</t>
  </si>
  <si>
    <t>rplT</t>
  </si>
  <si>
    <t>IG_590</t>
  </si>
  <si>
    <t>Inter_rplT:rpmI</t>
  </si>
  <si>
    <t>rpmI</t>
  </si>
  <si>
    <t>IG_591</t>
  </si>
  <si>
    <t>Inter_rpmI:infC</t>
  </si>
  <si>
    <t>infC</t>
  </si>
  <si>
    <t>IG_592</t>
  </si>
  <si>
    <t>Inter_infC:TPANIC_0851</t>
  </si>
  <si>
    <t>IG_593</t>
  </si>
  <si>
    <t>Inter_TPANIC_0851:lgt</t>
  </si>
  <si>
    <t>lgt</t>
  </si>
  <si>
    <t>IG_594</t>
  </si>
  <si>
    <t>Inter_lgt:TPANIC_0853</t>
  </si>
  <si>
    <t>IG_595</t>
  </si>
  <si>
    <t>Inter_TPANIC_0853:TPANIC_0854</t>
  </si>
  <si>
    <t>IG_596</t>
  </si>
  <si>
    <t>Inter_TPANIC_0855:TPANIC_0856</t>
  </si>
  <si>
    <t>IG_597</t>
  </si>
  <si>
    <t>Inter_TPANIC_0858:TPANIC_0859</t>
  </si>
  <si>
    <t>IG_598</t>
  </si>
  <si>
    <t>Inter_TPANIC_0859:glmS</t>
  </si>
  <si>
    <t>glmS</t>
  </si>
  <si>
    <t>IG_599</t>
  </si>
  <si>
    <t>Inter_glmS:TPANIC_0862</t>
  </si>
  <si>
    <t>IG_600</t>
  </si>
  <si>
    <t>Inter_TPANIC_0862:TPANIC_0863</t>
  </si>
  <si>
    <t>IG_601</t>
  </si>
  <si>
    <t>Inter_TPANIC_0863:TPANIC_0864</t>
  </si>
  <si>
    <t>IG_602</t>
  </si>
  <si>
    <t>Inter_TPANIC_0864:TPANIC_0865</t>
  </si>
  <si>
    <t>IG_603</t>
  </si>
  <si>
    <t>Inter_TPANIC_0865:TPANIC_0866</t>
  </si>
  <si>
    <t>IG_604</t>
  </si>
  <si>
    <t>Inter_TPANIC_0866:TPANIC_0868</t>
  </si>
  <si>
    <t>IG_605</t>
  </si>
  <si>
    <t>Inter_TPANIC_0868:TPANIC_0869</t>
  </si>
  <si>
    <t>IG_606</t>
  </si>
  <si>
    <t>Inter_TPANIC_0869:TPANIC_0870</t>
  </si>
  <si>
    <t>IG_607</t>
  </si>
  <si>
    <t>Inter_TPANIC_0870:fliD</t>
  </si>
  <si>
    <t>fliD</t>
  </si>
  <si>
    <t>IG_608</t>
  </si>
  <si>
    <t>Inter_fliD:TPANIC_0873</t>
  </si>
  <si>
    <t>IG_609</t>
  </si>
  <si>
    <t>Inter_TPANIC_0874:tsaE</t>
  </si>
  <si>
    <t>tsaE</t>
  </si>
  <si>
    <t>IG_610</t>
  </si>
  <si>
    <t>Inter_tsaE:tsaB</t>
  </si>
  <si>
    <t>tsaB</t>
  </si>
  <si>
    <t>IG_611</t>
  </si>
  <si>
    <t>Inter_TPANIC_0877:TPANIC_0878</t>
  </si>
  <si>
    <t>IG_612</t>
  </si>
  <si>
    <t>Inter_TPANIC_0881:TPANIC_0882</t>
  </si>
  <si>
    <t>IG_613</t>
  </si>
  <si>
    <t>Inter_TPANIC_0882:TPANIC_0883</t>
  </si>
  <si>
    <t>IG_614</t>
  </si>
  <si>
    <t>Inter_TPANIC_0884:dut</t>
  </si>
  <si>
    <t>dut</t>
  </si>
  <si>
    <t>pnp</t>
  </si>
  <si>
    <t>IG_615</t>
  </si>
  <si>
    <t>Inter_pnp:rpsO</t>
  </si>
  <si>
    <t>rpsO</t>
  </si>
  <si>
    <t>IG_616</t>
  </si>
  <si>
    <t>Inter_rpsO:TPANIC_0888</t>
  </si>
  <si>
    <t>truB</t>
  </si>
  <si>
    <t>rbfA</t>
  </si>
  <si>
    <t>infB</t>
  </si>
  <si>
    <t>IG_617</t>
  </si>
  <si>
    <t>Inter_infB:nusA</t>
  </si>
  <si>
    <t>nusA</t>
  </si>
  <si>
    <t>IG_618</t>
  </si>
  <si>
    <t>Inter_nusA:rimP</t>
  </si>
  <si>
    <t>rimP</t>
  </si>
  <si>
    <t>IG_619</t>
  </si>
  <si>
    <t>Inter_rimP:TPANIC_0894</t>
  </si>
  <si>
    <t>IG_620</t>
  </si>
  <si>
    <t>Inter_TPANIC_0895:TPANIC_0897</t>
  </si>
  <si>
    <t>IG_621</t>
  </si>
  <si>
    <t>Inter_TPANIC_0899:TPANIC_0901</t>
  </si>
  <si>
    <t>IG_622</t>
  </si>
  <si>
    <t>Inter_TPANIC_0901:TPANIC_0902</t>
  </si>
  <si>
    <t>IG_623</t>
  </si>
  <si>
    <t>Inter_TPANIC_0902:murD</t>
  </si>
  <si>
    <t>murD</t>
  </si>
  <si>
    <t>rpsP</t>
  </si>
  <si>
    <t>IG_624</t>
  </si>
  <si>
    <t>Inter_TPANIC_0906:rimM</t>
  </si>
  <si>
    <t>rimM</t>
  </si>
  <si>
    <t>trmD</t>
  </si>
  <si>
    <t>rplS</t>
  </si>
  <si>
    <t>IG_625</t>
  </si>
  <si>
    <t>Inter_TPANIC_0910:TPANIC_0911</t>
  </si>
  <si>
    <t>IG_626</t>
  </si>
  <si>
    <t>Inter_TPANIC_0911:TPANIC_0912</t>
  </si>
  <si>
    <t>IG_627</t>
  </si>
  <si>
    <t>Inter_TPANIC_0914:TPANIC_0915</t>
  </si>
  <si>
    <t>IG_628</t>
  </si>
  <si>
    <t>Inter_TPANIC_0915:mgtE</t>
  </si>
  <si>
    <t>mgtE</t>
  </si>
  <si>
    <t>IG_629</t>
  </si>
  <si>
    <t>Inter_mgtE:TPANIC_0918</t>
  </si>
  <si>
    <t>IG_630</t>
  </si>
  <si>
    <t>Inter_TPANIC_0918:trxA</t>
  </si>
  <si>
    <t>trxA</t>
  </si>
  <si>
    <t>IG_631</t>
  </si>
  <si>
    <t>Inter_trxA:TPANIC_0920</t>
  </si>
  <si>
    <t>IG_632</t>
  </si>
  <si>
    <t>Inter_TPANIC_0920:TPANIC_0921</t>
  </si>
  <si>
    <t>IG_633</t>
  </si>
  <si>
    <t>Inter_TPANIC_0921:TPANIC_0921a</t>
  </si>
  <si>
    <t>IG_634</t>
  </si>
  <si>
    <t>Inter_TPANIC_0923:TPANIC_t0041</t>
  </si>
  <si>
    <t>TPANIC_t0041</t>
  </si>
  <si>
    <t>IG_635</t>
  </si>
  <si>
    <t>Inter_TPANIC_t0041:TPANIC_0924</t>
  </si>
  <si>
    <t>IG_636</t>
  </si>
  <si>
    <t>Inter_TPANIC_0924:TPANIC_t0042</t>
  </si>
  <si>
    <t>IG_637</t>
  </si>
  <si>
    <t>Inter_TPANIC_t0042:TPANIC_0925</t>
  </si>
  <si>
    <t>IG_638</t>
  </si>
  <si>
    <t>Inter_TPANIC_0925:lepB</t>
  </si>
  <si>
    <t>IG_639</t>
  </si>
  <si>
    <t>Inter_lepB:TPANIC_0927</t>
  </si>
  <si>
    <t>IG_640</t>
  </si>
  <si>
    <t>Inter_TPANIC_0927:TPANIC_0928</t>
  </si>
  <si>
    <t>IG_641</t>
  </si>
  <si>
    <t>Inter_TPANIC_0928:TPANIC_0930</t>
  </si>
  <si>
    <t>IG_642</t>
  </si>
  <si>
    <t>Inter_TPANIC_0930:TPANIC_0931</t>
  </si>
  <si>
    <t>IG_643</t>
  </si>
  <si>
    <t>Inter_TPANIC_0931:TPANIC_0933</t>
  </si>
  <si>
    <t>IG_644</t>
  </si>
  <si>
    <t>Inter_TPANIC_0933:TPANIC_0934</t>
  </si>
  <si>
    <t>IG_645</t>
  </si>
  <si>
    <t>Inter_TPANIC_0935:TPANIC_t0043</t>
  </si>
  <si>
    <t>IG_646</t>
  </si>
  <si>
    <t>Inter_TPANIC_0936:TPANIC_0937</t>
  </si>
  <si>
    <t>IG_647</t>
  </si>
  <si>
    <t>Inter_TPANIC_0938:nifJ</t>
  </si>
  <si>
    <t>nifJ</t>
  </si>
  <si>
    <t>IG_648</t>
  </si>
  <si>
    <t>Inter_nifJ:TPANIC_0941</t>
  </si>
  <si>
    <t>IG_649</t>
  </si>
  <si>
    <t>Inter_TPANIC_0941:TPANIC_0942</t>
  </si>
  <si>
    <t>fliS</t>
  </si>
  <si>
    <t>IG_650</t>
  </si>
  <si>
    <t>Inter_fliS:TPANIC_0944</t>
  </si>
  <si>
    <t>IG_651</t>
  </si>
  <si>
    <t>Inter_TPANIC_0944:rpe</t>
  </si>
  <si>
    <t>rpe</t>
  </si>
  <si>
    <t>IG_652</t>
  </si>
  <si>
    <t>Inter_rpe:rsmG</t>
  </si>
  <si>
    <t>rsmG</t>
  </si>
  <si>
    <t>IG_653</t>
  </si>
  <si>
    <t>Inter_rsmG:TPANIC_0947</t>
  </si>
  <si>
    <t>jag</t>
  </si>
  <si>
    <t>IG_654</t>
  </si>
  <si>
    <t>Inter_jag:yidC</t>
  </si>
  <si>
    <t>yidC</t>
  </si>
  <si>
    <t>yidD</t>
  </si>
  <si>
    <t>IG_655</t>
  </si>
  <si>
    <t>Inter_yidD:rnpA</t>
  </si>
  <si>
    <t>rnpA</t>
  </si>
  <si>
    <t>rpmH</t>
  </si>
  <si>
    <t>IG_656</t>
  </si>
  <si>
    <t>Inter_rpmH:TPANIC_0952</t>
  </si>
  <si>
    <t>IG_657</t>
  </si>
  <si>
    <t>Inter_TPANIC_0952:TPANIC_0953</t>
  </si>
  <si>
    <t>IG_658</t>
  </si>
  <si>
    <t>Inter_TPANIC_0953:TPANIC_0954</t>
  </si>
  <si>
    <t>IG_659</t>
  </si>
  <si>
    <t>Inter_TPANIC_0954:TPANIC_0955</t>
  </si>
  <si>
    <t>IG_660</t>
  </si>
  <si>
    <t>Inter_TPANIC_0956:dctP</t>
  </si>
  <si>
    <t>dctP</t>
  </si>
  <si>
    <t>IG_661</t>
  </si>
  <si>
    <t>Inter_dctP:TPANIC_0958</t>
  </si>
  <si>
    <t>IG_662</t>
  </si>
  <si>
    <t>Inter_TPANIC_0958:TPANIC_0959</t>
  </si>
  <si>
    <t>IG_663</t>
  </si>
  <si>
    <t>Inter_TPANIC_0959:flgG</t>
  </si>
  <si>
    <t>flgG</t>
  </si>
  <si>
    <t>IG_664</t>
  </si>
  <si>
    <t>Inter_flgG:flgF</t>
  </si>
  <si>
    <t>flgF</t>
  </si>
  <si>
    <t>IG_665</t>
  </si>
  <si>
    <t>Inter_flgF:TPANIC_0962</t>
  </si>
  <si>
    <t>IG_666</t>
  </si>
  <si>
    <t>Inter_TPANIC_0962:TPANIC_0963</t>
  </si>
  <si>
    <t>IG_667</t>
  </si>
  <si>
    <t>Inter_TPANIC_0965:TPANIC_0966</t>
  </si>
  <si>
    <t>IG_668</t>
  </si>
  <si>
    <t>Inter_TPANIC_0966:TPANIC_0967</t>
  </si>
  <si>
    <t>IG_669</t>
  </si>
  <si>
    <t>Inter_TPANIC_0968:TPANIC_0969</t>
  </si>
  <si>
    <t>IG_670</t>
  </si>
  <si>
    <t>Inter_TPANIC_0969:TPANIC_0971</t>
  </si>
  <si>
    <t>IG_671</t>
  </si>
  <si>
    <t>Inter_TPANIC_0971:TPANIC_0972</t>
  </si>
  <si>
    <t>IG_672</t>
  </si>
  <si>
    <t>Inter_TPANIC_0972:TPANIC_0973</t>
  </si>
  <si>
    <t>IG_673</t>
  </si>
  <si>
    <t>Inter_TPANIC_0973:TPANIC_0974</t>
  </si>
  <si>
    <t>IG_674</t>
  </si>
  <si>
    <t>Inter_TPANIC_0974:TPANIC_0975</t>
  </si>
  <si>
    <t>IG_675</t>
  </si>
  <si>
    <t>Inter_TPANIC_0975:TPANIC_0976</t>
  </si>
  <si>
    <t>IG_676</t>
  </si>
  <si>
    <t>Inter_TPANIC_0977:lspA</t>
  </si>
  <si>
    <t>lspA</t>
  </si>
  <si>
    <t>IG_677</t>
  </si>
  <si>
    <t>Inter_lspA:TPANIC_0979</t>
  </si>
  <si>
    <t>dusB</t>
  </si>
  <si>
    <t>IG_678</t>
  </si>
  <si>
    <t>Inter_dusB:TPANIC_0981</t>
  </si>
  <si>
    <t>IG_679</t>
  </si>
  <si>
    <t>Inter_TPANIC_0981:TPANIC_0982</t>
  </si>
  <si>
    <t>IG_680</t>
  </si>
  <si>
    <t>Inter_TPANIC_0982:TPANIC_RS05635</t>
  </si>
  <si>
    <t>IG_681</t>
  </si>
  <si>
    <t>Inter_TPANIC_RS05635:htpG</t>
  </si>
  <si>
    <t>htpG</t>
  </si>
  <si>
    <t>IG_682</t>
  </si>
  <si>
    <t>Inter_htpG:aspS</t>
  </si>
  <si>
    <t>aspS</t>
  </si>
  <si>
    <t>IG_683</t>
  </si>
  <si>
    <t>Inter_aspS:TPANIC_0986</t>
  </si>
  <si>
    <t>IG_684</t>
  </si>
  <si>
    <t>Inter_TPANIC_0986:TPANIC_RS04860</t>
  </si>
  <si>
    <t>IG_685</t>
  </si>
  <si>
    <t>Inter_TPANIC_RS04860:TPANIC_0988</t>
  </si>
  <si>
    <t>IG_686</t>
  </si>
  <si>
    <t>Inter_TPANIC_0988:TPANIC_0989</t>
  </si>
  <si>
    <t>IG_687</t>
  </si>
  <si>
    <t>Inter_TPANIC_0989:TPANIC_0990</t>
  </si>
  <si>
    <t>IG_688</t>
  </si>
  <si>
    <t>Inter_TPANIC_0990:TPANIC_0991</t>
  </si>
  <si>
    <t>IG_689</t>
  </si>
  <si>
    <t>Inter_TPANIC_0991:TPANIC_0992</t>
  </si>
  <si>
    <t>IG_690</t>
  </si>
  <si>
    <t>Inter_TPANIC_0992:TPANIC_0993</t>
  </si>
  <si>
    <t>IG_691</t>
  </si>
  <si>
    <t>Inter_TPANIC_0993:TPANIC_t0044</t>
  </si>
  <si>
    <t>TPANIC_t0044</t>
  </si>
  <si>
    <t>IG_692</t>
  </si>
  <si>
    <t>Inter_TPANIC_t0044:TPANIC_0994</t>
  </si>
  <si>
    <t>IG_693</t>
  </si>
  <si>
    <t>Inter_TPANIC_0994:TPANIC_0995</t>
  </si>
  <si>
    <t>IG_694</t>
  </si>
  <si>
    <t>Inter_TPANIC_0995:TPANIC_0996</t>
  </si>
  <si>
    <t>IG_695</t>
  </si>
  <si>
    <t>Inter_TPANIC_0996:TPANIC_t0045</t>
  </si>
  <si>
    <t>TPANIC_t0045</t>
  </si>
  <si>
    <t>IG_696</t>
  </si>
  <si>
    <t>Inter_TPANIC_t0045:sppA</t>
  </si>
  <si>
    <t>sppA</t>
  </si>
  <si>
    <t>IG_697</t>
  </si>
  <si>
    <t>Inter_sppA:TPANIC_0998</t>
  </si>
  <si>
    <t>IG_698</t>
  </si>
  <si>
    <t>Inter_TPANIC_0998:TPANIC_0999</t>
  </si>
  <si>
    <t>IG_699</t>
  </si>
  <si>
    <t>Inter_TPANIC_0999:TPANIC_1000</t>
  </si>
  <si>
    <t>IG_700</t>
  </si>
  <si>
    <t>Inter_TPANIC_1000:TPANIC_1001</t>
  </si>
  <si>
    <t>IG_701</t>
  </si>
  <si>
    <t>Inter_TPANIC_1001:TPANIC_1002</t>
  </si>
  <si>
    <t>IG_702</t>
  </si>
  <si>
    <t>Inter_TPANIC_1002:TPANIC_1003</t>
  </si>
  <si>
    <t>IG_703</t>
  </si>
  <si>
    <t>Inter_TPANIC_1003:recR</t>
  </si>
  <si>
    <t>recR</t>
  </si>
  <si>
    <t>IG_704</t>
  </si>
  <si>
    <t>Inter_recR:dnaX</t>
  </si>
  <si>
    <t>dnaX</t>
  </si>
  <si>
    <t>IG_705</t>
  </si>
  <si>
    <t>Inter_dnaX:gyrB</t>
  </si>
  <si>
    <t>gyrB</t>
  </si>
  <si>
    <t>IG_706</t>
  </si>
  <si>
    <t>Inter_gyrB:thyX</t>
  </si>
  <si>
    <t>thyX</t>
  </si>
  <si>
    <t>IG_707</t>
  </si>
  <si>
    <t>Inter_thyX:TPANIC_1008</t>
  </si>
  <si>
    <t>IG_708</t>
  </si>
  <si>
    <t>Inter_TPANIC_1008:TPANIC_1009</t>
  </si>
  <si>
    <t>IG_709</t>
  </si>
  <si>
    <t>Inter_TPANIC_1009:ndk</t>
  </si>
  <si>
    <t>ndk</t>
  </si>
  <si>
    <t>IG_710</t>
  </si>
  <si>
    <t>Inter_ndk:pth</t>
  </si>
  <si>
    <t>pth</t>
  </si>
  <si>
    <t>IG_711</t>
  </si>
  <si>
    <t>Inter_pth:TPANIC_1012</t>
  </si>
  <si>
    <t>IG_712</t>
  </si>
  <si>
    <t>Inter_TPANIC_1012:TPANIC_1013</t>
  </si>
  <si>
    <t>IG_713</t>
  </si>
  <si>
    <t>Inter_TPANIC_1013:TPANIC_1014</t>
  </si>
  <si>
    <t>nusB</t>
  </si>
  <si>
    <t>IG_714</t>
  </si>
  <si>
    <t>Inter_TPANIC_1016:TPANIC_1017</t>
  </si>
  <si>
    <t>IG_715</t>
  </si>
  <si>
    <t>Inter_TPANIC_1017:rny</t>
  </si>
  <si>
    <t>rny</t>
  </si>
  <si>
    <t>IG_716</t>
  </si>
  <si>
    <t>Inter_rny:TPANIC_1019</t>
  </si>
  <si>
    <t>gatA</t>
  </si>
  <si>
    <t>gatB</t>
  </si>
  <si>
    <t>IG_717</t>
  </si>
  <si>
    <t>Inter_gatB:radA</t>
  </si>
  <si>
    <t>radA</t>
  </si>
  <si>
    <t>IG_718</t>
  </si>
  <si>
    <t>Inter_radA:recX</t>
  </si>
  <si>
    <t>recX</t>
  </si>
  <si>
    <t>IG_719</t>
  </si>
  <si>
    <t>Inter_recX:rpsI</t>
  </si>
  <si>
    <t>rpsI</t>
  </si>
  <si>
    <t>IG_720</t>
  </si>
  <si>
    <t>Inter_rpsI:rplM</t>
  </si>
  <si>
    <t>rplM</t>
  </si>
  <si>
    <t>IG_721</t>
  </si>
  <si>
    <t>Inter_TPANIC_RS05520:TPANIC_1026</t>
  </si>
  <si>
    <t>IG_722</t>
  </si>
  <si>
    <t>Inter_TPANIC_1026:udp</t>
  </si>
  <si>
    <t>udp</t>
  </si>
  <si>
    <t>IG_723</t>
  </si>
  <si>
    <t>Inter_udp:TPANIC_1028</t>
  </si>
  <si>
    <t>IG_724</t>
  </si>
  <si>
    <t>Inter_TPANIC_1028:TPANIC_1029</t>
  </si>
  <si>
    <t>IG_725</t>
  </si>
  <si>
    <t>Inter_TPANIC_1029:TPANIC_1031</t>
  </si>
  <si>
    <t>IG_726</t>
  </si>
  <si>
    <t>Inter_TPANIC_1031:TPANIC_1032</t>
  </si>
  <si>
    <t>IG_727</t>
  </si>
  <si>
    <t>Inter_TPANIC_1032:TPANIC_1033</t>
  </si>
  <si>
    <t>IG_728</t>
  </si>
  <si>
    <t>Inter_TPANIC_1033:TPANIC_1034</t>
  </si>
  <si>
    <t>IG_729</t>
  </si>
  <si>
    <t>Inter_TPANIC_1035:TPANIC_1036</t>
  </si>
  <si>
    <t>IG_730</t>
  </si>
  <si>
    <t>Inter_TPANIC_1036:TPANIC_1037</t>
  </si>
  <si>
    <t>IG_731</t>
  </si>
  <si>
    <t>Inter_TPANIC_1037:TPANIC_1038</t>
  </si>
  <si>
    <t>IG_732</t>
  </si>
  <si>
    <t>Inter_TPANIC_1038:TPANIC_1039</t>
  </si>
  <si>
    <t>IG_733</t>
  </si>
  <si>
    <t>Inter_TPANIC_1039:TPANIC_1040</t>
  </si>
  <si>
    <t>IG_734</t>
  </si>
  <si>
    <t>Inter_TPANIC_1041:dnaA</t>
  </si>
  <si>
    <t>Mean coverage(+)</t>
  </si>
  <si>
    <t>Mean coverage (-)</t>
  </si>
  <si>
    <t>*transcripts arising exclusively in the opposite orientation compared to the orginal annotation</t>
  </si>
  <si>
    <t>Region</t>
  </si>
  <si>
    <t>TPANIC_0143*</t>
  </si>
  <si>
    <t>TPANIC_0144*</t>
  </si>
  <si>
    <t>TPANIC_0265*</t>
  </si>
  <si>
    <t>TPANIC_0303*</t>
  </si>
  <si>
    <t>TPANIC_0361*</t>
  </si>
  <si>
    <t>TPANIC_0405*</t>
  </si>
  <si>
    <t>TPANIC_0521*</t>
  </si>
  <si>
    <t>TPANIC_0623*</t>
  </si>
  <si>
    <t>TPANIC_0653*</t>
  </si>
  <si>
    <t>TPANIC_0654*</t>
  </si>
  <si>
    <t>TPANIC_0695*</t>
  </si>
  <si>
    <t>TPANIC_0760*</t>
  </si>
  <si>
    <t>TPANIC_0761*</t>
  </si>
  <si>
    <t>TPANIC_0762*</t>
  </si>
  <si>
    <t>TPANIC_0775*</t>
  </si>
  <si>
    <t>TPANIC_0863*</t>
  </si>
  <si>
    <t>TPANIC_0988*</t>
  </si>
  <si>
    <t>TPANIC_1026*</t>
  </si>
  <si>
    <t>TPANIC_0927*</t>
  </si>
  <si>
    <t>TPANIC_1003*</t>
  </si>
  <si>
    <t>*Antisense RNA with higher level of coverage as the sense strand</t>
  </si>
  <si>
    <t>CbiQ family ECF transporter T component CDS</t>
  </si>
  <si>
    <t>CPBP family glutamic-type intramembrane protease CDS</t>
  </si>
  <si>
    <t>folylpolyglutamate synthase/dihydrofolate synthase family protein CDS</t>
  </si>
  <si>
    <t>5-formyltetrahydrofolate cyclo-ligase CDS</t>
  </si>
  <si>
    <t>MFS transporter CDS</t>
  </si>
  <si>
    <t>iron ABC transporter permease CDS</t>
  </si>
  <si>
    <t>thiamine ABC transporter substrate binding subunit CDS</t>
  </si>
  <si>
    <t>brnQ CDS</t>
  </si>
  <si>
    <t>mutL CDS</t>
  </si>
  <si>
    <t>lysophospholipid acyltransferase family protein CDS</t>
  </si>
  <si>
    <t>pentapeptide repeat-containing protein CDS</t>
  </si>
  <si>
    <t>transglycosylase SLT domain-containing protein CDS</t>
  </si>
  <si>
    <t>ABC transporter permease CDS</t>
  </si>
  <si>
    <t>acetyl-CoA carboxylase biotin carboxylase subunit family protein CDS</t>
  </si>
  <si>
    <t>penicillin-binding protein CDS</t>
  </si>
  <si>
    <t>motility associated factor glycosyltransferase family protein CDS</t>
  </si>
  <si>
    <t>DUF115 domain-containing protein CDS</t>
  </si>
  <si>
    <t>nth CDS</t>
  </si>
  <si>
    <t>cysteine desulfurase family protein CDS</t>
  </si>
  <si>
    <t>MarC family protein CDS</t>
  </si>
  <si>
    <t>M3 family oligoendopeptidase CDS</t>
  </si>
  <si>
    <t>dnaA CDS</t>
  </si>
  <si>
    <t>major outer sheath N-terminal domain-containing protein CDS</t>
  </si>
  <si>
    <t>hemolysin family protein CDS</t>
  </si>
  <si>
    <t>DUF1361 domain-containing protein CDS</t>
  </si>
  <si>
    <t>metal ABC transporter substrate-binding protein CDS</t>
  </si>
  <si>
    <t>PTS sugar transporter subunit IIC CDS</t>
  </si>
  <si>
    <t>polA CDS</t>
  </si>
  <si>
    <t>phosphotransferase CDS</t>
  </si>
  <si>
    <t>rlmB CDS</t>
  </si>
  <si>
    <t>alpha-amylase/4-alpha-glucanotransferase domain-containing protein CDS</t>
  </si>
  <si>
    <t>RnfABCDGE type electron transport complex subunit D CDS</t>
  </si>
  <si>
    <t>proline--tRNA ligase CDS</t>
  </si>
  <si>
    <t>ruvB CDS</t>
  </si>
  <si>
    <t>6-hydroxymethylpterin diphosphokinase MptE-like protein CDS</t>
  </si>
  <si>
    <t>WecB/TagA/CpsF family glycosyltransferase CDS</t>
  </si>
  <si>
    <t>16S rRNA (uracil(1498)-N(3))-methyltransferase CDS</t>
  </si>
  <si>
    <t>mutS CDS</t>
  </si>
  <si>
    <t>glycine hydroxymethyltransferase CDS</t>
  </si>
  <si>
    <t>mfd CDS</t>
  </si>
  <si>
    <t>DUF4912 domain-containing protein CDS</t>
  </si>
  <si>
    <t>DEAD/DEAH box helicase CDS</t>
  </si>
  <si>
    <t>MBL fold metallo-hydrolase CDS</t>
  </si>
  <si>
    <t>mreD CDS</t>
  </si>
  <si>
    <t>murG CDS</t>
  </si>
  <si>
    <t>N-acetylneuraminate synthase family protein CDS</t>
  </si>
  <si>
    <t>J domain-containing protein CDS</t>
  </si>
  <si>
    <t>putative PEP-binding protein CDS</t>
  </si>
  <si>
    <t>prfB CDS</t>
  </si>
  <si>
    <t>protein-glutamate O-methyltransferase CheR CDS</t>
  </si>
  <si>
    <t>methyl-accepting chemotaxis protein CDS</t>
  </si>
  <si>
    <t>HD family phosphohydrolase CDS</t>
  </si>
  <si>
    <t>ABC transporter ATP-binding protein CDS</t>
  </si>
  <si>
    <t>M23 family metallopeptidase CDS</t>
  </si>
  <si>
    <t>vWA domain-containing protein CDS</t>
  </si>
  <si>
    <t>MgtC/SapB family protein CDS</t>
  </si>
  <si>
    <t>bifunctional oligoribonuclease/PAP phosphatase NrnA CDS</t>
  </si>
  <si>
    <t>DNA adenine methylase CDS</t>
  </si>
  <si>
    <t>DUF4954 family protein CDS</t>
  </si>
  <si>
    <t>fliD CDS</t>
  </si>
  <si>
    <t>exodeoxyribonuclease V subunit beta CDS</t>
  </si>
  <si>
    <t>murD CDS</t>
  </si>
  <si>
    <t>HD-GYP domain-containing protein CDS</t>
  </si>
  <si>
    <t>mgtE CDS</t>
  </si>
  <si>
    <t>Tex family protein CDS</t>
  </si>
  <si>
    <t>TRAP transporter TatT component family protein CDS</t>
  </si>
  <si>
    <t>tetratricopeptide repeat protein CDS</t>
  </si>
  <si>
    <t>DNA translocase FtsK CDS</t>
  </si>
  <si>
    <t>gatA CDS</t>
  </si>
  <si>
    <t>sodium:calcium antiporter CDS</t>
  </si>
  <si>
    <t>heavy metal translocating P-type ATPase CDS</t>
  </si>
  <si>
    <t>CDS</t>
  </si>
  <si>
    <t>Operon</t>
  </si>
  <si>
    <t>No. of genes</t>
  </si>
  <si>
    <t>TPANIC_0130 (CP004010.2)</t>
  </si>
  <si>
    <t>TPSea814_000362a (CP003679.1)</t>
  </si>
  <si>
    <t>TPSea814_000415 (CP003679.1)</t>
  </si>
  <si>
    <t>Size</t>
  </si>
  <si>
    <t>Size of the ORF (bp)</t>
  </si>
  <si>
    <t>Size of the ORF (aa)</t>
  </si>
  <si>
    <t>Orientation</t>
  </si>
  <si>
    <t>Note</t>
  </si>
  <si>
    <t>Overlaps with TPANIC_0362.</t>
  </si>
  <si>
    <t>Overlaps with TPANIC_0416</t>
  </si>
  <si>
    <t>IGR (TPANIC_0129:TPANIC_0131)</t>
  </si>
  <si>
    <t xml:space="preserve">Start of the ORF </t>
  </si>
  <si>
    <t xml:space="preserve">Corresponding annotation in other TP genomes </t>
  </si>
  <si>
    <t>IGR (TPANIC_0362:TPANIC_0363)</t>
  </si>
  <si>
    <t>IGR (TPANIC_0414:TPANIC_0416)</t>
  </si>
  <si>
    <t>End of the ORF</t>
  </si>
  <si>
    <t>Corresponding annotation in NC_021490.2</t>
  </si>
  <si>
    <t>Overlaps with TPANIC_0131</t>
  </si>
  <si>
    <t>TPANIC_0451a (CP004010.2)</t>
  </si>
  <si>
    <t>NCS2 family nucleobase:cation symporter-2</t>
  </si>
  <si>
    <t>Overlaps with TPANIC_0451</t>
  </si>
  <si>
    <t>TPANIC_0451*</t>
  </si>
  <si>
    <t>Evidence of transcription*</t>
  </si>
  <si>
    <t>*at least 10 correctly oriented unique reads spread across the majority of the length of the gene</t>
  </si>
  <si>
    <t>major outer sheath C-terminal domain-containing protein</t>
  </si>
  <si>
    <t>major outer sheath N-terminal domain-containing protein</t>
  </si>
  <si>
    <t>M23 family metallopeptidase</t>
  </si>
  <si>
    <t>outer membrane protein assembly factor BamA</t>
  </si>
  <si>
    <t>copper resistance protein NlpE</t>
  </si>
  <si>
    <t>fibronectin type III domain-containing protein</t>
  </si>
  <si>
    <t>methyl-accepting chemotaxis protein</t>
  </si>
  <si>
    <t>LPS-assembly protein LptD</t>
  </si>
  <si>
    <t>penicillin-binding Tp47 domain A-containing protein</t>
  </si>
  <si>
    <t>outer membrane beta-barrel protein</t>
  </si>
  <si>
    <t>vascular adhesin/metalloprotease pallilysin</t>
  </si>
  <si>
    <t>LptA/OstA family protein</t>
  </si>
  <si>
    <t>LPS export ABC transporter ATP-binding protein</t>
  </si>
  <si>
    <t>RND family transporter</t>
  </si>
  <si>
    <t>type I glyceraldehyde-3-phosphate dehydrogenase</t>
  </si>
  <si>
    <t>flagellin</t>
  </si>
  <si>
    <t>LptF/LptG family permease</t>
  </si>
  <si>
    <t>ABC transporter permease</t>
  </si>
  <si>
    <t>FtsX-like permease family protein</t>
  </si>
  <si>
    <t>ABC transporter ATP-binding protein</t>
  </si>
  <si>
    <t>efflux RND transporter periplasmic adaptor subunit</t>
  </si>
  <si>
    <t>Potential product</t>
  </si>
  <si>
    <t>putative lipoprotein</t>
  </si>
  <si>
    <t xml:space="preserve">*Candidates were selected based on previous in silico and experimental evidence indicating their potential as outer membrane proteins, with some already demonstrated to be immunogenic in animal immunization experiments.
</t>
  </si>
  <si>
    <t>S1 Table. SNVs and protein effects found in the genomic sequence of TPA strain Nichols examined in this study compared to NC_021490.2  (updated in March 2023)</t>
  </si>
  <si>
    <t>S2 Table. Paralogous regions with ambiguous mapping</t>
  </si>
  <si>
    <t xml:space="preserve">S3 Table. Annotated region with no evidence of transcription </t>
  </si>
  <si>
    <t>S4 Table. Genes in NC_021490.2 genomic reference coding for hypothetical proteins</t>
  </si>
  <si>
    <t>S5 Table. Potential vaccine candidates*</t>
  </si>
  <si>
    <t xml:space="preserve">S6 Table. Strand-specific transcription tracks details for all annotated regions of the genome and all intergenic regions larger than 10 bp </t>
  </si>
  <si>
    <t xml:space="preserve">S7 Table. Regions with antisense transcript originating within annotated gene </t>
  </si>
  <si>
    <t xml:space="preserve">S8 Table. Regions transcribed exclusively in the opposite orientation to the original annotation </t>
  </si>
  <si>
    <t xml:space="preserve">S9 Table. Regions with transcripts arising from the intergenic region </t>
  </si>
  <si>
    <t>S10 Table. Transcripts with open reading frames corresponding to annotations found in other Treponema spp. genomes but absent in NC_021490.2</t>
  </si>
  <si>
    <t>S11 Table. Supplementary table 11: Operons identified in TPA genome</t>
  </si>
  <si>
    <t>Library</t>
  </si>
  <si>
    <t>Ribo- and poly(A)-depleted “co-culture” RNA</t>
  </si>
  <si>
    <t>Ribo-depleted “co-culture” RNA</t>
  </si>
  <si>
    <t xml:space="preserve">Ribo-depleted “axenic culture” RNA </t>
  </si>
  <si>
    <t>S12 Table. Relative contribution of each of the three libraries in the final pool</t>
  </si>
  <si>
    <t>Relative contribution in the final pool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9C0006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60">
    <xf numFmtId="0" fontId="0" fillId="0" borderId="0" xfId="0"/>
    <xf numFmtId="0" fontId="4" fillId="0" borderId="0" xfId="0" applyFont="1"/>
    <xf numFmtId="0" fontId="4" fillId="0" borderId="0" xfId="0" applyFont="1" applyFill="1" applyBorder="1"/>
    <xf numFmtId="0" fontId="4" fillId="0" borderId="0" xfId="0" quotePrefix="1" applyFont="1" applyFill="1" applyBorder="1" applyAlignment="1">
      <alignment horizontal="center" vertical="center"/>
    </xf>
    <xf numFmtId="0" fontId="4" fillId="0" borderId="2" xfId="0" applyFont="1" applyFill="1" applyBorder="1"/>
    <xf numFmtId="0" fontId="4" fillId="0" borderId="2" xfId="0" quotePrefix="1" applyFont="1" applyFill="1" applyBorder="1" applyAlignment="1">
      <alignment horizontal="center" vertical="center"/>
    </xf>
    <xf numFmtId="0" fontId="4" fillId="0" borderId="4" xfId="0" applyFont="1" applyFill="1" applyBorder="1"/>
    <xf numFmtId="0" fontId="4" fillId="0" borderId="4" xfId="0" quotePrefix="1" applyFont="1" applyFill="1" applyBorder="1" applyAlignment="1">
      <alignment horizontal="center" vertical="center"/>
    </xf>
    <xf numFmtId="0" fontId="4" fillId="0" borderId="3" xfId="0" applyFont="1" applyFill="1" applyBorder="1"/>
    <xf numFmtId="0" fontId="4" fillId="0" borderId="3" xfId="0" quotePrefix="1" applyFont="1" applyFill="1" applyBorder="1" applyAlignment="1">
      <alignment horizontal="center" vertical="center"/>
    </xf>
    <xf numFmtId="0" fontId="4" fillId="0" borderId="0" xfId="0" applyFont="1" applyFill="1"/>
    <xf numFmtId="0" fontId="4" fillId="0" borderId="0" xfId="0" applyFont="1" applyBorder="1"/>
    <xf numFmtId="0" fontId="4" fillId="0" borderId="1" xfId="0" applyFont="1" applyBorder="1"/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4" fillId="0" borderId="0" xfId="0" applyFont="1" applyAlignment="1">
      <alignment horizontal="center"/>
    </xf>
    <xf numFmtId="10" fontId="4" fillId="0" borderId="0" xfId="0" applyNumberFormat="1" applyFont="1"/>
    <xf numFmtId="0" fontId="4" fillId="0" borderId="0" xfId="0" applyFont="1" applyFill="1" applyAlignment="1">
      <alignment horizontal="center"/>
    </xf>
    <xf numFmtId="10" fontId="4" fillId="0" borderId="0" xfId="0" applyNumberFormat="1" applyFont="1" applyFill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/>
    <xf numFmtId="0" fontId="8" fillId="0" borderId="1" xfId="0" applyFont="1" applyFill="1" applyBorder="1"/>
    <xf numFmtId="0" fontId="7" fillId="0" borderId="0" xfId="1" applyFont="1" applyFill="1"/>
    <xf numFmtId="0" fontId="7" fillId="0" borderId="1" xfId="1" applyFont="1" applyFill="1" applyBorder="1"/>
    <xf numFmtId="0" fontId="8" fillId="0" borderId="0" xfId="0" applyFont="1" applyBorder="1"/>
    <xf numFmtId="0" fontId="8" fillId="0" borderId="1" xfId="0" applyFont="1" applyBorder="1"/>
    <xf numFmtId="0" fontId="7" fillId="0" borderId="1" xfId="0" applyFont="1" applyBorder="1"/>
    <xf numFmtId="0" fontId="5" fillId="0" borderId="0" xfId="0" applyFont="1"/>
    <xf numFmtId="0" fontId="4" fillId="0" borderId="0" xfId="2" applyFont="1" applyFill="1" applyBorder="1"/>
    <xf numFmtId="0" fontId="4" fillId="0" borderId="0" xfId="1" applyFont="1" applyFill="1" applyBorder="1"/>
    <xf numFmtId="0" fontId="4" fillId="0" borderId="0" xfId="3" applyFont="1" applyFill="1" applyBorder="1"/>
    <xf numFmtId="0" fontId="4" fillId="0" borderId="2" xfId="0" applyFont="1" applyBorder="1"/>
    <xf numFmtId="0" fontId="4" fillId="0" borderId="0" xfId="0" applyFont="1" applyAlignment="1"/>
    <xf numFmtId="0" fontId="5" fillId="0" borderId="2" xfId="0" applyFont="1" applyBorder="1"/>
    <xf numFmtId="0" fontId="5" fillId="0" borderId="0" xfId="0" applyFont="1" applyAlignment="1">
      <alignment vertical="center"/>
    </xf>
    <xf numFmtId="0" fontId="5" fillId="0" borderId="1" xfId="0" applyFont="1" applyFill="1" applyBorder="1" applyAlignment="1">
      <alignment horizontal="left"/>
    </xf>
    <xf numFmtId="0" fontId="4" fillId="0" borderId="0" xfId="3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1" applyFont="1" applyFill="1" applyAlignment="1">
      <alignment horizontal="left"/>
    </xf>
    <xf numFmtId="0" fontId="4" fillId="0" borderId="1" xfId="3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0" xfId="1" applyFont="1" applyFill="1" applyBorder="1" applyAlignment="1">
      <alignment horizontal="left"/>
    </xf>
    <xf numFmtId="0" fontId="8" fillId="0" borderId="2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1" xfId="1" applyFont="1" applyFill="1" applyBorder="1" applyAlignment="1">
      <alignment horizontal="left"/>
    </xf>
    <xf numFmtId="0" fontId="4" fillId="0" borderId="0" xfId="2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8" fillId="0" borderId="0" xfId="0" applyFont="1"/>
    <xf numFmtId="0" fontId="4" fillId="0" borderId="0" xfId="2" applyFont="1" applyFill="1" applyAlignment="1">
      <alignment horizontal="left"/>
    </xf>
    <xf numFmtId="0" fontId="9" fillId="0" borderId="0" xfId="2" applyFont="1" applyFill="1" applyAlignment="1">
      <alignment horizontal="left"/>
    </xf>
    <xf numFmtId="0" fontId="7" fillId="0" borderId="0" xfId="2" applyFont="1" applyFill="1" applyAlignment="1">
      <alignment horizontal="center"/>
    </xf>
    <xf numFmtId="0" fontId="7" fillId="0" borderId="0" xfId="2" applyFont="1" applyFill="1"/>
    <xf numFmtId="10" fontId="7" fillId="0" borderId="0" xfId="2" applyNumberFormat="1" applyFont="1" applyFill="1"/>
    <xf numFmtId="0" fontId="0" fillId="0" borderId="0" xfId="0" applyFont="1" applyBorder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workbookViewId="0"/>
  </sheetViews>
  <sheetFormatPr defaultColWidth="9" defaultRowHeight="15" x14ac:dyDescent="0.25"/>
  <cols>
    <col min="1" max="1" width="28.140625" style="20" customWidth="1"/>
    <col min="2" max="2" width="31.7109375" style="1" bestFit="1" customWidth="1"/>
    <col min="3" max="3" width="21" style="1" customWidth="1"/>
    <col min="4" max="4" width="15.85546875" style="1" customWidth="1"/>
    <col min="5" max="5" width="40" style="1" bestFit="1" customWidth="1"/>
    <col min="6" max="6" width="31.28515625" style="1" customWidth="1"/>
    <col min="7" max="7" width="15.85546875" style="1" customWidth="1"/>
    <col min="8" max="16" width="9" style="1"/>
    <col min="17" max="17" width="26.28515625" style="1" customWidth="1"/>
    <col min="18" max="16384" width="9" style="1"/>
  </cols>
  <sheetData>
    <row r="1" spans="1:19" x14ac:dyDescent="0.25">
      <c r="A1" s="17" t="s">
        <v>3053</v>
      </c>
    </row>
    <row r="3" spans="1:19" s="11" customFormat="1" ht="15.75" thickBot="1" x14ac:dyDescent="0.3">
      <c r="A3" s="18" t="s">
        <v>0</v>
      </c>
      <c r="B3" s="19" t="s">
        <v>1</v>
      </c>
      <c r="C3" s="19" t="s">
        <v>2</v>
      </c>
      <c r="D3" s="19" t="s">
        <v>3</v>
      </c>
      <c r="E3" s="19" t="s">
        <v>49</v>
      </c>
      <c r="F3" s="19" t="s">
        <v>4</v>
      </c>
    </row>
    <row r="4" spans="1:19" x14ac:dyDescent="0.25">
      <c r="A4" s="20">
        <v>7179</v>
      </c>
      <c r="B4" s="1" t="s">
        <v>5</v>
      </c>
      <c r="S4" s="21"/>
    </row>
    <row r="5" spans="1:19" x14ac:dyDescent="0.25">
      <c r="A5" s="20">
        <v>12477</v>
      </c>
      <c r="B5" s="1" t="s">
        <v>6</v>
      </c>
      <c r="S5" s="21"/>
    </row>
    <row r="6" spans="1:19" x14ac:dyDescent="0.25">
      <c r="A6" s="20">
        <v>34077</v>
      </c>
      <c r="B6" s="1" t="s">
        <v>7</v>
      </c>
      <c r="S6" s="21"/>
    </row>
    <row r="7" spans="1:19" x14ac:dyDescent="0.25">
      <c r="A7" s="20">
        <v>59894</v>
      </c>
      <c r="B7" s="1" t="s">
        <v>5</v>
      </c>
      <c r="C7" s="1" t="s">
        <v>8</v>
      </c>
      <c r="D7" s="1" t="s">
        <v>9</v>
      </c>
      <c r="E7" s="1" t="s">
        <v>10</v>
      </c>
      <c r="F7" s="1" t="s">
        <v>11</v>
      </c>
      <c r="S7" s="21"/>
    </row>
    <row r="8" spans="1:19" x14ac:dyDescent="0.25">
      <c r="A8" s="20">
        <v>72680</v>
      </c>
      <c r="B8" s="1" t="s">
        <v>6</v>
      </c>
      <c r="S8" s="21"/>
    </row>
    <row r="9" spans="1:19" x14ac:dyDescent="0.25">
      <c r="A9" s="20">
        <v>148351</v>
      </c>
      <c r="B9" s="1" t="s">
        <v>7</v>
      </c>
      <c r="S9" s="21"/>
    </row>
    <row r="10" spans="1:19" x14ac:dyDescent="0.25">
      <c r="A10" s="20">
        <v>149360</v>
      </c>
      <c r="B10" s="1" t="s">
        <v>5</v>
      </c>
      <c r="S10" s="21"/>
    </row>
    <row r="11" spans="1:19" s="10" customFormat="1" x14ac:dyDescent="0.25">
      <c r="A11" s="22">
        <v>150149</v>
      </c>
      <c r="B11" s="10" t="s">
        <v>6</v>
      </c>
      <c r="D11" s="10" t="s">
        <v>12</v>
      </c>
      <c r="E11" s="10" t="s">
        <v>13</v>
      </c>
      <c r="F11" s="10" t="s">
        <v>14</v>
      </c>
      <c r="S11" s="23"/>
    </row>
    <row r="12" spans="1:19" x14ac:dyDescent="0.25">
      <c r="A12" s="20">
        <v>159100</v>
      </c>
      <c r="B12" s="1" t="s">
        <v>15</v>
      </c>
      <c r="D12" s="1" t="s">
        <v>12</v>
      </c>
      <c r="E12" s="1" t="s">
        <v>16</v>
      </c>
      <c r="F12" s="1" t="s">
        <v>17</v>
      </c>
      <c r="S12" s="21"/>
    </row>
    <row r="13" spans="1:19" x14ac:dyDescent="0.25">
      <c r="A13" s="20">
        <v>199677</v>
      </c>
      <c r="B13" s="1" t="s">
        <v>7</v>
      </c>
      <c r="S13" s="21"/>
    </row>
    <row r="14" spans="1:19" x14ac:dyDescent="0.25">
      <c r="A14" s="20">
        <v>231091</v>
      </c>
      <c r="B14" s="1" t="s">
        <v>6</v>
      </c>
      <c r="S14" s="21"/>
    </row>
    <row r="15" spans="1:19" x14ac:dyDescent="0.25">
      <c r="A15" s="20">
        <v>237860</v>
      </c>
      <c r="B15" s="1" t="s">
        <v>5</v>
      </c>
      <c r="D15" s="1" t="s">
        <v>18</v>
      </c>
      <c r="E15" s="1" t="s">
        <v>19</v>
      </c>
      <c r="F15" s="1" t="s">
        <v>20</v>
      </c>
      <c r="S15" s="21"/>
    </row>
    <row r="16" spans="1:19" x14ac:dyDescent="0.25">
      <c r="A16" s="20">
        <v>246989</v>
      </c>
      <c r="B16" s="1" t="s">
        <v>5</v>
      </c>
      <c r="D16" s="1" t="s">
        <v>18</v>
      </c>
      <c r="E16" s="1" t="s">
        <v>21</v>
      </c>
      <c r="F16" s="1" t="s">
        <v>22</v>
      </c>
      <c r="S16" s="21"/>
    </row>
    <row r="17" spans="1:19" x14ac:dyDescent="0.25">
      <c r="A17" s="20">
        <v>335832</v>
      </c>
      <c r="B17" s="1" t="s">
        <v>7</v>
      </c>
      <c r="S17" s="21"/>
    </row>
    <row r="18" spans="1:19" x14ac:dyDescent="0.25">
      <c r="A18" s="20">
        <v>675559</v>
      </c>
      <c r="B18" s="1" t="s">
        <v>9</v>
      </c>
      <c r="C18" s="1" t="s">
        <v>23</v>
      </c>
      <c r="D18" s="1" t="s">
        <v>9</v>
      </c>
      <c r="E18" s="1" t="s">
        <v>24</v>
      </c>
      <c r="F18" s="1" t="s">
        <v>107</v>
      </c>
      <c r="S18" s="21"/>
    </row>
    <row r="19" spans="1:19" x14ac:dyDescent="0.25">
      <c r="A19" s="20">
        <v>690671</v>
      </c>
      <c r="B19" s="1" t="s">
        <v>25</v>
      </c>
      <c r="C19" s="1" t="s">
        <v>26</v>
      </c>
      <c r="D19" s="1" t="s">
        <v>9</v>
      </c>
      <c r="E19" s="1" t="s">
        <v>27</v>
      </c>
      <c r="F19" s="1" t="s">
        <v>28</v>
      </c>
      <c r="S19" s="21"/>
    </row>
    <row r="20" spans="1:19" x14ac:dyDescent="0.25">
      <c r="A20" s="20">
        <v>741934</v>
      </c>
      <c r="B20" s="1" t="s">
        <v>5</v>
      </c>
      <c r="C20" s="1" t="s">
        <v>29</v>
      </c>
      <c r="D20" s="1" t="s">
        <v>9</v>
      </c>
      <c r="E20" s="1" t="s">
        <v>30</v>
      </c>
      <c r="F20" s="1" t="s">
        <v>31</v>
      </c>
      <c r="S20" s="21"/>
    </row>
    <row r="21" spans="1:19" x14ac:dyDescent="0.25">
      <c r="A21" s="20">
        <v>767985</v>
      </c>
      <c r="B21" s="1" t="s">
        <v>5</v>
      </c>
      <c r="S21" s="21"/>
    </row>
    <row r="22" spans="1:19" x14ac:dyDescent="0.25">
      <c r="A22" s="20">
        <v>809311</v>
      </c>
      <c r="B22" s="1" t="s">
        <v>5</v>
      </c>
      <c r="D22" s="1" t="s">
        <v>18</v>
      </c>
      <c r="E22" s="1" t="s">
        <v>32</v>
      </c>
      <c r="F22" s="1" t="s">
        <v>33</v>
      </c>
      <c r="S22" s="21"/>
    </row>
    <row r="23" spans="1:19" x14ac:dyDescent="0.25">
      <c r="A23" s="20">
        <v>928188</v>
      </c>
      <c r="B23" s="1" t="s">
        <v>5</v>
      </c>
      <c r="C23" s="1" t="s">
        <v>34</v>
      </c>
      <c r="D23" s="1" t="s">
        <v>9</v>
      </c>
      <c r="E23" s="1" t="s">
        <v>35</v>
      </c>
      <c r="F23" s="1" t="s">
        <v>36</v>
      </c>
      <c r="S23" s="21"/>
    </row>
    <row r="24" spans="1:19" x14ac:dyDescent="0.25">
      <c r="A24" s="20">
        <v>929715</v>
      </c>
      <c r="B24" s="1" t="s">
        <v>5</v>
      </c>
      <c r="C24" s="1" t="s">
        <v>37</v>
      </c>
      <c r="D24" s="1" t="s">
        <v>9</v>
      </c>
      <c r="E24" s="1" t="s">
        <v>35</v>
      </c>
      <c r="F24" s="1" t="s">
        <v>36</v>
      </c>
      <c r="S24" s="21"/>
    </row>
    <row r="25" spans="1:19" s="57" customFormat="1" x14ac:dyDescent="0.25">
      <c r="A25" s="56">
        <v>938004</v>
      </c>
      <c r="B25" s="57" t="s">
        <v>7</v>
      </c>
      <c r="D25" s="57" t="s">
        <v>12</v>
      </c>
      <c r="E25" s="57" t="s">
        <v>38</v>
      </c>
      <c r="F25" s="57" t="s">
        <v>39</v>
      </c>
      <c r="S25" s="58"/>
    </row>
    <row r="26" spans="1:19" x14ac:dyDescent="0.25">
      <c r="A26" s="20">
        <v>975815</v>
      </c>
      <c r="B26" s="1" t="s">
        <v>40</v>
      </c>
      <c r="S26" s="21"/>
    </row>
    <row r="27" spans="1:19" x14ac:dyDescent="0.25">
      <c r="A27" s="20">
        <v>976243</v>
      </c>
      <c r="B27" s="1" t="s">
        <v>25</v>
      </c>
      <c r="C27" s="1" t="s">
        <v>41</v>
      </c>
      <c r="D27" s="1" t="s">
        <v>9</v>
      </c>
      <c r="E27" s="1" t="s">
        <v>42</v>
      </c>
      <c r="F27" s="1" t="s">
        <v>43</v>
      </c>
      <c r="S27" s="21"/>
    </row>
    <row r="28" spans="1:19" x14ac:dyDescent="0.25">
      <c r="A28" s="20">
        <v>1006986</v>
      </c>
      <c r="B28" s="1" t="s">
        <v>44</v>
      </c>
      <c r="S28" s="21"/>
    </row>
    <row r="29" spans="1:19" x14ac:dyDescent="0.25">
      <c r="A29" s="20">
        <v>1023862</v>
      </c>
      <c r="B29" s="1" t="s">
        <v>5</v>
      </c>
      <c r="D29" s="1" t="s">
        <v>18</v>
      </c>
      <c r="E29" s="1" t="s">
        <v>45</v>
      </c>
      <c r="F29" s="1" t="s">
        <v>46</v>
      </c>
      <c r="S29" s="21"/>
    </row>
    <row r="30" spans="1:19" ht="15.75" thickBot="1" x14ac:dyDescent="0.3">
      <c r="A30" s="24">
        <v>1057823</v>
      </c>
      <c r="B30" s="12" t="s">
        <v>5</v>
      </c>
      <c r="C30" s="12"/>
      <c r="D30" s="12"/>
      <c r="E30" s="12"/>
      <c r="F30" s="12"/>
      <c r="S30" s="21"/>
    </row>
    <row r="31" spans="1:19" x14ac:dyDescent="0.25">
      <c r="A31" s="25" t="s">
        <v>47</v>
      </c>
    </row>
    <row r="32" spans="1:19" x14ac:dyDescent="0.25">
      <c r="A32" s="25" t="s">
        <v>48</v>
      </c>
    </row>
    <row r="33" spans="1:1" x14ac:dyDescent="0.25">
      <c r="A33" s="22"/>
    </row>
    <row r="35" spans="1:1" x14ac:dyDescent="0.25">
      <c r="A35" s="25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zoomScaleNormal="100" workbookViewId="0">
      <selection activeCell="A2" sqref="A2"/>
    </sheetView>
  </sheetViews>
  <sheetFormatPr defaultRowHeight="15" x14ac:dyDescent="0.25"/>
  <cols>
    <col min="1" max="1" width="18.42578125" style="1" customWidth="1"/>
    <col min="2" max="2" width="25.5703125" style="1" bestFit="1" customWidth="1"/>
    <col min="3" max="3" width="20.28515625" style="1" bestFit="1" customWidth="1"/>
    <col min="4" max="4" width="20" style="1" bestFit="1" customWidth="1"/>
    <col min="5" max="5" width="12.28515625" style="1" customWidth="1"/>
    <col min="6" max="6" width="42.140625" style="1" bestFit="1" customWidth="1"/>
    <col min="7" max="7" width="46.7109375" style="1" bestFit="1" customWidth="1"/>
    <col min="8" max="8" width="55.42578125" style="1" bestFit="1" customWidth="1"/>
    <col min="9" max="16384" width="9.140625" style="1"/>
  </cols>
  <sheetData>
    <row r="1" spans="1:9" x14ac:dyDescent="0.25">
      <c r="A1" s="33" t="s">
        <v>3062</v>
      </c>
    </row>
    <row r="3" spans="1:9" ht="15.75" thickBot="1" x14ac:dyDescent="0.3">
      <c r="A3" s="41" t="s">
        <v>3016</v>
      </c>
      <c r="B3" s="41" t="s">
        <v>3020</v>
      </c>
      <c r="C3" s="41" t="s">
        <v>3009</v>
      </c>
      <c r="D3" s="41" t="s">
        <v>3010</v>
      </c>
      <c r="E3" s="41" t="s">
        <v>3011</v>
      </c>
      <c r="F3" s="41" t="s">
        <v>3021</v>
      </c>
      <c r="G3" s="41" t="s">
        <v>3017</v>
      </c>
      <c r="H3" s="41" t="s">
        <v>115</v>
      </c>
      <c r="I3" s="41" t="s">
        <v>3012</v>
      </c>
    </row>
    <row r="4" spans="1:9" x14ac:dyDescent="0.25">
      <c r="A4" s="47">
        <v>151821</v>
      </c>
      <c r="B4" s="47">
        <v>152240</v>
      </c>
      <c r="C4" s="47">
        <f>(B4-A4)+1</f>
        <v>420</v>
      </c>
      <c r="D4" s="1">
        <f>C4/3</f>
        <v>140</v>
      </c>
      <c r="E4" s="47" t="s">
        <v>54</v>
      </c>
      <c r="F4" s="1" t="s">
        <v>3015</v>
      </c>
      <c r="G4" s="47" t="s">
        <v>3005</v>
      </c>
      <c r="H4" s="47" t="s">
        <v>117</v>
      </c>
      <c r="I4" s="1" t="s">
        <v>3022</v>
      </c>
    </row>
    <row r="5" spans="1:9" x14ac:dyDescent="0.25">
      <c r="A5" s="47">
        <v>385297</v>
      </c>
      <c r="B5" s="47">
        <v>385713</v>
      </c>
      <c r="C5" s="47">
        <f>(B5-A5)+1</f>
        <v>417</v>
      </c>
      <c r="D5" s="1">
        <f>C5/3</f>
        <v>139</v>
      </c>
      <c r="E5" s="47" t="s">
        <v>54</v>
      </c>
      <c r="F5" s="1" t="s">
        <v>3018</v>
      </c>
      <c r="G5" s="47" t="s">
        <v>3006</v>
      </c>
      <c r="H5" s="47" t="s">
        <v>117</v>
      </c>
      <c r="I5" s="49" t="s">
        <v>3013</v>
      </c>
    </row>
    <row r="6" spans="1:9" s="11" customFormat="1" x14ac:dyDescent="0.25">
      <c r="A6" s="51">
        <v>443481</v>
      </c>
      <c r="B6" s="51">
        <v>443963</v>
      </c>
      <c r="C6" s="47">
        <f>(B6-A6)+1</f>
        <v>483</v>
      </c>
      <c r="D6" s="11">
        <f t="shared" ref="D6" si="0">C6/3</f>
        <v>161</v>
      </c>
      <c r="E6" s="47" t="s">
        <v>67</v>
      </c>
      <c r="F6" s="11" t="s">
        <v>3019</v>
      </c>
      <c r="G6" s="47" t="s">
        <v>3007</v>
      </c>
      <c r="H6" s="47" t="s">
        <v>117</v>
      </c>
      <c r="I6" s="49" t="s">
        <v>3014</v>
      </c>
    </row>
    <row r="7" spans="1:9" ht="15.75" thickBot="1" x14ac:dyDescent="0.3">
      <c r="A7" s="52">
        <v>480204</v>
      </c>
      <c r="B7" s="52">
        <v>480488</v>
      </c>
      <c r="C7" s="50">
        <f>(B7-A7)+1</f>
        <v>285</v>
      </c>
      <c r="D7" s="12">
        <f>C7/3</f>
        <v>95</v>
      </c>
      <c r="E7" s="50" t="s">
        <v>54</v>
      </c>
      <c r="F7" s="12" t="s">
        <v>91</v>
      </c>
      <c r="G7" s="12" t="s">
        <v>3023</v>
      </c>
      <c r="H7" s="12" t="s">
        <v>3024</v>
      </c>
      <c r="I7" s="46" t="s">
        <v>3025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8"/>
  <sheetViews>
    <sheetView zoomScaleNormal="100" workbookViewId="0">
      <selection activeCell="C1" sqref="C1"/>
    </sheetView>
  </sheetViews>
  <sheetFormatPr defaultColWidth="9" defaultRowHeight="15" x14ac:dyDescent="0.25"/>
  <cols>
    <col min="1" max="1" width="11" style="43" customWidth="1"/>
    <col min="2" max="2" width="13.7109375" style="43" customWidth="1"/>
    <col min="3" max="3" width="9" style="43"/>
    <col min="4" max="4" width="12.140625" style="43" customWidth="1"/>
    <col min="5" max="16384" width="9" style="43"/>
  </cols>
  <sheetData>
    <row r="1" spans="1:6" x14ac:dyDescent="0.25">
      <c r="A1" s="40" t="s">
        <v>3063</v>
      </c>
    </row>
    <row r="3" spans="1:6" ht="15.75" thickBot="1" x14ac:dyDescent="0.3">
      <c r="A3" s="41" t="s">
        <v>3003</v>
      </c>
      <c r="B3" s="41" t="s">
        <v>111</v>
      </c>
      <c r="C3" s="41" t="s">
        <v>114</v>
      </c>
      <c r="D3" s="41" t="s">
        <v>3008</v>
      </c>
      <c r="E3" s="41" t="s">
        <v>113</v>
      </c>
      <c r="F3" s="41" t="s">
        <v>3004</v>
      </c>
    </row>
    <row r="4" spans="1:6" x14ac:dyDescent="0.25">
      <c r="A4" s="42">
        <v>1</v>
      </c>
      <c r="B4" s="43">
        <v>1641</v>
      </c>
      <c r="C4" s="1">
        <v>8261</v>
      </c>
      <c r="D4" s="1">
        <f>(C4-B4)+1</f>
        <v>6621</v>
      </c>
      <c r="E4" s="42" t="s">
        <v>67</v>
      </c>
      <c r="F4" s="43">
        <v>5</v>
      </c>
    </row>
    <row r="5" spans="1:6" x14ac:dyDescent="0.25">
      <c r="A5" s="43">
        <v>2</v>
      </c>
      <c r="B5" s="43">
        <v>12545</v>
      </c>
      <c r="C5" s="1">
        <v>24174</v>
      </c>
      <c r="D5" s="1">
        <f t="shared" ref="D5:D68" si="0">(C5-B5)+1</f>
        <v>11630</v>
      </c>
      <c r="E5" s="43" t="s">
        <v>67</v>
      </c>
      <c r="F5" s="43">
        <v>6</v>
      </c>
    </row>
    <row r="6" spans="1:6" x14ac:dyDescent="0.25">
      <c r="A6" s="42">
        <v>3</v>
      </c>
      <c r="B6" s="43">
        <v>24247</v>
      </c>
      <c r="C6" s="1">
        <v>24949</v>
      </c>
      <c r="D6" s="1">
        <f t="shared" si="0"/>
        <v>703</v>
      </c>
      <c r="E6" s="43" t="s">
        <v>54</v>
      </c>
      <c r="F6" s="43">
        <v>6</v>
      </c>
    </row>
    <row r="7" spans="1:6" x14ac:dyDescent="0.25">
      <c r="A7" s="43">
        <v>4</v>
      </c>
      <c r="B7" s="43">
        <v>25112</v>
      </c>
      <c r="C7" s="1">
        <v>29783</v>
      </c>
      <c r="D7" s="1">
        <f t="shared" si="0"/>
        <v>4672</v>
      </c>
      <c r="E7" s="43" t="s">
        <v>67</v>
      </c>
      <c r="F7" s="43">
        <v>4</v>
      </c>
    </row>
    <row r="8" spans="1:6" x14ac:dyDescent="0.25">
      <c r="A8" s="42">
        <v>5</v>
      </c>
      <c r="B8" s="43">
        <v>35391</v>
      </c>
      <c r="C8" s="1">
        <v>40289</v>
      </c>
      <c r="D8" s="1">
        <f t="shared" si="0"/>
        <v>4899</v>
      </c>
      <c r="E8" s="43" t="s">
        <v>67</v>
      </c>
      <c r="F8" s="43">
        <v>4</v>
      </c>
    </row>
    <row r="9" spans="1:6" x14ac:dyDescent="0.25">
      <c r="A9" s="43">
        <v>6</v>
      </c>
      <c r="B9" s="43">
        <v>42943</v>
      </c>
      <c r="C9" s="1">
        <v>44459</v>
      </c>
      <c r="D9" s="1">
        <f t="shared" si="0"/>
        <v>1517</v>
      </c>
      <c r="E9" s="43" t="s">
        <v>67</v>
      </c>
      <c r="F9" s="43">
        <v>2</v>
      </c>
    </row>
    <row r="10" spans="1:6" x14ac:dyDescent="0.25">
      <c r="A10" s="42">
        <v>7</v>
      </c>
      <c r="B10" s="43">
        <v>44568</v>
      </c>
      <c r="C10" s="1">
        <v>46712</v>
      </c>
      <c r="D10" s="1">
        <f t="shared" si="0"/>
        <v>2145</v>
      </c>
      <c r="E10" s="43" t="s">
        <v>54</v>
      </c>
      <c r="F10" s="43">
        <v>2</v>
      </c>
    </row>
    <row r="11" spans="1:6" x14ac:dyDescent="0.25">
      <c r="A11" s="43">
        <v>8</v>
      </c>
      <c r="B11" s="43">
        <v>46973</v>
      </c>
      <c r="C11" s="1">
        <v>54488</v>
      </c>
      <c r="D11" s="1">
        <f t="shared" si="0"/>
        <v>7516</v>
      </c>
      <c r="E11" s="43" t="s">
        <v>67</v>
      </c>
      <c r="F11" s="43">
        <v>4</v>
      </c>
    </row>
    <row r="12" spans="1:6" x14ac:dyDescent="0.25">
      <c r="A12" s="42">
        <v>9</v>
      </c>
      <c r="B12" s="43">
        <v>55805</v>
      </c>
      <c r="C12" s="1">
        <v>59434</v>
      </c>
      <c r="D12" s="1">
        <f t="shared" si="0"/>
        <v>3630</v>
      </c>
      <c r="E12" s="43" t="s">
        <v>54</v>
      </c>
      <c r="F12" s="43">
        <v>5</v>
      </c>
    </row>
    <row r="13" spans="1:6" x14ac:dyDescent="0.25">
      <c r="A13" s="43">
        <v>10</v>
      </c>
      <c r="B13" s="43">
        <v>59585</v>
      </c>
      <c r="C13" s="1">
        <v>61656</v>
      </c>
      <c r="D13" s="1">
        <f t="shared" si="0"/>
        <v>2072</v>
      </c>
      <c r="E13" s="43" t="s">
        <v>67</v>
      </c>
      <c r="F13" s="43">
        <v>2</v>
      </c>
    </row>
    <row r="14" spans="1:6" x14ac:dyDescent="0.25">
      <c r="A14" s="42">
        <v>11</v>
      </c>
      <c r="B14" s="43">
        <v>62971</v>
      </c>
      <c r="C14" s="1">
        <v>67572</v>
      </c>
      <c r="D14" s="1">
        <f t="shared" si="0"/>
        <v>4602</v>
      </c>
      <c r="E14" s="43" t="s">
        <v>67</v>
      </c>
      <c r="F14" s="43">
        <v>4</v>
      </c>
    </row>
    <row r="15" spans="1:6" x14ac:dyDescent="0.25">
      <c r="A15" s="43">
        <v>12</v>
      </c>
      <c r="B15" s="43">
        <v>68947</v>
      </c>
      <c r="C15" s="1">
        <v>70992</v>
      </c>
      <c r="D15" s="1">
        <f t="shared" si="0"/>
        <v>2046</v>
      </c>
      <c r="E15" s="43" t="s">
        <v>54</v>
      </c>
      <c r="F15" s="43">
        <v>5</v>
      </c>
    </row>
    <row r="16" spans="1:6" x14ac:dyDescent="0.25">
      <c r="A16" s="42">
        <v>13</v>
      </c>
      <c r="B16" s="43">
        <v>71765</v>
      </c>
      <c r="C16" s="1">
        <v>75039</v>
      </c>
      <c r="D16" s="1">
        <f t="shared" si="0"/>
        <v>3275</v>
      </c>
      <c r="E16" s="43" t="s">
        <v>67</v>
      </c>
      <c r="F16" s="43">
        <v>4</v>
      </c>
    </row>
    <row r="17" spans="1:11" x14ac:dyDescent="0.25">
      <c r="A17" s="43">
        <v>14</v>
      </c>
      <c r="B17" s="43">
        <v>75095</v>
      </c>
      <c r="C17" s="1">
        <v>78548</v>
      </c>
      <c r="D17" s="1">
        <f t="shared" si="0"/>
        <v>3454</v>
      </c>
      <c r="E17" s="43" t="s">
        <v>54</v>
      </c>
      <c r="F17" s="43">
        <v>3</v>
      </c>
    </row>
    <row r="18" spans="1:11" x14ac:dyDescent="0.25">
      <c r="A18" s="42">
        <v>15</v>
      </c>
      <c r="B18" s="43">
        <v>80883</v>
      </c>
      <c r="C18" s="1">
        <v>90589</v>
      </c>
      <c r="D18" s="1">
        <f t="shared" si="0"/>
        <v>9707</v>
      </c>
      <c r="E18" s="43" t="s">
        <v>67</v>
      </c>
      <c r="F18" s="43">
        <v>8</v>
      </c>
    </row>
    <row r="19" spans="1:11" x14ac:dyDescent="0.25">
      <c r="A19" s="43">
        <v>16</v>
      </c>
      <c r="B19" s="43">
        <v>94447</v>
      </c>
      <c r="C19" s="1">
        <v>95240</v>
      </c>
      <c r="D19" s="1">
        <f t="shared" si="0"/>
        <v>794</v>
      </c>
      <c r="E19" s="43" t="s">
        <v>54</v>
      </c>
      <c r="F19" s="43">
        <v>2</v>
      </c>
      <c r="K19" s="40"/>
    </row>
    <row r="20" spans="1:11" x14ac:dyDescent="0.25">
      <c r="A20" s="42">
        <v>17</v>
      </c>
      <c r="B20" s="43">
        <v>96268</v>
      </c>
      <c r="C20" s="1">
        <v>99817</v>
      </c>
      <c r="D20" s="1">
        <f t="shared" si="0"/>
        <v>3550</v>
      </c>
      <c r="E20" s="43" t="s">
        <v>54</v>
      </c>
      <c r="F20" s="43">
        <v>4</v>
      </c>
    </row>
    <row r="21" spans="1:11" x14ac:dyDescent="0.25">
      <c r="A21" s="43">
        <v>18</v>
      </c>
      <c r="B21" s="43">
        <v>99999</v>
      </c>
      <c r="C21" s="1">
        <v>102751</v>
      </c>
      <c r="D21" s="1">
        <f t="shared" si="0"/>
        <v>2753</v>
      </c>
      <c r="E21" s="43" t="s">
        <v>67</v>
      </c>
      <c r="F21" s="43">
        <v>3</v>
      </c>
    </row>
    <row r="22" spans="1:11" x14ac:dyDescent="0.25">
      <c r="A22" s="42">
        <v>19</v>
      </c>
      <c r="B22" s="43">
        <v>102889</v>
      </c>
      <c r="C22" s="1">
        <v>105845</v>
      </c>
      <c r="D22" s="1">
        <f t="shared" si="0"/>
        <v>2957</v>
      </c>
      <c r="E22" s="43" t="s">
        <v>67</v>
      </c>
      <c r="F22" s="43">
        <v>2</v>
      </c>
    </row>
    <row r="23" spans="1:11" x14ac:dyDescent="0.25">
      <c r="A23" s="43">
        <v>20</v>
      </c>
      <c r="B23" s="43">
        <v>106722</v>
      </c>
      <c r="C23" s="1">
        <v>108137</v>
      </c>
      <c r="D23" s="1">
        <f t="shared" si="0"/>
        <v>1416</v>
      </c>
      <c r="E23" s="43" t="s">
        <v>54</v>
      </c>
      <c r="F23" s="43">
        <v>2</v>
      </c>
    </row>
    <row r="24" spans="1:11" x14ac:dyDescent="0.25">
      <c r="A24" s="42">
        <v>21</v>
      </c>
      <c r="B24" s="43">
        <v>108377</v>
      </c>
      <c r="C24" s="1">
        <v>109721</v>
      </c>
      <c r="D24" s="1">
        <f t="shared" si="0"/>
        <v>1345</v>
      </c>
      <c r="E24" s="43" t="s">
        <v>67</v>
      </c>
      <c r="F24" s="43">
        <v>2</v>
      </c>
    </row>
    <row r="25" spans="1:11" x14ac:dyDescent="0.25">
      <c r="A25" s="43">
        <v>22</v>
      </c>
      <c r="B25" s="43">
        <v>111797</v>
      </c>
      <c r="C25" s="1">
        <v>118808</v>
      </c>
      <c r="D25" s="1">
        <f t="shared" si="0"/>
        <v>7012</v>
      </c>
      <c r="E25" s="43" t="s">
        <v>67</v>
      </c>
      <c r="F25" s="43">
        <v>3</v>
      </c>
    </row>
    <row r="26" spans="1:11" x14ac:dyDescent="0.25">
      <c r="A26" s="42">
        <v>23</v>
      </c>
      <c r="B26" s="43">
        <v>118840</v>
      </c>
      <c r="C26" s="1">
        <v>123669</v>
      </c>
      <c r="D26" s="1">
        <f t="shared" si="0"/>
        <v>4830</v>
      </c>
      <c r="E26" s="43" t="s">
        <v>54</v>
      </c>
      <c r="F26" s="43">
        <v>3</v>
      </c>
    </row>
    <row r="27" spans="1:11" x14ac:dyDescent="0.25">
      <c r="A27" s="43">
        <v>24</v>
      </c>
      <c r="B27" s="43">
        <v>124909</v>
      </c>
      <c r="C27" s="1">
        <v>126923</v>
      </c>
      <c r="D27" s="1">
        <f t="shared" si="0"/>
        <v>2015</v>
      </c>
      <c r="E27" s="43" t="s">
        <v>67</v>
      </c>
      <c r="F27" s="43">
        <v>4</v>
      </c>
    </row>
    <row r="28" spans="1:11" x14ac:dyDescent="0.25">
      <c r="A28" s="42">
        <v>25</v>
      </c>
      <c r="B28" s="43">
        <v>129901</v>
      </c>
      <c r="C28" s="1">
        <v>131887</v>
      </c>
      <c r="D28" s="1">
        <f t="shared" si="0"/>
        <v>1987</v>
      </c>
      <c r="E28" s="43" t="s">
        <v>67</v>
      </c>
      <c r="F28" s="43">
        <v>2</v>
      </c>
    </row>
    <row r="29" spans="1:11" x14ac:dyDescent="0.25">
      <c r="A29" s="43">
        <v>26</v>
      </c>
      <c r="B29" s="43">
        <v>136786</v>
      </c>
      <c r="C29" s="1">
        <v>139617</v>
      </c>
      <c r="D29" s="1">
        <f t="shared" si="0"/>
        <v>2832</v>
      </c>
      <c r="E29" s="43" t="s">
        <v>54</v>
      </c>
      <c r="F29" s="43">
        <v>3</v>
      </c>
    </row>
    <row r="30" spans="1:11" x14ac:dyDescent="0.25">
      <c r="A30" s="42">
        <v>27</v>
      </c>
      <c r="B30" s="43">
        <v>142996</v>
      </c>
      <c r="C30" s="1">
        <v>147557</v>
      </c>
      <c r="D30" s="1">
        <f t="shared" si="0"/>
        <v>4562</v>
      </c>
      <c r="E30" s="43" t="s">
        <v>67</v>
      </c>
      <c r="F30" s="43">
        <v>3</v>
      </c>
    </row>
    <row r="31" spans="1:11" x14ac:dyDescent="0.25">
      <c r="A31" s="43">
        <v>28</v>
      </c>
      <c r="B31" s="43">
        <v>150684</v>
      </c>
      <c r="C31" s="1">
        <v>151492</v>
      </c>
      <c r="D31" s="1">
        <f t="shared" si="0"/>
        <v>809</v>
      </c>
      <c r="E31" s="43" t="s">
        <v>67</v>
      </c>
      <c r="F31" s="43">
        <v>2</v>
      </c>
    </row>
    <row r="32" spans="1:11" x14ac:dyDescent="0.25">
      <c r="A32" s="42">
        <v>29</v>
      </c>
      <c r="B32" s="43">
        <v>154348</v>
      </c>
      <c r="C32" s="1">
        <v>156707</v>
      </c>
      <c r="D32" s="1">
        <f t="shared" si="0"/>
        <v>2360</v>
      </c>
      <c r="E32" s="43" t="s">
        <v>54</v>
      </c>
      <c r="F32" s="43">
        <v>2</v>
      </c>
    </row>
    <row r="33" spans="1:6" x14ac:dyDescent="0.25">
      <c r="A33" s="43">
        <v>30</v>
      </c>
      <c r="B33" s="43">
        <v>157020</v>
      </c>
      <c r="C33" s="1">
        <v>159793</v>
      </c>
      <c r="D33" s="1">
        <f t="shared" si="0"/>
        <v>2774</v>
      </c>
      <c r="E33" s="43" t="s">
        <v>67</v>
      </c>
      <c r="F33" s="43">
        <v>4</v>
      </c>
    </row>
    <row r="34" spans="1:6" x14ac:dyDescent="0.25">
      <c r="A34" s="42">
        <v>31</v>
      </c>
      <c r="B34" s="43">
        <v>159740</v>
      </c>
      <c r="C34" s="1">
        <v>162935</v>
      </c>
      <c r="D34" s="1">
        <f t="shared" si="0"/>
        <v>3196</v>
      </c>
      <c r="E34" s="43" t="s">
        <v>54</v>
      </c>
      <c r="F34" s="43">
        <v>3</v>
      </c>
    </row>
    <row r="35" spans="1:6" x14ac:dyDescent="0.25">
      <c r="A35" s="43">
        <v>32</v>
      </c>
      <c r="B35" s="43">
        <v>167111</v>
      </c>
      <c r="C35" s="1">
        <v>170276</v>
      </c>
      <c r="D35" s="1">
        <f t="shared" si="0"/>
        <v>3166</v>
      </c>
      <c r="E35" s="43" t="s">
        <v>67</v>
      </c>
      <c r="F35" s="43">
        <v>3</v>
      </c>
    </row>
    <row r="36" spans="1:6" x14ac:dyDescent="0.25">
      <c r="A36" s="42">
        <v>33</v>
      </c>
      <c r="B36" s="43">
        <v>170486</v>
      </c>
      <c r="C36" s="1">
        <v>173507</v>
      </c>
      <c r="D36" s="1">
        <f t="shared" si="0"/>
        <v>3022</v>
      </c>
      <c r="E36" s="43" t="s">
        <v>54</v>
      </c>
      <c r="F36" s="43">
        <v>3</v>
      </c>
    </row>
    <row r="37" spans="1:6" x14ac:dyDescent="0.25">
      <c r="A37" s="43">
        <v>34</v>
      </c>
      <c r="B37" s="43">
        <v>173500</v>
      </c>
      <c r="C37" s="1">
        <v>177068</v>
      </c>
      <c r="D37" s="1">
        <f t="shared" si="0"/>
        <v>3569</v>
      </c>
      <c r="E37" s="43" t="s">
        <v>54</v>
      </c>
      <c r="F37" s="43">
        <v>4</v>
      </c>
    </row>
    <row r="38" spans="1:6" x14ac:dyDescent="0.25">
      <c r="A38" s="42">
        <v>35</v>
      </c>
      <c r="B38" s="43">
        <v>177251</v>
      </c>
      <c r="C38" s="1">
        <v>179451</v>
      </c>
      <c r="D38" s="1">
        <f t="shared" si="0"/>
        <v>2201</v>
      </c>
      <c r="E38" s="43" t="s">
        <v>67</v>
      </c>
      <c r="F38" s="43">
        <v>2</v>
      </c>
    </row>
    <row r="39" spans="1:6" x14ac:dyDescent="0.25">
      <c r="A39" s="43">
        <v>36</v>
      </c>
      <c r="B39" s="43">
        <v>179492</v>
      </c>
      <c r="C39" s="1">
        <v>180795</v>
      </c>
      <c r="D39" s="1">
        <f t="shared" si="0"/>
        <v>1304</v>
      </c>
      <c r="E39" s="43" t="s">
        <v>54</v>
      </c>
      <c r="F39" s="43">
        <v>2</v>
      </c>
    </row>
    <row r="40" spans="1:6" x14ac:dyDescent="0.25">
      <c r="A40" s="42">
        <v>37</v>
      </c>
      <c r="B40" s="43">
        <v>181482</v>
      </c>
      <c r="C40" s="1">
        <v>184479</v>
      </c>
      <c r="D40" s="1">
        <f t="shared" si="0"/>
        <v>2998</v>
      </c>
      <c r="E40" s="43" t="s">
        <v>54</v>
      </c>
      <c r="F40" s="43">
        <v>2</v>
      </c>
    </row>
    <row r="41" spans="1:6" x14ac:dyDescent="0.25">
      <c r="A41" s="43">
        <v>38</v>
      </c>
      <c r="B41" s="43">
        <v>185819</v>
      </c>
      <c r="C41" s="1">
        <v>192630</v>
      </c>
      <c r="D41" s="1">
        <f t="shared" si="0"/>
        <v>6812</v>
      </c>
      <c r="E41" s="43" t="s">
        <v>67</v>
      </c>
      <c r="F41" s="43">
        <v>9</v>
      </c>
    </row>
    <row r="42" spans="1:6" x14ac:dyDescent="0.25">
      <c r="A42" s="42">
        <v>39</v>
      </c>
      <c r="B42" s="43">
        <v>192620</v>
      </c>
      <c r="C42" s="1">
        <v>195512</v>
      </c>
      <c r="D42" s="1">
        <f t="shared" si="0"/>
        <v>2893</v>
      </c>
      <c r="E42" s="43" t="s">
        <v>54</v>
      </c>
      <c r="F42" s="43">
        <v>2</v>
      </c>
    </row>
    <row r="43" spans="1:6" x14ac:dyDescent="0.25">
      <c r="A43" s="43">
        <v>40</v>
      </c>
      <c r="B43" s="43">
        <v>199815</v>
      </c>
      <c r="C43" s="1">
        <v>200877</v>
      </c>
      <c r="D43" s="1">
        <f t="shared" si="0"/>
        <v>1063</v>
      </c>
      <c r="E43" s="43" t="s">
        <v>67</v>
      </c>
      <c r="F43" s="43">
        <v>2</v>
      </c>
    </row>
    <row r="44" spans="1:6" x14ac:dyDescent="0.25">
      <c r="A44" s="42">
        <v>41</v>
      </c>
      <c r="B44" s="43">
        <v>200880</v>
      </c>
      <c r="C44" s="1">
        <v>202194</v>
      </c>
      <c r="D44" s="1">
        <f t="shared" si="0"/>
        <v>1315</v>
      </c>
      <c r="E44" s="43" t="s">
        <v>54</v>
      </c>
      <c r="F44" s="43">
        <v>2</v>
      </c>
    </row>
    <row r="45" spans="1:6" x14ac:dyDescent="0.25">
      <c r="A45" s="49">
        <v>42</v>
      </c>
      <c r="B45" s="43">
        <v>202363</v>
      </c>
      <c r="C45" s="1">
        <v>231128</v>
      </c>
      <c r="D45" s="1">
        <f t="shared" si="0"/>
        <v>28766</v>
      </c>
      <c r="E45" s="49" t="s">
        <v>67</v>
      </c>
      <c r="F45" s="49">
        <v>41</v>
      </c>
    </row>
    <row r="46" spans="1:6" x14ac:dyDescent="0.25">
      <c r="A46" s="42">
        <v>43</v>
      </c>
      <c r="B46" s="43">
        <v>237019</v>
      </c>
      <c r="C46" s="1">
        <v>238668</v>
      </c>
      <c r="D46" s="1">
        <f t="shared" si="0"/>
        <v>1650</v>
      </c>
      <c r="E46" s="43" t="s">
        <v>54</v>
      </c>
      <c r="F46" s="43">
        <v>2</v>
      </c>
    </row>
    <row r="47" spans="1:6" x14ac:dyDescent="0.25">
      <c r="A47" s="43">
        <v>44</v>
      </c>
      <c r="B47" s="43">
        <v>238633</v>
      </c>
      <c r="C47" s="1">
        <v>271937</v>
      </c>
      <c r="D47" s="1">
        <f t="shared" si="0"/>
        <v>33305</v>
      </c>
      <c r="E47" s="43" t="s">
        <v>67</v>
      </c>
      <c r="F47" s="43">
        <v>31</v>
      </c>
    </row>
    <row r="48" spans="1:6" x14ac:dyDescent="0.25">
      <c r="A48" s="42">
        <v>45</v>
      </c>
      <c r="B48" s="43">
        <v>273529</v>
      </c>
      <c r="C48" s="1">
        <v>279484</v>
      </c>
      <c r="D48" s="1">
        <f t="shared" si="0"/>
        <v>5956</v>
      </c>
      <c r="E48" s="43" t="s">
        <v>67</v>
      </c>
      <c r="F48" s="43">
        <v>5</v>
      </c>
    </row>
    <row r="49" spans="1:6" x14ac:dyDescent="0.25">
      <c r="A49" s="43">
        <v>46</v>
      </c>
      <c r="B49" s="43">
        <v>279746</v>
      </c>
      <c r="C49" s="1">
        <v>288752</v>
      </c>
      <c r="D49" s="1">
        <f t="shared" si="0"/>
        <v>9007</v>
      </c>
      <c r="E49" s="43" t="s">
        <v>67</v>
      </c>
      <c r="F49" s="43">
        <v>8</v>
      </c>
    </row>
    <row r="50" spans="1:6" x14ac:dyDescent="0.25">
      <c r="A50" s="42">
        <v>47</v>
      </c>
      <c r="B50" s="43">
        <v>288749</v>
      </c>
      <c r="C50" s="1">
        <v>290471</v>
      </c>
      <c r="D50" s="1">
        <f t="shared" si="0"/>
        <v>1723</v>
      </c>
      <c r="E50" s="43" t="s">
        <v>54</v>
      </c>
      <c r="F50" s="43">
        <v>2</v>
      </c>
    </row>
    <row r="51" spans="1:6" x14ac:dyDescent="0.25">
      <c r="A51" s="43">
        <v>48</v>
      </c>
      <c r="B51" s="43">
        <v>291433</v>
      </c>
      <c r="C51" s="1">
        <v>295267</v>
      </c>
      <c r="D51" s="1">
        <f t="shared" si="0"/>
        <v>3835</v>
      </c>
      <c r="E51" s="43" t="s">
        <v>54</v>
      </c>
      <c r="F51" s="43">
        <v>4</v>
      </c>
    </row>
    <row r="52" spans="1:6" x14ac:dyDescent="0.25">
      <c r="A52" s="44">
        <v>49</v>
      </c>
      <c r="B52" s="43">
        <v>295549</v>
      </c>
      <c r="C52" s="1">
        <v>317195</v>
      </c>
      <c r="D52" s="1">
        <f t="shared" si="0"/>
        <v>21647</v>
      </c>
      <c r="E52" s="44" t="s">
        <v>67</v>
      </c>
      <c r="F52" s="44">
        <v>17</v>
      </c>
    </row>
    <row r="53" spans="1:6" x14ac:dyDescent="0.25">
      <c r="A53" s="43">
        <v>50</v>
      </c>
      <c r="B53" s="43">
        <v>317182</v>
      </c>
      <c r="C53" s="1">
        <v>322260</v>
      </c>
      <c r="D53" s="1">
        <f t="shared" si="0"/>
        <v>5079</v>
      </c>
      <c r="E53" s="43" t="s">
        <v>54</v>
      </c>
      <c r="F53" s="43">
        <v>2</v>
      </c>
    </row>
    <row r="54" spans="1:6" x14ac:dyDescent="0.25">
      <c r="A54" s="42">
        <v>51</v>
      </c>
      <c r="B54" s="43">
        <v>322187</v>
      </c>
      <c r="C54" s="1">
        <v>326754</v>
      </c>
      <c r="D54" s="1">
        <f t="shared" si="0"/>
        <v>4568</v>
      </c>
      <c r="E54" s="43" t="s">
        <v>67</v>
      </c>
      <c r="F54" s="43">
        <v>4</v>
      </c>
    </row>
    <row r="55" spans="1:6" x14ac:dyDescent="0.25">
      <c r="A55" s="43">
        <v>52</v>
      </c>
      <c r="B55" s="43">
        <v>326715</v>
      </c>
      <c r="C55" s="1">
        <v>329109</v>
      </c>
      <c r="D55" s="1">
        <f t="shared" si="0"/>
        <v>2395</v>
      </c>
      <c r="E55" s="43" t="s">
        <v>67</v>
      </c>
      <c r="F55" s="43">
        <v>3</v>
      </c>
    </row>
    <row r="56" spans="1:6" x14ac:dyDescent="0.25">
      <c r="A56" s="42">
        <v>53</v>
      </c>
      <c r="B56" s="43">
        <v>331545</v>
      </c>
      <c r="C56" s="1">
        <v>333534</v>
      </c>
      <c r="D56" s="1">
        <f t="shared" si="0"/>
        <v>1990</v>
      </c>
      <c r="E56" s="43" t="s">
        <v>54</v>
      </c>
      <c r="F56" s="43">
        <v>3</v>
      </c>
    </row>
    <row r="57" spans="1:6" x14ac:dyDescent="0.25">
      <c r="A57" s="43">
        <v>54</v>
      </c>
      <c r="B57" s="43">
        <v>336038</v>
      </c>
      <c r="C57" s="1">
        <v>351386</v>
      </c>
      <c r="D57" s="1">
        <f t="shared" si="0"/>
        <v>15349</v>
      </c>
      <c r="E57" s="43" t="s">
        <v>67</v>
      </c>
      <c r="F57" s="43">
        <v>9</v>
      </c>
    </row>
    <row r="58" spans="1:6" x14ac:dyDescent="0.25">
      <c r="A58" s="42">
        <v>55</v>
      </c>
      <c r="B58" s="43">
        <v>353027</v>
      </c>
      <c r="C58" s="1">
        <v>354997</v>
      </c>
      <c r="D58" s="1">
        <f t="shared" si="0"/>
        <v>1971</v>
      </c>
      <c r="E58" s="43" t="s">
        <v>54</v>
      </c>
      <c r="F58" s="43">
        <v>2</v>
      </c>
    </row>
    <row r="59" spans="1:6" x14ac:dyDescent="0.25">
      <c r="A59" s="43">
        <v>56</v>
      </c>
      <c r="B59" s="43">
        <v>355062</v>
      </c>
      <c r="C59" s="1">
        <v>356693</v>
      </c>
      <c r="D59" s="1">
        <f t="shared" si="0"/>
        <v>1632</v>
      </c>
      <c r="E59" s="43" t="s">
        <v>54</v>
      </c>
      <c r="F59" s="43">
        <v>2</v>
      </c>
    </row>
    <row r="60" spans="1:6" x14ac:dyDescent="0.25">
      <c r="A60" s="42">
        <v>57</v>
      </c>
      <c r="B60" s="43">
        <v>356914</v>
      </c>
      <c r="C60" s="1">
        <v>363239</v>
      </c>
      <c r="D60" s="1">
        <f t="shared" si="0"/>
        <v>6326</v>
      </c>
      <c r="E60" s="43" t="s">
        <v>67</v>
      </c>
      <c r="F60" s="43">
        <v>6</v>
      </c>
    </row>
    <row r="61" spans="1:6" x14ac:dyDescent="0.25">
      <c r="A61" s="43">
        <v>58</v>
      </c>
      <c r="B61" s="43">
        <v>364716</v>
      </c>
      <c r="C61" s="1">
        <v>367669</v>
      </c>
      <c r="D61" s="1">
        <f t="shared" si="0"/>
        <v>2954</v>
      </c>
      <c r="E61" s="43" t="s">
        <v>67</v>
      </c>
      <c r="F61" s="43">
        <v>3</v>
      </c>
    </row>
    <row r="62" spans="1:6" x14ac:dyDescent="0.25">
      <c r="A62" s="42">
        <v>59</v>
      </c>
      <c r="B62" s="43">
        <v>371249</v>
      </c>
      <c r="C62" s="1">
        <v>373997</v>
      </c>
      <c r="D62" s="1">
        <f t="shared" si="0"/>
        <v>2749</v>
      </c>
      <c r="E62" s="43" t="s">
        <v>67</v>
      </c>
      <c r="F62" s="43">
        <v>3</v>
      </c>
    </row>
    <row r="63" spans="1:6" x14ac:dyDescent="0.25">
      <c r="A63" s="43">
        <v>60</v>
      </c>
      <c r="B63" s="43">
        <v>374017</v>
      </c>
      <c r="C63" s="1">
        <v>375641</v>
      </c>
      <c r="D63" s="1">
        <f t="shared" si="0"/>
        <v>1625</v>
      </c>
      <c r="E63" s="43" t="s">
        <v>54</v>
      </c>
      <c r="F63" s="43">
        <v>2</v>
      </c>
    </row>
    <row r="64" spans="1:6" x14ac:dyDescent="0.25">
      <c r="A64" s="42">
        <v>61</v>
      </c>
      <c r="B64" s="43">
        <v>375854</v>
      </c>
      <c r="C64" s="1">
        <v>378416</v>
      </c>
      <c r="D64" s="1">
        <f t="shared" si="0"/>
        <v>2563</v>
      </c>
      <c r="E64" s="43" t="s">
        <v>67</v>
      </c>
      <c r="F64" s="43">
        <v>3</v>
      </c>
    </row>
    <row r="65" spans="1:6" x14ac:dyDescent="0.25">
      <c r="A65" s="43">
        <v>62</v>
      </c>
      <c r="B65" s="43">
        <v>380414</v>
      </c>
      <c r="C65" s="1">
        <v>381525</v>
      </c>
      <c r="D65" s="1">
        <f t="shared" si="0"/>
        <v>1112</v>
      </c>
      <c r="E65" s="43" t="s">
        <v>67</v>
      </c>
      <c r="F65" s="43">
        <v>2</v>
      </c>
    </row>
    <row r="66" spans="1:6" x14ac:dyDescent="0.25">
      <c r="A66" s="42">
        <v>63</v>
      </c>
      <c r="B66" s="43">
        <v>381530</v>
      </c>
      <c r="C66" s="1">
        <v>383757</v>
      </c>
      <c r="D66" s="1">
        <f t="shared" si="0"/>
        <v>2228</v>
      </c>
      <c r="E66" s="43" t="s">
        <v>54</v>
      </c>
      <c r="F66" s="43">
        <v>2</v>
      </c>
    </row>
    <row r="67" spans="1:6" x14ac:dyDescent="0.25">
      <c r="A67" s="43">
        <v>64</v>
      </c>
      <c r="B67" s="43">
        <v>383974</v>
      </c>
      <c r="C67" s="1">
        <v>395536</v>
      </c>
      <c r="D67" s="1">
        <f t="shared" si="0"/>
        <v>11563</v>
      </c>
      <c r="E67" s="43" t="s">
        <v>67</v>
      </c>
      <c r="F67" s="43">
        <v>8</v>
      </c>
    </row>
    <row r="68" spans="1:6" x14ac:dyDescent="0.25">
      <c r="A68" s="42">
        <v>65</v>
      </c>
      <c r="B68" s="43">
        <v>396033</v>
      </c>
      <c r="C68" s="1">
        <v>399074</v>
      </c>
      <c r="D68" s="1">
        <f t="shared" si="0"/>
        <v>3042</v>
      </c>
      <c r="E68" s="43" t="s">
        <v>67</v>
      </c>
      <c r="F68" s="43">
        <v>4</v>
      </c>
    </row>
    <row r="69" spans="1:6" s="55" customFormat="1" x14ac:dyDescent="0.25">
      <c r="A69" s="54">
        <v>66</v>
      </c>
      <c r="B69" s="54">
        <v>401739</v>
      </c>
      <c r="C69" s="1">
        <v>402964</v>
      </c>
      <c r="D69" s="1">
        <f t="shared" ref="D69:D132" si="1">(C69-B69)+1</f>
        <v>1226</v>
      </c>
      <c r="E69" s="54" t="s">
        <v>54</v>
      </c>
      <c r="F69" s="54">
        <v>2</v>
      </c>
    </row>
    <row r="70" spans="1:6" x14ac:dyDescent="0.25">
      <c r="A70" s="44">
        <v>67</v>
      </c>
      <c r="B70" s="43">
        <v>409387</v>
      </c>
      <c r="C70" s="1">
        <v>430076</v>
      </c>
      <c r="D70" s="1">
        <f t="shared" si="1"/>
        <v>20690</v>
      </c>
      <c r="E70" s="44" t="s">
        <v>67</v>
      </c>
      <c r="F70" s="44">
        <v>21</v>
      </c>
    </row>
    <row r="71" spans="1:6" x14ac:dyDescent="0.25">
      <c r="A71" s="43">
        <v>68</v>
      </c>
      <c r="B71" s="43">
        <v>431060</v>
      </c>
      <c r="C71" s="1">
        <v>439685</v>
      </c>
      <c r="D71" s="1">
        <f t="shared" si="1"/>
        <v>8626</v>
      </c>
      <c r="E71" s="43" t="s">
        <v>67</v>
      </c>
      <c r="F71" s="43">
        <v>6</v>
      </c>
    </row>
    <row r="72" spans="1:6" x14ac:dyDescent="0.25">
      <c r="A72" s="42">
        <v>69</v>
      </c>
      <c r="B72" s="43">
        <v>443903</v>
      </c>
      <c r="C72" s="1">
        <v>446933</v>
      </c>
      <c r="D72" s="1">
        <f t="shared" si="1"/>
        <v>3031</v>
      </c>
      <c r="E72" s="43" t="s">
        <v>54</v>
      </c>
      <c r="F72" s="43">
        <v>2</v>
      </c>
    </row>
    <row r="73" spans="1:6" x14ac:dyDescent="0.25">
      <c r="A73" s="44">
        <v>70</v>
      </c>
      <c r="B73" s="43">
        <v>446987</v>
      </c>
      <c r="C73" s="1">
        <v>463566</v>
      </c>
      <c r="D73" s="1">
        <f t="shared" si="1"/>
        <v>16580</v>
      </c>
      <c r="E73" s="44" t="s">
        <v>67</v>
      </c>
      <c r="F73" s="44">
        <v>15</v>
      </c>
    </row>
    <row r="74" spans="1:6" x14ac:dyDescent="0.25">
      <c r="A74" s="42">
        <v>71</v>
      </c>
      <c r="B74" s="43">
        <v>464264</v>
      </c>
      <c r="C74" s="1">
        <v>465776</v>
      </c>
      <c r="D74" s="1">
        <f t="shared" si="1"/>
        <v>1513</v>
      </c>
      <c r="E74" s="43" t="s">
        <v>54</v>
      </c>
      <c r="F74" s="43">
        <v>2</v>
      </c>
    </row>
    <row r="75" spans="1:6" x14ac:dyDescent="0.25">
      <c r="A75" s="44">
        <v>72</v>
      </c>
      <c r="B75" s="43">
        <v>465917</v>
      </c>
      <c r="C75" s="1">
        <v>477855</v>
      </c>
      <c r="D75" s="1">
        <f t="shared" si="1"/>
        <v>11939</v>
      </c>
      <c r="E75" s="44" t="s">
        <v>67</v>
      </c>
      <c r="F75" s="44">
        <v>12</v>
      </c>
    </row>
    <row r="76" spans="1:6" x14ac:dyDescent="0.25">
      <c r="A76" s="42">
        <v>73</v>
      </c>
      <c r="B76" s="43">
        <v>477992</v>
      </c>
      <c r="C76" s="1">
        <v>484984</v>
      </c>
      <c r="D76" s="1">
        <f t="shared" si="1"/>
        <v>6993</v>
      </c>
      <c r="E76" s="43" t="s">
        <v>67</v>
      </c>
      <c r="F76" s="43">
        <v>4</v>
      </c>
    </row>
    <row r="77" spans="1:6" x14ac:dyDescent="0.25">
      <c r="A77" s="43">
        <v>74</v>
      </c>
      <c r="B77" s="43">
        <v>484968</v>
      </c>
      <c r="C77" s="1">
        <v>486628</v>
      </c>
      <c r="D77" s="1">
        <f t="shared" si="1"/>
        <v>1661</v>
      </c>
      <c r="E77" s="43" t="s">
        <v>54</v>
      </c>
      <c r="F77" s="43">
        <v>2</v>
      </c>
    </row>
    <row r="78" spans="1:6" x14ac:dyDescent="0.25">
      <c r="A78" s="42">
        <v>75</v>
      </c>
      <c r="B78" s="43">
        <v>488183</v>
      </c>
      <c r="C78" s="1">
        <v>493857</v>
      </c>
      <c r="D78" s="1">
        <f t="shared" si="1"/>
        <v>5675</v>
      </c>
      <c r="E78" s="43" t="s">
        <v>67</v>
      </c>
      <c r="F78" s="43">
        <v>6</v>
      </c>
    </row>
    <row r="79" spans="1:6" x14ac:dyDescent="0.25">
      <c r="A79" s="43">
        <v>76</v>
      </c>
      <c r="B79" s="43">
        <v>494665</v>
      </c>
      <c r="C79" s="1">
        <v>496639</v>
      </c>
      <c r="D79" s="1">
        <f t="shared" si="1"/>
        <v>1975</v>
      </c>
      <c r="E79" s="43" t="s">
        <v>54</v>
      </c>
      <c r="F79" s="43">
        <v>2</v>
      </c>
    </row>
    <row r="80" spans="1:6" x14ac:dyDescent="0.25">
      <c r="A80" s="42">
        <v>77</v>
      </c>
      <c r="B80" s="43">
        <v>496848</v>
      </c>
      <c r="C80" s="1">
        <v>499902</v>
      </c>
      <c r="D80" s="1">
        <f t="shared" si="1"/>
        <v>3055</v>
      </c>
      <c r="E80" s="43" t="s">
        <v>54</v>
      </c>
      <c r="F80" s="43">
        <v>2</v>
      </c>
    </row>
    <row r="81" spans="1:6" x14ac:dyDescent="0.25">
      <c r="A81" s="43">
        <v>78</v>
      </c>
      <c r="B81" s="43">
        <v>501316</v>
      </c>
      <c r="C81" s="1">
        <v>511149</v>
      </c>
      <c r="D81" s="1">
        <f t="shared" si="1"/>
        <v>9834</v>
      </c>
      <c r="E81" s="43" t="s">
        <v>54</v>
      </c>
      <c r="F81" s="43">
        <v>8</v>
      </c>
    </row>
    <row r="82" spans="1:6" x14ac:dyDescent="0.25">
      <c r="A82" s="42">
        <v>79</v>
      </c>
      <c r="B82" s="43">
        <v>511330</v>
      </c>
      <c r="C82" s="1">
        <v>514099</v>
      </c>
      <c r="D82" s="1">
        <f t="shared" si="1"/>
        <v>2770</v>
      </c>
      <c r="E82" s="43" t="s">
        <v>67</v>
      </c>
      <c r="F82" s="43">
        <v>2</v>
      </c>
    </row>
    <row r="83" spans="1:6" x14ac:dyDescent="0.25">
      <c r="A83" s="43">
        <v>80</v>
      </c>
      <c r="B83" s="43">
        <v>514165</v>
      </c>
      <c r="C83" s="1">
        <v>520621</v>
      </c>
      <c r="D83" s="1">
        <f t="shared" si="1"/>
        <v>6457</v>
      </c>
      <c r="E83" s="43" t="s">
        <v>54</v>
      </c>
      <c r="F83" s="43">
        <v>4</v>
      </c>
    </row>
    <row r="84" spans="1:6" x14ac:dyDescent="0.25">
      <c r="A84" s="44">
        <v>81</v>
      </c>
      <c r="B84" s="43">
        <v>522516</v>
      </c>
      <c r="C84" s="1">
        <v>540574</v>
      </c>
      <c r="D84" s="1">
        <f t="shared" si="1"/>
        <v>18059</v>
      </c>
      <c r="E84" s="44" t="s">
        <v>67</v>
      </c>
      <c r="F84" s="44">
        <v>17</v>
      </c>
    </row>
    <row r="85" spans="1:6" x14ac:dyDescent="0.25">
      <c r="A85" s="43">
        <v>82</v>
      </c>
      <c r="B85" s="43">
        <v>542399</v>
      </c>
      <c r="C85" s="1">
        <v>546603</v>
      </c>
      <c r="D85" s="1">
        <f t="shared" si="1"/>
        <v>4205</v>
      </c>
      <c r="E85" s="43" t="s">
        <v>67</v>
      </c>
      <c r="F85" s="43">
        <v>7</v>
      </c>
    </row>
    <row r="86" spans="1:6" x14ac:dyDescent="0.25">
      <c r="A86" s="42">
        <v>83</v>
      </c>
      <c r="B86" s="43">
        <v>548644</v>
      </c>
      <c r="C86" s="1">
        <v>557956</v>
      </c>
      <c r="D86" s="1">
        <f t="shared" si="1"/>
        <v>9313</v>
      </c>
      <c r="E86" s="43" t="s">
        <v>67</v>
      </c>
      <c r="F86" s="43">
        <v>5</v>
      </c>
    </row>
    <row r="87" spans="1:6" x14ac:dyDescent="0.25">
      <c r="A87" s="43">
        <v>84</v>
      </c>
      <c r="B87" s="43">
        <v>564662</v>
      </c>
      <c r="C87" s="1">
        <v>568941</v>
      </c>
      <c r="D87" s="1">
        <f t="shared" si="1"/>
        <v>4280</v>
      </c>
      <c r="E87" s="43" t="s">
        <v>54</v>
      </c>
      <c r="F87" s="43">
        <v>3</v>
      </c>
    </row>
    <row r="88" spans="1:6" x14ac:dyDescent="0.25">
      <c r="A88" s="42">
        <v>85</v>
      </c>
      <c r="B88" s="43">
        <v>569077</v>
      </c>
      <c r="C88" s="1">
        <v>571794</v>
      </c>
      <c r="D88" s="1">
        <f t="shared" si="1"/>
        <v>2718</v>
      </c>
      <c r="E88" s="43" t="s">
        <v>67</v>
      </c>
      <c r="F88" s="43">
        <v>2</v>
      </c>
    </row>
    <row r="89" spans="1:6" x14ac:dyDescent="0.25">
      <c r="A89" s="44">
        <v>86</v>
      </c>
      <c r="B89" s="43">
        <v>571842</v>
      </c>
      <c r="C89" s="1">
        <v>582862</v>
      </c>
      <c r="D89" s="1">
        <f t="shared" si="1"/>
        <v>11021</v>
      </c>
      <c r="E89" s="44" t="s">
        <v>54</v>
      </c>
      <c r="F89" s="44">
        <v>13</v>
      </c>
    </row>
    <row r="90" spans="1:6" x14ac:dyDescent="0.25">
      <c r="A90" s="42">
        <v>87</v>
      </c>
      <c r="B90" s="43">
        <v>584793</v>
      </c>
      <c r="C90" s="1">
        <v>593183</v>
      </c>
      <c r="D90" s="1">
        <f t="shared" si="1"/>
        <v>8391</v>
      </c>
      <c r="E90" s="43" t="s">
        <v>54</v>
      </c>
      <c r="F90" s="43">
        <v>6</v>
      </c>
    </row>
    <row r="91" spans="1:6" x14ac:dyDescent="0.25">
      <c r="A91" s="43">
        <v>88</v>
      </c>
      <c r="B91" s="43">
        <v>597214</v>
      </c>
      <c r="C91" s="1">
        <v>600339</v>
      </c>
      <c r="D91" s="1">
        <f t="shared" si="1"/>
        <v>3126</v>
      </c>
      <c r="E91" s="43" t="s">
        <v>54</v>
      </c>
      <c r="F91" s="43">
        <v>3</v>
      </c>
    </row>
    <row r="92" spans="1:6" x14ac:dyDescent="0.25">
      <c r="A92" s="42">
        <v>89</v>
      </c>
      <c r="B92" s="43">
        <v>600583</v>
      </c>
      <c r="C92" s="1">
        <v>602497</v>
      </c>
      <c r="D92" s="1">
        <f t="shared" si="1"/>
        <v>1915</v>
      </c>
      <c r="E92" s="43" t="s">
        <v>67</v>
      </c>
      <c r="F92" s="43">
        <v>2</v>
      </c>
    </row>
    <row r="93" spans="1:6" x14ac:dyDescent="0.25">
      <c r="A93" s="43">
        <v>90</v>
      </c>
      <c r="B93" s="43">
        <v>602571</v>
      </c>
      <c r="C93" s="1">
        <v>604967</v>
      </c>
      <c r="D93" s="1">
        <f t="shared" si="1"/>
        <v>2397</v>
      </c>
      <c r="E93" s="43" t="s">
        <v>54</v>
      </c>
      <c r="F93" s="43">
        <v>2</v>
      </c>
    </row>
    <row r="94" spans="1:6" x14ac:dyDescent="0.25">
      <c r="A94" s="42">
        <v>91</v>
      </c>
      <c r="B94" s="43">
        <v>605815</v>
      </c>
      <c r="C94" s="1">
        <v>607990</v>
      </c>
      <c r="D94" s="1">
        <f t="shared" si="1"/>
        <v>2176</v>
      </c>
      <c r="E94" s="43" t="s">
        <v>67</v>
      </c>
      <c r="F94" s="43">
        <v>2</v>
      </c>
    </row>
    <row r="95" spans="1:6" x14ac:dyDescent="0.25">
      <c r="A95" s="43">
        <v>92</v>
      </c>
      <c r="B95" s="43">
        <v>608043</v>
      </c>
      <c r="C95" s="1">
        <v>610999</v>
      </c>
      <c r="D95" s="1">
        <f t="shared" si="1"/>
        <v>2957</v>
      </c>
      <c r="E95" s="43" t="s">
        <v>54</v>
      </c>
      <c r="F95" s="43">
        <v>2</v>
      </c>
    </row>
    <row r="96" spans="1:6" x14ac:dyDescent="0.25">
      <c r="A96" s="42">
        <v>93</v>
      </c>
      <c r="B96" s="43">
        <v>615847</v>
      </c>
      <c r="C96" s="1">
        <v>625219</v>
      </c>
      <c r="D96" s="1">
        <f t="shared" si="1"/>
        <v>9373</v>
      </c>
      <c r="E96" s="43" t="s">
        <v>54</v>
      </c>
      <c r="F96" s="43">
        <v>8</v>
      </c>
    </row>
    <row r="97" spans="1:6" x14ac:dyDescent="0.25">
      <c r="A97" s="43">
        <v>94</v>
      </c>
      <c r="B97" s="43">
        <v>625331</v>
      </c>
      <c r="C97" s="1">
        <v>635400</v>
      </c>
      <c r="D97" s="1">
        <f t="shared" si="1"/>
        <v>10070</v>
      </c>
      <c r="E97" s="43" t="s">
        <v>67</v>
      </c>
      <c r="F97" s="43">
        <v>8</v>
      </c>
    </row>
    <row r="98" spans="1:6" x14ac:dyDescent="0.25">
      <c r="A98" s="42">
        <v>95</v>
      </c>
      <c r="B98" s="43">
        <v>635496</v>
      </c>
      <c r="C98" s="1">
        <v>638541</v>
      </c>
      <c r="D98" s="1">
        <f t="shared" si="1"/>
        <v>3046</v>
      </c>
      <c r="E98" s="43" t="s">
        <v>67</v>
      </c>
      <c r="F98" s="43">
        <v>2</v>
      </c>
    </row>
    <row r="99" spans="1:6" x14ac:dyDescent="0.25">
      <c r="A99" s="43">
        <v>96</v>
      </c>
      <c r="B99" s="43">
        <v>641246</v>
      </c>
      <c r="C99" s="1">
        <v>644229</v>
      </c>
      <c r="D99" s="1">
        <f t="shared" si="1"/>
        <v>2984</v>
      </c>
      <c r="E99" s="43" t="s">
        <v>54</v>
      </c>
      <c r="F99" s="43">
        <v>6</v>
      </c>
    </row>
    <row r="100" spans="1:6" x14ac:dyDescent="0.25">
      <c r="A100" s="44">
        <v>97</v>
      </c>
      <c r="B100" s="43">
        <v>647896</v>
      </c>
      <c r="C100" s="1">
        <v>661003</v>
      </c>
      <c r="D100" s="1">
        <f t="shared" si="1"/>
        <v>13108</v>
      </c>
      <c r="E100" s="44" t="s">
        <v>54</v>
      </c>
      <c r="F100" s="44">
        <v>13</v>
      </c>
    </row>
    <row r="101" spans="1:6" x14ac:dyDescent="0.25">
      <c r="A101" s="43">
        <v>98</v>
      </c>
      <c r="B101" s="43">
        <v>671116</v>
      </c>
      <c r="C101" s="1">
        <v>674542</v>
      </c>
      <c r="D101" s="1">
        <f t="shared" si="1"/>
        <v>3427</v>
      </c>
      <c r="E101" s="43" t="s">
        <v>54</v>
      </c>
      <c r="F101" s="43">
        <v>4</v>
      </c>
    </row>
    <row r="102" spans="1:6" x14ac:dyDescent="0.25">
      <c r="A102" s="42">
        <v>99</v>
      </c>
      <c r="B102" s="43">
        <v>679102</v>
      </c>
      <c r="C102" s="1">
        <v>683830</v>
      </c>
      <c r="D102" s="1">
        <f t="shared" si="1"/>
        <v>4729</v>
      </c>
      <c r="E102" s="43" t="s">
        <v>67</v>
      </c>
      <c r="F102" s="43">
        <v>4</v>
      </c>
    </row>
    <row r="103" spans="1:6" x14ac:dyDescent="0.25">
      <c r="A103" s="43">
        <v>100</v>
      </c>
      <c r="B103" s="43">
        <v>683827</v>
      </c>
      <c r="C103" s="1">
        <v>692900</v>
      </c>
      <c r="D103" s="1">
        <f t="shared" si="1"/>
        <v>9074</v>
      </c>
      <c r="E103" s="43" t="s">
        <v>67</v>
      </c>
      <c r="F103" s="43">
        <v>6</v>
      </c>
    </row>
    <row r="104" spans="1:6" x14ac:dyDescent="0.25">
      <c r="A104" s="42">
        <v>101</v>
      </c>
      <c r="B104" s="43">
        <v>693041</v>
      </c>
      <c r="C104" s="1">
        <v>696506</v>
      </c>
      <c r="D104" s="1">
        <f t="shared" si="1"/>
        <v>3466</v>
      </c>
      <c r="E104" s="43" t="s">
        <v>67</v>
      </c>
      <c r="F104" s="43">
        <v>2</v>
      </c>
    </row>
    <row r="105" spans="1:6" x14ac:dyDescent="0.25">
      <c r="A105" s="43">
        <v>102</v>
      </c>
      <c r="B105" s="43">
        <v>696541</v>
      </c>
      <c r="C105" s="1">
        <v>699197</v>
      </c>
      <c r="D105" s="1">
        <f t="shared" si="1"/>
        <v>2657</v>
      </c>
      <c r="E105" s="43" t="s">
        <v>54</v>
      </c>
      <c r="F105" s="43">
        <v>5</v>
      </c>
    </row>
    <row r="106" spans="1:6" x14ac:dyDescent="0.25">
      <c r="A106" s="42">
        <v>103</v>
      </c>
      <c r="B106" s="43">
        <v>699334</v>
      </c>
      <c r="C106" s="1">
        <v>703209</v>
      </c>
      <c r="D106" s="1">
        <f t="shared" si="1"/>
        <v>3876</v>
      </c>
      <c r="E106" s="43" t="s">
        <v>67</v>
      </c>
      <c r="F106" s="43">
        <v>3</v>
      </c>
    </row>
    <row r="107" spans="1:6" x14ac:dyDescent="0.25">
      <c r="A107" s="43">
        <v>104</v>
      </c>
      <c r="B107" s="43">
        <v>704696</v>
      </c>
      <c r="C107" s="1">
        <v>707100</v>
      </c>
      <c r="D107" s="1">
        <f t="shared" si="1"/>
        <v>2405</v>
      </c>
      <c r="E107" s="43" t="s">
        <v>67</v>
      </c>
      <c r="F107" s="43">
        <v>2</v>
      </c>
    </row>
    <row r="108" spans="1:6" x14ac:dyDescent="0.25">
      <c r="A108" s="42">
        <v>105</v>
      </c>
      <c r="B108" s="43">
        <v>707097</v>
      </c>
      <c r="C108" s="1">
        <v>717226</v>
      </c>
      <c r="D108" s="1">
        <f t="shared" si="1"/>
        <v>10130</v>
      </c>
      <c r="E108" s="43" t="s">
        <v>54</v>
      </c>
      <c r="F108" s="43">
        <v>7</v>
      </c>
    </row>
    <row r="109" spans="1:6" x14ac:dyDescent="0.25">
      <c r="A109" s="43">
        <v>106</v>
      </c>
      <c r="B109" s="43">
        <v>717368</v>
      </c>
      <c r="C109" s="1">
        <v>720214</v>
      </c>
      <c r="D109" s="1">
        <f t="shared" si="1"/>
        <v>2847</v>
      </c>
      <c r="E109" s="43" t="s">
        <v>67</v>
      </c>
      <c r="F109" s="43">
        <v>3</v>
      </c>
    </row>
    <row r="110" spans="1:6" x14ac:dyDescent="0.25">
      <c r="A110" s="42">
        <v>107</v>
      </c>
      <c r="B110" s="43">
        <v>721351</v>
      </c>
      <c r="C110" s="1">
        <v>726937</v>
      </c>
      <c r="D110" s="1">
        <f t="shared" si="1"/>
        <v>5587</v>
      </c>
      <c r="E110" s="43" t="s">
        <v>54</v>
      </c>
      <c r="F110" s="43">
        <v>6</v>
      </c>
    </row>
    <row r="111" spans="1:6" x14ac:dyDescent="0.25">
      <c r="A111" s="43">
        <v>108</v>
      </c>
      <c r="B111" s="43">
        <v>727204</v>
      </c>
      <c r="C111" s="1">
        <v>728654</v>
      </c>
      <c r="D111" s="1">
        <f t="shared" si="1"/>
        <v>1451</v>
      </c>
      <c r="E111" s="43" t="s">
        <v>67</v>
      </c>
      <c r="F111" s="43">
        <v>2</v>
      </c>
    </row>
    <row r="112" spans="1:6" x14ac:dyDescent="0.25">
      <c r="A112" s="42">
        <v>109</v>
      </c>
      <c r="B112" s="43">
        <v>728672</v>
      </c>
      <c r="C112" s="1">
        <v>735776</v>
      </c>
      <c r="D112" s="1">
        <f t="shared" si="1"/>
        <v>7105</v>
      </c>
      <c r="E112" s="43" t="s">
        <v>54</v>
      </c>
      <c r="F112" s="43">
        <v>5</v>
      </c>
    </row>
    <row r="113" spans="1:6" x14ac:dyDescent="0.25">
      <c r="A113" s="43">
        <v>110</v>
      </c>
      <c r="B113" s="43">
        <v>735930</v>
      </c>
      <c r="C113" s="1">
        <v>741323</v>
      </c>
      <c r="D113" s="1">
        <f t="shared" si="1"/>
        <v>5394</v>
      </c>
      <c r="E113" s="43" t="s">
        <v>54</v>
      </c>
      <c r="F113" s="43">
        <v>4</v>
      </c>
    </row>
    <row r="114" spans="1:6" x14ac:dyDescent="0.25">
      <c r="A114" s="42">
        <v>111</v>
      </c>
      <c r="B114" s="43">
        <v>741501</v>
      </c>
      <c r="C114" s="1">
        <v>743113</v>
      </c>
      <c r="D114" s="1">
        <f t="shared" si="1"/>
        <v>1613</v>
      </c>
      <c r="E114" s="43" t="s">
        <v>67</v>
      </c>
      <c r="F114" s="43">
        <v>2</v>
      </c>
    </row>
    <row r="115" spans="1:6" x14ac:dyDescent="0.25">
      <c r="A115" s="43">
        <v>112</v>
      </c>
      <c r="B115" s="43">
        <v>743125</v>
      </c>
      <c r="C115" s="1">
        <v>744033</v>
      </c>
      <c r="D115" s="1">
        <f t="shared" si="1"/>
        <v>909</v>
      </c>
      <c r="E115" s="43" t="s">
        <v>54</v>
      </c>
      <c r="F115" s="43">
        <v>2</v>
      </c>
    </row>
    <row r="116" spans="1:6" x14ac:dyDescent="0.25">
      <c r="A116" s="42">
        <v>113</v>
      </c>
      <c r="B116" s="43">
        <v>745565</v>
      </c>
      <c r="C116" s="1">
        <v>748438</v>
      </c>
      <c r="D116" s="1">
        <f t="shared" si="1"/>
        <v>2874</v>
      </c>
      <c r="E116" s="43" t="s">
        <v>54</v>
      </c>
      <c r="F116" s="43">
        <v>3</v>
      </c>
    </row>
    <row r="117" spans="1:6" x14ac:dyDescent="0.25">
      <c r="A117" s="43">
        <v>114</v>
      </c>
      <c r="B117" s="43">
        <v>749918</v>
      </c>
      <c r="C117" s="1">
        <v>754349</v>
      </c>
      <c r="D117" s="1">
        <f t="shared" si="1"/>
        <v>4432</v>
      </c>
      <c r="E117" s="43" t="s">
        <v>67</v>
      </c>
      <c r="F117" s="43">
        <v>3</v>
      </c>
    </row>
    <row r="118" spans="1:6" x14ac:dyDescent="0.25">
      <c r="A118" s="42">
        <v>115</v>
      </c>
      <c r="B118" s="43">
        <v>754477</v>
      </c>
      <c r="C118" s="1">
        <v>757606</v>
      </c>
      <c r="D118" s="1">
        <f t="shared" si="1"/>
        <v>3130</v>
      </c>
      <c r="E118" s="43" t="s">
        <v>54</v>
      </c>
      <c r="F118" s="43">
        <v>2</v>
      </c>
    </row>
    <row r="119" spans="1:6" x14ac:dyDescent="0.25">
      <c r="A119" s="44">
        <v>116</v>
      </c>
      <c r="B119" s="43">
        <v>757607</v>
      </c>
      <c r="C119" s="1">
        <v>768825</v>
      </c>
      <c r="D119" s="1">
        <f t="shared" si="1"/>
        <v>11219</v>
      </c>
      <c r="E119" s="44" t="s">
        <v>54</v>
      </c>
      <c r="F119" s="44">
        <v>11</v>
      </c>
    </row>
    <row r="120" spans="1:6" x14ac:dyDescent="0.25">
      <c r="A120" s="42">
        <v>117</v>
      </c>
      <c r="B120" s="43">
        <v>768995</v>
      </c>
      <c r="C120" s="1">
        <v>775144</v>
      </c>
      <c r="D120" s="1">
        <f t="shared" si="1"/>
        <v>6150</v>
      </c>
      <c r="E120" s="43" t="s">
        <v>54</v>
      </c>
      <c r="F120" s="43">
        <v>3</v>
      </c>
    </row>
    <row r="121" spans="1:6" x14ac:dyDescent="0.25">
      <c r="A121" s="43">
        <v>118</v>
      </c>
      <c r="B121" s="43">
        <v>775441</v>
      </c>
      <c r="C121" s="1">
        <v>776908</v>
      </c>
      <c r="D121" s="1">
        <f t="shared" si="1"/>
        <v>1468</v>
      </c>
      <c r="E121" s="43" t="s">
        <v>54</v>
      </c>
      <c r="F121" s="43">
        <v>2</v>
      </c>
    </row>
    <row r="122" spans="1:6" x14ac:dyDescent="0.25">
      <c r="A122" s="42">
        <v>119</v>
      </c>
      <c r="B122" s="43">
        <v>776974</v>
      </c>
      <c r="C122" s="1">
        <v>780921</v>
      </c>
      <c r="D122" s="1">
        <f t="shared" si="1"/>
        <v>3948</v>
      </c>
      <c r="E122" s="43" t="s">
        <v>67</v>
      </c>
      <c r="F122" s="43">
        <v>4</v>
      </c>
    </row>
    <row r="123" spans="1:6" x14ac:dyDescent="0.25">
      <c r="A123" s="44">
        <v>120</v>
      </c>
      <c r="B123" s="43">
        <v>780936</v>
      </c>
      <c r="C123" s="1">
        <v>797245</v>
      </c>
      <c r="D123" s="1">
        <f t="shared" si="1"/>
        <v>16310</v>
      </c>
      <c r="E123" s="44" t="s">
        <v>54</v>
      </c>
      <c r="F123" s="44">
        <v>17</v>
      </c>
    </row>
    <row r="124" spans="1:6" x14ac:dyDescent="0.25">
      <c r="A124" s="42">
        <v>121</v>
      </c>
      <c r="B124" s="43">
        <v>800742</v>
      </c>
      <c r="C124" s="1">
        <v>803926</v>
      </c>
      <c r="D124" s="1">
        <f t="shared" si="1"/>
        <v>3185</v>
      </c>
      <c r="E124" s="43" t="s">
        <v>54</v>
      </c>
      <c r="F124" s="43">
        <v>3</v>
      </c>
    </row>
    <row r="125" spans="1:6" x14ac:dyDescent="0.25">
      <c r="A125" s="44">
        <v>122</v>
      </c>
      <c r="B125" s="43">
        <v>805516</v>
      </c>
      <c r="C125" s="1">
        <v>816801</v>
      </c>
      <c r="D125" s="1">
        <f t="shared" si="1"/>
        <v>11286</v>
      </c>
      <c r="E125" s="44" t="s">
        <v>54</v>
      </c>
      <c r="F125" s="44">
        <v>12</v>
      </c>
    </row>
    <row r="126" spans="1:6" x14ac:dyDescent="0.25">
      <c r="A126" s="42">
        <v>123</v>
      </c>
      <c r="B126" s="43">
        <v>819553</v>
      </c>
      <c r="C126" s="1">
        <v>823689</v>
      </c>
      <c r="D126" s="1">
        <f t="shared" si="1"/>
        <v>4137</v>
      </c>
      <c r="E126" s="43" t="s">
        <v>54</v>
      </c>
      <c r="F126" s="43">
        <v>6</v>
      </c>
    </row>
    <row r="127" spans="1:6" x14ac:dyDescent="0.25">
      <c r="A127" s="43">
        <v>124</v>
      </c>
      <c r="B127" s="43">
        <v>832263</v>
      </c>
      <c r="C127" s="1">
        <v>839586</v>
      </c>
      <c r="D127" s="1">
        <f t="shared" si="1"/>
        <v>7324</v>
      </c>
      <c r="E127" s="43" t="s">
        <v>67</v>
      </c>
      <c r="F127" s="43">
        <v>5</v>
      </c>
    </row>
    <row r="128" spans="1:6" x14ac:dyDescent="0.25">
      <c r="A128" s="42">
        <v>125</v>
      </c>
      <c r="B128" s="43">
        <v>842256</v>
      </c>
      <c r="C128" s="1">
        <v>843537</v>
      </c>
      <c r="D128" s="1">
        <f t="shared" si="1"/>
        <v>1282</v>
      </c>
      <c r="E128" s="43" t="s">
        <v>54</v>
      </c>
      <c r="F128" s="43">
        <v>2</v>
      </c>
    </row>
    <row r="129" spans="1:6" x14ac:dyDescent="0.25">
      <c r="A129" s="43">
        <v>126</v>
      </c>
      <c r="B129" s="43">
        <v>845263</v>
      </c>
      <c r="C129" s="1">
        <v>852172</v>
      </c>
      <c r="D129" s="1">
        <f t="shared" si="1"/>
        <v>6910</v>
      </c>
      <c r="E129" s="43" t="s">
        <v>54</v>
      </c>
      <c r="F129" s="43">
        <v>7</v>
      </c>
    </row>
    <row r="130" spans="1:6" x14ac:dyDescent="0.25">
      <c r="A130" s="42">
        <v>127</v>
      </c>
      <c r="B130" s="43">
        <v>855916</v>
      </c>
      <c r="C130" s="1">
        <v>859765</v>
      </c>
      <c r="D130" s="1">
        <f t="shared" si="1"/>
        <v>3850</v>
      </c>
      <c r="E130" s="43" t="s">
        <v>54</v>
      </c>
      <c r="F130" s="43">
        <v>3</v>
      </c>
    </row>
    <row r="131" spans="1:6" x14ac:dyDescent="0.25">
      <c r="A131" s="43">
        <v>128</v>
      </c>
      <c r="B131" s="43">
        <v>859751</v>
      </c>
      <c r="C131" s="1">
        <v>862309</v>
      </c>
      <c r="D131" s="1">
        <f t="shared" si="1"/>
        <v>2559</v>
      </c>
      <c r="E131" s="43" t="s">
        <v>67</v>
      </c>
      <c r="F131" s="43">
        <v>2</v>
      </c>
    </row>
    <row r="132" spans="1:6" x14ac:dyDescent="0.25">
      <c r="A132" s="42">
        <v>129</v>
      </c>
      <c r="B132" s="43">
        <v>862346</v>
      </c>
      <c r="C132" s="1">
        <v>868162</v>
      </c>
      <c r="D132" s="1">
        <f t="shared" si="1"/>
        <v>5817</v>
      </c>
      <c r="E132" s="43" t="s">
        <v>54</v>
      </c>
      <c r="F132" s="43">
        <v>4</v>
      </c>
    </row>
    <row r="133" spans="1:6" x14ac:dyDescent="0.25">
      <c r="A133" s="43">
        <v>130</v>
      </c>
      <c r="B133" s="43">
        <v>875315</v>
      </c>
      <c r="C133" s="1">
        <v>878814</v>
      </c>
      <c r="D133" s="1">
        <f t="shared" ref="D133:D168" si="2">(C133-B133)+1</f>
        <v>3500</v>
      </c>
      <c r="E133" s="43" t="s">
        <v>54</v>
      </c>
      <c r="F133" s="43">
        <v>2</v>
      </c>
    </row>
    <row r="134" spans="1:6" x14ac:dyDescent="0.25">
      <c r="A134" s="42">
        <v>131</v>
      </c>
      <c r="B134" s="43">
        <v>879042</v>
      </c>
      <c r="C134" s="1">
        <v>881230</v>
      </c>
      <c r="D134" s="1">
        <f t="shared" si="2"/>
        <v>2189</v>
      </c>
      <c r="E134" s="43" t="s">
        <v>67</v>
      </c>
      <c r="F134" s="43">
        <v>4</v>
      </c>
    </row>
    <row r="135" spans="1:6" x14ac:dyDescent="0.25">
      <c r="A135" s="43">
        <v>132</v>
      </c>
      <c r="B135" s="43">
        <v>886447</v>
      </c>
      <c r="C135" s="1">
        <v>892816</v>
      </c>
      <c r="D135" s="1">
        <f t="shared" si="2"/>
        <v>6370</v>
      </c>
      <c r="E135" s="43" t="s">
        <v>54</v>
      </c>
      <c r="F135" s="43">
        <v>7</v>
      </c>
    </row>
    <row r="136" spans="1:6" x14ac:dyDescent="0.25">
      <c r="A136" s="42">
        <v>133</v>
      </c>
      <c r="B136" s="43">
        <v>895274</v>
      </c>
      <c r="C136" s="1">
        <v>899072</v>
      </c>
      <c r="D136" s="1">
        <f t="shared" si="2"/>
        <v>3799</v>
      </c>
      <c r="E136" s="43" t="s">
        <v>67</v>
      </c>
      <c r="F136" s="43">
        <v>5</v>
      </c>
    </row>
    <row r="137" spans="1:6" x14ac:dyDescent="0.25">
      <c r="A137" s="43">
        <v>134</v>
      </c>
      <c r="B137" s="43">
        <v>899140</v>
      </c>
      <c r="C137" s="1">
        <v>901696</v>
      </c>
      <c r="D137" s="1">
        <f t="shared" si="2"/>
        <v>2557</v>
      </c>
      <c r="E137" s="43" t="s">
        <v>54</v>
      </c>
      <c r="F137" s="43">
        <v>2</v>
      </c>
    </row>
    <row r="138" spans="1:6" x14ac:dyDescent="0.25">
      <c r="A138" s="42">
        <v>135</v>
      </c>
      <c r="B138" s="43">
        <v>902593</v>
      </c>
      <c r="C138" s="1">
        <v>906734</v>
      </c>
      <c r="D138" s="1">
        <f t="shared" si="2"/>
        <v>4142</v>
      </c>
      <c r="E138" s="43" t="s">
        <v>54</v>
      </c>
      <c r="F138" s="43">
        <v>2</v>
      </c>
    </row>
    <row r="139" spans="1:6" x14ac:dyDescent="0.25">
      <c r="A139" s="43">
        <v>136</v>
      </c>
      <c r="B139" s="43">
        <v>909674</v>
      </c>
      <c r="C139" s="1">
        <v>912420</v>
      </c>
      <c r="D139" s="1">
        <f t="shared" si="2"/>
        <v>2747</v>
      </c>
      <c r="E139" s="43" t="s">
        <v>54</v>
      </c>
      <c r="F139" s="43">
        <v>2</v>
      </c>
    </row>
    <row r="140" spans="1:6" x14ac:dyDescent="0.25">
      <c r="A140" s="42">
        <v>137</v>
      </c>
      <c r="B140" s="43">
        <v>914836</v>
      </c>
      <c r="C140" s="1">
        <v>918263</v>
      </c>
      <c r="D140" s="1">
        <f t="shared" si="2"/>
        <v>3428</v>
      </c>
      <c r="E140" s="43" t="s">
        <v>54</v>
      </c>
      <c r="F140" s="43">
        <v>3</v>
      </c>
    </row>
    <row r="141" spans="1:6" x14ac:dyDescent="0.25">
      <c r="A141" s="43">
        <v>138</v>
      </c>
      <c r="B141" s="43">
        <v>919520</v>
      </c>
      <c r="C141" s="1">
        <v>921939</v>
      </c>
      <c r="D141" s="1">
        <f t="shared" si="2"/>
        <v>2420</v>
      </c>
      <c r="E141" s="43" t="s">
        <v>54</v>
      </c>
      <c r="F141" s="43">
        <v>6</v>
      </c>
    </row>
    <row r="142" spans="1:6" x14ac:dyDescent="0.25">
      <c r="A142" s="42">
        <v>139</v>
      </c>
      <c r="B142" s="43">
        <v>924305</v>
      </c>
      <c r="C142" s="1">
        <v>934626</v>
      </c>
      <c r="D142" s="1">
        <f t="shared" si="2"/>
        <v>10322</v>
      </c>
      <c r="E142" s="43" t="s">
        <v>54</v>
      </c>
      <c r="F142" s="43">
        <v>4</v>
      </c>
    </row>
    <row r="143" spans="1:6" x14ac:dyDescent="0.25">
      <c r="A143" s="43">
        <v>140</v>
      </c>
      <c r="B143" s="43">
        <v>934782</v>
      </c>
      <c r="C143" s="1">
        <v>938862</v>
      </c>
      <c r="D143" s="1">
        <f t="shared" si="2"/>
        <v>4081</v>
      </c>
      <c r="E143" s="43" t="s">
        <v>67</v>
      </c>
      <c r="F143" s="43">
        <v>3</v>
      </c>
    </row>
    <row r="144" spans="1:6" x14ac:dyDescent="0.25">
      <c r="A144" s="42">
        <v>141</v>
      </c>
      <c r="B144" s="43">
        <v>938937</v>
      </c>
      <c r="C144" s="1">
        <v>948484</v>
      </c>
      <c r="D144" s="1">
        <f t="shared" si="2"/>
        <v>9548</v>
      </c>
      <c r="E144" s="43" t="s">
        <v>54</v>
      </c>
      <c r="F144" s="43">
        <v>5</v>
      </c>
    </row>
    <row r="145" spans="1:6" x14ac:dyDescent="0.25">
      <c r="A145" s="43">
        <v>142</v>
      </c>
      <c r="B145" s="43">
        <v>948813</v>
      </c>
      <c r="C145" s="1">
        <v>955320</v>
      </c>
      <c r="D145" s="1">
        <f t="shared" si="2"/>
        <v>6508</v>
      </c>
      <c r="E145" s="43" t="s">
        <v>67</v>
      </c>
      <c r="F145" s="43">
        <v>8</v>
      </c>
    </row>
    <row r="146" spans="1:6" x14ac:dyDescent="0.25">
      <c r="A146" s="42">
        <v>143</v>
      </c>
      <c r="B146" s="43">
        <v>956435</v>
      </c>
      <c r="C146" s="1">
        <v>963055</v>
      </c>
      <c r="D146" s="1">
        <f t="shared" si="2"/>
        <v>6621</v>
      </c>
      <c r="E146" s="43" t="s">
        <v>54</v>
      </c>
      <c r="F146" s="43">
        <v>6</v>
      </c>
    </row>
    <row r="147" spans="1:6" x14ac:dyDescent="0.25">
      <c r="A147" s="44">
        <v>144</v>
      </c>
      <c r="B147" s="43">
        <v>963052</v>
      </c>
      <c r="C147" s="1">
        <v>977424</v>
      </c>
      <c r="D147" s="1">
        <f t="shared" si="2"/>
        <v>14373</v>
      </c>
      <c r="E147" s="44" t="s">
        <v>54</v>
      </c>
      <c r="F147" s="44">
        <v>13</v>
      </c>
    </row>
    <row r="148" spans="1:6" x14ac:dyDescent="0.25">
      <c r="A148" s="42">
        <v>145</v>
      </c>
      <c r="B148" s="43">
        <v>977421</v>
      </c>
      <c r="C148" s="1">
        <v>986443</v>
      </c>
      <c r="D148" s="1">
        <f t="shared" si="2"/>
        <v>9023</v>
      </c>
      <c r="E148" s="43" t="s">
        <v>54</v>
      </c>
      <c r="F148" s="43">
        <v>4</v>
      </c>
    </row>
    <row r="149" spans="1:6" x14ac:dyDescent="0.25">
      <c r="A149" s="44">
        <v>146</v>
      </c>
      <c r="B149" s="43">
        <v>988277</v>
      </c>
      <c r="C149" s="1">
        <v>996951</v>
      </c>
      <c r="D149" s="1">
        <f t="shared" si="2"/>
        <v>8675</v>
      </c>
      <c r="E149" s="44" t="s">
        <v>67</v>
      </c>
      <c r="F149" s="44">
        <v>14</v>
      </c>
    </row>
    <row r="150" spans="1:6" x14ac:dyDescent="0.25">
      <c r="A150" s="42">
        <v>147</v>
      </c>
      <c r="B150" s="43">
        <v>1000842</v>
      </c>
      <c r="C150" s="1">
        <v>1003304</v>
      </c>
      <c r="D150" s="1">
        <f t="shared" si="2"/>
        <v>2463</v>
      </c>
      <c r="E150" s="43" t="s">
        <v>67</v>
      </c>
      <c r="F150" s="43">
        <v>2</v>
      </c>
    </row>
    <row r="151" spans="1:6" x14ac:dyDescent="0.25">
      <c r="A151" s="44">
        <v>148</v>
      </c>
      <c r="B151" s="43">
        <v>1019205</v>
      </c>
      <c r="C151" s="1">
        <v>1038175</v>
      </c>
      <c r="D151" s="1">
        <f t="shared" si="2"/>
        <v>18971</v>
      </c>
      <c r="E151" s="44" t="s">
        <v>54</v>
      </c>
      <c r="F151" s="44">
        <v>18</v>
      </c>
    </row>
    <row r="152" spans="1:6" x14ac:dyDescent="0.25">
      <c r="A152" s="42">
        <v>149</v>
      </c>
      <c r="B152" s="43">
        <v>1038615</v>
      </c>
      <c r="C152" s="1">
        <v>1042635</v>
      </c>
      <c r="D152" s="1">
        <f t="shared" si="2"/>
        <v>4021</v>
      </c>
      <c r="E152" s="43" t="s">
        <v>67</v>
      </c>
      <c r="F152" s="43">
        <v>3</v>
      </c>
    </row>
    <row r="153" spans="1:6" x14ac:dyDescent="0.25">
      <c r="A153" s="44">
        <v>150</v>
      </c>
      <c r="B153" s="43">
        <v>1042704</v>
      </c>
      <c r="C153" s="1">
        <v>1057804</v>
      </c>
      <c r="D153" s="1">
        <f t="shared" si="2"/>
        <v>15101</v>
      </c>
      <c r="E153" s="44" t="s">
        <v>54</v>
      </c>
      <c r="F153" s="44">
        <v>13</v>
      </c>
    </row>
    <row r="154" spans="1:6" x14ac:dyDescent="0.25">
      <c r="A154" s="42">
        <v>151</v>
      </c>
      <c r="B154" s="43">
        <v>1059653</v>
      </c>
      <c r="C154" s="1">
        <v>1060810</v>
      </c>
      <c r="D154" s="1">
        <f t="shared" si="2"/>
        <v>1158</v>
      </c>
      <c r="E154" s="43" t="s">
        <v>54</v>
      </c>
      <c r="F154" s="43">
        <v>2</v>
      </c>
    </row>
    <row r="155" spans="1:6" x14ac:dyDescent="0.25">
      <c r="A155" s="43">
        <v>152</v>
      </c>
      <c r="B155" s="43">
        <v>1060857</v>
      </c>
      <c r="C155" s="1">
        <v>1068217</v>
      </c>
      <c r="D155" s="1">
        <f t="shared" si="2"/>
        <v>7361</v>
      </c>
      <c r="E155" s="43" t="s">
        <v>67</v>
      </c>
      <c r="F155" s="43">
        <v>8</v>
      </c>
    </row>
    <row r="156" spans="1:6" x14ac:dyDescent="0.25">
      <c r="A156" s="42">
        <v>153</v>
      </c>
      <c r="B156" s="43">
        <v>1070304</v>
      </c>
      <c r="C156" s="1">
        <v>1073052</v>
      </c>
      <c r="D156" s="1">
        <f t="shared" si="2"/>
        <v>2749</v>
      </c>
      <c r="E156" s="43" t="s">
        <v>67</v>
      </c>
      <c r="F156" s="43">
        <v>2</v>
      </c>
    </row>
    <row r="157" spans="1:6" x14ac:dyDescent="0.25">
      <c r="A157" s="43">
        <v>154</v>
      </c>
      <c r="B157" s="43">
        <v>1078291</v>
      </c>
      <c r="C157" s="1">
        <v>1078769</v>
      </c>
      <c r="D157" s="1">
        <f t="shared" si="2"/>
        <v>479</v>
      </c>
      <c r="E157" s="43" t="s">
        <v>67</v>
      </c>
      <c r="F157" s="43">
        <v>2</v>
      </c>
    </row>
    <row r="158" spans="1:6" x14ac:dyDescent="0.25">
      <c r="A158" s="42">
        <v>155</v>
      </c>
      <c r="B158" s="43">
        <v>1082474</v>
      </c>
      <c r="C158" s="1">
        <v>1087465</v>
      </c>
      <c r="D158" s="1">
        <f t="shared" si="2"/>
        <v>4992</v>
      </c>
      <c r="E158" s="43" t="s">
        <v>54</v>
      </c>
      <c r="F158" s="43">
        <v>4</v>
      </c>
    </row>
    <row r="159" spans="1:6" x14ac:dyDescent="0.25">
      <c r="A159" s="43">
        <v>156</v>
      </c>
      <c r="B159" s="43">
        <v>1087651</v>
      </c>
      <c r="C159" s="1">
        <v>1090899</v>
      </c>
      <c r="D159" s="1">
        <f t="shared" si="2"/>
        <v>3249</v>
      </c>
      <c r="E159" s="43" t="s">
        <v>67</v>
      </c>
      <c r="F159" s="43">
        <v>2</v>
      </c>
    </row>
    <row r="160" spans="1:6" x14ac:dyDescent="0.25">
      <c r="A160" s="42">
        <v>157</v>
      </c>
      <c r="B160" s="43">
        <v>1091039</v>
      </c>
      <c r="C160" s="1">
        <v>1092989</v>
      </c>
      <c r="D160" s="1">
        <f t="shared" si="2"/>
        <v>1951</v>
      </c>
      <c r="E160" s="43" t="s">
        <v>54</v>
      </c>
      <c r="F160" s="43">
        <v>2</v>
      </c>
    </row>
    <row r="161" spans="1:6" x14ac:dyDescent="0.25">
      <c r="A161" s="43">
        <v>158</v>
      </c>
      <c r="B161" s="43">
        <v>1094157</v>
      </c>
      <c r="C161" s="1">
        <v>1105525</v>
      </c>
      <c r="D161" s="1">
        <f t="shared" si="2"/>
        <v>11369</v>
      </c>
      <c r="E161" s="43" t="s">
        <v>54</v>
      </c>
      <c r="F161" s="43">
        <v>9</v>
      </c>
    </row>
    <row r="162" spans="1:6" x14ac:dyDescent="0.25">
      <c r="A162" s="42">
        <v>159</v>
      </c>
      <c r="B162" s="43">
        <v>1106061</v>
      </c>
      <c r="C162" s="1">
        <v>1111358</v>
      </c>
      <c r="D162" s="1">
        <f t="shared" si="2"/>
        <v>5298</v>
      </c>
      <c r="E162" s="43" t="s">
        <v>54</v>
      </c>
      <c r="F162" s="43">
        <v>4</v>
      </c>
    </row>
    <row r="163" spans="1:6" x14ac:dyDescent="0.25">
      <c r="A163" s="43">
        <v>160</v>
      </c>
      <c r="B163" s="43">
        <v>1111530</v>
      </c>
      <c r="C163" s="1">
        <v>1116552</v>
      </c>
      <c r="D163" s="1">
        <f t="shared" si="2"/>
        <v>5023</v>
      </c>
      <c r="E163" s="43" t="s">
        <v>67</v>
      </c>
      <c r="F163" s="43">
        <v>4</v>
      </c>
    </row>
    <row r="164" spans="1:6" x14ac:dyDescent="0.25">
      <c r="A164" s="42">
        <v>161</v>
      </c>
      <c r="B164" s="43">
        <v>1116648</v>
      </c>
      <c r="C164" s="1">
        <v>1119801</v>
      </c>
      <c r="D164" s="1">
        <f t="shared" si="2"/>
        <v>3154</v>
      </c>
      <c r="E164" s="43" t="s">
        <v>54</v>
      </c>
      <c r="F164" s="43">
        <v>5</v>
      </c>
    </row>
    <row r="165" spans="1:6" x14ac:dyDescent="0.25">
      <c r="A165" s="43">
        <v>162</v>
      </c>
      <c r="B165" s="43">
        <v>1122633</v>
      </c>
      <c r="C165" s="1">
        <v>1125414</v>
      </c>
      <c r="D165" s="1">
        <f t="shared" si="2"/>
        <v>2782</v>
      </c>
      <c r="E165" s="43" t="s">
        <v>54</v>
      </c>
      <c r="F165" s="43">
        <v>2</v>
      </c>
    </row>
    <row r="166" spans="1:6" x14ac:dyDescent="0.25">
      <c r="A166" s="42">
        <v>163</v>
      </c>
      <c r="B166" s="43">
        <v>1127572</v>
      </c>
      <c r="C166" s="1">
        <v>1128953</v>
      </c>
      <c r="D166" s="1">
        <f t="shared" si="2"/>
        <v>1382</v>
      </c>
      <c r="E166" s="43" t="s">
        <v>54</v>
      </c>
      <c r="F166" s="43">
        <v>2</v>
      </c>
    </row>
    <row r="167" spans="1:6" x14ac:dyDescent="0.25">
      <c r="A167" s="43">
        <v>164</v>
      </c>
      <c r="B167" s="43">
        <v>1135540</v>
      </c>
      <c r="C167" s="1">
        <v>1136948</v>
      </c>
      <c r="D167" s="1">
        <f t="shared" si="2"/>
        <v>1409</v>
      </c>
      <c r="E167" s="43" t="s">
        <v>54</v>
      </c>
      <c r="F167" s="43">
        <v>2</v>
      </c>
    </row>
    <row r="168" spans="1:6" ht="15.75" thickBot="1" x14ac:dyDescent="0.3">
      <c r="A168" s="45">
        <v>165</v>
      </c>
      <c r="B168" s="46">
        <v>1137770</v>
      </c>
      <c r="C168" s="12">
        <v>1139424</v>
      </c>
      <c r="D168" s="12">
        <f t="shared" si="2"/>
        <v>1655</v>
      </c>
      <c r="E168" s="46" t="s">
        <v>54</v>
      </c>
      <c r="F168" s="46">
        <v>2</v>
      </c>
    </row>
  </sheetData>
  <sortState ref="A2:G171">
    <sortCondition ref="A2:A171"/>
  </sortState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zoomScale="115" zoomScaleNormal="115" workbookViewId="0">
      <selection activeCell="C9" sqref="C9"/>
    </sheetView>
  </sheetViews>
  <sheetFormatPr defaultRowHeight="15" x14ac:dyDescent="0.25"/>
  <cols>
    <col min="1" max="1" width="41" style="1" customWidth="1"/>
    <col min="2" max="2" width="40.7109375" style="1" customWidth="1"/>
    <col min="3" max="3" width="41.140625" style="1" customWidth="1"/>
    <col min="4" max="4" width="41.85546875" style="1" customWidth="1"/>
    <col min="5" max="16384" width="9.140625" style="1"/>
  </cols>
  <sheetData>
    <row r="1" spans="1:4" x14ac:dyDescent="0.25">
      <c r="A1" s="33" t="s">
        <v>3068</v>
      </c>
    </row>
    <row r="3" spans="1:4" x14ac:dyDescent="0.25">
      <c r="A3" s="39" t="s">
        <v>3064</v>
      </c>
      <c r="B3" s="39" t="s">
        <v>3069</v>
      </c>
      <c r="C3" s="11"/>
      <c r="D3" s="11"/>
    </row>
    <row r="4" spans="1:4" x14ac:dyDescent="0.25">
      <c r="A4" s="1" t="s">
        <v>3065</v>
      </c>
      <c r="B4" s="1">
        <v>53</v>
      </c>
      <c r="C4" s="11"/>
      <c r="D4" s="11"/>
    </row>
    <row r="5" spans="1:4" x14ac:dyDescent="0.25">
      <c r="A5" s="1" t="s">
        <v>3066</v>
      </c>
      <c r="B5" s="1">
        <v>34</v>
      </c>
      <c r="C5" s="11"/>
      <c r="D5" s="11"/>
    </row>
    <row r="6" spans="1:4" x14ac:dyDescent="0.25">
      <c r="A6" s="1" t="s">
        <v>3067</v>
      </c>
      <c r="B6">
        <v>13</v>
      </c>
      <c r="C6" s="59"/>
      <c r="D6" s="11"/>
    </row>
    <row r="7" spans="1:4" x14ac:dyDescent="0.25">
      <c r="C7" s="11"/>
      <c r="D7" s="11"/>
    </row>
    <row r="8" spans="1:4" x14ac:dyDescent="0.25">
      <c r="C8" s="11"/>
      <c r="D8" s="11"/>
    </row>
    <row r="9" spans="1:4" x14ac:dyDescent="0.25">
      <c r="C9" s="11"/>
      <c r="D9" s="11"/>
    </row>
    <row r="10" spans="1:4" x14ac:dyDescent="0.25">
      <c r="C10" s="11"/>
      <c r="D10" s="11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zoomScaleNormal="100" workbookViewId="0">
      <selection activeCell="A2" sqref="A2"/>
    </sheetView>
  </sheetViews>
  <sheetFormatPr defaultRowHeight="15" x14ac:dyDescent="0.25"/>
  <cols>
    <col min="1" max="1" width="22.42578125" style="1" customWidth="1"/>
    <col min="2" max="2" width="28.140625" style="1" customWidth="1"/>
    <col min="3" max="3" width="13.7109375" style="1" customWidth="1"/>
    <col min="4" max="4" width="15.5703125" style="1" customWidth="1"/>
    <col min="5" max="5" width="13.5703125" style="1" customWidth="1"/>
    <col min="6" max="6" width="9.140625" style="1"/>
    <col min="7" max="7" width="23.85546875" style="1" customWidth="1"/>
    <col min="8" max="16384" width="9.140625" style="1"/>
  </cols>
  <sheetData>
    <row r="1" spans="1:7" x14ac:dyDescent="0.25">
      <c r="A1" s="33" t="s">
        <v>3054</v>
      </c>
    </row>
    <row r="3" spans="1:7" s="11" customFormat="1" ht="15.75" thickBot="1" x14ac:dyDescent="0.3">
      <c r="A3" s="15" t="s">
        <v>50</v>
      </c>
      <c r="B3" s="15" t="s">
        <v>51</v>
      </c>
      <c r="C3" s="16" t="s">
        <v>111</v>
      </c>
      <c r="D3" s="16" t="s">
        <v>112</v>
      </c>
      <c r="E3" s="16" t="s">
        <v>52</v>
      </c>
      <c r="F3" s="16" t="s">
        <v>113</v>
      </c>
      <c r="G3" s="16" t="s">
        <v>53</v>
      </c>
    </row>
    <row r="4" spans="1:7" x14ac:dyDescent="0.25">
      <c r="A4" s="2" t="s">
        <v>78</v>
      </c>
      <c r="B4" s="2" t="s">
        <v>79</v>
      </c>
      <c r="C4" s="2">
        <v>148821</v>
      </c>
      <c r="D4" s="2">
        <v>149014</v>
      </c>
      <c r="E4" s="2">
        <f>1+D4-C4</f>
        <v>194</v>
      </c>
      <c r="F4" s="3" t="s">
        <v>54</v>
      </c>
      <c r="G4" s="2" t="s">
        <v>55</v>
      </c>
    </row>
    <row r="5" spans="1:7" x14ac:dyDescent="0.25">
      <c r="A5" s="4" t="s">
        <v>42</v>
      </c>
      <c r="B5" s="4" t="s">
        <v>56</v>
      </c>
      <c r="C5" s="4">
        <v>975921</v>
      </c>
      <c r="D5" s="4">
        <v>976114</v>
      </c>
      <c r="E5" s="4">
        <f>1+D5-C5</f>
        <v>194</v>
      </c>
      <c r="F5" s="5" t="s">
        <v>54</v>
      </c>
      <c r="G5" s="4" t="s">
        <v>55</v>
      </c>
    </row>
    <row r="6" spans="1:7" x14ac:dyDescent="0.25">
      <c r="A6" s="6" t="s">
        <v>57</v>
      </c>
      <c r="B6" s="6" t="s">
        <v>58</v>
      </c>
      <c r="C6" s="6">
        <v>134902</v>
      </c>
      <c r="D6" s="6">
        <v>136740</v>
      </c>
      <c r="E6" s="6">
        <f>1+D6-C6</f>
        <v>1839</v>
      </c>
      <c r="F6" s="7" t="s">
        <v>54</v>
      </c>
      <c r="G6" s="6" t="s">
        <v>55</v>
      </c>
    </row>
    <row r="7" spans="1:7" x14ac:dyDescent="0.25">
      <c r="A7" s="2" t="s">
        <v>59</v>
      </c>
      <c r="B7" s="2" t="s">
        <v>60</v>
      </c>
      <c r="C7" s="2">
        <v>152304</v>
      </c>
      <c r="D7" s="2">
        <v>154142</v>
      </c>
      <c r="E7" s="2">
        <f t="shared" ref="E7:E16" si="0">1+D7-C7</f>
        <v>1839</v>
      </c>
      <c r="F7" s="3" t="s">
        <v>54</v>
      </c>
      <c r="G7" s="2" t="s">
        <v>55</v>
      </c>
    </row>
    <row r="8" spans="1:7" x14ac:dyDescent="0.25">
      <c r="A8" s="2" t="s">
        <v>61</v>
      </c>
      <c r="B8" s="2" t="s">
        <v>62</v>
      </c>
      <c r="C8" s="2">
        <v>332652</v>
      </c>
      <c r="D8" s="2">
        <v>333523</v>
      </c>
      <c r="E8" s="2">
        <f>1+D8-C8</f>
        <v>872</v>
      </c>
      <c r="F8" s="3" t="s">
        <v>54</v>
      </c>
      <c r="G8" s="2" t="s">
        <v>55</v>
      </c>
    </row>
    <row r="9" spans="1:7" x14ac:dyDescent="0.25">
      <c r="A9" s="4" t="s">
        <v>63</v>
      </c>
      <c r="B9" s="4" t="s">
        <v>64</v>
      </c>
      <c r="C9" s="4">
        <v>673644</v>
      </c>
      <c r="D9" s="4">
        <v>674515</v>
      </c>
      <c r="E9" s="4">
        <f>1+D9-C9</f>
        <v>872</v>
      </c>
      <c r="F9" s="5" t="s">
        <v>54</v>
      </c>
      <c r="G9" s="4" t="s">
        <v>55</v>
      </c>
    </row>
    <row r="10" spans="1:7" x14ac:dyDescent="0.25">
      <c r="A10" s="6" t="s">
        <v>65</v>
      </c>
      <c r="B10" s="6" t="s">
        <v>66</v>
      </c>
      <c r="C10" s="6">
        <v>231051</v>
      </c>
      <c r="D10" s="6">
        <v>236266</v>
      </c>
      <c r="E10" s="6">
        <f t="shared" si="0"/>
        <v>5216</v>
      </c>
      <c r="F10" s="7" t="s">
        <v>67</v>
      </c>
      <c r="G10" s="6" t="s">
        <v>55</v>
      </c>
    </row>
    <row r="11" spans="1:7" x14ac:dyDescent="0.25">
      <c r="A11" s="4" t="s">
        <v>68</v>
      </c>
      <c r="B11" s="4" t="s">
        <v>66</v>
      </c>
      <c r="C11" s="4">
        <v>279486</v>
      </c>
      <c r="D11" s="4">
        <v>284711</v>
      </c>
      <c r="E11" s="4">
        <f t="shared" si="0"/>
        <v>5226</v>
      </c>
      <c r="F11" s="5" t="s">
        <v>67</v>
      </c>
      <c r="G11" s="4" t="s">
        <v>55</v>
      </c>
    </row>
    <row r="12" spans="1:7" x14ac:dyDescent="0.25">
      <c r="A12" s="6" t="s">
        <v>69</v>
      </c>
      <c r="B12" s="6" t="s">
        <v>70</v>
      </c>
      <c r="C12" s="6">
        <v>329128</v>
      </c>
      <c r="D12" s="6">
        <v>331418</v>
      </c>
      <c r="E12" s="6">
        <f t="shared" si="0"/>
        <v>2291</v>
      </c>
      <c r="F12" s="7" t="s">
        <v>67</v>
      </c>
      <c r="G12" s="6" t="s">
        <v>55</v>
      </c>
    </row>
    <row r="13" spans="1:7" x14ac:dyDescent="0.25">
      <c r="A13" s="2" t="s">
        <v>71</v>
      </c>
      <c r="B13" s="2" t="s">
        <v>72</v>
      </c>
      <c r="C13" s="2">
        <v>333566</v>
      </c>
      <c r="D13" s="2">
        <v>335583</v>
      </c>
      <c r="E13" s="2">
        <f t="shared" si="0"/>
        <v>2018</v>
      </c>
      <c r="F13" s="3" t="s">
        <v>54</v>
      </c>
      <c r="G13" s="2" t="s">
        <v>55</v>
      </c>
    </row>
    <row r="14" spans="1:7" x14ac:dyDescent="0.25">
      <c r="A14" s="4" t="s">
        <v>24</v>
      </c>
      <c r="B14" s="4" t="s">
        <v>73</v>
      </c>
      <c r="C14" s="4">
        <v>674557</v>
      </c>
      <c r="D14" s="4">
        <v>676834</v>
      </c>
      <c r="E14" s="4">
        <f>1+D14-C14</f>
        <v>2278</v>
      </c>
      <c r="F14" s="5" t="s">
        <v>54</v>
      </c>
      <c r="G14" s="4" t="s">
        <v>55</v>
      </c>
    </row>
    <row r="15" spans="1:7" x14ac:dyDescent="0.25">
      <c r="A15" s="8" t="s">
        <v>74</v>
      </c>
      <c r="B15" s="8" t="s">
        <v>75</v>
      </c>
      <c r="C15" s="8">
        <v>462200</v>
      </c>
      <c r="D15" s="8">
        <v>463100</v>
      </c>
      <c r="E15" s="8">
        <f t="shared" si="0"/>
        <v>901</v>
      </c>
      <c r="F15" s="9" t="s">
        <v>67</v>
      </c>
      <c r="G15" s="8" t="s">
        <v>55</v>
      </c>
    </row>
    <row r="16" spans="1:7" x14ac:dyDescent="0.25">
      <c r="A16" s="8" t="s">
        <v>76</v>
      </c>
      <c r="B16" s="8" t="s">
        <v>80</v>
      </c>
      <c r="C16" s="8">
        <v>498800</v>
      </c>
      <c r="D16" s="8">
        <v>499400</v>
      </c>
      <c r="E16" s="8">
        <f t="shared" si="0"/>
        <v>601</v>
      </c>
      <c r="F16" s="9" t="s">
        <v>54</v>
      </c>
      <c r="G16" s="8" t="s">
        <v>55</v>
      </c>
    </row>
    <row r="17" spans="1:7" x14ac:dyDescent="0.25">
      <c r="A17" s="6" t="s">
        <v>82</v>
      </c>
      <c r="B17" s="6" t="s">
        <v>81</v>
      </c>
      <c r="C17" s="6">
        <v>331668</v>
      </c>
      <c r="D17" s="6">
        <v>332336</v>
      </c>
      <c r="E17" s="6">
        <f>1+D17-C17</f>
        <v>669</v>
      </c>
      <c r="F17" s="7" t="s">
        <v>54</v>
      </c>
      <c r="G17" s="6" t="s">
        <v>55</v>
      </c>
    </row>
    <row r="18" spans="1:7" ht="15.75" thickBot="1" x14ac:dyDescent="0.3">
      <c r="A18" s="13" t="s">
        <v>77</v>
      </c>
      <c r="B18" s="13" t="s">
        <v>81</v>
      </c>
      <c r="C18" s="13">
        <v>672025</v>
      </c>
      <c r="D18" s="13">
        <v>672693</v>
      </c>
      <c r="E18" s="13">
        <f>1+D18-C18</f>
        <v>669</v>
      </c>
      <c r="F18" s="14" t="s">
        <v>54</v>
      </c>
      <c r="G18" s="13" t="s">
        <v>5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D29" sqref="D29"/>
    </sheetView>
  </sheetViews>
  <sheetFormatPr defaultRowHeight="15" x14ac:dyDescent="0.25"/>
  <cols>
    <col min="1" max="1" width="14.7109375" style="26" bestFit="1" customWidth="1"/>
    <col min="2" max="2" width="8" style="26" bestFit="1" customWidth="1"/>
    <col min="3" max="3" width="9.140625" style="26"/>
    <col min="4" max="4" width="12" style="26" bestFit="1" customWidth="1"/>
    <col min="5" max="5" width="9.140625" style="26"/>
    <col min="6" max="6" width="56.85546875" style="26" bestFit="1" customWidth="1"/>
    <col min="7" max="16384" width="9.140625" style="26"/>
  </cols>
  <sheetData>
    <row r="1" spans="1:6" x14ac:dyDescent="0.25">
      <c r="A1" s="53" t="s">
        <v>3055</v>
      </c>
    </row>
    <row r="3" spans="1:6" s="30" customFormat="1" thickBot="1" x14ac:dyDescent="0.25">
      <c r="A3" s="27" t="s">
        <v>50</v>
      </c>
      <c r="B3" s="27" t="s">
        <v>109</v>
      </c>
      <c r="C3" s="27" t="s">
        <v>114</v>
      </c>
      <c r="D3" s="27" t="s">
        <v>52</v>
      </c>
      <c r="E3" s="27" t="s">
        <v>113</v>
      </c>
      <c r="F3" s="31" t="s">
        <v>115</v>
      </c>
    </row>
    <row r="4" spans="1:6" x14ac:dyDescent="0.25">
      <c r="A4" s="28" t="s">
        <v>83</v>
      </c>
      <c r="B4" s="28">
        <v>744123</v>
      </c>
      <c r="C4" s="28">
        <v>744194</v>
      </c>
      <c r="D4" s="28">
        <f t="shared" ref="D4:D25" si="0">(C4-B4)+1</f>
        <v>72</v>
      </c>
      <c r="E4" s="28" t="s">
        <v>67</v>
      </c>
      <c r="F4" s="26" t="s">
        <v>116</v>
      </c>
    </row>
    <row r="5" spans="1:6" x14ac:dyDescent="0.25">
      <c r="A5" s="28" t="s">
        <v>84</v>
      </c>
      <c r="B5" s="28">
        <v>583077</v>
      </c>
      <c r="C5" s="28">
        <v>583149</v>
      </c>
      <c r="D5" s="28">
        <f t="shared" si="0"/>
        <v>73</v>
      </c>
      <c r="E5" s="28" t="s">
        <v>67</v>
      </c>
      <c r="F5" s="26" t="s">
        <v>116</v>
      </c>
    </row>
    <row r="6" spans="1:6" x14ac:dyDescent="0.25">
      <c r="A6" s="28" t="s">
        <v>85</v>
      </c>
      <c r="B6" s="28">
        <v>643805</v>
      </c>
      <c r="C6" s="28">
        <v>643877</v>
      </c>
      <c r="D6" s="28">
        <f t="shared" si="0"/>
        <v>73</v>
      </c>
      <c r="E6" s="28" t="s">
        <v>67</v>
      </c>
      <c r="F6" s="26" t="s">
        <v>116</v>
      </c>
    </row>
    <row r="7" spans="1:6" x14ac:dyDescent="0.25">
      <c r="A7" s="28" t="s">
        <v>86</v>
      </c>
      <c r="B7" s="28">
        <v>731500</v>
      </c>
      <c r="C7" s="28">
        <v>731572</v>
      </c>
      <c r="D7" s="28">
        <f t="shared" si="0"/>
        <v>73</v>
      </c>
      <c r="E7" s="28" t="s">
        <v>67</v>
      </c>
      <c r="F7" s="26" t="s">
        <v>116</v>
      </c>
    </row>
    <row r="8" spans="1:6" x14ac:dyDescent="0.25">
      <c r="A8" s="28" t="s">
        <v>87</v>
      </c>
      <c r="B8" s="28">
        <v>1007033</v>
      </c>
      <c r="C8" s="28">
        <v>1007105</v>
      </c>
      <c r="D8" s="28">
        <f t="shared" si="0"/>
        <v>73</v>
      </c>
      <c r="E8" s="28" t="s">
        <v>54</v>
      </c>
      <c r="F8" s="26" t="s">
        <v>116</v>
      </c>
    </row>
    <row r="9" spans="1:6" x14ac:dyDescent="0.25">
      <c r="A9" s="28" t="s">
        <v>88</v>
      </c>
      <c r="B9" s="28">
        <v>659945</v>
      </c>
      <c r="C9" s="28">
        <v>660018</v>
      </c>
      <c r="D9" s="28">
        <f t="shared" si="0"/>
        <v>74</v>
      </c>
      <c r="E9" s="28" t="s">
        <v>67</v>
      </c>
      <c r="F9" s="26" t="s">
        <v>116</v>
      </c>
    </row>
    <row r="10" spans="1:6" x14ac:dyDescent="0.25">
      <c r="A10" s="28" t="s">
        <v>89</v>
      </c>
      <c r="B10" s="28">
        <v>735895</v>
      </c>
      <c r="C10" s="28">
        <v>735968</v>
      </c>
      <c r="D10" s="28">
        <f t="shared" si="0"/>
        <v>74</v>
      </c>
      <c r="E10" s="28" t="s">
        <v>67</v>
      </c>
      <c r="F10" s="26" t="s">
        <v>116</v>
      </c>
    </row>
    <row r="11" spans="1:6" x14ac:dyDescent="0.25">
      <c r="A11" s="28" t="s">
        <v>90</v>
      </c>
      <c r="B11" s="28">
        <v>1019122</v>
      </c>
      <c r="C11" s="28">
        <v>1019195</v>
      </c>
      <c r="D11" s="28">
        <f t="shared" si="0"/>
        <v>74</v>
      </c>
      <c r="E11" s="28" t="s">
        <v>67</v>
      </c>
      <c r="F11" s="26" t="s">
        <v>116</v>
      </c>
    </row>
    <row r="12" spans="1:6" x14ac:dyDescent="0.25">
      <c r="A12" s="28" t="s">
        <v>3026</v>
      </c>
      <c r="B12" s="28">
        <v>480032</v>
      </c>
      <c r="C12" s="28">
        <v>480214</v>
      </c>
      <c r="D12" s="28">
        <f t="shared" si="0"/>
        <v>183</v>
      </c>
      <c r="E12" s="28" t="s">
        <v>54</v>
      </c>
      <c r="F12" s="26" t="s">
        <v>117</v>
      </c>
    </row>
    <row r="13" spans="1:6" x14ac:dyDescent="0.25">
      <c r="A13" s="28" t="s">
        <v>92</v>
      </c>
      <c r="B13" s="28">
        <v>582834</v>
      </c>
      <c r="C13" s="28">
        <v>583055</v>
      </c>
      <c r="D13" s="28">
        <f t="shared" si="0"/>
        <v>222</v>
      </c>
      <c r="E13" s="28" t="s">
        <v>67</v>
      </c>
      <c r="F13" s="26" t="s">
        <v>117</v>
      </c>
    </row>
    <row r="14" spans="1:6" x14ac:dyDescent="0.25">
      <c r="A14" s="28" t="s">
        <v>93</v>
      </c>
      <c r="B14" s="28">
        <v>496630</v>
      </c>
      <c r="C14" s="28">
        <v>496878</v>
      </c>
      <c r="D14" s="28">
        <f t="shared" si="0"/>
        <v>249</v>
      </c>
      <c r="E14" s="28" t="s">
        <v>67</v>
      </c>
      <c r="F14" s="26" t="s">
        <v>117</v>
      </c>
    </row>
    <row r="15" spans="1:6" x14ac:dyDescent="0.25">
      <c r="A15" s="28" t="s">
        <v>94</v>
      </c>
      <c r="B15" s="28">
        <v>1038247</v>
      </c>
      <c r="C15" s="28">
        <v>1038498</v>
      </c>
      <c r="D15" s="28">
        <f t="shared" si="0"/>
        <v>252</v>
      </c>
      <c r="E15" s="28" t="s">
        <v>54</v>
      </c>
      <c r="F15" s="26" t="s">
        <v>117</v>
      </c>
    </row>
    <row r="16" spans="1:6" x14ac:dyDescent="0.25">
      <c r="A16" s="28" t="s">
        <v>124</v>
      </c>
      <c r="B16" s="28">
        <v>935763</v>
      </c>
      <c r="C16" s="28">
        <v>936083</v>
      </c>
      <c r="D16" s="28">
        <f t="shared" si="0"/>
        <v>321</v>
      </c>
      <c r="E16" s="28" t="s">
        <v>54</v>
      </c>
      <c r="F16" s="26" t="s">
        <v>117</v>
      </c>
    </row>
    <row r="17" spans="1:6" x14ac:dyDescent="0.25">
      <c r="A17" s="28" t="s">
        <v>125</v>
      </c>
      <c r="B17" s="28">
        <v>872498</v>
      </c>
      <c r="C17" s="28">
        <v>872827</v>
      </c>
      <c r="D17" s="28">
        <f t="shared" si="0"/>
        <v>330</v>
      </c>
      <c r="E17" s="28" t="s">
        <v>67</v>
      </c>
      <c r="F17" s="26" t="s">
        <v>117</v>
      </c>
    </row>
    <row r="18" spans="1:6" x14ac:dyDescent="0.25">
      <c r="A18" s="28" t="s">
        <v>97</v>
      </c>
      <c r="B18" s="28">
        <v>379778</v>
      </c>
      <c r="C18" s="28">
        <v>380161</v>
      </c>
      <c r="D18" s="28">
        <f t="shared" si="0"/>
        <v>384</v>
      </c>
      <c r="E18" s="28" t="s">
        <v>54</v>
      </c>
      <c r="F18" s="26" t="s">
        <v>117</v>
      </c>
    </row>
    <row r="19" spans="1:6" x14ac:dyDescent="0.25">
      <c r="A19" s="28" t="s">
        <v>126</v>
      </c>
      <c r="B19" s="28">
        <v>763351</v>
      </c>
      <c r="C19" s="28">
        <v>764028</v>
      </c>
      <c r="D19" s="28">
        <f t="shared" si="0"/>
        <v>678</v>
      </c>
      <c r="E19" s="28" t="s">
        <v>67</v>
      </c>
      <c r="F19" s="26" t="s">
        <v>118</v>
      </c>
    </row>
    <row r="20" spans="1:6" x14ac:dyDescent="0.25">
      <c r="A20" s="28" t="s">
        <v>127</v>
      </c>
      <c r="B20" s="28">
        <v>236280</v>
      </c>
      <c r="C20" s="28">
        <v>236966</v>
      </c>
      <c r="D20" s="28">
        <f t="shared" si="0"/>
        <v>687</v>
      </c>
      <c r="E20" s="28" t="s">
        <v>54</v>
      </c>
      <c r="F20" s="26" t="s">
        <v>119</v>
      </c>
    </row>
    <row r="21" spans="1:6" x14ac:dyDescent="0.25">
      <c r="A21" s="28" t="s">
        <v>128</v>
      </c>
      <c r="B21" s="28">
        <v>270537</v>
      </c>
      <c r="C21" s="28">
        <v>271247</v>
      </c>
      <c r="D21" s="28">
        <f t="shared" si="0"/>
        <v>711</v>
      </c>
      <c r="E21" s="28" t="s">
        <v>54</v>
      </c>
      <c r="F21" s="26" t="s">
        <v>117</v>
      </c>
    </row>
    <row r="22" spans="1:6" x14ac:dyDescent="0.25">
      <c r="A22" s="28" t="s">
        <v>129</v>
      </c>
      <c r="B22" s="28">
        <v>363225</v>
      </c>
      <c r="C22" s="28">
        <v>364697</v>
      </c>
      <c r="D22" s="28">
        <f t="shared" si="0"/>
        <v>1473</v>
      </c>
      <c r="E22" s="28" t="s">
        <v>54</v>
      </c>
      <c r="F22" s="26" t="s">
        <v>120</v>
      </c>
    </row>
    <row r="23" spans="1:6" x14ac:dyDescent="0.25">
      <c r="A23" s="28" t="s">
        <v>103</v>
      </c>
      <c r="B23" s="28">
        <v>644389</v>
      </c>
      <c r="C23" s="28">
        <v>645891</v>
      </c>
      <c r="D23" s="28">
        <f t="shared" si="0"/>
        <v>1503</v>
      </c>
      <c r="E23" s="28" t="s">
        <v>67</v>
      </c>
      <c r="F23" s="26" t="s">
        <v>121</v>
      </c>
    </row>
    <row r="24" spans="1:6" x14ac:dyDescent="0.25">
      <c r="A24" s="28" t="s">
        <v>104</v>
      </c>
      <c r="B24" s="28">
        <v>557970</v>
      </c>
      <c r="C24" s="28">
        <v>559550</v>
      </c>
      <c r="D24" s="28">
        <f t="shared" si="0"/>
        <v>1581</v>
      </c>
      <c r="E24" s="28" t="s">
        <v>54</v>
      </c>
      <c r="F24" s="26" t="s">
        <v>122</v>
      </c>
    </row>
    <row r="25" spans="1:6" ht="15.75" thickBot="1" x14ac:dyDescent="0.3">
      <c r="A25" s="29" t="s">
        <v>130</v>
      </c>
      <c r="B25" s="29">
        <v>912525</v>
      </c>
      <c r="C25" s="29">
        <v>914774</v>
      </c>
      <c r="D25" s="29">
        <f t="shared" si="0"/>
        <v>2250</v>
      </c>
      <c r="E25" s="29" t="s">
        <v>67</v>
      </c>
      <c r="F25" s="32" t="s">
        <v>123</v>
      </c>
    </row>
    <row r="27" spans="1:6" x14ac:dyDescent="0.25">
      <c r="A27" s="26" t="s">
        <v>290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2"/>
  <sheetViews>
    <sheetView workbookViewId="0">
      <selection activeCell="A2" sqref="A2"/>
    </sheetView>
  </sheetViews>
  <sheetFormatPr defaultRowHeight="15" x14ac:dyDescent="0.25"/>
  <cols>
    <col min="1" max="1" width="24.140625" style="1" customWidth="1"/>
    <col min="2" max="2" width="23.42578125" style="1" bestFit="1" customWidth="1"/>
    <col min="3" max="3" width="10" style="1" bestFit="1" customWidth="1"/>
    <col min="4" max="4" width="10.42578125" style="1" bestFit="1" customWidth="1"/>
    <col min="5" max="5" width="12" style="1" bestFit="1" customWidth="1"/>
    <col min="6" max="6" width="9.7109375" style="1" bestFit="1" customWidth="1"/>
    <col min="7" max="7" width="27.28515625" style="1" customWidth="1"/>
    <col min="8" max="16384" width="9.140625" style="1"/>
  </cols>
  <sheetData>
    <row r="1" spans="1:7" x14ac:dyDescent="0.25">
      <c r="A1" s="33" t="s">
        <v>3056</v>
      </c>
    </row>
    <row r="3" spans="1:7" s="33" customFormat="1" thickBot="1" x14ac:dyDescent="0.25">
      <c r="A3" s="19" t="s">
        <v>50</v>
      </c>
      <c r="B3" s="19" t="s">
        <v>108</v>
      </c>
      <c r="C3" s="19" t="s">
        <v>109</v>
      </c>
      <c r="D3" s="19" t="s">
        <v>114</v>
      </c>
      <c r="E3" s="19" t="s">
        <v>52</v>
      </c>
      <c r="F3" s="19" t="s">
        <v>131</v>
      </c>
      <c r="G3" s="19" t="s">
        <v>3027</v>
      </c>
    </row>
    <row r="4" spans="1:7" x14ac:dyDescent="0.25">
      <c r="A4" s="1" t="s">
        <v>1070</v>
      </c>
      <c r="B4" s="1" t="s">
        <v>139</v>
      </c>
      <c r="C4" s="1">
        <v>18406</v>
      </c>
      <c r="D4" s="1">
        <v>19353</v>
      </c>
      <c r="E4" s="1">
        <v>948</v>
      </c>
      <c r="F4" s="1" t="s">
        <v>135</v>
      </c>
      <c r="G4" s="1" t="s">
        <v>55</v>
      </c>
    </row>
    <row r="5" spans="1:7" x14ac:dyDescent="0.25">
      <c r="A5" s="1" t="s">
        <v>1067</v>
      </c>
      <c r="B5" s="1" t="s">
        <v>139</v>
      </c>
      <c r="C5" s="1">
        <v>25112</v>
      </c>
      <c r="D5" s="1">
        <v>25378</v>
      </c>
      <c r="E5" s="1">
        <v>267</v>
      </c>
      <c r="F5" s="1" t="s">
        <v>135</v>
      </c>
      <c r="G5" s="1" t="s">
        <v>55</v>
      </c>
    </row>
    <row r="6" spans="1:7" x14ac:dyDescent="0.25">
      <c r="A6" s="1" t="s">
        <v>1066</v>
      </c>
      <c r="B6" s="1" t="s">
        <v>139</v>
      </c>
      <c r="C6" s="1">
        <v>25333</v>
      </c>
      <c r="D6" s="1">
        <v>27501</v>
      </c>
      <c r="E6" s="1">
        <v>2169</v>
      </c>
      <c r="F6" s="1" t="s">
        <v>135</v>
      </c>
      <c r="G6" s="1" t="s">
        <v>55</v>
      </c>
    </row>
    <row r="7" spans="1:7" x14ac:dyDescent="0.25">
      <c r="A7" s="1" t="s">
        <v>1057</v>
      </c>
      <c r="B7" s="1" t="s">
        <v>139</v>
      </c>
      <c r="C7" s="1">
        <v>40011</v>
      </c>
      <c r="D7" s="1">
        <v>40289</v>
      </c>
      <c r="E7" s="1">
        <v>279</v>
      </c>
      <c r="F7" s="1" t="s">
        <v>135</v>
      </c>
      <c r="G7" s="1" t="s">
        <v>55</v>
      </c>
    </row>
    <row r="8" spans="1:7" x14ac:dyDescent="0.25">
      <c r="A8" s="1" t="s">
        <v>1032</v>
      </c>
      <c r="B8" s="1" t="s">
        <v>139</v>
      </c>
      <c r="C8" s="1">
        <v>68947</v>
      </c>
      <c r="D8" s="1">
        <v>69174</v>
      </c>
      <c r="E8" s="1">
        <v>228</v>
      </c>
      <c r="F8" s="1" t="s">
        <v>133</v>
      </c>
      <c r="G8" s="1" t="s">
        <v>55</v>
      </c>
    </row>
    <row r="9" spans="1:7" x14ac:dyDescent="0.25">
      <c r="A9" s="1" t="s">
        <v>1027</v>
      </c>
      <c r="B9" s="1" t="s">
        <v>139</v>
      </c>
      <c r="C9" s="1">
        <v>71134</v>
      </c>
      <c r="D9" s="1">
        <v>71709</v>
      </c>
      <c r="E9" s="1">
        <v>576</v>
      </c>
      <c r="F9" s="1" t="s">
        <v>135</v>
      </c>
      <c r="G9" s="1" t="s">
        <v>55</v>
      </c>
    </row>
    <row r="10" spans="1:7" x14ac:dyDescent="0.25">
      <c r="A10" s="1" t="s">
        <v>1025</v>
      </c>
      <c r="B10" s="1" t="s">
        <v>139</v>
      </c>
      <c r="C10" s="1">
        <v>72355</v>
      </c>
      <c r="D10" s="1">
        <v>72669</v>
      </c>
      <c r="E10" s="1">
        <v>315</v>
      </c>
      <c r="F10" s="1" t="s">
        <v>135</v>
      </c>
      <c r="G10" s="1" t="s">
        <v>55</v>
      </c>
    </row>
    <row r="11" spans="1:7" x14ac:dyDescent="0.25">
      <c r="A11" s="1" t="s">
        <v>1022</v>
      </c>
      <c r="B11" s="1" t="s">
        <v>139</v>
      </c>
      <c r="C11" s="1">
        <v>75095</v>
      </c>
      <c r="D11" s="1">
        <v>75478</v>
      </c>
      <c r="E11" s="1">
        <v>384</v>
      </c>
      <c r="F11" s="1" t="s">
        <v>133</v>
      </c>
      <c r="G11" s="1" t="s">
        <v>55</v>
      </c>
    </row>
    <row r="12" spans="1:7" x14ac:dyDescent="0.25">
      <c r="A12" s="1" t="s">
        <v>1021</v>
      </c>
      <c r="B12" s="1" t="s">
        <v>139</v>
      </c>
      <c r="C12" s="1">
        <v>75475</v>
      </c>
      <c r="D12" s="1">
        <v>75861</v>
      </c>
      <c r="E12" s="1">
        <v>387</v>
      </c>
      <c r="F12" s="1" t="s">
        <v>133</v>
      </c>
      <c r="G12" s="1" t="s">
        <v>55</v>
      </c>
    </row>
    <row r="13" spans="1:7" x14ac:dyDescent="0.25">
      <c r="A13" s="1" t="s">
        <v>1007</v>
      </c>
      <c r="B13" s="1" t="s">
        <v>139</v>
      </c>
      <c r="C13" s="1">
        <v>94447</v>
      </c>
      <c r="D13" s="1">
        <v>94680</v>
      </c>
      <c r="E13" s="1">
        <v>234</v>
      </c>
      <c r="F13" s="1" t="s">
        <v>133</v>
      </c>
      <c r="G13" s="1" t="s">
        <v>55</v>
      </c>
    </row>
    <row r="14" spans="1:7" x14ac:dyDescent="0.25">
      <c r="A14" s="1" t="s">
        <v>1003</v>
      </c>
      <c r="B14" s="1" t="s">
        <v>139</v>
      </c>
      <c r="C14" s="1">
        <v>96791</v>
      </c>
      <c r="D14" s="1">
        <v>97405</v>
      </c>
      <c r="E14" s="1">
        <v>615</v>
      </c>
      <c r="F14" s="1" t="s">
        <v>133</v>
      </c>
      <c r="G14" s="1" t="s">
        <v>55</v>
      </c>
    </row>
    <row r="15" spans="1:7" x14ac:dyDescent="0.25">
      <c r="A15" s="1" t="s">
        <v>974</v>
      </c>
      <c r="B15" s="1" t="s">
        <v>139</v>
      </c>
      <c r="C15" s="1">
        <v>136786</v>
      </c>
      <c r="D15" s="1">
        <v>138051</v>
      </c>
      <c r="E15" s="1">
        <v>1266</v>
      </c>
      <c r="F15" s="1" t="s">
        <v>133</v>
      </c>
      <c r="G15" s="1" t="s">
        <v>55</v>
      </c>
    </row>
    <row r="16" spans="1:7" x14ac:dyDescent="0.25">
      <c r="A16" s="1" t="s">
        <v>969</v>
      </c>
      <c r="B16" s="1" t="s">
        <v>139</v>
      </c>
      <c r="C16" s="1">
        <v>142996</v>
      </c>
      <c r="D16" s="1">
        <v>145566</v>
      </c>
      <c r="E16" s="1">
        <v>2571</v>
      </c>
      <c r="F16" s="1" t="s">
        <v>135</v>
      </c>
      <c r="G16" s="1" t="s">
        <v>55</v>
      </c>
    </row>
    <row r="17" spans="1:7" x14ac:dyDescent="0.25">
      <c r="A17" s="1" t="s">
        <v>966</v>
      </c>
      <c r="B17" s="1" t="s">
        <v>139</v>
      </c>
      <c r="C17" s="1">
        <v>147621</v>
      </c>
      <c r="D17" s="1">
        <v>148292</v>
      </c>
      <c r="E17" s="1">
        <v>672</v>
      </c>
      <c r="F17" s="1" t="s">
        <v>133</v>
      </c>
      <c r="G17" s="1" t="s">
        <v>55</v>
      </c>
    </row>
    <row r="18" spans="1:7" x14ac:dyDescent="0.25">
      <c r="A18" s="1" t="s">
        <v>965</v>
      </c>
      <c r="B18" s="1" t="s">
        <v>139</v>
      </c>
      <c r="C18" s="1">
        <v>150684</v>
      </c>
      <c r="D18" s="1">
        <v>151031</v>
      </c>
      <c r="E18" s="1">
        <v>348</v>
      </c>
      <c r="F18" s="1" t="s">
        <v>135</v>
      </c>
      <c r="G18" s="1" t="s">
        <v>55</v>
      </c>
    </row>
    <row r="19" spans="1:7" x14ac:dyDescent="0.25">
      <c r="A19" s="1" t="s">
        <v>964</v>
      </c>
      <c r="B19" s="1" t="s">
        <v>139</v>
      </c>
      <c r="C19" s="1">
        <v>151016</v>
      </c>
      <c r="D19" s="1">
        <v>151492</v>
      </c>
      <c r="E19" s="1">
        <v>477</v>
      </c>
      <c r="F19" s="1" t="s">
        <v>135</v>
      </c>
      <c r="G19" s="1" t="s">
        <v>55</v>
      </c>
    </row>
    <row r="20" spans="1:7" x14ac:dyDescent="0.25">
      <c r="A20" s="1" t="s">
        <v>963</v>
      </c>
      <c r="B20" s="1" t="s">
        <v>139</v>
      </c>
      <c r="C20" s="1">
        <v>154348</v>
      </c>
      <c r="D20" s="1">
        <v>155577</v>
      </c>
      <c r="E20" s="1">
        <v>1230</v>
      </c>
      <c r="F20" s="1" t="s">
        <v>133</v>
      </c>
      <c r="G20" s="1" t="s">
        <v>55</v>
      </c>
    </row>
    <row r="21" spans="1:7" x14ac:dyDescent="0.25">
      <c r="A21" s="1" t="s">
        <v>962</v>
      </c>
      <c r="B21" s="1" t="s">
        <v>139</v>
      </c>
      <c r="C21" s="1">
        <v>155577</v>
      </c>
      <c r="D21" s="1">
        <v>156707</v>
      </c>
      <c r="E21" s="1">
        <v>1131</v>
      </c>
      <c r="F21" s="1" t="s">
        <v>133</v>
      </c>
      <c r="G21" s="1" t="s">
        <v>55</v>
      </c>
    </row>
    <row r="22" spans="1:7" x14ac:dyDescent="0.25">
      <c r="A22" s="1" t="s">
        <v>961</v>
      </c>
      <c r="B22" s="1" t="s">
        <v>139</v>
      </c>
      <c r="C22" s="1">
        <v>157020</v>
      </c>
      <c r="D22" s="1">
        <v>157592</v>
      </c>
      <c r="E22" s="1">
        <v>573</v>
      </c>
      <c r="F22" s="1" t="s">
        <v>135</v>
      </c>
      <c r="G22" s="1" t="s">
        <v>55</v>
      </c>
    </row>
    <row r="23" spans="1:7" x14ac:dyDescent="0.25">
      <c r="A23" s="1" t="s">
        <v>16</v>
      </c>
      <c r="B23" s="1" t="s">
        <v>139</v>
      </c>
      <c r="C23" s="1">
        <v>157956</v>
      </c>
      <c r="D23" s="1">
        <v>159299</v>
      </c>
      <c r="E23" s="1">
        <v>1344</v>
      </c>
      <c r="F23" s="1" t="s">
        <v>135</v>
      </c>
      <c r="G23" s="1" t="s">
        <v>55</v>
      </c>
    </row>
    <row r="24" spans="1:7" x14ac:dyDescent="0.25">
      <c r="A24" s="1" t="s">
        <v>960</v>
      </c>
      <c r="B24" s="1" t="s">
        <v>139</v>
      </c>
      <c r="C24" s="1">
        <v>159740</v>
      </c>
      <c r="D24" s="1">
        <v>160477</v>
      </c>
      <c r="E24" s="1">
        <v>738</v>
      </c>
      <c r="F24" s="1" t="s">
        <v>133</v>
      </c>
      <c r="G24" s="1" t="s">
        <v>55</v>
      </c>
    </row>
    <row r="25" spans="1:7" x14ac:dyDescent="0.25">
      <c r="A25" s="1" t="s">
        <v>949</v>
      </c>
      <c r="B25" s="1" t="s">
        <v>139</v>
      </c>
      <c r="C25" s="1">
        <v>172342</v>
      </c>
      <c r="D25" s="1">
        <v>172920</v>
      </c>
      <c r="E25" s="1">
        <v>579</v>
      </c>
      <c r="F25" s="1" t="s">
        <v>133</v>
      </c>
      <c r="G25" s="1" t="s">
        <v>55</v>
      </c>
    </row>
    <row r="26" spans="1:7" x14ac:dyDescent="0.25">
      <c r="A26" s="1" t="s">
        <v>948</v>
      </c>
      <c r="B26" s="1" t="s">
        <v>139</v>
      </c>
      <c r="C26" s="1">
        <v>172914</v>
      </c>
      <c r="D26" s="1">
        <v>173507</v>
      </c>
      <c r="E26" s="1">
        <v>594</v>
      </c>
      <c r="F26" s="1" t="s">
        <v>133</v>
      </c>
      <c r="G26" s="1" t="s">
        <v>55</v>
      </c>
    </row>
    <row r="27" spans="1:7" x14ac:dyDescent="0.25">
      <c r="A27" s="1" t="s">
        <v>947</v>
      </c>
      <c r="B27" s="1" t="s">
        <v>139</v>
      </c>
      <c r="C27" s="1">
        <v>173500</v>
      </c>
      <c r="D27" s="1">
        <v>173967</v>
      </c>
      <c r="E27" s="1">
        <v>468</v>
      </c>
      <c r="F27" s="1" t="s">
        <v>133</v>
      </c>
      <c r="G27" s="1" t="s">
        <v>55</v>
      </c>
    </row>
    <row r="28" spans="1:7" x14ac:dyDescent="0.25">
      <c r="A28" s="1" t="s">
        <v>938</v>
      </c>
      <c r="B28" s="1" t="s">
        <v>139</v>
      </c>
      <c r="C28" s="1">
        <v>181482</v>
      </c>
      <c r="D28" s="1">
        <v>182510</v>
      </c>
      <c r="E28" s="1">
        <v>1029</v>
      </c>
      <c r="F28" s="1" t="s">
        <v>133</v>
      </c>
      <c r="G28" s="1" t="s">
        <v>55</v>
      </c>
    </row>
    <row r="29" spans="1:7" x14ac:dyDescent="0.25">
      <c r="A29" s="1" t="s">
        <v>924</v>
      </c>
      <c r="B29" s="1" t="s">
        <v>139</v>
      </c>
      <c r="C29" s="1">
        <v>196912</v>
      </c>
      <c r="D29" s="1">
        <v>197838</v>
      </c>
      <c r="E29" s="1">
        <v>927</v>
      </c>
      <c r="F29" s="1" t="s">
        <v>133</v>
      </c>
      <c r="G29" s="1" t="s">
        <v>55</v>
      </c>
    </row>
    <row r="30" spans="1:7" x14ac:dyDescent="0.25">
      <c r="A30" s="1" t="s">
        <v>923</v>
      </c>
      <c r="B30" s="1" t="s">
        <v>139</v>
      </c>
      <c r="C30" s="1">
        <v>197838</v>
      </c>
      <c r="D30" s="1">
        <v>199544</v>
      </c>
      <c r="E30" s="1">
        <v>1707</v>
      </c>
      <c r="F30" s="1" t="s">
        <v>133</v>
      </c>
      <c r="G30" s="1" t="s">
        <v>55</v>
      </c>
    </row>
    <row r="31" spans="1:7" x14ac:dyDescent="0.25">
      <c r="A31" s="1" t="s">
        <v>920</v>
      </c>
      <c r="B31" s="1" t="s">
        <v>139</v>
      </c>
      <c r="C31" s="1">
        <v>200880</v>
      </c>
      <c r="D31" s="1">
        <v>201725</v>
      </c>
      <c r="E31" s="1">
        <v>846</v>
      </c>
      <c r="F31" s="1" t="s">
        <v>133</v>
      </c>
      <c r="G31" s="1" t="s">
        <v>55</v>
      </c>
    </row>
    <row r="32" spans="1:7" x14ac:dyDescent="0.25">
      <c r="A32" s="1" t="s">
        <v>888</v>
      </c>
      <c r="B32" s="1" t="s">
        <v>139</v>
      </c>
      <c r="C32" s="1">
        <v>218774</v>
      </c>
      <c r="D32" s="1">
        <v>218971</v>
      </c>
      <c r="E32" s="1">
        <v>198</v>
      </c>
      <c r="F32" s="1" t="s">
        <v>135</v>
      </c>
      <c r="G32" s="1" t="s">
        <v>55</v>
      </c>
    </row>
    <row r="33" spans="1:7" x14ac:dyDescent="0.25">
      <c r="A33" s="1" t="s">
        <v>880</v>
      </c>
      <c r="B33" s="1" t="s">
        <v>139</v>
      </c>
      <c r="C33" s="1">
        <v>228194</v>
      </c>
      <c r="D33" s="1">
        <v>228625</v>
      </c>
      <c r="E33" s="1">
        <v>432</v>
      </c>
      <c r="F33" s="1" t="s">
        <v>135</v>
      </c>
      <c r="G33" s="1" t="s">
        <v>55</v>
      </c>
    </row>
    <row r="34" spans="1:7" x14ac:dyDescent="0.25">
      <c r="A34" s="1" t="s">
        <v>862</v>
      </c>
      <c r="B34" s="1" t="s">
        <v>139</v>
      </c>
      <c r="C34" s="1">
        <v>255808</v>
      </c>
      <c r="D34" s="1">
        <v>259044</v>
      </c>
      <c r="E34" s="1">
        <v>3237</v>
      </c>
      <c r="F34" s="1" t="s">
        <v>135</v>
      </c>
      <c r="G34" s="1" t="s">
        <v>55</v>
      </c>
    </row>
    <row r="35" spans="1:7" x14ac:dyDescent="0.25">
      <c r="A35" s="1" t="s">
        <v>857</v>
      </c>
      <c r="B35" s="1" t="s">
        <v>139</v>
      </c>
      <c r="C35" s="1">
        <v>263759</v>
      </c>
      <c r="D35" s="1">
        <v>263986</v>
      </c>
      <c r="E35" s="1">
        <v>228</v>
      </c>
      <c r="F35" s="1" t="s">
        <v>135</v>
      </c>
      <c r="G35" s="1" t="s">
        <v>55</v>
      </c>
    </row>
    <row r="36" spans="1:7" x14ac:dyDescent="0.25">
      <c r="A36" s="1" t="s">
        <v>101</v>
      </c>
      <c r="B36" s="1" t="s">
        <v>139</v>
      </c>
      <c r="C36" s="1">
        <v>270537</v>
      </c>
      <c r="D36" s="1">
        <v>271247</v>
      </c>
      <c r="E36" s="1">
        <v>711</v>
      </c>
      <c r="F36" s="1" t="s">
        <v>133</v>
      </c>
      <c r="G36" s="1" t="s">
        <v>1083</v>
      </c>
    </row>
    <row r="37" spans="1:7" x14ac:dyDescent="0.25">
      <c r="A37" s="1" t="s">
        <v>836</v>
      </c>
      <c r="B37" s="1" t="s">
        <v>139</v>
      </c>
      <c r="C37" s="1">
        <v>290604</v>
      </c>
      <c r="D37" s="1">
        <v>291395</v>
      </c>
      <c r="E37" s="1">
        <v>792</v>
      </c>
      <c r="F37" s="1" t="s">
        <v>135</v>
      </c>
      <c r="G37" s="1" t="s">
        <v>55</v>
      </c>
    </row>
    <row r="38" spans="1:7" x14ac:dyDescent="0.25">
      <c r="A38" s="1" t="s">
        <v>827</v>
      </c>
      <c r="B38" s="1" t="s">
        <v>139</v>
      </c>
      <c r="C38" s="1">
        <v>301421</v>
      </c>
      <c r="D38" s="1">
        <v>302398</v>
      </c>
      <c r="E38" s="1">
        <v>978</v>
      </c>
      <c r="F38" s="1" t="s">
        <v>135</v>
      </c>
      <c r="G38" s="1" t="s">
        <v>55</v>
      </c>
    </row>
    <row r="39" spans="1:7" x14ac:dyDescent="0.25">
      <c r="A39" s="1" t="s">
        <v>813</v>
      </c>
      <c r="B39" s="1" t="s">
        <v>139</v>
      </c>
      <c r="C39" s="1">
        <v>319141</v>
      </c>
      <c r="D39" s="1">
        <v>322260</v>
      </c>
      <c r="E39" s="1">
        <v>3120</v>
      </c>
      <c r="F39" s="1" t="s">
        <v>133</v>
      </c>
      <c r="G39" s="1" t="s">
        <v>55</v>
      </c>
    </row>
    <row r="40" spans="1:7" x14ac:dyDescent="0.25">
      <c r="A40" s="1" t="s">
        <v>804</v>
      </c>
      <c r="B40" s="1" t="s">
        <v>139</v>
      </c>
      <c r="C40" s="1">
        <v>332355</v>
      </c>
      <c r="D40" s="1">
        <v>332429</v>
      </c>
      <c r="E40" s="1">
        <v>75</v>
      </c>
      <c r="F40" s="1" t="s">
        <v>133</v>
      </c>
      <c r="G40" s="1" t="s">
        <v>55</v>
      </c>
    </row>
    <row r="41" spans="1:7" x14ac:dyDescent="0.25">
      <c r="A41" s="1" t="s">
        <v>802</v>
      </c>
      <c r="B41" s="1" t="s">
        <v>139</v>
      </c>
      <c r="C41" s="1">
        <v>337118</v>
      </c>
      <c r="D41" s="1">
        <v>337264</v>
      </c>
      <c r="E41" s="1">
        <v>147</v>
      </c>
      <c r="F41" s="1" t="s">
        <v>135</v>
      </c>
      <c r="G41" s="1" t="s">
        <v>55</v>
      </c>
    </row>
    <row r="42" spans="1:7" x14ac:dyDescent="0.25">
      <c r="A42" s="1" t="s">
        <v>787</v>
      </c>
      <c r="B42" s="1" t="s">
        <v>139</v>
      </c>
      <c r="C42" s="1">
        <v>361744</v>
      </c>
      <c r="D42" s="1">
        <v>362232</v>
      </c>
      <c r="E42" s="1">
        <v>489</v>
      </c>
      <c r="F42" s="1" t="s">
        <v>135</v>
      </c>
      <c r="G42" s="1" t="s">
        <v>55</v>
      </c>
    </row>
    <row r="43" spans="1:7" x14ac:dyDescent="0.25">
      <c r="A43" s="1" t="s">
        <v>97</v>
      </c>
      <c r="B43" s="1" t="s">
        <v>139</v>
      </c>
      <c r="C43" s="1">
        <v>379778</v>
      </c>
      <c r="D43" s="1">
        <v>380161</v>
      </c>
      <c r="E43" s="1">
        <v>384</v>
      </c>
      <c r="F43" s="1" t="s">
        <v>133</v>
      </c>
      <c r="G43" s="1" t="s">
        <v>1083</v>
      </c>
    </row>
    <row r="44" spans="1:7" x14ac:dyDescent="0.25">
      <c r="A44" s="1" t="s">
        <v>767</v>
      </c>
      <c r="B44" s="1" t="s">
        <v>139</v>
      </c>
      <c r="C44" s="1">
        <v>383974</v>
      </c>
      <c r="D44" s="1">
        <v>384144</v>
      </c>
      <c r="E44" s="1">
        <v>171</v>
      </c>
      <c r="F44" s="1" t="s">
        <v>135</v>
      </c>
      <c r="G44" s="1" t="s">
        <v>55</v>
      </c>
    </row>
    <row r="45" spans="1:7" x14ac:dyDescent="0.25">
      <c r="A45" s="1" t="s">
        <v>759</v>
      </c>
      <c r="B45" s="1" t="s">
        <v>139</v>
      </c>
      <c r="C45" s="1">
        <v>393654</v>
      </c>
      <c r="D45" s="1">
        <v>393989</v>
      </c>
      <c r="E45" s="1">
        <v>336</v>
      </c>
      <c r="F45" s="1" t="s">
        <v>135</v>
      </c>
      <c r="G45" s="1" t="s">
        <v>55</v>
      </c>
    </row>
    <row r="46" spans="1:7" x14ac:dyDescent="0.25">
      <c r="A46" s="1" t="s">
        <v>757</v>
      </c>
      <c r="B46" s="1" t="s">
        <v>139</v>
      </c>
      <c r="C46" s="1">
        <v>395604</v>
      </c>
      <c r="D46" s="1">
        <v>396020</v>
      </c>
      <c r="E46" s="1">
        <v>417</v>
      </c>
      <c r="F46" s="1" t="s">
        <v>133</v>
      </c>
      <c r="G46" s="1" t="s">
        <v>55</v>
      </c>
    </row>
    <row r="47" spans="1:7" x14ac:dyDescent="0.25">
      <c r="A47" s="1" t="s">
        <v>753</v>
      </c>
      <c r="B47" s="1" t="s">
        <v>139</v>
      </c>
      <c r="C47" s="1">
        <v>399067</v>
      </c>
      <c r="D47" s="1">
        <v>401385</v>
      </c>
      <c r="E47" s="1">
        <v>2319</v>
      </c>
      <c r="F47" s="1" t="s">
        <v>135</v>
      </c>
      <c r="G47" s="1" t="s">
        <v>55</v>
      </c>
    </row>
    <row r="48" spans="1:7" x14ac:dyDescent="0.25">
      <c r="A48" s="1" t="s">
        <v>752</v>
      </c>
      <c r="B48" s="1" t="s">
        <v>139</v>
      </c>
      <c r="C48" s="1">
        <v>401543</v>
      </c>
      <c r="D48" s="1">
        <v>401752</v>
      </c>
      <c r="E48" s="1">
        <v>210</v>
      </c>
      <c r="F48" s="1" t="s">
        <v>135</v>
      </c>
      <c r="G48" s="1" t="s">
        <v>55</v>
      </c>
    </row>
    <row r="49" spans="1:7" x14ac:dyDescent="0.25">
      <c r="A49" s="1" t="s">
        <v>750</v>
      </c>
      <c r="B49" s="1" t="s">
        <v>139</v>
      </c>
      <c r="C49" s="1">
        <v>402068</v>
      </c>
      <c r="D49" s="1">
        <v>402964</v>
      </c>
      <c r="E49" s="1">
        <v>897</v>
      </c>
      <c r="F49" s="1" t="s">
        <v>133</v>
      </c>
      <c r="G49" s="1" t="s">
        <v>55</v>
      </c>
    </row>
    <row r="50" spans="1:7" x14ac:dyDescent="0.25">
      <c r="A50" s="1" t="s">
        <v>719</v>
      </c>
      <c r="B50" s="1" t="s">
        <v>139</v>
      </c>
      <c r="C50" s="1">
        <v>436225</v>
      </c>
      <c r="D50" s="1">
        <v>436410</v>
      </c>
      <c r="E50" s="1">
        <v>186</v>
      </c>
      <c r="F50" s="1" t="s">
        <v>135</v>
      </c>
      <c r="G50" s="1" t="s">
        <v>55</v>
      </c>
    </row>
    <row r="51" spans="1:7" x14ac:dyDescent="0.25">
      <c r="A51" s="1" t="s">
        <v>707</v>
      </c>
      <c r="B51" s="1" t="s">
        <v>139</v>
      </c>
      <c r="C51" s="1">
        <v>451119</v>
      </c>
      <c r="D51" s="1">
        <v>452114</v>
      </c>
      <c r="E51" s="1">
        <v>996</v>
      </c>
      <c r="F51" s="1" t="s">
        <v>135</v>
      </c>
      <c r="G51" s="1" t="s">
        <v>55</v>
      </c>
    </row>
    <row r="52" spans="1:7" x14ac:dyDescent="0.25">
      <c r="A52" s="1" t="s">
        <v>706</v>
      </c>
      <c r="B52" s="1" t="s">
        <v>139</v>
      </c>
      <c r="C52" s="1">
        <v>452139</v>
      </c>
      <c r="D52" s="1">
        <v>452945</v>
      </c>
      <c r="E52" s="1">
        <v>807</v>
      </c>
      <c r="F52" s="1" t="s">
        <v>135</v>
      </c>
      <c r="G52" s="1" t="s">
        <v>55</v>
      </c>
    </row>
    <row r="53" spans="1:7" x14ac:dyDescent="0.25">
      <c r="A53" s="1" t="s">
        <v>704</v>
      </c>
      <c r="B53" s="1" t="s">
        <v>139</v>
      </c>
      <c r="C53" s="1">
        <v>453685</v>
      </c>
      <c r="D53" s="1">
        <v>454230</v>
      </c>
      <c r="E53" s="1">
        <v>546</v>
      </c>
      <c r="F53" s="1" t="s">
        <v>135</v>
      </c>
      <c r="G53" s="1" t="s">
        <v>55</v>
      </c>
    </row>
    <row r="54" spans="1:7" x14ac:dyDescent="0.25">
      <c r="A54" s="1" t="s">
        <v>697</v>
      </c>
      <c r="B54" s="1" t="s">
        <v>139</v>
      </c>
      <c r="C54" s="1">
        <v>461164</v>
      </c>
      <c r="D54" s="1">
        <v>461697</v>
      </c>
      <c r="E54" s="1">
        <v>534</v>
      </c>
      <c r="F54" s="1" t="s">
        <v>135</v>
      </c>
      <c r="G54" s="1" t="s">
        <v>55</v>
      </c>
    </row>
    <row r="55" spans="1:7" x14ac:dyDescent="0.25">
      <c r="A55" s="1" t="s">
        <v>694</v>
      </c>
      <c r="B55" s="1" t="s">
        <v>139</v>
      </c>
      <c r="C55" s="1">
        <v>465312</v>
      </c>
      <c r="D55" s="1">
        <v>465776</v>
      </c>
      <c r="E55" s="1">
        <v>465</v>
      </c>
      <c r="F55" s="1" t="s">
        <v>133</v>
      </c>
      <c r="G55" s="1" t="s">
        <v>55</v>
      </c>
    </row>
    <row r="56" spans="1:7" x14ac:dyDescent="0.25">
      <c r="A56" s="1" t="s">
        <v>688</v>
      </c>
      <c r="B56" s="1" t="s">
        <v>139</v>
      </c>
      <c r="C56" s="1">
        <v>471091</v>
      </c>
      <c r="D56" s="1">
        <v>471945</v>
      </c>
      <c r="E56" s="1">
        <v>855</v>
      </c>
      <c r="F56" s="1" t="s">
        <v>135</v>
      </c>
      <c r="G56" s="1" t="s">
        <v>55</v>
      </c>
    </row>
    <row r="57" spans="1:7" x14ac:dyDescent="0.25">
      <c r="A57" s="1" t="s">
        <v>684</v>
      </c>
      <c r="B57" s="1" t="s">
        <v>139</v>
      </c>
      <c r="C57" s="1">
        <v>474997</v>
      </c>
      <c r="D57" s="1">
        <v>476121</v>
      </c>
      <c r="E57" s="1">
        <v>1125</v>
      </c>
      <c r="F57" s="1" t="s">
        <v>135</v>
      </c>
      <c r="G57" s="1" t="s">
        <v>55</v>
      </c>
    </row>
    <row r="58" spans="1:7" x14ac:dyDescent="0.25">
      <c r="A58" s="1" t="s">
        <v>682</v>
      </c>
      <c r="B58" s="1" t="s">
        <v>139</v>
      </c>
      <c r="C58" s="1">
        <v>477265</v>
      </c>
      <c r="D58" s="1">
        <v>477855</v>
      </c>
      <c r="E58" s="1">
        <v>591</v>
      </c>
      <c r="F58" s="1" t="s">
        <v>135</v>
      </c>
      <c r="G58" s="1" t="s">
        <v>55</v>
      </c>
    </row>
    <row r="59" spans="1:7" x14ac:dyDescent="0.25">
      <c r="A59" s="1" t="s">
        <v>91</v>
      </c>
      <c r="B59" s="1" t="s">
        <v>139</v>
      </c>
      <c r="C59" s="1">
        <v>480032</v>
      </c>
      <c r="D59" s="1">
        <v>480214</v>
      </c>
      <c r="E59" s="1">
        <v>183</v>
      </c>
      <c r="F59" s="1" t="s">
        <v>133</v>
      </c>
      <c r="G59" s="1" t="s">
        <v>1083</v>
      </c>
    </row>
    <row r="60" spans="1:7" x14ac:dyDescent="0.25">
      <c r="A60" s="1" t="s">
        <v>679</v>
      </c>
      <c r="B60" s="1" t="s">
        <v>139</v>
      </c>
      <c r="C60" s="1">
        <v>483812</v>
      </c>
      <c r="D60" s="1">
        <v>484618</v>
      </c>
      <c r="E60" s="1">
        <v>807</v>
      </c>
      <c r="F60" s="1" t="s">
        <v>135</v>
      </c>
      <c r="G60" s="1" t="s">
        <v>55</v>
      </c>
    </row>
    <row r="61" spans="1:7" x14ac:dyDescent="0.25">
      <c r="A61" s="1" t="s">
        <v>676</v>
      </c>
      <c r="B61" s="1" t="s">
        <v>139</v>
      </c>
      <c r="C61" s="1">
        <v>485654</v>
      </c>
      <c r="D61" s="1">
        <v>486628</v>
      </c>
      <c r="E61" s="1">
        <v>975</v>
      </c>
      <c r="F61" s="1" t="s">
        <v>133</v>
      </c>
      <c r="G61" s="1" t="s">
        <v>55</v>
      </c>
    </row>
    <row r="62" spans="1:7" x14ac:dyDescent="0.25">
      <c r="A62" s="1" t="s">
        <v>675</v>
      </c>
      <c r="B62" s="1" t="s">
        <v>139</v>
      </c>
      <c r="C62" s="1">
        <v>486715</v>
      </c>
      <c r="D62" s="1">
        <v>488031</v>
      </c>
      <c r="E62" s="1">
        <v>1317</v>
      </c>
      <c r="F62" s="1" t="s">
        <v>133</v>
      </c>
      <c r="G62" s="1" t="s">
        <v>55</v>
      </c>
    </row>
    <row r="63" spans="1:7" x14ac:dyDescent="0.25">
      <c r="A63" s="1" t="s">
        <v>674</v>
      </c>
      <c r="B63" s="1" t="s">
        <v>139</v>
      </c>
      <c r="C63" s="1">
        <v>488183</v>
      </c>
      <c r="D63" s="1">
        <v>489880</v>
      </c>
      <c r="E63" s="1">
        <v>1698</v>
      </c>
      <c r="F63" s="1" t="s">
        <v>135</v>
      </c>
      <c r="G63" s="1" t="s">
        <v>55</v>
      </c>
    </row>
    <row r="64" spans="1:7" x14ac:dyDescent="0.25">
      <c r="A64" s="1" t="s">
        <v>669</v>
      </c>
      <c r="B64" s="1" t="s">
        <v>139</v>
      </c>
      <c r="C64" s="1">
        <v>492583</v>
      </c>
      <c r="D64" s="1">
        <v>493857</v>
      </c>
      <c r="E64" s="1">
        <v>1275</v>
      </c>
      <c r="F64" s="1" t="s">
        <v>135</v>
      </c>
      <c r="G64" s="1" t="s">
        <v>55</v>
      </c>
    </row>
    <row r="65" spans="1:7" x14ac:dyDescent="0.25">
      <c r="A65" s="1" t="s">
        <v>667</v>
      </c>
      <c r="B65" s="1" t="s">
        <v>139</v>
      </c>
      <c r="C65" s="1">
        <v>494665</v>
      </c>
      <c r="D65" s="1">
        <v>495537</v>
      </c>
      <c r="E65" s="1">
        <v>873</v>
      </c>
      <c r="F65" s="1" t="s">
        <v>133</v>
      </c>
      <c r="G65" s="1" t="s">
        <v>55</v>
      </c>
    </row>
    <row r="66" spans="1:7" x14ac:dyDescent="0.25">
      <c r="A66" s="1" t="s">
        <v>666</v>
      </c>
      <c r="B66" s="1" t="s">
        <v>139</v>
      </c>
      <c r="C66" s="1">
        <v>495470</v>
      </c>
      <c r="D66" s="1">
        <v>496639</v>
      </c>
      <c r="E66" s="1">
        <v>1170</v>
      </c>
      <c r="F66" s="1" t="s">
        <v>133</v>
      </c>
      <c r="G66" s="1" t="s">
        <v>55</v>
      </c>
    </row>
    <row r="67" spans="1:7" x14ac:dyDescent="0.25">
      <c r="A67" s="1" t="s">
        <v>93</v>
      </c>
      <c r="B67" s="1" t="s">
        <v>139</v>
      </c>
      <c r="C67" s="1">
        <v>496630</v>
      </c>
      <c r="D67" s="1">
        <v>496878</v>
      </c>
      <c r="E67" s="1">
        <v>249</v>
      </c>
      <c r="F67" s="1" t="s">
        <v>135</v>
      </c>
      <c r="G67" s="1" t="s">
        <v>1083</v>
      </c>
    </row>
    <row r="68" spans="1:7" x14ac:dyDescent="0.25">
      <c r="A68" s="1" t="s">
        <v>662</v>
      </c>
      <c r="B68" s="1" t="s">
        <v>139</v>
      </c>
      <c r="C68" s="1">
        <v>503466</v>
      </c>
      <c r="D68" s="1">
        <v>504110</v>
      </c>
      <c r="E68" s="1">
        <v>645</v>
      </c>
      <c r="F68" s="1" t="s">
        <v>133</v>
      </c>
      <c r="G68" s="1" t="s">
        <v>55</v>
      </c>
    </row>
    <row r="69" spans="1:7" x14ac:dyDescent="0.25">
      <c r="A69" s="1" t="s">
        <v>646</v>
      </c>
      <c r="B69" s="1" t="s">
        <v>139</v>
      </c>
      <c r="C69" s="1">
        <v>526466</v>
      </c>
      <c r="D69" s="1">
        <v>526654</v>
      </c>
      <c r="E69" s="1">
        <v>189</v>
      </c>
      <c r="F69" s="1" t="s">
        <v>135</v>
      </c>
      <c r="G69" s="1" t="s">
        <v>55</v>
      </c>
    </row>
    <row r="70" spans="1:7" x14ac:dyDescent="0.25">
      <c r="A70" s="1" t="s">
        <v>634</v>
      </c>
      <c r="B70" s="1" t="s">
        <v>139</v>
      </c>
      <c r="C70" s="1">
        <v>540011</v>
      </c>
      <c r="D70" s="1">
        <v>540574</v>
      </c>
      <c r="E70" s="1">
        <v>564</v>
      </c>
      <c r="F70" s="1" t="s">
        <v>135</v>
      </c>
      <c r="G70" s="1" t="s">
        <v>55</v>
      </c>
    </row>
    <row r="71" spans="1:7" x14ac:dyDescent="0.25">
      <c r="A71" s="1" t="s">
        <v>617</v>
      </c>
      <c r="B71" s="1" t="s">
        <v>139</v>
      </c>
      <c r="C71" s="1">
        <v>563380</v>
      </c>
      <c r="D71" s="1">
        <v>564651</v>
      </c>
      <c r="E71" s="1">
        <v>1272</v>
      </c>
      <c r="F71" s="1" t="s">
        <v>133</v>
      </c>
      <c r="G71" s="1" t="s">
        <v>55</v>
      </c>
    </row>
    <row r="72" spans="1:7" x14ac:dyDescent="0.25">
      <c r="A72" s="1" t="s">
        <v>603</v>
      </c>
      <c r="B72" s="1" t="s">
        <v>139</v>
      </c>
      <c r="C72" s="1">
        <v>579796</v>
      </c>
      <c r="D72" s="1">
        <v>580008</v>
      </c>
      <c r="E72" s="1">
        <v>213</v>
      </c>
      <c r="F72" s="1" t="s">
        <v>133</v>
      </c>
      <c r="G72" s="1" t="s">
        <v>55</v>
      </c>
    </row>
    <row r="73" spans="1:7" x14ac:dyDescent="0.25">
      <c r="A73" s="1" t="s">
        <v>92</v>
      </c>
      <c r="B73" s="1" t="s">
        <v>139</v>
      </c>
      <c r="C73" s="1">
        <v>582834</v>
      </c>
      <c r="D73" s="1">
        <v>583055</v>
      </c>
      <c r="E73" s="1">
        <v>222</v>
      </c>
      <c r="F73" s="1" t="s">
        <v>135</v>
      </c>
      <c r="G73" s="1" t="s">
        <v>1083</v>
      </c>
    </row>
    <row r="74" spans="1:7" x14ac:dyDescent="0.25">
      <c r="A74" s="1" t="s">
        <v>587</v>
      </c>
      <c r="B74" s="1" t="s">
        <v>139</v>
      </c>
      <c r="C74" s="1">
        <v>599806</v>
      </c>
      <c r="D74" s="1">
        <v>600339</v>
      </c>
      <c r="E74" s="1">
        <v>534</v>
      </c>
      <c r="F74" s="1" t="s">
        <v>133</v>
      </c>
      <c r="G74" s="1" t="s">
        <v>55</v>
      </c>
    </row>
    <row r="75" spans="1:7" x14ac:dyDescent="0.25">
      <c r="A75" s="1" t="s">
        <v>575</v>
      </c>
      <c r="B75" s="1" t="s">
        <v>139</v>
      </c>
      <c r="C75" s="1">
        <v>612698</v>
      </c>
      <c r="D75" s="1">
        <v>614734</v>
      </c>
      <c r="E75" s="1">
        <v>2037</v>
      </c>
      <c r="F75" s="1" t="s">
        <v>135</v>
      </c>
      <c r="G75" s="1" t="s">
        <v>55</v>
      </c>
    </row>
    <row r="76" spans="1:7" x14ac:dyDescent="0.25">
      <c r="A76" s="1" t="s">
        <v>563</v>
      </c>
      <c r="B76" s="1" t="s">
        <v>139</v>
      </c>
      <c r="C76" s="1">
        <v>628555</v>
      </c>
      <c r="D76" s="1">
        <v>630294</v>
      </c>
      <c r="E76" s="1">
        <v>1740</v>
      </c>
      <c r="F76" s="1" t="s">
        <v>135</v>
      </c>
      <c r="G76" s="1" t="s">
        <v>55</v>
      </c>
    </row>
    <row r="77" spans="1:7" x14ac:dyDescent="0.25">
      <c r="A77" s="1" t="s">
        <v>561</v>
      </c>
      <c r="B77" s="1" t="s">
        <v>139</v>
      </c>
      <c r="C77" s="1">
        <v>631185</v>
      </c>
      <c r="D77" s="1">
        <v>631961</v>
      </c>
      <c r="E77" s="1">
        <v>777</v>
      </c>
      <c r="F77" s="1" t="s">
        <v>135</v>
      </c>
      <c r="G77" s="1" t="s">
        <v>55</v>
      </c>
    </row>
    <row r="78" spans="1:7" x14ac:dyDescent="0.25">
      <c r="A78" s="1" t="s">
        <v>557</v>
      </c>
      <c r="B78" s="1" t="s">
        <v>139</v>
      </c>
      <c r="C78" s="1">
        <v>635496</v>
      </c>
      <c r="D78" s="1">
        <v>636905</v>
      </c>
      <c r="E78" s="1">
        <v>1410</v>
      </c>
      <c r="F78" s="1" t="s">
        <v>135</v>
      </c>
      <c r="G78" s="1" t="s">
        <v>55</v>
      </c>
    </row>
    <row r="79" spans="1:7" x14ac:dyDescent="0.25">
      <c r="A79" s="1" t="s">
        <v>551</v>
      </c>
      <c r="B79" s="1" t="s">
        <v>139</v>
      </c>
      <c r="C79" s="1">
        <v>645942</v>
      </c>
      <c r="D79" s="1">
        <v>647861</v>
      </c>
      <c r="E79" s="1">
        <v>1920</v>
      </c>
      <c r="F79" s="1" t="s">
        <v>135</v>
      </c>
      <c r="G79" s="1" t="s">
        <v>55</v>
      </c>
    </row>
    <row r="80" spans="1:7" x14ac:dyDescent="0.25">
      <c r="A80" s="1" t="s">
        <v>547</v>
      </c>
      <c r="B80" s="1" t="s">
        <v>139</v>
      </c>
      <c r="C80" s="1">
        <v>650462</v>
      </c>
      <c r="D80" s="1">
        <v>652525</v>
      </c>
      <c r="E80" s="1">
        <v>2064</v>
      </c>
      <c r="F80" s="1" t="s">
        <v>133</v>
      </c>
      <c r="G80" s="1" t="s">
        <v>55</v>
      </c>
    </row>
    <row r="81" spans="1:7" x14ac:dyDescent="0.25">
      <c r="A81" s="1" t="s">
        <v>524</v>
      </c>
      <c r="B81" s="1" t="s">
        <v>139</v>
      </c>
      <c r="C81" s="1">
        <v>681906</v>
      </c>
      <c r="D81" s="1">
        <v>682658</v>
      </c>
      <c r="E81" s="1">
        <v>753</v>
      </c>
      <c r="F81" s="1" t="s">
        <v>135</v>
      </c>
      <c r="G81" s="1" t="s">
        <v>55</v>
      </c>
    </row>
    <row r="82" spans="1:7" x14ac:dyDescent="0.25">
      <c r="A82" s="1" t="s">
        <v>520</v>
      </c>
      <c r="B82" s="1" t="s">
        <v>139</v>
      </c>
      <c r="C82" s="1">
        <v>688619</v>
      </c>
      <c r="D82" s="1">
        <v>689443</v>
      </c>
      <c r="E82" s="1">
        <v>825</v>
      </c>
      <c r="F82" s="1" t="s">
        <v>135</v>
      </c>
      <c r="G82" s="1" t="s">
        <v>55</v>
      </c>
    </row>
    <row r="83" spans="1:7" x14ac:dyDescent="0.25">
      <c r="A83" s="1" t="s">
        <v>513</v>
      </c>
      <c r="B83" s="1" t="s">
        <v>139</v>
      </c>
      <c r="C83" s="1">
        <v>698523</v>
      </c>
      <c r="D83" s="1">
        <v>698957</v>
      </c>
      <c r="E83" s="1">
        <v>435</v>
      </c>
      <c r="F83" s="1" t="s">
        <v>133</v>
      </c>
      <c r="G83" s="1" t="s">
        <v>55</v>
      </c>
    </row>
    <row r="84" spans="1:7" x14ac:dyDescent="0.25">
      <c r="A84" s="1" t="s">
        <v>492</v>
      </c>
      <c r="B84" s="1" t="s">
        <v>139</v>
      </c>
      <c r="C84" s="1">
        <v>725304</v>
      </c>
      <c r="D84" s="1">
        <v>725816</v>
      </c>
      <c r="E84" s="1">
        <v>513</v>
      </c>
      <c r="F84" s="1" t="s">
        <v>133</v>
      </c>
      <c r="G84" s="1" t="s">
        <v>55</v>
      </c>
    </row>
    <row r="85" spans="1:7" x14ac:dyDescent="0.25">
      <c r="A85" s="1" t="s">
        <v>488</v>
      </c>
      <c r="B85" s="1" t="s">
        <v>139</v>
      </c>
      <c r="C85" s="1">
        <v>728672</v>
      </c>
      <c r="D85" s="1">
        <v>729427</v>
      </c>
      <c r="E85" s="1">
        <v>756</v>
      </c>
      <c r="F85" s="1" t="s">
        <v>133</v>
      </c>
      <c r="G85" s="1" t="s">
        <v>55</v>
      </c>
    </row>
    <row r="86" spans="1:7" x14ac:dyDescent="0.25">
      <c r="A86" s="1" t="s">
        <v>487</v>
      </c>
      <c r="B86" s="1" t="s">
        <v>139</v>
      </c>
      <c r="C86" s="1">
        <v>729424</v>
      </c>
      <c r="D86" s="1">
        <v>729717</v>
      </c>
      <c r="E86" s="1">
        <v>294</v>
      </c>
      <c r="F86" s="1" t="s">
        <v>133</v>
      </c>
      <c r="G86" s="1" t="s">
        <v>55</v>
      </c>
    </row>
    <row r="87" spans="1:7" x14ac:dyDescent="0.25">
      <c r="A87" s="1" t="s">
        <v>478</v>
      </c>
      <c r="B87" s="1" t="s">
        <v>139</v>
      </c>
      <c r="C87" s="1">
        <v>743125</v>
      </c>
      <c r="D87" s="1">
        <v>743403</v>
      </c>
      <c r="E87" s="1">
        <v>279</v>
      </c>
      <c r="F87" s="1" t="s">
        <v>133</v>
      </c>
      <c r="G87" s="1" t="s">
        <v>55</v>
      </c>
    </row>
    <row r="88" spans="1:7" x14ac:dyDescent="0.25">
      <c r="A88" s="1" t="s">
        <v>477</v>
      </c>
      <c r="B88" s="1" t="s">
        <v>139</v>
      </c>
      <c r="C88" s="1">
        <v>743425</v>
      </c>
      <c r="D88" s="1">
        <v>744033</v>
      </c>
      <c r="E88" s="1">
        <v>609</v>
      </c>
      <c r="F88" s="1" t="s">
        <v>133</v>
      </c>
      <c r="G88" s="1" t="s">
        <v>55</v>
      </c>
    </row>
    <row r="89" spans="1:7" x14ac:dyDescent="0.25">
      <c r="A89" s="1" t="s">
        <v>476</v>
      </c>
      <c r="B89" s="1" t="s">
        <v>139</v>
      </c>
      <c r="C89" s="1">
        <v>744287</v>
      </c>
      <c r="D89" s="1">
        <v>745210</v>
      </c>
      <c r="E89" s="1">
        <v>924</v>
      </c>
      <c r="F89" s="1" t="s">
        <v>135</v>
      </c>
      <c r="G89" s="1" t="s">
        <v>55</v>
      </c>
    </row>
    <row r="90" spans="1:7" x14ac:dyDescent="0.25">
      <c r="A90" s="1" t="s">
        <v>475</v>
      </c>
      <c r="B90" s="1" t="s">
        <v>139</v>
      </c>
      <c r="C90" s="1">
        <v>745207</v>
      </c>
      <c r="D90" s="1">
        <v>745524</v>
      </c>
      <c r="E90" s="1">
        <v>318</v>
      </c>
      <c r="F90" s="1" t="s">
        <v>135</v>
      </c>
      <c r="G90" s="1" t="s">
        <v>55</v>
      </c>
    </row>
    <row r="91" spans="1:7" x14ac:dyDescent="0.25">
      <c r="A91" s="1" t="s">
        <v>464</v>
      </c>
      <c r="B91" s="1" t="s">
        <v>139</v>
      </c>
      <c r="C91" s="1">
        <v>759025</v>
      </c>
      <c r="D91" s="1">
        <v>759576</v>
      </c>
      <c r="E91" s="1">
        <v>552</v>
      </c>
      <c r="F91" s="1" t="s">
        <v>133</v>
      </c>
      <c r="G91" s="1" t="s">
        <v>55</v>
      </c>
    </row>
    <row r="92" spans="1:7" x14ac:dyDescent="0.25">
      <c r="A92" s="1" t="s">
        <v>461</v>
      </c>
      <c r="B92" s="1" t="s">
        <v>139</v>
      </c>
      <c r="C92" s="1">
        <v>761869</v>
      </c>
      <c r="D92" s="1">
        <v>763191</v>
      </c>
      <c r="E92" s="1">
        <v>1323</v>
      </c>
      <c r="F92" s="1" t="s">
        <v>133</v>
      </c>
      <c r="G92" s="1" t="s">
        <v>55</v>
      </c>
    </row>
    <row r="93" spans="1:7" x14ac:dyDescent="0.25">
      <c r="A93" s="1" t="s">
        <v>456</v>
      </c>
      <c r="B93" s="1" t="s">
        <v>139</v>
      </c>
      <c r="C93" s="1">
        <v>768092</v>
      </c>
      <c r="D93" s="1">
        <v>768484</v>
      </c>
      <c r="E93" s="1">
        <v>393</v>
      </c>
      <c r="F93" s="1" t="s">
        <v>133</v>
      </c>
      <c r="G93" s="1" t="s">
        <v>55</v>
      </c>
    </row>
    <row r="94" spans="1:7" x14ac:dyDescent="0.25">
      <c r="A94" s="1" t="s">
        <v>450</v>
      </c>
      <c r="B94" s="1" t="s">
        <v>139</v>
      </c>
      <c r="C94" s="1">
        <v>776429</v>
      </c>
      <c r="D94" s="1">
        <v>776908</v>
      </c>
      <c r="E94" s="1">
        <v>480</v>
      </c>
      <c r="F94" s="1" t="s">
        <v>133</v>
      </c>
      <c r="G94" s="1" t="s">
        <v>55</v>
      </c>
    </row>
    <row r="95" spans="1:7" x14ac:dyDescent="0.25">
      <c r="A95" s="1" t="s">
        <v>449</v>
      </c>
      <c r="B95" s="1" t="s">
        <v>139</v>
      </c>
      <c r="C95" s="1">
        <v>776974</v>
      </c>
      <c r="D95" s="1">
        <v>777489</v>
      </c>
      <c r="E95" s="1">
        <v>516</v>
      </c>
      <c r="F95" s="1" t="s">
        <v>135</v>
      </c>
      <c r="G95" s="1" t="s">
        <v>55</v>
      </c>
    </row>
    <row r="96" spans="1:7" x14ac:dyDescent="0.25">
      <c r="A96" s="1" t="s">
        <v>446</v>
      </c>
      <c r="B96" s="1" t="s">
        <v>139</v>
      </c>
      <c r="C96" s="1">
        <v>780349</v>
      </c>
      <c r="D96" s="1">
        <v>780921</v>
      </c>
      <c r="E96" s="1">
        <v>573</v>
      </c>
      <c r="F96" s="1" t="s">
        <v>135</v>
      </c>
      <c r="G96" s="1" t="s">
        <v>55</v>
      </c>
    </row>
    <row r="97" spans="1:7" x14ac:dyDescent="0.25">
      <c r="A97" s="1" t="s">
        <v>412</v>
      </c>
      <c r="B97" s="1" t="s">
        <v>139</v>
      </c>
      <c r="C97" s="1">
        <v>813443</v>
      </c>
      <c r="D97" s="1">
        <v>814477</v>
      </c>
      <c r="E97" s="1">
        <v>1035</v>
      </c>
      <c r="F97" s="1" t="s">
        <v>133</v>
      </c>
      <c r="G97" s="1" t="s">
        <v>55</v>
      </c>
    </row>
    <row r="98" spans="1:7" x14ac:dyDescent="0.25">
      <c r="A98" s="1" t="s">
        <v>410</v>
      </c>
      <c r="B98" s="1" t="s">
        <v>139</v>
      </c>
      <c r="C98" s="1">
        <v>816580</v>
      </c>
      <c r="D98" s="1">
        <v>816801</v>
      </c>
      <c r="E98" s="1">
        <v>222</v>
      </c>
      <c r="F98" s="1" t="s">
        <v>133</v>
      </c>
      <c r="G98" s="1" t="s">
        <v>55</v>
      </c>
    </row>
    <row r="99" spans="1:7" x14ac:dyDescent="0.25">
      <c r="A99" s="1" t="s">
        <v>407</v>
      </c>
      <c r="B99" s="1" t="s">
        <v>139</v>
      </c>
      <c r="C99" s="1">
        <v>818330</v>
      </c>
      <c r="D99" s="1">
        <v>819445</v>
      </c>
      <c r="E99" s="1">
        <v>1116</v>
      </c>
      <c r="F99" s="1" t="s">
        <v>133</v>
      </c>
      <c r="G99" s="1" t="s">
        <v>55</v>
      </c>
    </row>
    <row r="100" spans="1:7" x14ac:dyDescent="0.25">
      <c r="A100" s="1" t="s">
        <v>406</v>
      </c>
      <c r="B100" s="1" t="s">
        <v>139</v>
      </c>
      <c r="C100" s="1">
        <v>819553</v>
      </c>
      <c r="D100" s="1">
        <v>819837</v>
      </c>
      <c r="E100" s="1">
        <v>285</v>
      </c>
      <c r="F100" s="1" t="s">
        <v>133</v>
      </c>
      <c r="G100" s="1" t="s">
        <v>55</v>
      </c>
    </row>
    <row r="101" spans="1:7" x14ac:dyDescent="0.25">
      <c r="A101" s="1" t="s">
        <v>397</v>
      </c>
      <c r="B101" s="1" t="s">
        <v>139</v>
      </c>
      <c r="C101" s="1">
        <v>827974</v>
      </c>
      <c r="D101" s="1">
        <v>828915</v>
      </c>
      <c r="E101" s="1">
        <v>942</v>
      </c>
      <c r="F101" s="1" t="s">
        <v>133</v>
      </c>
      <c r="G101" s="1" t="s">
        <v>55</v>
      </c>
    </row>
    <row r="102" spans="1:7" x14ac:dyDescent="0.25">
      <c r="A102" s="1" t="s">
        <v>394</v>
      </c>
      <c r="B102" s="1" t="s">
        <v>139</v>
      </c>
      <c r="C102" s="1">
        <v>832263</v>
      </c>
      <c r="D102" s="1">
        <v>833144</v>
      </c>
      <c r="E102" s="1">
        <v>882</v>
      </c>
      <c r="F102" s="1" t="s">
        <v>135</v>
      </c>
      <c r="G102" s="1" t="s">
        <v>55</v>
      </c>
    </row>
    <row r="103" spans="1:7" x14ac:dyDescent="0.25">
      <c r="A103" s="1" t="s">
        <v>388</v>
      </c>
      <c r="B103" s="1" t="s">
        <v>139</v>
      </c>
      <c r="C103" s="1">
        <v>841392</v>
      </c>
      <c r="D103" s="1">
        <v>842216</v>
      </c>
      <c r="E103" s="1">
        <v>825</v>
      </c>
      <c r="F103" s="1" t="s">
        <v>135</v>
      </c>
      <c r="G103" s="1" t="s">
        <v>55</v>
      </c>
    </row>
    <row r="104" spans="1:7" x14ac:dyDescent="0.25">
      <c r="A104" s="1" t="s">
        <v>383</v>
      </c>
      <c r="B104" s="1" t="s">
        <v>139</v>
      </c>
      <c r="C104" s="1">
        <v>846092</v>
      </c>
      <c r="D104" s="1">
        <v>846316</v>
      </c>
      <c r="E104" s="1">
        <v>225</v>
      </c>
      <c r="F104" s="1" t="s">
        <v>133</v>
      </c>
      <c r="G104" s="1" t="s">
        <v>55</v>
      </c>
    </row>
    <row r="105" spans="1:7" x14ac:dyDescent="0.25">
      <c r="A105" s="1" t="s">
        <v>378</v>
      </c>
      <c r="B105" s="1" t="s">
        <v>139</v>
      </c>
      <c r="C105" s="1">
        <v>851039</v>
      </c>
      <c r="D105" s="1">
        <v>852172</v>
      </c>
      <c r="E105" s="1">
        <v>1134</v>
      </c>
      <c r="F105" s="1" t="s">
        <v>133</v>
      </c>
      <c r="G105" s="1" t="s">
        <v>55</v>
      </c>
    </row>
    <row r="106" spans="1:7" x14ac:dyDescent="0.25">
      <c r="A106" s="1" t="s">
        <v>377</v>
      </c>
      <c r="B106" s="1" t="s">
        <v>139</v>
      </c>
      <c r="C106" s="1">
        <v>852338</v>
      </c>
      <c r="D106" s="1">
        <v>852937</v>
      </c>
      <c r="E106" s="1">
        <v>600</v>
      </c>
      <c r="F106" s="1" t="s">
        <v>135</v>
      </c>
      <c r="G106" s="1" t="s">
        <v>55</v>
      </c>
    </row>
    <row r="107" spans="1:7" x14ac:dyDescent="0.25">
      <c r="A107" s="1" t="s">
        <v>374</v>
      </c>
      <c r="B107" s="1" t="s">
        <v>139</v>
      </c>
      <c r="C107" s="1">
        <v>854512</v>
      </c>
      <c r="D107" s="1">
        <v>854859</v>
      </c>
      <c r="E107" s="1">
        <v>348</v>
      </c>
      <c r="F107" s="1" t="s">
        <v>133</v>
      </c>
      <c r="G107" s="1" t="s">
        <v>55</v>
      </c>
    </row>
    <row r="108" spans="1:7" x14ac:dyDescent="0.25">
      <c r="A108" s="1" t="s">
        <v>373</v>
      </c>
      <c r="B108" s="1" t="s">
        <v>139</v>
      </c>
      <c r="C108" s="1">
        <v>855124</v>
      </c>
      <c r="D108" s="1">
        <v>855903</v>
      </c>
      <c r="E108" s="1">
        <v>780</v>
      </c>
      <c r="F108" s="1" t="s">
        <v>135</v>
      </c>
      <c r="G108" s="1" t="s">
        <v>55</v>
      </c>
    </row>
    <row r="109" spans="1:7" x14ac:dyDescent="0.25">
      <c r="A109" s="1" t="s">
        <v>370</v>
      </c>
      <c r="B109" s="1" t="s">
        <v>139</v>
      </c>
      <c r="C109" s="1">
        <v>859520</v>
      </c>
      <c r="D109" s="1">
        <v>859765</v>
      </c>
      <c r="E109" s="1">
        <v>246</v>
      </c>
      <c r="F109" s="1" t="s">
        <v>133</v>
      </c>
      <c r="G109" s="1" t="s">
        <v>55</v>
      </c>
    </row>
    <row r="110" spans="1:7" x14ac:dyDescent="0.25">
      <c r="A110" s="1" t="s">
        <v>368</v>
      </c>
      <c r="B110" s="1" t="s">
        <v>139</v>
      </c>
      <c r="C110" s="1">
        <v>860690</v>
      </c>
      <c r="D110" s="1">
        <v>862309</v>
      </c>
      <c r="E110" s="1">
        <v>1620</v>
      </c>
      <c r="F110" s="1" t="s">
        <v>135</v>
      </c>
      <c r="G110" s="1" t="s">
        <v>55</v>
      </c>
    </row>
    <row r="111" spans="1:7" x14ac:dyDescent="0.25">
      <c r="A111" s="1" t="s">
        <v>96</v>
      </c>
      <c r="B111" s="1" t="s">
        <v>139</v>
      </c>
      <c r="C111" s="1">
        <v>872498</v>
      </c>
      <c r="D111" s="1">
        <v>872827</v>
      </c>
      <c r="E111" s="1">
        <v>330</v>
      </c>
      <c r="F111" s="1" t="s">
        <v>135</v>
      </c>
      <c r="G111" s="1" t="s">
        <v>1083</v>
      </c>
    </row>
    <row r="112" spans="1:7" x14ac:dyDescent="0.25">
      <c r="A112" s="1" t="s">
        <v>352</v>
      </c>
      <c r="B112" s="1" t="s">
        <v>139</v>
      </c>
      <c r="C112" s="1">
        <v>883102</v>
      </c>
      <c r="D112" s="1">
        <v>884124</v>
      </c>
      <c r="E112" s="1">
        <v>1023</v>
      </c>
      <c r="F112" s="1" t="s">
        <v>133</v>
      </c>
      <c r="G112" s="1" t="s">
        <v>55</v>
      </c>
    </row>
    <row r="113" spans="1:13" x14ac:dyDescent="0.25">
      <c r="A113" s="1" t="s">
        <v>349</v>
      </c>
      <c r="B113" s="1" t="s">
        <v>139</v>
      </c>
      <c r="C113" s="1">
        <v>886447</v>
      </c>
      <c r="D113" s="1">
        <v>887112</v>
      </c>
      <c r="E113" s="1">
        <v>666</v>
      </c>
      <c r="F113" s="1" t="s">
        <v>133</v>
      </c>
      <c r="G113" s="1" t="s">
        <v>55</v>
      </c>
    </row>
    <row r="114" spans="1:13" x14ac:dyDescent="0.25">
      <c r="A114" s="1" t="s">
        <v>341</v>
      </c>
      <c r="B114" s="1" t="s">
        <v>139</v>
      </c>
      <c r="C114" s="1">
        <v>895102</v>
      </c>
      <c r="D114" s="1">
        <v>895287</v>
      </c>
      <c r="E114" s="1">
        <v>186</v>
      </c>
      <c r="F114" s="1" t="s">
        <v>135</v>
      </c>
      <c r="G114" s="1" t="s">
        <v>55</v>
      </c>
    </row>
    <row r="115" spans="1:13" x14ac:dyDescent="0.25">
      <c r="A115" s="1" t="s">
        <v>333</v>
      </c>
      <c r="B115" s="1" t="s">
        <v>139</v>
      </c>
      <c r="C115" s="1">
        <v>901820</v>
      </c>
      <c r="D115" s="1">
        <v>902536</v>
      </c>
      <c r="E115" s="1">
        <v>717</v>
      </c>
      <c r="F115" s="1" t="s">
        <v>135</v>
      </c>
      <c r="G115" s="1" t="s">
        <v>55</v>
      </c>
    </row>
    <row r="116" spans="1:13" x14ac:dyDescent="0.25">
      <c r="A116" s="1" t="s">
        <v>330</v>
      </c>
      <c r="B116" s="1" t="s">
        <v>139</v>
      </c>
      <c r="C116" s="1">
        <v>906875</v>
      </c>
      <c r="D116" s="1">
        <v>907699</v>
      </c>
      <c r="E116" s="1">
        <v>825</v>
      </c>
      <c r="F116" s="1" t="s">
        <v>133</v>
      </c>
      <c r="G116" s="1" t="s">
        <v>55</v>
      </c>
    </row>
    <row r="117" spans="1:13" x14ac:dyDescent="0.25">
      <c r="A117" s="1" t="s">
        <v>320</v>
      </c>
      <c r="B117" s="1" t="s">
        <v>139</v>
      </c>
      <c r="C117" s="1">
        <v>920417</v>
      </c>
      <c r="D117" s="1">
        <v>920752</v>
      </c>
      <c r="E117" s="1">
        <v>336</v>
      </c>
      <c r="F117" s="1" t="s">
        <v>133</v>
      </c>
      <c r="G117" s="1" t="s">
        <v>55</v>
      </c>
    </row>
    <row r="118" spans="1:13" x14ac:dyDescent="0.25">
      <c r="A118" s="1" t="s">
        <v>313</v>
      </c>
      <c r="B118" s="1" t="s">
        <v>139</v>
      </c>
      <c r="C118" s="1">
        <v>931243</v>
      </c>
      <c r="D118" s="1">
        <v>934626</v>
      </c>
      <c r="E118" s="1">
        <v>3384</v>
      </c>
      <c r="F118" s="1" t="s">
        <v>133</v>
      </c>
      <c r="G118" s="1" t="s">
        <v>55</v>
      </c>
    </row>
    <row r="119" spans="1:13" x14ac:dyDescent="0.25">
      <c r="A119" s="1" t="s">
        <v>95</v>
      </c>
      <c r="B119" s="1" t="s">
        <v>139</v>
      </c>
      <c r="C119" s="1">
        <v>935763</v>
      </c>
      <c r="D119" s="1">
        <v>936083</v>
      </c>
      <c r="E119" s="1">
        <v>321</v>
      </c>
      <c r="F119" s="1" t="s">
        <v>133</v>
      </c>
      <c r="G119" s="1" t="s">
        <v>1083</v>
      </c>
    </row>
    <row r="120" spans="1:13" x14ac:dyDescent="0.25">
      <c r="A120" s="1" t="s">
        <v>304</v>
      </c>
      <c r="B120" s="1" t="s">
        <v>139</v>
      </c>
      <c r="C120" s="1">
        <v>949688</v>
      </c>
      <c r="D120" s="1">
        <v>949924</v>
      </c>
      <c r="E120" s="1">
        <v>237</v>
      </c>
      <c r="F120" s="1" t="s">
        <v>135</v>
      </c>
      <c r="G120" s="1" t="s">
        <v>55</v>
      </c>
    </row>
    <row r="121" spans="1:13" x14ac:dyDescent="0.25">
      <c r="A121" s="1" t="s">
        <v>301</v>
      </c>
      <c r="B121" s="1" t="s">
        <v>139</v>
      </c>
      <c r="C121" s="1">
        <v>953287</v>
      </c>
      <c r="D121" s="1">
        <v>953889</v>
      </c>
      <c r="E121" s="1">
        <v>603</v>
      </c>
      <c r="F121" s="1" t="s">
        <v>135</v>
      </c>
      <c r="G121" s="1" t="s">
        <v>55</v>
      </c>
    </row>
    <row r="122" spans="1:13" x14ac:dyDescent="0.25">
      <c r="A122" s="1" t="s">
        <v>300</v>
      </c>
      <c r="B122" s="1" t="s">
        <v>139</v>
      </c>
      <c r="C122" s="1">
        <v>953886</v>
      </c>
      <c r="D122" s="1">
        <v>954161</v>
      </c>
      <c r="E122" s="1">
        <v>276</v>
      </c>
      <c r="F122" s="1" t="s">
        <v>135</v>
      </c>
      <c r="G122" s="1" t="s">
        <v>55</v>
      </c>
    </row>
    <row r="123" spans="1:13" x14ac:dyDescent="0.25">
      <c r="A123" s="1" t="s">
        <v>286</v>
      </c>
      <c r="B123" s="1" t="s">
        <v>139</v>
      </c>
      <c r="C123" s="1">
        <v>967148</v>
      </c>
      <c r="D123" s="1">
        <v>967975</v>
      </c>
      <c r="E123" s="1">
        <v>828</v>
      </c>
      <c r="F123" s="1" t="s">
        <v>133</v>
      </c>
      <c r="G123" s="1" t="s">
        <v>55</v>
      </c>
    </row>
    <row r="124" spans="1:13" x14ac:dyDescent="0.25">
      <c r="A124" s="1" t="s">
        <v>273</v>
      </c>
      <c r="B124" s="1" t="s">
        <v>139</v>
      </c>
      <c r="C124" s="1">
        <v>988063</v>
      </c>
      <c r="D124" s="1">
        <v>988314</v>
      </c>
      <c r="E124" s="1">
        <v>252</v>
      </c>
      <c r="F124" s="1" t="s">
        <v>135</v>
      </c>
      <c r="G124" s="1" t="s">
        <v>55</v>
      </c>
    </row>
    <row r="125" spans="1:13" x14ac:dyDescent="0.25">
      <c r="A125" s="1" t="s">
        <v>267</v>
      </c>
      <c r="B125" s="1" t="s">
        <v>139</v>
      </c>
      <c r="C125" s="1">
        <v>990575</v>
      </c>
      <c r="D125" s="1">
        <v>991495</v>
      </c>
      <c r="E125" s="1">
        <v>921</v>
      </c>
      <c r="F125" s="1" t="s">
        <v>135</v>
      </c>
      <c r="G125" s="1" t="s">
        <v>55</v>
      </c>
      <c r="L125"/>
      <c r="M125"/>
    </row>
    <row r="126" spans="1:13" x14ac:dyDescent="0.25">
      <c r="A126" s="1" t="s">
        <v>263</v>
      </c>
      <c r="B126" s="1" t="s">
        <v>139</v>
      </c>
      <c r="C126" s="1">
        <v>993464</v>
      </c>
      <c r="D126" s="1">
        <v>993646</v>
      </c>
      <c r="E126" s="1">
        <v>183</v>
      </c>
      <c r="F126" s="1" t="s">
        <v>135</v>
      </c>
      <c r="G126" s="1" t="s">
        <v>55</v>
      </c>
    </row>
    <row r="127" spans="1:13" x14ac:dyDescent="0.25">
      <c r="A127" s="1" t="s">
        <v>262</v>
      </c>
      <c r="B127" s="1" t="s">
        <v>139</v>
      </c>
      <c r="C127" s="1">
        <v>993639</v>
      </c>
      <c r="D127" s="1">
        <v>994025</v>
      </c>
      <c r="E127" s="1">
        <v>387</v>
      </c>
      <c r="F127" s="1" t="s">
        <v>135</v>
      </c>
      <c r="G127" s="1" t="s">
        <v>55</v>
      </c>
    </row>
    <row r="128" spans="1:13" x14ac:dyDescent="0.25">
      <c r="A128" s="1" t="s">
        <v>250</v>
      </c>
      <c r="B128" s="1" t="s">
        <v>139</v>
      </c>
      <c r="C128" s="1">
        <v>1009520</v>
      </c>
      <c r="D128" s="1">
        <v>1010110</v>
      </c>
      <c r="E128" s="1">
        <v>591</v>
      </c>
      <c r="F128" s="1" t="s">
        <v>135</v>
      </c>
      <c r="G128" s="1" t="s">
        <v>55</v>
      </c>
    </row>
    <row r="129" spans="1:7" x14ac:dyDescent="0.25">
      <c r="A129" s="1" t="s">
        <v>249</v>
      </c>
      <c r="B129" s="1" t="s">
        <v>139</v>
      </c>
      <c r="C129" s="1">
        <v>1010205</v>
      </c>
      <c r="D129" s="1">
        <v>1011728</v>
      </c>
      <c r="E129" s="1">
        <v>1524</v>
      </c>
      <c r="F129" s="1" t="s">
        <v>135</v>
      </c>
      <c r="G129" s="1" t="s">
        <v>55</v>
      </c>
    </row>
    <row r="130" spans="1:7" x14ac:dyDescent="0.25">
      <c r="A130" s="1" t="s">
        <v>241</v>
      </c>
      <c r="B130" s="1" t="s">
        <v>139</v>
      </c>
      <c r="C130" s="1">
        <v>1021082</v>
      </c>
      <c r="D130" s="1">
        <v>1021792</v>
      </c>
      <c r="E130" s="1">
        <v>711</v>
      </c>
      <c r="F130" s="1" t="s">
        <v>133</v>
      </c>
      <c r="G130" s="1" t="s">
        <v>55</v>
      </c>
    </row>
    <row r="131" spans="1:7" x14ac:dyDescent="0.25">
      <c r="A131" s="1" t="s">
        <v>240</v>
      </c>
      <c r="B131" s="1" t="s">
        <v>139</v>
      </c>
      <c r="C131" s="1">
        <v>1025726</v>
      </c>
      <c r="D131" s="1">
        <v>1026244</v>
      </c>
      <c r="E131" s="1">
        <v>519</v>
      </c>
      <c r="F131" s="1" t="s">
        <v>133</v>
      </c>
      <c r="G131" s="1" t="s">
        <v>55</v>
      </c>
    </row>
    <row r="132" spans="1:7" x14ac:dyDescent="0.25">
      <c r="A132" s="1" t="s">
        <v>239</v>
      </c>
      <c r="B132" s="1" t="s">
        <v>139</v>
      </c>
      <c r="C132" s="1">
        <v>1026321</v>
      </c>
      <c r="D132" s="1">
        <v>1026785</v>
      </c>
      <c r="E132" s="1">
        <v>465</v>
      </c>
      <c r="F132" s="1" t="s">
        <v>133</v>
      </c>
      <c r="G132" s="1" t="s">
        <v>55</v>
      </c>
    </row>
    <row r="133" spans="1:7" x14ac:dyDescent="0.25">
      <c r="A133" s="1" t="s">
        <v>237</v>
      </c>
      <c r="B133" s="1" t="s">
        <v>139</v>
      </c>
      <c r="C133" s="1">
        <v>1027286</v>
      </c>
      <c r="D133" s="1">
        <v>1028458</v>
      </c>
      <c r="E133" s="1">
        <v>1173</v>
      </c>
      <c r="F133" s="1" t="s">
        <v>133</v>
      </c>
      <c r="G133" s="1" t="s">
        <v>55</v>
      </c>
    </row>
    <row r="134" spans="1:7" x14ac:dyDescent="0.25">
      <c r="A134" s="1" t="s">
        <v>94</v>
      </c>
      <c r="B134" s="1" t="s">
        <v>139</v>
      </c>
      <c r="C134" s="1">
        <v>1038247</v>
      </c>
      <c r="D134" s="1">
        <v>1038498</v>
      </c>
      <c r="E134" s="1">
        <v>252</v>
      </c>
      <c r="F134" s="1" t="s">
        <v>133</v>
      </c>
      <c r="G134" s="1" t="s">
        <v>1083</v>
      </c>
    </row>
    <row r="135" spans="1:7" x14ac:dyDescent="0.25">
      <c r="A135" s="1" t="s">
        <v>225</v>
      </c>
      <c r="B135" s="1" t="s">
        <v>139</v>
      </c>
      <c r="C135" s="1">
        <v>1038394</v>
      </c>
      <c r="D135" s="1">
        <v>1038618</v>
      </c>
      <c r="E135" s="1">
        <v>225</v>
      </c>
      <c r="F135" s="1" t="s">
        <v>135</v>
      </c>
      <c r="G135" s="1" t="s">
        <v>55</v>
      </c>
    </row>
    <row r="136" spans="1:7" x14ac:dyDescent="0.25">
      <c r="A136" s="1" t="s">
        <v>214</v>
      </c>
      <c r="B136" s="1" t="s">
        <v>139</v>
      </c>
      <c r="C136" s="1">
        <v>1049132</v>
      </c>
      <c r="D136" s="1">
        <v>1050718</v>
      </c>
      <c r="E136" s="1">
        <v>1587</v>
      </c>
      <c r="F136" s="1" t="s">
        <v>133</v>
      </c>
      <c r="G136" s="1" t="s">
        <v>55</v>
      </c>
    </row>
    <row r="137" spans="1:7" x14ac:dyDescent="0.25">
      <c r="A137" s="1" t="s">
        <v>213</v>
      </c>
      <c r="B137" s="1" t="s">
        <v>139</v>
      </c>
      <c r="C137" s="1">
        <v>1050813</v>
      </c>
      <c r="D137" s="1">
        <v>1052366</v>
      </c>
      <c r="E137" s="1">
        <v>1554</v>
      </c>
      <c r="F137" s="1" t="s">
        <v>133</v>
      </c>
      <c r="G137" s="1" t="s">
        <v>55</v>
      </c>
    </row>
    <row r="138" spans="1:7" x14ac:dyDescent="0.25">
      <c r="A138" s="1" t="s">
        <v>212</v>
      </c>
      <c r="B138" s="1" t="s">
        <v>139</v>
      </c>
      <c r="C138" s="1">
        <v>1052363</v>
      </c>
      <c r="D138" s="1">
        <v>1053841</v>
      </c>
      <c r="E138" s="1">
        <v>1479</v>
      </c>
      <c r="F138" s="1" t="s">
        <v>133</v>
      </c>
      <c r="G138" s="1" t="s">
        <v>55</v>
      </c>
    </row>
    <row r="139" spans="1:7" x14ac:dyDescent="0.25">
      <c r="A139" s="1" t="s">
        <v>211</v>
      </c>
      <c r="B139" s="1" t="s">
        <v>139</v>
      </c>
      <c r="C139" s="1">
        <v>1053982</v>
      </c>
      <c r="D139" s="1">
        <v>1055601</v>
      </c>
      <c r="E139" s="1">
        <v>1620</v>
      </c>
      <c r="F139" s="1" t="s">
        <v>133</v>
      </c>
      <c r="G139" s="1" t="s">
        <v>55</v>
      </c>
    </row>
    <row r="140" spans="1:7" x14ac:dyDescent="0.25">
      <c r="A140" s="1" t="s">
        <v>205</v>
      </c>
      <c r="B140" s="1" t="s">
        <v>139</v>
      </c>
      <c r="C140" s="1">
        <v>1060857</v>
      </c>
      <c r="D140" s="1">
        <v>1062236</v>
      </c>
      <c r="E140" s="1">
        <v>1380</v>
      </c>
      <c r="F140" s="1" t="s">
        <v>135</v>
      </c>
      <c r="G140" s="1" t="s">
        <v>55</v>
      </c>
    </row>
    <row r="141" spans="1:7" x14ac:dyDescent="0.25">
      <c r="A141" s="1" t="s">
        <v>198</v>
      </c>
      <c r="B141" s="1" t="s">
        <v>139</v>
      </c>
      <c r="C141" s="1">
        <v>1067939</v>
      </c>
      <c r="D141" s="1">
        <v>1068217</v>
      </c>
      <c r="E141" s="1">
        <v>279</v>
      </c>
      <c r="F141" s="1" t="s">
        <v>135</v>
      </c>
      <c r="G141" s="1" t="s">
        <v>55</v>
      </c>
    </row>
    <row r="142" spans="1:7" x14ac:dyDescent="0.25">
      <c r="A142" s="1" t="s">
        <v>194</v>
      </c>
      <c r="B142" s="1" t="s">
        <v>139</v>
      </c>
      <c r="C142" s="1">
        <v>1073098</v>
      </c>
      <c r="D142" s="1">
        <v>1073481</v>
      </c>
      <c r="E142" s="1">
        <v>384</v>
      </c>
      <c r="F142" s="1" t="s">
        <v>133</v>
      </c>
      <c r="G142" s="1" t="s">
        <v>55</v>
      </c>
    </row>
    <row r="143" spans="1:7" x14ac:dyDescent="0.25">
      <c r="A143" s="1" t="s">
        <v>189</v>
      </c>
      <c r="B143" s="1" t="s">
        <v>139</v>
      </c>
      <c r="C143" s="1">
        <v>1078482</v>
      </c>
      <c r="D143" s="1">
        <v>1078769</v>
      </c>
      <c r="E143" s="1">
        <v>288</v>
      </c>
      <c r="F143" s="1" t="s">
        <v>135</v>
      </c>
      <c r="G143" s="1" t="s">
        <v>55</v>
      </c>
    </row>
    <row r="144" spans="1:7" x14ac:dyDescent="0.25">
      <c r="A144" s="1" t="s">
        <v>185</v>
      </c>
      <c r="B144" s="1" t="s">
        <v>139</v>
      </c>
      <c r="C144" s="1">
        <v>1082474</v>
      </c>
      <c r="D144" s="1">
        <v>1084090</v>
      </c>
      <c r="E144" s="1">
        <v>1617</v>
      </c>
      <c r="F144" s="1" t="s">
        <v>133</v>
      </c>
      <c r="G144" s="1" t="s">
        <v>55</v>
      </c>
    </row>
    <row r="145" spans="1:7" x14ac:dyDescent="0.25">
      <c r="A145" s="1" t="s">
        <v>181</v>
      </c>
      <c r="B145" s="1" t="s">
        <v>139</v>
      </c>
      <c r="C145" s="1">
        <v>1090339</v>
      </c>
      <c r="D145" s="1">
        <v>1090899</v>
      </c>
      <c r="E145" s="1">
        <v>561</v>
      </c>
      <c r="F145" s="1" t="s">
        <v>135</v>
      </c>
      <c r="G145" s="1" t="s">
        <v>55</v>
      </c>
    </row>
    <row r="146" spans="1:7" x14ac:dyDescent="0.25">
      <c r="A146" s="1" t="s">
        <v>180</v>
      </c>
      <c r="B146" s="1" t="s">
        <v>139</v>
      </c>
      <c r="C146" s="1">
        <v>1091039</v>
      </c>
      <c r="D146" s="1">
        <v>1092220</v>
      </c>
      <c r="E146" s="1">
        <v>1182</v>
      </c>
      <c r="F146" s="1" t="s">
        <v>133</v>
      </c>
      <c r="G146" s="1" t="s">
        <v>55</v>
      </c>
    </row>
    <row r="147" spans="1:7" x14ac:dyDescent="0.25">
      <c r="A147" s="1" t="s">
        <v>178</v>
      </c>
      <c r="B147" s="1" t="s">
        <v>139</v>
      </c>
      <c r="C147" s="1">
        <v>1093097</v>
      </c>
      <c r="D147" s="1">
        <v>1094134</v>
      </c>
      <c r="E147" s="1">
        <v>1038</v>
      </c>
      <c r="F147" s="1" t="s">
        <v>135</v>
      </c>
      <c r="G147" s="1" t="s">
        <v>55</v>
      </c>
    </row>
    <row r="148" spans="1:7" x14ac:dyDescent="0.25">
      <c r="A148" s="1" t="s">
        <v>167</v>
      </c>
      <c r="B148" s="1" t="s">
        <v>139</v>
      </c>
      <c r="C148" s="1">
        <v>1106061</v>
      </c>
      <c r="D148" s="1">
        <v>1107995</v>
      </c>
      <c r="E148" s="1">
        <v>1935</v>
      </c>
      <c r="F148" s="1" t="s">
        <v>133</v>
      </c>
      <c r="G148" s="1" t="s">
        <v>55</v>
      </c>
    </row>
    <row r="149" spans="1:7" ht="15.75" thickBot="1" x14ac:dyDescent="0.3">
      <c r="A149" s="12" t="s">
        <v>155</v>
      </c>
      <c r="B149" s="12" t="s">
        <v>139</v>
      </c>
      <c r="C149" s="12">
        <v>1119514</v>
      </c>
      <c r="D149" s="12">
        <v>1119801</v>
      </c>
      <c r="E149" s="12">
        <v>288</v>
      </c>
      <c r="F149" s="12" t="s">
        <v>133</v>
      </c>
      <c r="G149" s="1" t="s">
        <v>55</v>
      </c>
    </row>
    <row r="151" spans="1:7" x14ac:dyDescent="0.25">
      <c r="A151" s="1" t="s">
        <v>110</v>
      </c>
    </row>
    <row r="152" spans="1:7" x14ac:dyDescent="0.25">
      <c r="A152" s="1" t="s">
        <v>3028</v>
      </c>
    </row>
  </sheetData>
  <sortState ref="B2:F147">
    <sortCondition ref="C2:C147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workbookViewId="0">
      <selection activeCell="A2" sqref="A2"/>
    </sheetView>
  </sheetViews>
  <sheetFormatPr defaultRowHeight="15" x14ac:dyDescent="0.25"/>
  <cols>
    <col min="1" max="1" width="48.42578125" style="1" bestFit="1" customWidth="1"/>
    <col min="2" max="2" width="49.42578125" style="1" bestFit="1" customWidth="1"/>
    <col min="3" max="16384" width="9.140625" style="1"/>
  </cols>
  <sheetData>
    <row r="1" spans="1:2" x14ac:dyDescent="0.25">
      <c r="A1" s="33" t="s">
        <v>3057</v>
      </c>
    </row>
    <row r="3" spans="1:2" s="33" customFormat="1" thickBot="1" x14ac:dyDescent="0.25">
      <c r="A3" s="19" t="s">
        <v>50</v>
      </c>
      <c r="B3" s="19" t="s">
        <v>3050</v>
      </c>
    </row>
    <row r="4" spans="1:2" x14ac:dyDescent="0.25">
      <c r="A4" s="2" t="s">
        <v>1074</v>
      </c>
      <c r="B4" s="1" t="s">
        <v>3029</v>
      </c>
    </row>
    <row r="5" spans="1:2" x14ac:dyDescent="0.25">
      <c r="A5" s="34" t="s">
        <v>57</v>
      </c>
      <c r="B5" s="1" t="s">
        <v>3030</v>
      </c>
    </row>
    <row r="6" spans="1:2" x14ac:dyDescent="0.25">
      <c r="A6" s="35" t="s">
        <v>966</v>
      </c>
      <c r="B6" s="1" t="s">
        <v>117</v>
      </c>
    </row>
    <row r="7" spans="1:2" x14ac:dyDescent="0.25">
      <c r="A7" s="34" t="s">
        <v>59</v>
      </c>
      <c r="B7" s="1" t="s">
        <v>3030</v>
      </c>
    </row>
    <row r="8" spans="1:2" x14ac:dyDescent="0.25">
      <c r="A8" s="35" t="s">
        <v>16</v>
      </c>
      <c r="B8" s="1" t="s">
        <v>117</v>
      </c>
    </row>
    <row r="9" spans="1:2" x14ac:dyDescent="0.25">
      <c r="A9" s="34" t="s">
        <v>942</v>
      </c>
      <c r="B9" s="1" t="s">
        <v>3031</v>
      </c>
    </row>
    <row r="10" spans="1:2" x14ac:dyDescent="0.25">
      <c r="A10" s="2" t="s">
        <v>923</v>
      </c>
      <c r="B10" s="1" t="s">
        <v>117</v>
      </c>
    </row>
    <row r="11" spans="1:2" x14ac:dyDescent="0.25">
      <c r="A11" s="2" t="s">
        <v>813</v>
      </c>
      <c r="B11" s="1" t="s">
        <v>117</v>
      </c>
    </row>
    <row r="12" spans="1:2" x14ac:dyDescent="0.25">
      <c r="A12" s="2" t="s">
        <v>69</v>
      </c>
      <c r="B12" s="1" t="s">
        <v>3030</v>
      </c>
    </row>
    <row r="13" spans="1:2" x14ac:dyDescent="0.25">
      <c r="A13" s="2" t="s">
        <v>71</v>
      </c>
      <c r="B13" s="1" t="s">
        <v>3030</v>
      </c>
    </row>
    <row r="14" spans="1:2" x14ac:dyDescent="0.25">
      <c r="A14" s="2" t="s">
        <v>797</v>
      </c>
      <c r="B14" s="1" t="s">
        <v>3032</v>
      </c>
    </row>
    <row r="15" spans="1:2" x14ac:dyDescent="0.25">
      <c r="A15" s="2" t="s">
        <v>780</v>
      </c>
      <c r="B15" s="1" t="s">
        <v>14</v>
      </c>
    </row>
    <row r="16" spans="1:2" x14ac:dyDescent="0.25">
      <c r="A16" s="2" t="s">
        <v>1084</v>
      </c>
      <c r="B16" s="1" t="s">
        <v>3051</v>
      </c>
    </row>
    <row r="17" spans="1:2" x14ac:dyDescent="0.25">
      <c r="A17" s="36" t="s">
        <v>696</v>
      </c>
      <c r="B17" s="1" t="s">
        <v>3033</v>
      </c>
    </row>
    <row r="18" spans="1:2" x14ac:dyDescent="0.25">
      <c r="A18" s="36" t="s">
        <v>679</v>
      </c>
      <c r="B18" s="1" t="s">
        <v>117</v>
      </c>
    </row>
    <row r="19" spans="1:2" x14ac:dyDescent="0.25">
      <c r="A19" s="2" t="s">
        <v>669</v>
      </c>
      <c r="B19" s="1" t="s">
        <v>117</v>
      </c>
    </row>
    <row r="20" spans="1:2" x14ac:dyDescent="0.25">
      <c r="A20" s="2" t="s">
        <v>656</v>
      </c>
      <c r="B20" s="1" t="s">
        <v>14</v>
      </c>
    </row>
    <row r="21" spans="1:2" x14ac:dyDescent="0.25">
      <c r="A21" s="2" t="s">
        <v>653</v>
      </c>
      <c r="B21" s="1" t="s">
        <v>3034</v>
      </c>
    </row>
    <row r="22" spans="1:2" x14ac:dyDescent="0.25">
      <c r="A22" s="2" t="s">
        <v>648</v>
      </c>
      <c r="B22" s="1" t="s">
        <v>3035</v>
      </c>
    </row>
    <row r="23" spans="1:2" x14ac:dyDescent="0.25">
      <c r="A23" s="2" t="s">
        <v>623</v>
      </c>
      <c r="B23" s="1" t="s">
        <v>3036</v>
      </c>
    </row>
    <row r="24" spans="1:2" x14ac:dyDescent="0.25">
      <c r="A24" s="2" t="s">
        <v>591</v>
      </c>
      <c r="B24" s="1" t="s">
        <v>39</v>
      </c>
    </row>
    <row r="25" spans="1:2" x14ac:dyDescent="0.25">
      <c r="A25" s="2" t="s">
        <v>566</v>
      </c>
      <c r="B25" s="1" t="s">
        <v>3037</v>
      </c>
    </row>
    <row r="26" spans="1:2" x14ac:dyDescent="0.25">
      <c r="A26" s="35" t="s">
        <v>536</v>
      </c>
      <c r="B26" s="1" t="s">
        <v>3030</v>
      </c>
    </row>
    <row r="27" spans="1:2" x14ac:dyDescent="0.25">
      <c r="A27" s="2" t="s">
        <v>63</v>
      </c>
      <c r="B27" s="1" t="s">
        <v>3030</v>
      </c>
    </row>
    <row r="28" spans="1:2" x14ac:dyDescent="0.25">
      <c r="A28" s="36" t="s">
        <v>24</v>
      </c>
      <c r="B28" s="1" t="s">
        <v>3030</v>
      </c>
    </row>
    <row r="29" spans="1:2" x14ac:dyDescent="0.25">
      <c r="A29" s="2" t="s">
        <v>457</v>
      </c>
      <c r="B29" s="1" t="s">
        <v>14</v>
      </c>
    </row>
    <row r="30" spans="1:2" x14ac:dyDescent="0.25">
      <c r="A30" s="2" t="s">
        <v>425</v>
      </c>
      <c r="B30" s="1" t="s">
        <v>3038</v>
      </c>
    </row>
    <row r="31" spans="1:2" x14ac:dyDescent="0.25">
      <c r="A31" s="36" t="s">
        <v>408</v>
      </c>
      <c r="B31" s="1" t="s">
        <v>3039</v>
      </c>
    </row>
    <row r="32" spans="1:2" x14ac:dyDescent="0.25">
      <c r="A32" s="2" t="s">
        <v>377</v>
      </c>
      <c r="B32" s="1" t="s">
        <v>117</v>
      </c>
    </row>
    <row r="33" spans="1:2" x14ac:dyDescent="0.25">
      <c r="A33" s="2" t="s">
        <v>376</v>
      </c>
      <c r="B33" s="1" t="s">
        <v>3040</v>
      </c>
    </row>
    <row r="34" spans="1:2" x14ac:dyDescent="0.25">
      <c r="A34" s="2" t="s">
        <v>375</v>
      </c>
      <c r="B34" s="1" t="s">
        <v>3041</v>
      </c>
    </row>
    <row r="35" spans="1:2" x14ac:dyDescent="0.25">
      <c r="A35" s="2" t="s">
        <v>371</v>
      </c>
      <c r="B35" s="1" t="s">
        <v>3042</v>
      </c>
    </row>
    <row r="36" spans="1:2" x14ac:dyDescent="0.25">
      <c r="A36" s="2" t="s">
        <v>323</v>
      </c>
      <c r="B36" s="1" t="s">
        <v>3043</v>
      </c>
    </row>
    <row r="37" spans="1:2" x14ac:dyDescent="0.25">
      <c r="A37" s="2" t="s">
        <v>138</v>
      </c>
      <c r="B37" s="1" t="s">
        <v>39</v>
      </c>
    </row>
    <row r="38" spans="1:2" x14ac:dyDescent="0.25">
      <c r="A38" s="2" t="s">
        <v>312</v>
      </c>
      <c r="B38" s="1" t="s">
        <v>39</v>
      </c>
    </row>
    <row r="39" spans="1:2" x14ac:dyDescent="0.25">
      <c r="A39" s="2" t="s">
        <v>38</v>
      </c>
      <c r="B39" s="1" t="s">
        <v>39</v>
      </c>
    </row>
    <row r="40" spans="1:2" x14ac:dyDescent="0.25">
      <c r="A40" s="2" t="s">
        <v>307</v>
      </c>
      <c r="B40" s="1" t="s">
        <v>39</v>
      </c>
    </row>
    <row r="41" spans="1:2" x14ac:dyDescent="0.25">
      <c r="A41" s="2" t="s">
        <v>305</v>
      </c>
      <c r="B41" s="1" t="s">
        <v>3044</v>
      </c>
    </row>
    <row r="42" spans="1:2" x14ac:dyDescent="0.25">
      <c r="A42" s="2" t="s">
        <v>291</v>
      </c>
      <c r="B42" s="1" t="s">
        <v>3045</v>
      </c>
    </row>
    <row r="43" spans="1:2" x14ac:dyDescent="0.25">
      <c r="A43" s="2" t="s">
        <v>290</v>
      </c>
      <c r="B43" s="1" t="s">
        <v>3045</v>
      </c>
    </row>
    <row r="44" spans="1:2" x14ac:dyDescent="0.25">
      <c r="A44" s="36" t="s">
        <v>226</v>
      </c>
      <c r="B44" s="1" t="s">
        <v>80</v>
      </c>
    </row>
    <row r="45" spans="1:2" x14ac:dyDescent="0.25">
      <c r="A45" s="2" t="s">
        <v>218</v>
      </c>
      <c r="B45" s="1" t="s">
        <v>3046</v>
      </c>
    </row>
    <row r="46" spans="1:2" x14ac:dyDescent="0.25">
      <c r="A46" s="2" t="s">
        <v>217</v>
      </c>
      <c r="B46" s="1" t="s">
        <v>3047</v>
      </c>
    </row>
    <row r="47" spans="1:2" x14ac:dyDescent="0.25">
      <c r="A47" s="2" t="s">
        <v>216</v>
      </c>
      <c r="B47" s="1" t="s">
        <v>3048</v>
      </c>
    </row>
    <row r="48" spans="1:2" x14ac:dyDescent="0.25">
      <c r="A48" s="36" t="s">
        <v>215</v>
      </c>
      <c r="B48" s="1" t="s">
        <v>3049</v>
      </c>
    </row>
    <row r="49" spans="1:2" x14ac:dyDescent="0.25">
      <c r="A49" s="2" t="s">
        <v>214</v>
      </c>
      <c r="B49" s="1" t="s">
        <v>117</v>
      </c>
    </row>
    <row r="50" spans="1:2" x14ac:dyDescent="0.25">
      <c r="A50" s="2" t="s">
        <v>213</v>
      </c>
      <c r="B50" s="1" t="s">
        <v>117</v>
      </c>
    </row>
    <row r="51" spans="1:2" x14ac:dyDescent="0.25">
      <c r="A51" s="2" t="s">
        <v>212</v>
      </c>
      <c r="B51" s="1" t="s">
        <v>117</v>
      </c>
    </row>
    <row r="52" spans="1:2" x14ac:dyDescent="0.25">
      <c r="A52" s="2" t="s">
        <v>211</v>
      </c>
      <c r="B52" s="1" t="s">
        <v>117</v>
      </c>
    </row>
    <row r="53" spans="1:2" x14ac:dyDescent="0.25">
      <c r="A53" s="4" t="s">
        <v>150</v>
      </c>
      <c r="B53" s="37" t="s">
        <v>3030</v>
      </c>
    </row>
    <row r="55" spans="1:2" x14ac:dyDescent="0.25">
      <c r="A55" s="38" t="s">
        <v>305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78"/>
  <sheetViews>
    <sheetView workbookViewId="0">
      <selection activeCell="A2" sqref="A2"/>
    </sheetView>
  </sheetViews>
  <sheetFormatPr defaultRowHeight="15" x14ac:dyDescent="0.25"/>
  <cols>
    <col min="1" max="1" width="17.42578125" style="1" customWidth="1"/>
    <col min="2" max="2" width="16.85546875" style="1" customWidth="1"/>
    <col min="3" max="5" width="9.140625" style="1"/>
    <col min="6" max="6" width="18.140625" style="1" bestFit="1" customWidth="1"/>
    <col min="7" max="9" width="9.140625" style="1"/>
    <col min="10" max="10" width="18.5703125" style="1" bestFit="1" customWidth="1"/>
    <col min="11" max="16384" width="9.140625" style="1"/>
  </cols>
  <sheetData>
    <row r="1" spans="1:13" x14ac:dyDescent="0.25">
      <c r="A1" s="33" t="s">
        <v>3058</v>
      </c>
    </row>
    <row r="3" spans="1:13" ht="15.75" thickBot="1" x14ac:dyDescent="0.3">
      <c r="A3" s="19" t="s">
        <v>50</v>
      </c>
      <c r="B3" s="19" t="s">
        <v>108</v>
      </c>
      <c r="C3" s="19" t="s">
        <v>109</v>
      </c>
      <c r="D3" s="19" t="s">
        <v>114</v>
      </c>
      <c r="E3" s="19" t="s">
        <v>113</v>
      </c>
      <c r="F3" s="19" t="s">
        <v>2906</v>
      </c>
      <c r="G3" s="19" t="s">
        <v>1085</v>
      </c>
      <c r="H3" s="19" t="s">
        <v>1086</v>
      </c>
      <c r="I3" s="19" t="s">
        <v>1087</v>
      </c>
      <c r="J3" s="19" t="s">
        <v>2907</v>
      </c>
      <c r="K3" s="19" t="s">
        <v>1088</v>
      </c>
      <c r="L3" s="19" t="s">
        <v>1089</v>
      </c>
      <c r="M3" s="19" t="s">
        <v>1090</v>
      </c>
    </row>
    <row r="4" spans="1:13" x14ac:dyDescent="0.25">
      <c r="A4" s="1" t="s">
        <v>1082</v>
      </c>
      <c r="B4" s="1" t="s">
        <v>1091</v>
      </c>
      <c r="C4" s="1">
        <v>4</v>
      </c>
      <c r="D4" s="1">
        <v>1398</v>
      </c>
      <c r="E4" s="1" t="s">
        <v>67</v>
      </c>
      <c r="F4" s="1">
        <v>26.217204301075199</v>
      </c>
      <c r="G4" s="1">
        <v>13</v>
      </c>
      <c r="H4" s="1">
        <v>20</v>
      </c>
      <c r="I4" s="1">
        <v>37</v>
      </c>
      <c r="J4" s="1">
        <v>4.1476702508960503</v>
      </c>
      <c r="K4" s="1">
        <v>1</v>
      </c>
      <c r="L4" s="1">
        <v>2</v>
      </c>
      <c r="M4" s="1">
        <v>6</v>
      </c>
    </row>
    <row r="5" spans="1:13" x14ac:dyDescent="0.25">
      <c r="A5" s="1" t="s">
        <v>1092</v>
      </c>
      <c r="B5" s="1" t="s">
        <v>1093</v>
      </c>
      <c r="C5" s="1">
        <v>1399</v>
      </c>
      <c r="D5" s="1">
        <v>1640</v>
      </c>
      <c r="E5" s="1">
        <v>0</v>
      </c>
      <c r="F5" s="1">
        <v>11.0289256198347</v>
      </c>
      <c r="G5" s="1">
        <v>3</v>
      </c>
      <c r="H5" s="1">
        <v>3</v>
      </c>
      <c r="I5" s="1">
        <v>21</v>
      </c>
      <c r="J5" s="1">
        <v>2.6694214876032998</v>
      </c>
      <c r="K5" s="1">
        <v>2</v>
      </c>
      <c r="L5" s="1">
        <v>3</v>
      </c>
      <c r="M5" s="1">
        <v>4</v>
      </c>
    </row>
    <row r="6" spans="1:13" x14ac:dyDescent="0.25">
      <c r="A6" s="1" t="s">
        <v>1081</v>
      </c>
      <c r="B6" s="1" t="s">
        <v>1094</v>
      </c>
      <c r="C6" s="1">
        <v>1641</v>
      </c>
      <c r="D6" s="1">
        <v>2756</v>
      </c>
      <c r="E6" s="1" t="s">
        <v>67</v>
      </c>
      <c r="F6" s="1">
        <v>70.478494623655905</v>
      </c>
      <c r="G6" s="1">
        <v>21</v>
      </c>
      <c r="H6" s="1">
        <v>62</v>
      </c>
      <c r="I6" s="1">
        <v>118</v>
      </c>
      <c r="J6" s="1">
        <v>4.4318996415770604</v>
      </c>
      <c r="K6" s="1">
        <v>1</v>
      </c>
      <c r="L6" s="1">
        <v>1</v>
      </c>
      <c r="M6" s="1">
        <v>6</v>
      </c>
    </row>
    <row r="7" spans="1:13" x14ac:dyDescent="0.25">
      <c r="A7" s="1" t="s">
        <v>1080</v>
      </c>
      <c r="B7" s="1" t="s">
        <v>1080</v>
      </c>
      <c r="C7" s="1">
        <v>2701</v>
      </c>
      <c r="D7" s="1">
        <v>3834</v>
      </c>
      <c r="E7" s="1" t="s">
        <v>67</v>
      </c>
      <c r="F7" s="1">
        <v>52.099647266313902</v>
      </c>
      <c r="G7" s="1">
        <v>39</v>
      </c>
      <c r="H7" s="1">
        <v>50</v>
      </c>
      <c r="I7" s="1">
        <v>60</v>
      </c>
      <c r="J7" s="1">
        <v>0.386243386243386</v>
      </c>
      <c r="K7" s="1">
        <v>0</v>
      </c>
      <c r="L7" s="1">
        <v>0</v>
      </c>
      <c r="M7" s="1">
        <v>1</v>
      </c>
    </row>
    <row r="8" spans="1:13" x14ac:dyDescent="0.25">
      <c r="A8" s="1" t="s">
        <v>1079</v>
      </c>
      <c r="B8" s="1" t="s">
        <v>1079</v>
      </c>
      <c r="C8" s="1">
        <v>3827</v>
      </c>
      <c r="D8" s="1">
        <v>4264</v>
      </c>
      <c r="E8" s="1" t="s">
        <v>67</v>
      </c>
      <c r="F8" s="1">
        <v>204.17808219177999</v>
      </c>
      <c r="G8" s="1">
        <v>159</v>
      </c>
      <c r="H8" s="1">
        <v>216.5</v>
      </c>
      <c r="I8" s="1">
        <v>271.75</v>
      </c>
      <c r="J8" s="1">
        <v>2.6301369863013599</v>
      </c>
      <c r="K8" s="1">
        <v>0</v>
      </c>
      <c r="L8" s="1">
        <v>4</v>
      </c>
      <c r="M8" s="1">
        <v>4</v>
      </c>
    </row>
    <row r="9" spans="1:13" x14ac:dyDescent="0.25">
      <c r="A9" s="1" t="s">
        <v>1095</v>
      </c>
      <c r="B9" s="1" t="s">
        <v>1096</v>
      </c>
      <c r="C9" s="1">
        <v>4265</v>
      </c>
      <c r="D9" s="1">
        <v>4390</v>
      </c>
      <c r="E9" s="1">
        <v>0</v>
      </c>
      <c r="F9" s="1">
        <v>37.8888888888888</v>
      </c>
      <c r="G9" s="1">
        <v>28.25</v>
      </c>
      <c r="H9" s="1">
        <v>41</v>
      </c>
      <c r="I9" s="1">
        <v>46</v>
      </c>
      <c r="J9" s="1">
        <v>2</v>
      </c>
      <c r="K9" s="1">
        <v>2</v>
      </c>
      <c r="L9" s="1">
        <v>2</v>
      </c>
      <c r="M9" s="1">
        <v>2</v>
      </c>
    </row>
    <row r="10" spans="1:13" x14ac:dyDescent="0.25">
      <c r="A10" s="1" t="s">
        <v>1078</v>
      </c>
      <c r="B10" s="1" t="s">
        <v>1097</v>
      </c>
      <c r="C10" s="1">
        <v>4391</v>
      </c>
      <c r="D10" s="1">
        <v>6832</v>
      </c>
      <c r="E10" s="1" t="s">
        <v>67</v>
      </c>
      <c r="F10" s="1">
        <v>200.160114660114</v>
      </c>
      <c r="G10" s="1">
        <v>105</v>
      </c>
      <c r="H10" s="1">
        <v>185.5</v>
      </c>
      <c r="I10" s="1">
        <v>266</v>
      </c>
      <c r="J10" s="1">
        <v>0.46928746928746901</v>
      </c>
      <c r="K10" s="1">
        <v>0</v>
      </c>
      <c r="L10" s="1">
        <v>0</v>
      </c>
      <c r="M10" s="1">
        <v>1</v>
      </c>
    </row>
    <row r="11" spans="1:13" x14ac:dyDescent="0.25">
      <c r="A11" s="1" t="s">
        <v>1098</v>
      </c>
      <c r="B11" s="1" t="s">
        <v>1099</v>
      </c>
      <c r="C11" s="1">
        <v>6833</v>
      </c>
      <c r="D11" s="1">
        <v>7211</v>
      </c>
      <c r="E11" s="1">
        <v>0</v>
      </c>
      <c r="F11" s="1">
        <v>783.21108179419502</v>
      </c>
      <c r="G11" s="1">
        <v>507.5</v>
      </c>
      <c r="H11" s="1">
        <v>933</v>
      </c>
      <c r="I11" s="1">
        <v>1009</v>
      </c>
      <c r="J11" s="1">
        <v>0.46965699208443201</v>
      </c>
      <c r="K11" s="1">
        <v>0</v>
      </c>
      <c r="L11" s="1">
        <v>0</v>
      </c>
      <c r="M11" s="1">
        <v>1</v>
      </c>
    </row>
    <row r="12" spans="1:13" x14ac:dyDescent="0.25">
      <c r="A12" s="1" t="s">
        <v>1077</v>
      </c>
      <c r="B12" s="1" t="s">
        <v>1077</v>
      </c>
      <c r="C12" s="1">
        <v>7212</v>
      </c>
      <c r="D12" s="1">
        <v>8261</v>
      </c>
      <c r="E12" s="1" t="s">
        <v>67</v>
      </c>
      <c r="F12" s="1">
        <v>816.00476190476195</v>
      </c>
      <c r="G12" s="1">
        <v>604.25</v>
      </c>
      <c r="H12" s="1">
        <v>890.5</v>
      </c>
      <c r="I12" s="1">
        <v>1050</v>
      </c>
      <c r="J12" s="1">
        <v>1.70190476190476</v>
      </c>
      <c r="K12" s="1">
        <v>1</v>
      </c>
      <c r="L12" s="1">
        <v>1</v>
      </c>
      <c r="M12" s="1">
        <v>2</v>
      </c>
    </row>
    <row r="13" spans="1:13" x14ac:dyDescent="0.25">
      <c r="A13" s="1" t="s">
        <v>1100</v>
      </c>
      <c r="B13" s="1" t="s">
        <v>1101</v>
      </c>
      <c r="C13" s="1">
        <v>8262</v>
      </c>
      <c r="D13" s="1">
        <v>8340</v>
      </c>
      <c r="E13" s="1">
        <v>0</v>
      </c>
      <c r="F13" s="1">
        <v>304.11392405063202</v>
      </c>
      <c r="G13" s="1">
        <v>265.5</v>
      </c>
      <c r="H13" s="1">
        <v>278</v>
      </c>
      <c r="I13" s="1">
        <v>353</v>
      </c>
      <c r="J13" s="1">
        <v>1.82278481012658</v>
      </c>
      <c r="K13" s="1">
        <v>1</v>
      </c>
      <c r="L13" s="1">
        <v>1</v>
      </c>
      <c r="M13" s="1">
        <v>3</v>
      </c>
    </row>
    <row r="14" spans="1:13" x14ac:dyDescent="0.25">
      <c r="A14" s="1" t="s">
        <v>1076</v>
      </c>
      <c r="B14" s="1" t="s">
        <v>1076</v>
      </c>
      <c r="C14" s="1">
        <v>8341</v>
      </c>
      <c r="D14" s="1">
        <v>9261</v>
      </c>
      <c r="E14" s="1" t="s">
        <v>54</v>
      </c>
      <c r="F14" s="1">
        <v>19.6036916395222</v>
      </c>
      <c r="G14" s="1">
        <v>1</v>
      </c>
      <c r="H14" s="1">
        <v>3</v>
      </c>
      <c r="I14" s="1">
        <v>4</v>
      </c>
      <c r="J14" s="1">
        <v>9.5363735070575402</v>
      </c>
      <c r="K14" s="1">
        <v>6</v>
      </c>
      <c r="L14" s="1">
        <v>9</v>
      </c>
      <c r="M14" s="1">
        <v>14</v>
      </c>
    </row>
    <row r="15" spans="1:13" x14ac:dyDescent="0.25">
      <c r="A15" s="1" t="s">
        <v>1102</v>
      </c>
      <c r="B15" s="1" t="s">
        <v>1103</v>
      </c>
      <c r="C15" s="1">
        <v>9262</v>
      </c>
      <c r="D15" s="1">
        <v>9273</v>
      </c>
      <c r="E15" s="1">
        <v>0</v>
      </c>
      <c r="F15" s="1">
        <v>3.8333333333333299</v>
      </c>
      <c r="G15" s="1">
        <v>3</v>
      </c>
      <c r="H15" s="1">
        <v>3</v>
      </c>
      <c r="I15" s="1">
        <v>5</v>
      </c>
      <c r="J15" s="1">
        <v>4.4166666666666599</v>
      </c>
      <c r="K15" s="1">
        <v>4</v>
      </c>
      <c r="L15" s="1">
        <v>4</v>
      </c>
      <c r="M15" s="1">
        <v>5</v>
      </c>
    </row>
    <row r="16" spans="1:13" x14ac:dyDescent="0.25">
      <c r="A16" s="1" t="s">
        <v>132</v>
      </c>
      <c r="B16" s="1" t="s">
        <v>132</v>
      </c>
      <c r="C16" s="1">
        <v>9274</v>
      </c>
      <c r="D16" s="1">
        <v>9447</v>
      </c>
      <c r="E16" s="1" t="s">
        <v>54</v>
      </c>
      <c r="F16" s="1">
        <v>5.3218390804597702</v>
      </c>
      <c r="G16" s="1">
        <v>4.25</v>
      </c>
      <c r="H16" s="1">
        <v>6</v>
      </c>
      <c r="I16" s="1">
        <v>6</v>
      </c>
      <c r="J16" s="1">
        <v>8.6839080459770095</v>
      </c>
      <c r="K16" s="1">
        <v>7</v>
      </c>
      <c r="L16" s="1">
        <v>11</v>
      </c>
      <c r="M16" s="1">
        <v>12</v>
      </c>
    </row>
    <row r="17" spans="1:13" x14ac:dyDescent="0.25">
      <c r="A17" s="1" t="s">
        <v>1075</v>
      </c>
      <c r="B17" s="1" t="s">
        <v>1075</v>
      </c>
      <c r="C17" s="1">
        <v>9374</v>
      </c>
      <c r="D17" s="1">
        <v>9952</v>
      </c>
      <c r="E17" s="1" t="s">
        <v>54</v>
      </c>
      <c r="F17" s="1">
        <v>2.0639032815198601</v>
      </c>
      <c r="G17" s="1">
        <v>1</v>
      </c>
      <c r="H17" s="1">
        <v>2</v>
      </c>
      <c r="I17" s="1">
        <v>3</v>
      </c>
      <c r="J17" s="1">
        <v>4.5474956822107</v>
      </c>
      <c r="K17" s="1">
        <v>1</v>
      </c>
      <c r="L17" s="1">
        <v>2</v>
      </c>
      <c r="M17" s="1">
        <v>11</v>
      </c>
    </row>
    <row r="18" spans="1:13" x14ac:dyDescent="0.25">
      <c r="A18" s="1" t="s">
        <v>1104</v>
      </c>
      <c r="B18" s="1" t="s">
        <v>1105</v>
      </c>
      <c r="C18" s="1">
        <v>9953</v>
      </c>
      <c r="D18" s="1">
        <v>10396</v>
      </c>
      <c r="E18" s="1">
        <v>0</v>
      </c>
      <c r="F18" s="1">
        <v>31.331081081080999</v>
      </c>
      <c r="G18" s="1">
        <v>1</v>
      </c>
      <c r="H18" s="1">
        <v>2</v>
      </c>
      <c r="I18" s="1">
        <v>61.25</v>
      </c>
      <c r="J18" s="1">
        <v>1.6126126126126099</v>
      </c>
      <c r="K18" s="1">
        <v>0</v>
      </c>
      <c r="L18" s="1">
        <v>0</v>
      </c>
      <c r="M18" s="1">
        <v>3</v>
      </c>
    </row>
    <row r="19" spans="1:13" x14ac:dyDescent="0.25">
      <c r="A19" s="1" t="s">
        <v>1074</v>
      </c>
      <c r="B19" s="1" t="s">
        <v>1074</v>
      </c>
      <c r="C19" s="1">
        <v>10397</v>
      </c>
      <c r="D19" s="1">
        <v>12379</v>
      </c>
      <c r="E19" s="1" t="s">
        <v>67</v>
      </c>
      <c r="F19" s="1">
        <v>87.404942007060001</v>
      </c>
      <c r="G19" s="1">
        <v>32</v>
      </c>
      <c r="H19" s="1">
        <v>66</v>
      </c>
      <c r="I19" s="1">
        <v>107</v>
      </c>
      <c r="J19" s="1">
        <v>0.32677760968229902</v>
      </c>
      <c r="K19" s="1">
        <v>0</v>
      </c>
      <c r="L19" s="1">
        <v>0</v>
      </c>
      <c r="M19" s="1">
        <v>1</v>
      </c>
    </row>
    <row r="20" spans="1:13" x14ac:dyDescent="0.25">
      <c r="A20" s="1" t="s">
        <v>1106</v>
      </c>
      <c r="B20" s="1" t="s">
        <v>1107</v>
      </c>
      <c r="C20" s="1">
        <v>12380</v>
      </c>
      <c r="D20" s="1">
        <v>12544</v>
      </c>
      <c r="E20" s="1">
        <v>0</v>
      </c>
      <c r="F20" s="1">
        <v>53.260606060606001</v>
      </c>
      <c r="G20" s="1">
        <v>16</v>
      </c>
      <c r="H20" s="1">
        <v>18</v>
      </c>
      <c r="I20" s="1">
        <v>49</v>
      </c>
      <c r="J20" s="1">
        <v>0</v>
      </c>
      <c r="K20" s="1">
        <v>0</v>
      </c>
      <c r="L20" s="1">
        <v>0</v>
      </c>
      <c r="M20" s="1">
        <v>0</v>
      </c>
    </row>
    <row r="21" spans="1:13" x14ac:dyDescent="0.25">
      <c r="A21" s="1" t="s">
        <v>1073</v>
      </c>
      <c r="B21" s="1" t="s">
        <v>1073</v>
      </c>
      <c r="C21" s="1">
        <v>12545</v>
      </c>
      <c r="D21" s="1">
        <v>13777</v>
      </c>
      <c r="E21" s="1" t="s">
        <v>67</v>
      </c>
      <c r="F21" s="1">
        <v>611.587185725871</v>
      </c>
      <c r="G21" s="1">
        <v>388</v>
      </c>
      <c r="H21" s="1">
        <v>540</v>
      </c>
      <c r="I21" s="1">
        <v>822</v>
      </c>
      <c r="J21" s="1">
        <v>1.84995944849959</v>
      </c>
      <c r="K21" s="1">
        <v>0</v>
      </c>
      <c r="L21" s="1">
        <v>1</v>
      </c>
      <c r="M21" s="1">
        <v>3</v>
      </c>
    </row>
    <row r="22" spans="1:13" x14ac:dyDescent="0.25">
      <c r="A22" s="1" t="s">
        <v>1108</v>
      </c>
      <c r="B22" s="1" t="s">
        <v>1109</v>
      </c>
      <c r="C22" s="1">
        <v>13778</v>
      </c>
      <c r="D22" s="1">
        <v>13967</v>
      </c>
      <c r="E22" s="1">
        <v>0</v>
      </c>
      <c r="F22" s="1">
        <v>131.92105263157799</v>
      </c>
      <c r="G22" s="1">
        <v>86.25</v>
      </c>
      <c r="H22" s="1">
        <v>122</v>
      </c>
      <c r="I22" s="1">
        <v>179.75</v>
      </c>
      <c r="J22" s="1">
        <v>0</v>
      </c>
      <c r="K22" s="1">
        <v>0</v>
      </c>
      <c r="L22" s="1">
        <v>0</v>
      </c>
      <c r="M22" s="1">
        <v>0</v>
      </c>
    </row>
    <row r="23" spans="1:13" x14ac:dyDescent="0.25">
      <c r="A23" s="1" t="s">
        <v>1072</v>
      </c>
      <c r="B23" s="1" t="s">
        <v>1110</v>
      </c>
      <c r="C23" s="1">
        <v>13968</v>
      </c>
      <c r="D23" s="1">
        <v>15782</v>
      </c>
      <c r="E23" s="1" t="s">
        <v>67</v>
      </c>
      <c r="F23" s="1">
        <v>353.70303030303</v>
      </c>
      <c r="G23" s="1">
        <v>110</v>
      </c>
      <c r="H23" s="1">
        <v>274</v>
      </c>
      <c r="I23" s="1">
        <v>390</v>
      </c>
      <c r="J23" s="1">
        <v>0.40991735537189999</v>
      </c>
      <c r="K23" s="1">
        <v>0</v>
      </c>
      <c r="L23" s="1">
        <v>0</v>
      </c>
      <c r="M23" s="1">
        <v>0</v>
      </c>
    </row>
    <row r="24" spans="1:13" x14ac:dyDescent="0.25">
      <c r="A24" s="1" t="s">
        <v>1071</v>
      </c>
      <c r="B24" s="1" t="s">
        <v>1071</v>
      </c>
      <c r="C24" s="1">
        <v>15760</v>
      </c>
      <c r="D24" s="1">
        <v>18318</v>
      </c>
      <c r="E24" s="1" t="s">
        <v>67</v>
      </c>
      <c r="F24" s="1">
        <v>112.910511918718</v>
      </c>
      <c r="G24" s="1">
        <v>43.5</v>
      </c>
      <c r="H24" s="1">
        <v>72</v>
      </c>
      <c r="I24" s="1">
        <v>180</v>
      </c>
      <c r="J24" s="1">
        <v>0.294255568581477</v>
      </c>
      <c r="K24" s="1">
        <v>0</v>
      </c>
      <c r="L24" s="1">
        <v>0</v>
      </c>
      <c r="M24" s="1">
        <v>0</v>
      </c>
    </row>
    <row r="25" spans="1:13" x14ac:dyDescent="0.25">
      <c r="A25" s="1" t="s">
        <v>1111</v>
      </c>
      <c r="B25" s="1" t="s">
        <v>1112</v>
      </c>
      <c r="C25" s="1">
        <v>18319</v>
      </c>
      <c r="D25" s="1">
        <v>18405</v>
      </c>
      <c r="E25" s="1">
        <v>0</v>
      </c>
      <c r="F25" s="1">
        <v>180.80459770114899</v>
      </c>
      <c r="G25" s="1">
        <v>182.5</v>
      </c>
      <c r="H25" s="1">
        <v>190</v>
      </c>
      <c r="I25" s="1">
        <v>191</v>
      </c>
      <c r="J25" s="1">
        <v>0</v>
      </c>
      <c r="K25" s="1">
        <v>0</v>
      </c>
      <c r="L25" s="1">
        <v>0</v>
      </c>
      <c r="M25" s="1">
        <v>0</v>
      </c>
    </row>
    <row r="26" spans="1:13" x14ac:dyDescent="0.25">
      <c r="A26" s="1" t="s">
        <v>1070</v>
      </c>
      <c r="B26" s="1" t="s">
        <v>1070</v>
      </c>
      <c r="C26" s="1">
        <v>18406</v>
      </c>
      <c r="D26" s="1">
        <v>19353</v>
      </c>
      <c r="E26" s="1" t="s">
        <v>67</v>
      </c>
      <c r="F26" s="1">
        <v>335.12236286919801</v>
      </c>
      <c r="G26" s="1">
        <v>220</v>
      </c>
      <c r="H26" s="1">
        <v>274</v>
      </c>
      <c r="I26" s="1">
        <v>443.75</v>
      </c>
      <c r="J26" s="1">
        <v>0.23523206751054801</v>
      </c>
      <c r="K26" s="1">
        <v>0</v>
      </c>
      <c r="L26" s="1">
        <v>0</v>
      </c>
      <c r="M26" s="1">
        <v>0</v>
      </c>
    </row>
    <row r="27" spans="1:13" x14ac:dyDescent="0.25">
      <c r="A27" s="1" t="s">
        <v>1113</v>
      </c>
      <c r="B27" s="1" t="s">
        <v>1114</v>
      </c>
      <c r="C27" s="1">
        <v>19354</v>
      </c>
      <c r="D27" s="1">
        <v>19369</v>
      </c>
      <c r="E27" s="1">
        <v>0</v>
      </c>
      <c r="F27" s="1">
        <v>207.125</v>
      </c>
      <c r="G27" s="1">
        <v>201.75</v>
      </c>
      <c r="H27" s="1">
        <v>209.5</v>
      </c>
      <c r="I27" s="1">
        <v>212.25</v>
      </c>
      <c r="J27" s="1">
        <v>0</v>
      </c>
      <c r="K27" s="1">
        <v>0</v>
      </c>
      <c r="L27" s="1">
        <v>0</v>
      </c>
      <c r="M27" s="1">
        <v>0</v>
      </c>
    </row>
    <row r="28" spans="1:13" x14ac:dyDescent="0.25">
      <c r="A28" s="1" t="s">
        <v>1069</v>
      </c>
      <c r="B28" s="1" t="s">
        <v>1115</v>
      </c>
      <c r="C28" s="1">
        <v>19370</v>
      </c>
      <c r="D28" s="1">
        <v>22051</v>
      </c>
      <c r="E28" s="1" t="s">
        <v>67</v>
      </c>
      <c r="F28" s="1">
        <v>403.67822520507002</v>
      </c>
      <c r="G28" s="1">
        <v>194.25</v>
      </c>
      <c r="H28" s="1">
        <v>380</v>
      </c>
      <c r="I28" s="1">
        <v>560</v>
      </c>
      <c r="J28" s="1">
        <v>0.605891126025354</v>
      </c>
      <c r="K28" s="1">
        <v>0</v>
      </c>
      <c r="L28" s="1">
        <v>0</v>
      </c>
      <c r="M28" s="1">
        <v>1</v>
      </c>
    </row>
    <row r="29" spans="1:13" x14ac:dyDescent="0.25">
      <c r="A29" s="1" t="s">
        <v>1116</v>
      </c>
      <c r="B29" s="1" t="s">
        <v>1117</v>
      </c>
      <c r="C29" s="1">
        <v>22052</v>
      </c>
      <c r="D29" s="1">
        <v>22086</v>
      </c>
      <c r="E29" s="1">
        <v>0</v>
      </c>
      <c r="F29" s="1">
        <v>426.05714285714203</v>
      </c>
      <c r="G29" s="1">
        <v>410</v>
      </c>
      <c r="H29" s="1">
        <v>428</v>
      </c>
      <c r="I29" s="1">
        <v>436.5</v>
      </c>
      <c r="J29" s="1">
        <v>1</v>
      </c>
      <c r="K29" s="1">
        <v>1</v>
      </c>
      <c r="L29" s="1">
        <v>1</v>
      </c>
      <c r="M29" s="1">
        <v>1</v>
      </c>
    </row>
    <row r="30" spans="1:13" x14ac:dyDescent="0.25">
      <c r="A30" s="1" t="s">
        <v>1068</v>
      </c>
      <c r="B30" s="1" t="s">
        <v>1068</v>
      </c>
      <c r="C30" s="1">
        <v>22087</v>
      </c>
      <c r="D30" s="1">
        <v>24174</v>
      </c>
      <c r="E30" s="1" t="s">
        <v>67</v>
      </c>
      <c r="F30" s="1">
        <v>432.79214559386901</v>
      </c>
      <c r="G30" s="1">
        <v>275.75</v>
      </c>
      <c r="H30" s="1">
        <v>435</v>
      </c>
      <c r="I30" s="1">
        <v>601</v>
      </c>
      <c r="J30" s="1">
        <v>2.2538314176245202</v>
      </c>
      <c r="K30" s="1">
        <v>0</v>
      </c>
      <c r="L30" s="1">
        <v>1</v>
      </c>
      <c r="M30" s="1">
        <v>2</v>
      </c>
    </row>
    <row r="31" spans="1:13" x14ac:dyDescent="0.25">
      <c r="A31" s="1" t="s">
        <v>1118</v>
      </c>
      <c r="B31" s="1" t="s">
        <v>1119</v>
      </c>
      <c r="C31" s="1">
        <v>24175</v>
      </c>
      <c r="D31" s="1">
        <v>24246</v>
      </c>
      <c r="E31" s="1">
        <v>0</v>
      </c>
      <c r="F31" s="1">
        <v>346.569444444444</v>
      </c>
      <c r="G31" s="1">
        <v>334.75</v>
      </c>
      <c r="H31" s="1">
        <v>348.5</v>
      </c>
      <c r="I31" s="1">
        <v>359</v>
      </c>
      <c r="J31" s="1">
        <v>70.4027777777777</v>
      </c>
      <c r="K31" s="1">
        <v>27</v>
      </c>
      <c r="L31" s="1">
        <v>76</v>
      </c>
      <c r="M31" s="1">
        <v>109</v>
      </c>
    </row>
    <row r="32" spans="1:13" x14ac:dyDescent="0.25">
      <c r="A32" s="1" t="s">
        <v>1120</v>
      </c>
      <c r="B32" s="1" t="s">
        <v>1121</v>
      </c>
      <c r="C32" s="1">
        <v>24247</v>
      </c>
      <c r="D32" s="1">
        <v>24341</v>
      </c>
      <c r="E32" s="1" t="s">
        <v>54</v>
      </c>
      <c r="F32" s="1">
        <v>378.91578947368401</v>
      </c>
      <c r="G32" s="1">
        <v>378.5</v>
      </c>
      <c r="H32" s="1">
        <v>381</v>
      </c>
      <c r="I32" s="1">
        <v>384</v>
      </c>
      <c r="J32" s="1">
        <v>178.41052631578901</v>
      </c>
      <c r="K32" s="1">
        <v>124</v>
      </c>
      <c r="L32" s="1">
        <v>127</v>
      </c>
      <c r="M32" s="1">
        <v>217.5</v>
      </c>
    </row>
    <row r="33" spans="1:13" x14ac:dyDescent="0.25">
      <c r="A33" s="1" t="s">
        <v>1122</v>
      </c>
      <c r="B33" s="1" t="s">
        <v>1122</v>
      </c>
      <c r="C33" s="1">
        <v>24343</v>
      </c>
      <c r="D33" s="1">
        <v>24430</v>
      </c>
      <c r="E33" s="1" t="s">
        <v>54</v>
      </c>
      <c r="F33" s="1">
        <v>386.29545454545399</v>
      </c>
      <c r="G33" s="1">
        <v>383</v>
      </c>
      <c r="H33" s="1">
        <v>390.5</v>
      </c>
      <c r="I33" s="1">
        <v>404.5</v>
      </c>
      <c r="J33" s="1">
        <v>518.92045454545405</v>
      </c>
      <c r="K33" s="1">
        <v>480.75</v>
      </c>
      <c r="L33" s="1">
        <v>508.5</v>
      </c>
      <c r="M33" s="1">
        <v>547.25</v>
      </c>
    </row>
    <row r="34" spans="1:13" x14ac:dyDescent="0.25">
      <c r="A34" s="1" t="s">
        <v>1123</v>
      </c>
      <c r="B34" s="1" t="s">
        <v>1124</v>
      </c>
      <c r="C34" s="1">
        <v>24431</v>
      </c>
      <c r="D34" s="1">
        <v>24486</v>
      </c>
      <c r="E34" s="1">
        <v>0</v>
      </c>
      <c r="F34" s="1">
        <v>254.44642857142799</v>
      </c>
      <c r="G34" s="1">
        <v>251.75</v>
      </c>
      <c r="H34" s="1">
        <v>255</v>
      </c>
      <c r="I34" s="1">
        <v>285.25</v>
      </c>
      <c r="J34" s="1">
        <v>731.42857142857099</v>
      </c>
      <c r="K34" s="1">
        <v>666.5</v>
      </c>
      <c r="L34" s="1">
        <v>707.5</v>
      </c>
      <c r="M34" s="1">
        <v>778.5</v>
      </c>
    </row>
    <row r="35" spans="1:13" x14ac:dyDescent="0.25">
      <c r="A35" s="1" t="s">
        <v>1125</v>
      </c>
      <c r="B35" s="1" t="s">
        <v>1125</v>
      </c>
      <c r="C35" s="1">
        <v>24487</v>
      </c>
      <c r="D35" s="1">
        <v>24575</v>
      </c>
      <c r="E35" s="1" t="s">
        <v>54</v>
      </c>
      <c r="F35" s="1">
        <v>93.595505617977494</v>
      </c>
      <c r="G35" s="1">
        <v>82</v>
      </c>
      <c r="H35" s="1">
        <v>97</v>
      </c>
      <c r="I35" s="1">
        <v>100</v>
      </c>
      <c r="J35" s="1">
        <v>974.43820224719104</v>
      </c>
      <c r="K35" s="1">
        <v>878</v>
      </c>
      <c r="L35" s="1">
        <v>961</v>
      </c>
      <c r="M35" s="1">
        <v>1013</v>
      </c>
    </row>
    <row r="36" spans="1:13" x14ac:dyDescent="0.25">
      <c r="A36" s="1" t="s">
        <v>1126</v>
      </c>
      <c r="B36" s="1" t="s">
        <v>1127</v>
      </c>
      <c r="C36" s="1">
        <v>24576</v>
      </c>
      <c r="D36" s="1">
        <v>24632</v>
      </c>
      <c r="E36" s="1">
        <v>0</v>
      </c>
      <c r="F36" s="1">
        <v>35.052631578947299</v>
      </c>
      <c r="G36" s="1">
        <v>17</v>
      </c>
      <c r="H36" s="1">
        <v>32</v>
      </c>
      <c r="I36" s="1">
        <v>51</v>
      </c>
      <c r="J36" s="1">
        <v>1189.01754385964</v>
      </c>
      <c r="K36" s="1">
        <v>1155</v>
      </c>
      <c r="L36" s="1">
        <v>1192</v>
      </c>
      <c r="M36" s="1">
        <v>1209</v>
      </c>
    </row>
    <row r="37" spans="1:13" x14ac:dyDescent="0.25">
      <c r="A37" s="1" t="s">
        <v>1128</v>
      </c>
      <c r="B37" s="1" t="s">
        <v>1128</v>
      </c>
      <c r="C37" s="1">
        <v>24633</v>
      </c>
      <c r="D37" s="1">
        <v>24706</v>
      </c>
      <c r="E37" s="1" t="s">
        <v>54</v>
      </c>
      <c r="F37" s="1">
        <v>11.1216216216216</v>
      </c>
      <c r="G37" s="1">
        <v>9.25</v>
      </c>
      <c r="H37" s="1">
        <v>11</v>
      </c>
      <c r="I37" s="1">
        <v>16</v>
      </c>
      <c r="J37" s="1">
        <v>1897.1486486486399</v>
      </c>
      <c r="K37" s="1">
        <v>1583.5</v>
      </c>
      <c r="L37" s="1">
        <v>1943</v>
      </c>
      <c r="M37" s="1">
        <v>2129</v>
      </c>
    </row>
    <row r="38" spans="1:13" x14ac:dyDescent="0.25">
      <c r="A38" s="1" t="s">
        <v>1129</v>
      </c>
      <c r="B38" s="1" t="s">
        <v>1130</v>
      </c>
      <c r="C38" s="1">
        <v>24707</v>
      </c>
      <c r="D38" s="1">
        <v>24737</v>
      </c>
      <c r="E38" s="1">
        <v>0</v>
      </c>
      <c r="F38" s="1">
        <v>3.32258064516129</v>
      </c>
      <c r="G38" s="1">
        <v>2</v>
      </c>
      <c r="H38" s="1">
        <v>4</v>
      </c>
      <c r="I38" s="1">
        <v>4</v>
      </c>
      <c r="J38" s="1">
        <v>2592.9677419354798</v>
      </c>
      <c r="K38" s="1">
        <v>2573.5</v>
      </c>
      <c r="L38" s="1">
        <v>2620</v>
      </c>
      <c r="M38" s="1">
        <v>2633.5</v>
      </c>
    </row>
    <row r="39" spans="1:13" x14ac:dyDescent="0.25">
      <c r="A39" s="1" t="s">
        <v>1131</v>
      </c>
      <c r="B39" s="1" t="s">
        <v>1131</v>
      </c>
      <c r="C39" s="1">
        <v>24738</v>
      </c>
      <c r="D39" s="1">
        <v>24824</v>
      </c>
      <c r="E39" s="1" t="s">
        <v>54</v>
      </c>
      <c r="F39" s="1">
        <v>1.5287356321839001</v>
      </c>
      <c r="G39" s="1">
        <v>1</v>
      </c>
      <c r="H39" s="1">
        <v>2</v>
      </c>
      <c r="I39" s="1">
        <v>2</v>
      </c>
      <c r="J39" s="1">
        <v>2574.32183908046</v>
      </c>
      <c r="K39" s="1">
        <v>2548</v>
      </c>
      <c r="L39" s="1">
        <v>2601</v>
      </c>
      <c r="M39" s="1">
        <v>2635.5</v>
      </c>
    </row>
    <row r="40" spans="1:13" x14ac:dyDescent="0.25">
      <c r="A40" s="1" t="s">
        <v>1132</v>
      </c>
      <c r="B40" s="1" t="s">
        <v>1133</v>
      </c>
      <c r="C40" s="1">
        <v>24825</v>
      </c>
      <c r="D40" s="1">
        <v>24864</v>
      </c>
      <c r="E40" s="1">
        <v>0</v>
      </c>
      <c r="F40" s="1">
        <v>1</v>
      </c>
      <c r="G40" s="1">
        <v>1</v>
      </c>
      <c r="H40" s="1">
        <v>1</v>
      </c>
      <c r="I40" s="1">
        <v>1</v>
      </c>
      <c r="J40" s="1">
        <v>2268.0250000000001</v>
      </c>
      <c r="K40" s="1">
        <v>2216</v>
      </c>
      <c r="L40" s="1">
        <v>2273.5</v>
      </c>
      <c r="M40" s="1">
        <v>2318</v>
      </c>
    </row>
    <row r="41" spans="1:13" x14ac:dyDescent="0.25">
      <c r="A41" s="1" t="s">
        <v>1134</v>
      </c>
      <c r="B41" s="1" t="s">
        <v>1134</v>
      </c>
      <c r="C41" s="1">
        <v>24865</v>
      </c>
      <c r="D41" s="1">
        <v>24949</v>
      </c>
      <c r="E41" s="1" t="s">
        <v>54</v>
      </c>
      <c r="F41" s="1">
        <v>0.870588235294117</v>
      </c>
      <c r="G41" s="1">
        <v>1</v>
      </c>
      <c r="H41" s="1">
        <v>1</v>
      </c>
      <c r="I41" s="1">
        <v>1</v>
      </c>
      <c r="J41" s="1">
        <v>1493.34117647058</v>
      </c>
      <c r="K41" s="1">
        <v>1026</v>
      </c>
      <c r="L41" s="1">
        <v>1854</v>
      </c>
      <c r="M41" s="1">
        <v>1944</v>
      </c>
    </row>
    <row r="42" spans="1:13" x14ac:dyDescent="0.25">
      <c r="A42" s="1" t="s">
        <v>1135</v>
      </c>
      <c r="B42" s="1" t="s">
        <v>1136</v>
      </c>
      <c r="C42" s="1">
        <v>24950</v>
      </c>
      <c r="D42" s="1">
        <v>25111</v>
      </c>
      <c r="E42" s="1">
        <v>0</v>
      </c>
      <c r="F42" s="1">
        <v>3.11728395061728</v>
      </c>
      <c r="G42" s="1">
        <v>0</v>
      </c>
      <c r="H42" s="1">
        <v>0</v>
      </c>
      <c r="I42" s="1">
        <v>0</v>
      </c>
      <c r="J42" s="1">
        <v>1.8456790123456699</v>
      </c>
      <c r="K42" s="1">
        <v>1</v>
      </c>
      <c r="L42" s="1">
        <v>1</v>
      </c>
      <c r="M42" s="1">
        <v>1</v>
      </c>
    </row>
    <row r="43" spans="1:13" x14ac:dyDescent="0.25">
      <c r="A43" s="1" t="s">
        <v>1067</v>
      </c>
      <c r="B43" s="1" t="s">
        <v>1067</v>
      </c>
      <c r="C43" s="1">
        <v>25112</v>
      </c>
      <c r="D43" s="1">
        <v>25378</v>
      </c>
      <c r="E43" s="1" t="s">
        <v>67</v>
      </c>
      <c r="F43" s="1">
        <v>104.876404494382</v>
      </c>
      <c r="G43" s="1">
        <v>103</v>
      </c>
      <c r="H43" s="1">
        <v>109</v>
      </c>
      <c r="I43" s="1">
        <v>110</v>
      </c>
      <c r="J43" s="1">
        <v>0.35205992509363299</v>
      </c>
      <c r="K43" s="1">
        <v>0</v>
      </c>
      <c r="L43" s="1">
        <v>0</v>
      </c>
      <c r="M43" s="1">
        <v>1</v>
      </c>
    </row>
    <row r="44" spans="1:13" x14ac:dyDescent="0.25">
      <c r="A44" s="1" t="s">
        <v>1066</v>
      </c>
      <c r="B44" s="1" t="s">
        <v>1066</v>
      </c>
      <c r="C44" s="1">
        <v>25333</v>
      </c>
      <c r="D44" s="1">
        <v>27501</v>
      </c>
      <c r="E44" s="1" t="s">
        <v>67</v>
      </c>
      <c r="F44" s="1">
        <v>81.950207468879597</v>
      </c>
      <c r="G44" s="1">
        <v>18</v>
      </c>
      <c r="H44" s="1">
        <v>33</v>
      </c>
      <c r="I44" s="1">
        <v>57</v>
      </c>
      <c r="J44" s="1">
        <v>0.83402489626555998</v>
      </c>
      <c r="K44" s="1">
        <v>0</v>
      </c>
      <c r="L44" s="1">
        <v>1</v>
      </c>
      <c r="M44" s="1">
        <v>1</v>
      </c>
    </row>
    <row r="45" spans="1:13" x14ac:dyDescent="0.25">
      <c r="A45" s="1" t="s">
        <v>1137</v>
      </c>
      <c r="B45" s="1" t="s">
        <v>1138</v>
      </c>
      <c r="C45" s="1">
        <v>27502</v>
      </c>
      <c r="D45" s="1">
        <v>27561</v>
      </c>
      <c r="E45" s="1">
        <v>0</v>
      </c>
      <c r="F45" s="1">
        <v>358.166666666666</v>
      </c>
      <c r="G45" s="1">
        <v>334</v>
      </c>
      <c r="H45" s="1">
        <v>354</v>
      </c>
      <c r="I45" s="1">
        <v>393.5</v>
      </c>
      <c r="J45" s="1">
        <v>0</v>
      </c>
      <c r="K45" s="1">
        <v>0</v>
      </c>
      <c r="L45" s="1">
        <v>0</v>
      </c>
      <c r="M45" s="1">
        <v>0</v>
      </c>
    </row>
    <row r="46" spans="1:13" x14ac:dyDescent="0.25">
      <c r="A46" s="1" t="s">
        <v>1065</v>
      </c>
      <c r="B46" s="1" t="s">
        <v>1065</v>
      </c>
      <c r="C46" s="1">
        <v>27562</v>
      </c>
      <c r="D46" s="1">
        <v>28893</v>
      </c>
      <c r="E46" s="1" t="s">
        <v>67</v>
      </c>
      <c r="F46" s="1">
        <v>282.68243243243199</v>
      </c>
      <c r="G46" s="1">
        <v>200</v>
      </c>
      <c r="H46" s="1">
        <v>258</v>
      </c>
      <c r="I46" s="1">
        <v>354</v>
      </c>
      <c r="J46" s="1">
        <v>0.28828828828828801</v>
      </c>
      <c r="K46" s="1">
        <v>0</v>
      </c>
      <c r="L46" s="1">
        <v>0</v>
      </c>
      <c r="M46" s="1">
        <v>1</v>
      </c>
    </row>
    <row r="47" spans="1:13" x14ac:dyDescent="0.25">
      <c r="A47" s="1" t="s">
        <v>1139</v>
      </c>
      <c r="B47" s="1" t="s">
        <v>1140</v>
      </c>
      <c r="C47" s="1">
        <v>28894</v>
      </c>
      <c r="D47" s="1">
        <v>29072</v>
      </c>
      <c r="E47" s="1">
        <v>0</v>
      </c>
      <c r="F47" s="1">
        <v>395.68156424581002</v>
      </c>
      <c r="G47" s="1">
        <v>386.5</v>
      </c>
      <c r="H47" s="1">
        <v>400</v>
      </c>
      <c r="I47" s="1">
        <v>408</v>
      </c>
      <c r="J47" s="1">
        <v>0</v>
      </c>
      <c r="K47" s="1">
        <v>0</v>
      </c>
      <c r="L47" s="1">
        <v>0</v>
      </c>
      <c r="M47" s="1">
        <v>0</v>
      </c>
    </row>
    <row r="48" spans="1:13" x14ac:dyDescent="0.25">
      <c r="A48" s="1" t="s">
        <v>1064</v>
      </c>
      <c r="B48" s="1" t="s">
        <v>1064</v>
      </c>
      <c r="C48" s="1">
        <v>29073</v>
      </c>
      <c r="D48" s="1">
        <v>29783</v>
      </c>
      <c r="E48" s="1" t="s">
        <v>67</v>
      </c>
      <c r="F48" s="1">
        <v>286.68635724331898</v>
      </c>
      <c r="G48" s="1">
        <v>217</v>
      </c>
      <c r="H48" s="1">
        <v>324</v>
      </c>
      <c r="I48" s="1">
        <v>358</v>
      </c>
      <c r="J48" s="1">
        <v>7.0689170182841004</v>
      </c>
      <c r="K48" s="1">
        <v>0</v>
      </c>
      <c r="L48" s="1">
        <v>0</v>
      </c>
      <c r="M48" s="1">
        <v>15</v>
      </c>
    </row>
    <row r="49" spans="1:13" x14ac:dyDescent="0.25">
      <c r="A49" s="1" t="s">
        <v>1141</v>
      </c>
      <c r="B49" s="1" t="s">
        <v>1142</v>
      </c>
      <c r="C49" s="1">
        <v>29784</v>
      </c>
      <c r="D49" s="1">
        <v>29861</v>
      </c>
      <c r="E49" s="1">
        <v>0</v>
      </c>
      <c r="F49" s="1">
        <v>137.38461538461499</v>
      </c>
      <c r="G49" s="1">
        <v>112.25</v>
      </c>
      <c r="H49" s="1">
        <v>130</v>
      </c>
      <c r="I49" s="1">
        <v>163.5</v>
      </c>
      <c r="J49" s="1">
        <v>22.717948717948701</v>
      </c>
      <c r="K49" s="1">
        <v>17</v>
      </c>
      <c r="L49" s="1">
        <v>24.5</v>
      </c>
      <c r="M49" s="1">
        <v>28</v>
      </c>
    </row>
    <row r="50" spans="1:13" x14ac:dyDescent="0.25">
      <c r="A50" s="1" t="s">
        <v>1063</v>
      </c>
      <c r="B50" s="1" t="s">
        <v>1063</v>
      </c>
      <c r="C50" s="1">
        <v>29862</v>
      </c>
      <c r="D50" s="1">
        <v>32933</v>
      </c>
      <c r="E50" s="1" t="s">
        <v>54</v>
      </c>
      <c r="F50" s="1">
        <v>16.9189453125</v>
      </c>
      <c r="G50" s="1">
        <v>3</v>
      </c>
      <c r="H50" s="1">
        <v>6</v>
      </c>
      <c r="I50" s="1">
        <v>24</v>
      </c>
      <c r="J50" s="1">
        <v>30.3876953125</v>
      </c>
      <c r="K50" s="1">
        <v>15</v>
      </c>
      <c r="L50" s="1">
        <v>20</v>
      </c>
      <c r="M50" s="1">
        <v>41</v>
      </c>
    </row>
    <row r="51" spans="1:13" x14ac:dyDescent="0.25">
      <c r="A51" s="1" t="s">
        <v>1143</v>
      </c>
      <c r="B51" s="1" t="s">
        <v>1144</v>
      </c>
      <c r="C51" s="1">
        <v>32934</v>
      </c>
      <c r="D51" s="1">
        <v>32961</v>
      </c>
      <c r="E51" s="1">
        <v>0</v>
      </c>
      <c r="F51" s="1">
        <v>3.3928571428571401</v>
      </c>
      <c r="G51" s="1">
        <v>2</v>
      </c>
      <c r="H51" s="1">
        <v>3</v>
      </c>
      <c r="I51" s="1">
        <v>4</v>
      </c>
      <c r="J51" s="1">
        <v>3.6785714285714199</v>
      </c>
      <c r="K51" s="1">
        <v>3</v>
      </c>
      <c r="L51" s="1">
        <v>4</v>
      </c>
      <c r="M51" s="1">
        <v>4</v>
      </c>
    </row>
    <row r="52" spans="1:13" x14ac:dyDescent="0.25">
      <c r="A52" s="1" t="s">
        <v>1062</v>
      </c>
      <c r="B52" s="1" t="s">
        <v>1062</v>
      </c>
      <c r="C52" s="1">
        <v>32962</v>
      </c>
      <c r="D52" s="1">
        <v>33984</v>
      </c>
      <c r="E52" s="1" t="s">
        <v>54</v>
      </c>
      <c r="F52" s="1">
        <v>6.19159335288367</v>
      </c>
      <c r="G52" s="1">
        <v>3</v>
      </c>
      <c r="H52" s="1">
        <v>7</v>
      </c>
      <c r="I52" s="1">
        <v>10</v>
      </c>
      <c r="J52" s="1">
        <v>31.1368523949169</v>
      </c>
      <c r="K52" s="1">
        <v>16</v>
      </c>
      <c r="L52" s="1">
        <v>32</v>
      </c>
      <c r="M52" s="1">
        <v>45</v>
      </c>
    </row>
    <row r="53" spans="1:13" x14ac:dyDescent="0.25">
      <c r="A53" s="1" t="s">
        <v>1145</v>
      </c>
      <c r="B53" s="1" t="s">
        <v>1146</v>
      </c>
      <c r="C53" s="1">
        <v>33985</v>
      </c>
      <c r="D53" s="1">
        <v>34108</v>
      </c>
      <c r="E53" s="1">
        <v>0</v>
      </c>
      <c r="F53" s="1">
        <v>0.15322580645161199</v>
      </c>
      <c r="G53" s="1">
        <v>0</v>
      </c>
      <c r="H53" s="1">
        <v>0</v>
      </c>
      <c r="I53" s="1">
        <v>0</v>
      </c>
      <c r="J53" s="1">
        <v>1.8548387096774099</v>
      </c>
      <c r="K53" s="1">
        <v>1</v>
      </c>
      <c r="L53" s="1">
        <v>1</v>
      </c>
      <c r="M53" s="1">
        <v>1</v>
      </c>
    </row>
    <row r="54" spans="1:13" x14ac:dyDescent="0.25">
      <c r="A54" s="1" t="s">
        <v>1061</v>
      </c>
      <c r="B54" s="1" t="s">
        <v>1061</v>
      </c>
      <c r="C54" s="1">
        <v>34109</v>
      </c>
      <c r="D54" s="1">
        <v>35434</v>
      </c>
      <c r="E54" s="1" t="s">
        <v>67</v>
      </c>
      <c r="F54" s="1">
        <v>9.6380090497737498</v>
      </c>
      <c r="G54" s="1">
        <v>5</v>
      </c>
      <c r="H54" s="1">
        <v>7</v>
      </c>
      <c r="I54" s="1">
        <v>13</v>
      </c>
      <c r="J54" s="1">
        <v>1.66138763197586</v>
      </c>
      <c r="K54" s="1">
        <v>0</v>
      </c>
      <c r="L54" s="1">
        <v>1</v>
      </c>
      <c r="M54" s="1">
        <v>3</v>
      </c>
    </row>
    <row r="55" spans="1:13" x14ac:dyDescent="0.25">
      <c r="A55" s="1" t="s">
        <v>1060</v>
      </c>
      <c r="B55" s="1" t="s">
        <v>1060</v>
      </c>
      <c r="C55" s="1">
        <v>35391</v>
      </c>
      <c r="D55" s="1">
        <v>36809</v>
      </c>
      <c r="E55" s="1" t="s">
        <v>67</v>
      </c>
      <c r="F55" s="1">
        <v>17.930232558139501</v>
      </c>
      <c r="G55" s="1">
        <v>9</v>
      </c>
      <c r="H55" s="1">
        <v>12</v>
      </c>
      <c r="I55" s="1">
        <v>19</v>
      </c>
      <c r="J55" s="1">
        <v>0</v>
      </c>
      <c r="K55" s="1">
        <v>0</v>
      </c>
      <c r="L55" s="1">
        <v>0</v>
      </c>
      <c r="M55" s="1">
        <v>0</v>
      </c>
    </row>
    <row r="56" spans="1:13" x14ac:dyDescent="0.25">
      <c r="A56" s="1" t="s">
        <v>1147</v>
      </c>
      <c r="B56" s="1" t="s">
        <v>1148</v>
      </c>
      <c r="C56" s="1">
        <v>36810</v>
      </c>
      <c r="D56" s="1">
        <v>36916</v>
      </c>
      <c r="E56" s="1">
        <v>0</v>
      </c>
      <c r="F56" s="1">
        <v>29.140186915887799</v>
      </c>
      <c r="G56" s="1">
        <v>24</v>
      </c>
      <c r="H56" s="1">
        <v>28</v>
      </c>
      <c r="I56" s="1">
        <v>31</v>
      </c>
      <c r="J56" s="1">
        <v>0</v>
      </c>
      <c r="K56" s="1">
        <v>0</v>
      </c>
      <c r="L56" s="1">
        <v>0</v>
      </c>
      <c r="M56" s="1">
        <v>0</v>
      </c>
    </row>
    <row r="57" spans="1:13" x14ac:dyDescent="0.25">
      <c r="A57" s="1" t="s">
        <v>1059</v>
      </c>
      <c r="B57" s="1" t="s">
        <v>1149</v>
      </c>
      <c r="C57" s="1">
        <v>36917</v>
      </c>
      <c r="D57" s="1">
        <v>38194</v>
      </c>
      <c r="E57" s="1" t="s">
        <v>67</v>
      </c>
      <c r="F57" s="1">
        <v>84.671361502347395</v>
      </c>
      <c r="G57" s="1">
        <v>63</v>
      </c>
      <c r="H57" s="1">
        <v>83</v>
      </c>
      <c r="I57" s="1">
        <v>104</v>
      </c>
      <c r="J57" s="1">
        <v>2.0226917057902898</v>
      </c>
      <c r="K57" s="1">
        <v>1</v>
      </c>
      <c r="L57" s="1">
        <v>2</v>
      </c>
      <c r="M57" s="1">
        <v>3</v>
      </c>
    </row>
    <row r="58" spans="1:13" x14ac:dyDescent="0.25">
      <c r="A58" s="1" t="s">
        <v>1150</v>
      </c>
      <c r="B58" s="1" t="s">
        <v>1151</v>
      </c>
      <c r="C58" s="1">
        <v>38195</v>
      </c>
      <c r="D58" s="1">
        <v>38312</v>
      </c>
      <c r="E58" s="1">
        <v>0</v>
      </c>
      <c r="F58" s="1">
        <v>119.07627118644</v>
      </c>
      <c r="G58" s="1">
        <v>85</v>
      </c>
      <c r="H58" s="1">
        <v>98</v>
      </c>
      <c r="I58" s="1">
        <v>114</v>
      </c>
      <c r="J58" s="1">
        <v>0</v>
      </c>
      <c r="K58" s="1">
        <v>0</v>
      </c>
      <c r="L58" s="1">
        <v>0</v>
      </c>
      <c r="M58" s="1">
        <v>0</v>
      </c>
    </row>
    <row r="59" spans="1:13" x14ac:dyDescent="0.25">
      <c r="A59" s="1" t="s">
        <v>1058</v>
      </c>
      <c r="B59" s="1" t="s">
        <v>1152</v>
      </c>
      <c r="C59" s="1">
        <v>38313</v>
      </c>
      <c r="D59" s="1">
        <v>39947</v>
      </c>
      <c r="E59" s="1" t="s">
        <v>67</v>
      </c>
      <c r="F59" s="1">
        <v>3260.7039755351602</v>
      </c>
      <c r="G59" s="1">
        <v>2725</v>
      </c>
      <c r="H59" s="1">
        <v>3217</v>
      </c>
      <c r="I59" s="1">
        <v>3819</v>
      </c>
      <c r="J59" s="1">
        <v>1.4146788990825601</v>
      </c>
      <c r="K59" s="1">
        <v>0</v>
      </c>
      <c r="L59" s="1">
        <v>1</v>
      </c>
      <c r="M59" s="1">
        <v>2</v>
      </c>
    </row>
    <row r="60" spans="1:13" x14ac:dyDescent="0.25">
      <c r="A60" s="1" t="s">
        <v>1153</v>
      </c>
      <c r="B60" s="1" t="s">
        <v>1154</v>
      </c>
      <c r="C60" s="1">
        <v>39948</v>
      </c>
      <c r="D60" s="1">
        <v>40010</v>
      </c>
      <c r="E60" s="1">
        <v>0</v>
      </c>
      <c r="F60" s="1">
        <v>2330.25396825396</v>
      </c>
      <c r="G60" s="1">
        <v>2031</v>
      </c>
      <c r="H60" s="1">
        <v>2267</v>
      </c>
      <c r="I60" s="1">
        <v>2491</v>
      </c>
      <c r="J60" s="1">
        <v>0.55555555555555503</v>
      </c>
      <c r="K60" s="1">
        <v>0</v>
      </c>
      <c r="L60" s="1">
        <v>1</v>
      </c>
      <c r="M60" s="1">
        <v>1</v>
      </c>
    </row>
    <row r="61" spans="1:13" x14ac:dyDescent="0.25">
      <c r="A61" s="1" t="s">
        <v>1057</v>
      </c>
      <c r="B61" s="1" t="s">
        <v>1057</v>
      </c>
      <c r="C61" s="1">
        <v>40011</v>
      </c>
      <c r="D61" s="1">
        <v>40289</v>
      </c>
      <c r="E61" s="1" t="s">
        <v>67</v>
      </c>
      <c r="F61" s="1">
        <v>1222.1290322580601</v>
      </c>
      <c r="G61" s="1">
        <v>1096</v>
      </c>
      <c r="H61" s="1">
        <v>1133</v>
      </c>
      <c r="I61" s="1">
        <v>1208.5</v>
      </c>
      <c r="J61" s="1">
        <v>20.376344086021501</v>
      </c>
      <c r="K61" s="1">
        <v>2</v>
      </c>
      <c r="L61" s="1">
        <v>4</v>
      </c>
      <c r="M61" s="1">
        <v>28.5</v>
      </c>
    </row>
    <row r="62" spans="1:13" x14ac:dyDescent="0.25">
      <c r="A62" s="1" t="s">
        <v>1056</v>
      </c>
      <c r="B62" s="1" t="s">
        <v>1056</v>
      </c>
      <c r="C62" s="1">
        <v>40286</v>
      </c>
      <c r="D62" s="1">
        <v>41086</v>
      </c>
      <c r="E62" s="1" t="s">
        <v>54</v>
      </c>
      <c r="F62" s="1">
        <v>214.078651685393</v>
      </c>
      <c r="G62" s="1">
        <v>11</v>
      </c>
      <c r="H62" s="1">
        <v>33</v>
      </c>
      <c r="I62" s="1">
        <v>247</v>
      </c>
      <c r="J62" s="1">
        <v>40.525593008739001</v>
      </c>
      <c r="K62" s="1">
        <v>15</v>
      </c>
      <c r="L62" s="1">
        <v>21</v>
      </c>
      <c r="M62" s="1">
        <v>66</v>
      </c>
    </row>
    <row r="63" spans="1:13" x14ac:dyDescent="0.25">
      <c r="A63" s="1" t="s">
        <v>1055</v>
      </c>
      <c r="B63" s="1" t="s">
        <v>1055</v>
      </c>
      <c r="C63" s="1">
        <v>41083</v>
      </c>
      <c r="D63" s="1">
        <v>41652</v>
      </c>
      <c r="E63" s="1" t="s">
        <v>54</v>
      </c>
      <c r="F63" s="1">
        <v>9.3210526315789402</v>
      </c>
      <c r="G63" s="1">
        <v>2</v>
      </c>
      <c r="H63" s="1">
        <v>2</v>
      </c>
      <c r="I63" s="1">
        <v>26</v>
      </c>
      <c r="J63" s="1">
        <v>37.477192982456103</v>
      </c>
      <c r="K63" s="1">
        <v>13</v>
      </c>
      <c r="L63" s="1">
        <v>17</v>
      </c>
      <c r="M63" s="1">
        <v>73.75</v>
      </c>
    </row>
    <row r="64" spans="1:13" x14ac:dyDescent="0.25">
      <c r="A64" s="1" t="s">
        <v>1155</v>
      </c>
      <c r="B64" s="1" t="s">
        <v>1156</v>
      </c>
      <c r="C64" s="1">
        <v>41653</v>
      </c>
      <c r="D64" s="1">
        <v>41794</v>
      </c>
      <c r="E64" s="1">
        <v>0</v>
      </c>
      <c r="F64" s="1">
        <v>21.415492957746402</v>
      </c>
      <c r="G64" s="1">
        <v>16</v>
      </c>
      <c r="H64" s="1">
        <v>22</v>
      </c>
      <c r="I64" s="1">
        <v>29</v>
      </c>
      <c r="J64" s="1">
        <v>20.2112676056338</v>
      </c>
      <c r="K64" s="1">
        <v>1</v>
      </c>
      <c r="L64" s="1">
        <v>2</v>
      </c>
      <c r="M64" s="1">
        <v>47.25</v>
      </c>
    </row>
    <row r="65" spans="1:13" x14ac:dyDescent="0.25">
      <c r="A65" s="1" t="s">
        <v>1054</v>
      </c>
      <c r="B65" s="1" t="s">
        <v>1054</v>
      </c>
      <c r="C65" s="1">
        <v>41795</v>
      </c>
      <c r="D65" s="1">
        <v>42745</v>
      </c>
      <c r="E65" s="1" t="s">
        <v>54</v>
      </c>
      <c r="F65" s="1">
        <v>2.19348054679284</v>
      </c>
      <c r="G65" s="1">
        <v>0</v>
      </c>
      <c r="H65" s="1">
        <v>2</v>
      </c>
      <c r="I65" s="1">
        <v>4</v>
      </c>
      <c r="J65" s="1">
        <v>4.3123028391167102</v>
      </c>
      <c r="K65" s="1">
        <v>3</v>
      </c>
      <c r="L65" s="1">
        <v>4</v>
      </c>
      <c r="M65" s="1">
        <v>7</v>
      </c>
    </row>
    <row r="66" spans="1:13" x14ac:dyDescent="0.25">
      <c r="A66" s="1" t="s">
        <v>1157</v>
      </c>
      <c r="B66" s="1" t="s">
        <v>1158</v>
      </c>
      <c r="C66" s="1">
        <v>42746</v>
      </c>
      <c r="D66" s="1">
        <v>42942</v>
      </c>
      <c r="E66" s="1">
        <v>0</v>
      </c>
      <c r="F66" s="1">
        <v>0.37563451776649698</v>
      </c>
      <c r="G66" s="1">
        <v>0</v>
      </c>
      <c r="H66" s="1">
        <v>0</v>
      </c>
      <c r="I66" s="1">
        <v>1</v>
      </c>
      <c r="J66" s="1">
        <v>1.72081218274111</v>
      </c>
      <c r="K66" s="1">
        <v>1</v>
      </c>
      <c r="L66" s="1">
        <v>1</v>
      </c>
      <c r="M66" s="1">
        <v>2</v>
      </c>
    </row>
    <row r="67" spans="1:13" x14ac:dyDescent="0.25">
      <c r="A67" s="1" t="s">
        <v>1053</v>
      </c>
      <c r="B67" s="1" t="s">
        <v>1053</v>
      </c>
      <c r="C67" s="1">
        <v>42943</v>
      </c>
      <c r="D67" s="1">
        <v>43659</v>
      </c>
      <c r="E67" s="1" t="s">
        <v>67</v>
      </c>
      <c r="F67" s="1">
        <v>87.933054393305397</v>
      </c>
      <c r="G67" s="1">
        <v>48</v>
      </c>
      <c r="H67" s="1">
        <v>68</v>
      </c>
      <c r="I67" s="1">
        <v>153</v>
      </c>
      <c r="J67" s="1">
        <v>0.74058577405857695</v>
      </c>
      <c r="K67" s="1">
        <v>0</v>
      </c>
      <c r="L67" s="1">
        <v>1</v>
      </c>
      <c r="M67" s="1">
        <v>1</v>
      </c>
    </row>
    <row r="68" spans="1:13" x14ac:dyDescent="0.25">
      <c r="A68" s="1" t="s">
        <v>1052</v>
      </c>
      <c r="B68" s="1" t="s">
        <v>1052</v>
      </c>
      <c r="C68" s="1">
        <v>43659</v>
      </c>
      <c r="D68" s="1">
        <v>44459</v>
      </c>
      <c r="E68" s="1" t="s">
        <v>67</v>
      </c>
      <c r="F68" s="1">
        <v>63.089887640449398</v>
      </c>
      <c r="G68" s="1">
        <v>34</v>
      </c>
      <c r="H68" s="1">
        <v>66</v>
      </c>
      <c r="I68" s="1">
        <v>89</v>
      </c>
      <c r="J68" s="1">
        <v>20.4007490636704</v>
      </c>
      <c r="K68" s="1">
        <v>2</v>
      </c>
      <c r="L68" s="1">
        <v>4</v>
      </c>
      <c r="M68" s="1">
        <v>20</v>
      </c>
    </row>
    <row r="69" spans="1:13" x14ac:dyDescent="0.25">
      <c r="A69" s="1" t="s">
        <v>1159</v>
      </c>
      <c r="B69" s="1" t="s">
        <v>1160</v>
      </c>
      <c r="C69" s="1">
        <v>44460</v>
      </c>
      <c r="D69" s="1">
        <v>44567</v>
      </c>
      <c r="E69" s="1">
        <v>0</v>
      </c>
      <c r="F69" s="1">
        <v>39.074074074073998</v>
      </c>
      <c r="G69" s="1">
        <v>26.75</v>
      </c>
      <c r="H69" s="1">
        <v>43</v>
      </c>
      <c r="I69" s="1">
        <v>48.5</v>
      </c>
      <c r="J69" s="1">
        <v>147</v>
      </c>
      <c r="K69" s="1">
        <v>122</v>
      </c>
      <c r="L69" s="1">
        <v>148</v>
      </c>
      <c r="M69" s="1">
        <v>151</v>
      </c>
    </row>
    <row r="70" spans="1:13" x14ac:dyDescent="0.25">
      <c r="A70" s="1" t="s">
        <v>1051</v>
      </c>
      <c r="B70" s="1" t="s">
        <v>1051</v>
      </c>
      <c r="C70" s="1">
        <v>44568</v>
      </c>
      <c r="D70" s="1">
        <v>45563</v>
      </c>
      <c r="E70" s="1" t="s">
        <v>54</v>
      </c>
      <c r="F70" s="1">
        <v>3.8985943775100398</v>
      </c>
      <c r="G70" s="1">
        <v>2</v>
      </c>
      <c r="H70" s="1">
        <v>3</v>
      </c>
      <c r="I70" s="1">
        <v>6</v>
      </c>
      <c r="J70" s="1">
        <v>1375.82831325301</v>
      </c>
      <c r="K70" s="1">
        <v>790</v>
      </c>
      <c r="L70" s="1">
        <v>1348</v>
      </c>
      <c r="M70" s="1">
        <v>2034</v>
      </c>
    </row>
    <row r="71" spans="1:13" x14ac:dyDescent="0.25">
      <c r="A71" s="1" t="s">
        <v>1161</v>
      </c>
      <c r="B71" s="1" t="s">
        <v>1162</v>
      </c>
      <c r="C71" s="1">
        <v>45564</v>
      </c>
      <c r="D71" s="1">
        <v>45659</v>
      </c>
      <c r="E71" s="1">
        <v>0</v>
      </c>
      <c r="F71" s="1">
        <v>0.36458333333333298</v>
      </c>
      <c r="G71" s="1">
        <v>0</v>
      </c>
      <c r="H71" s="1">
        <v>0</v>
      </c>
      <c r="I71" s="1">
        <v>1</v>
      </c>
      <c r="J71" s="1">
        <v>161.604166666666</v>
      </c>
      <c r="K71" s="1">
        <v>134</v>
      </c>
      <c r="L71" s="1">
        <v>155</v>
      </c>
      <c r="M71" s="1">
        <v>195</v>
      </c>
    </row>
    <row r="72" spans="1:13" x14ac:dyDescent="0.25">
      <c r="A72" s="1" t="s">
        <v>1050</v>
      </c>
      <c r="B72" s="1" t="s">
        <v>1050</v>
      </c>
      <c r="C72" s="1">
        <v>45660</v>
      </c>
      <c r="D72" s="1">
        <v>46712</v>
      </c>
      <c r="E72" s="1" t="s">
        <v>54</v>
      </c>
      <c r="F72" s="1">
        <v>14.0303893637226</v>
      </c>
      <c r="G72" s="1">
        <v>10</v>
      </c>
      <c r="H72" s="1">
        <v>15</v>
      </c>
      <c r="I72" s="1">
        <v>20</v>
      </c>
      <c r="J72" s="1">
        <v>66</v>
      </c>
      <c r="K72" s="1">
        <v>43</v>
      </c>
      <c r="L72" s="1">
        <v>62</v>
      </c>
      <c r="M72" s="1">
        <v>90</v>
      </c>
    </row>
    <row r="73" spans="1:13" x14ac:dyDescent="0.25">
      <c r="A73" s="1" t="s">
        <v>1163</v>
      </c>
      <c r="B73" s="1" t="s">
        <v>1164</v>
      </c>
      <c r="C73" s="1">
        <v>46713</v>
      </c>
      <c r="D73" s="1">
        <v>46972</v>
      </c>
      <c r="E73" s="1">
        <v>0</v>
      </c>
      <c r="F73" s="1">
        <v>3.58076923076923</v>
      </c>
      <c r="G73" s="1">
        <v>2</v>
      </c>
      <c r="H73" s="1">
        <v>4</v>
      </c>
      <c r="I73" s="1">
        <v>4</v>
      </c>
      <c r="J73" s="1">
        <v>1.0076923076922999</v>
      </c>
      <c r="K73" s="1">
        <v>0</v>
      </c>
      <c r="L73" s="1">
        <v>1</v>
      </c>
      <c r="M73" s="1">
        <v>2</v>
      </c>
    </row>
    <row r="74" spans="1:13" x14ac:dyDescent="0.25">
      <c r="A74" s="1" t="s">
        <v>1049</v>
      </c>
      <c r="B74" s="1" t="s">
        <v>1049</v>
      </c>
      <c r="C74" s="1">
        <v>46973</v>
      </c>
      <c r="D74" s="1">
        <v>49390</v>
      </c>
      <c r="E74" s="1" t="s">
        <v>67</v>
      </c>
      <c r="F74" s="1">
        <v>257.45864350702999</v>
      </c>
      <c r="G74" s="1">
        <v>87</v>
      </c>
      <c r="H74" s="1">
        <v>232.5</v>
      </c>
      <c r="I74" s="1">
        <v>341</v>
      </c>
      <c r="J74" s="1">
        <v>1.4793217535153</v>
      </c>
      <c r="K74" s="1">
        <v>0</v>
      </c>
      <c r="L74" s="1">
        <v>1</v>
      </c>
      <c r="M74" s="1">
        <v>3</v>
      </c>
    </row>
    <row r="75" spans="1:13" x14ac:dyDescent="0.25">
      <c r="A75" s="1" t="s">
        <v>1165</v>
      </c>
      <c r="B75" s="1" t="s">
        <v>1166</v>
      </c>
      <c r="C75" s="1">
        <v>49391</v>
      </c>
      <c r="D75" s="1">
        <v>49510</v>
      </c>
      <c r="E75" s="1">
        <v>0</v>
      </c>
      <c r="F75" s="1">
        <v>381.53333333333302</v>
      </c>
      <c r="G75" s="1">
        <v>347</v>
      </c>
      <c r="H75" s="1">
        <v>373.5</v>
      </c>
      <c r="I75" s="1">
        <v>422</v>
      </c>
      <c r="J75" s="1">
        <v>0</v>
      </c>
      <c r="K75" s="1">
        <v>0</v>
      </c>
      <c r="L75" s="1">
        <v>0</v>
      </c>
      <c r="M75" s="1">
        <v>0</v>
      </c>
    </row>
    <row r="76" spans="1:13" x14ac:dyDescent="0.25">
      <c r="A76" s="1" t="s">
        <v>1048</v>
      </c>
      <c r="B76" s="1" t="s">
        <v>1048</v>
      </c>
      <c r="C76" s="1">
        <v>49511</v>
      </c>
      <c r="D76" s="1">
        <v>50443</v>
      </c>
      <c r="E76" s="1" t="s">
        <v>67</v>
      </c>
      <c r="F76" s="1">
        <v>913.16720257234704</v>
      </c>
      <c r="G76" s="1">
        <v>430</v>
      </c>
      <c r="H76" s="1">
        <v>696</v>
      </c>
      <c r="I76" s="1">
        <v>1498</v>
      </c>
      <c r="J76" s="1">
        <v>0.55412647374062096</v>
      </c>
      <c r="K76" s="1">
        <v>0</v>
      </c>
      <c r="L76" s="1">
        <v>1</v>
      </c>
      <c r="M76" s="1">
        <v>1</v>
      </c>
    </row>
    <row r="77" spans="1:13" x14ac:dyDescent="0.25">
      <c r="A77" s="1" t="s">
        <v>1167</v>
      </c>
      <c r="B77" s="1" t="s">
        <v>1168</v>
      </c>
      <c r="C77" s="1">
        <v>50444</v>
      </c>
      <c r="D77" s="1">
        <v>50546</v>
      </c>
      <c r="E77" s="1">
        <v>0</v>
      </c>
      <c r="F77" s="1">
        <v>431.86407766990197</v>
      </c>
      <c r="G77" s="1">
        <v>417</v>
      </c>
      <c r="H77" s="1">
        <v>427</v>
      </c>
      <c r="I77" s="1">
        <v>445</v>
      </c>
      <c r="J77" s="1">
        <v>0.961165048543689</v>
      </c>
      <c r="K77" s="1">
        <v>1</v>
      </c>
      <c r="L77" s="1">
        <v>1</v>
      </c>
      <c r="M77" s="1">
        <v>1</v>
      </c>
    </row>
    <row r="78" spans="1:13" x14ac:dyDescent="0.25">
      <c r="A78" s="1" t="s">
        <v>1047</v>
      </c>
      <c r="B78" s="1" t="s">
        <v>1047</v>
      </c>
      <c r="C78" s="1">
        <v>50547</v>
      </c>
      <c r="D78" s="1">
        <v>52556</v>
      </c>
      <c r="E78" s="1" t="s">
        <v>67</v>
      </c>
      <c r="F78" s="1">
        <v>130.88706467661601</v>
      </c>
      <c r="G78" s="1">
        <v>65</v>
      </c>
      <c r="H78" s="1">
        <v>91</v>
      </c>
      <c r="I78" s="1">
        <v>197</v>
      </c>
      <c r="J78" s="1">
        <v>2.2502487562189</v>
      </c>
      <c r="K78" s="1">
        <v>0</v>
      </c>
      <c r="L78" s="1">
        <v>1</v>
      </c>
      <c r="M78" s="1">
        <v>3</v>
      </c>
    </row>
    <row r="79" spans="1:13" x14ac:dyDescent="0.25">
      <c r="A79" s="1" t="s">
        <v>1169</v>
      </c>
      <c r="B79" s="1" t="s">
        <v>1170</v>
      </c>
      <c r="C79" s="1">
        <v>52557</v>
      </c>
      <c r="D79" s="1">
        <v>52595</v>
      </c>
      <c r="E79" s="1">
        <v>0</v>
      </c>
      <c r="F79" s="1">
        <v>68.076923076922995</v>
      </c>
      <c r="G79" s="1">
        <v>66.5</v>
      </c>
      <c r="H79" s="1">
        <v>68</v>
      </c>
      <c r="I79" s="1">
        <v>72</v>
      </c>
      <c r="J79" s="1">
        <v>0.41025641025641002</v>
      </c>
      <c r="K79" s="1">
        <v>0</v>
      </c>
      <c r="L79" s="1">
        <v>0</v>
      </c>
      <c r="M79" s="1">
        <v>1</v>
      </c>
    </row>
    <row r="80" spans="1:13" x14ac:dyDescent="0.25">
      <c r="A80" s="1" t="s">
        <v>1046</v>
      </c>
      <c r="B80" s="1" t="s">
        <v>1171</v>
      </c>
      <c r="C80" s="1">
        <v>52596</v>
      </c>
      <c r="D80" s="1">
        <v>54488</v>
      </c>
      <c r="E80" s="1" t="s">
        <v>67</v>
      </c>
      <c r="F80" s="1">
        <v>133.21024828314799</v>
      </c>
      <c r="G80" s="1">
        <v>79</v>
      </c>
      <c r="H80" s="1">
        <v>128</v>
      </c>
      <c r="I80" s="1">
        <v>178</v>
      </c>
      <c r="J80" s="1">
        <v>1.4220813523507601</v>
      </c>
      <c r="K80" s="1">
        <v>0</v>
      </c>
      <c r="L80" s="1">
        <v>0</v>
      </c>
      <c r="M80" s="1">
        <v>1</v>
      </c>
    </row>
    <row r="81" spans="1:13" x14ac:dyDescent="0.25">
      <c r="A81" s="1" t="s">
        <v>1172</v>
      </c>
      <c r="B81" s="1" t="s">
        <v>1173</v>
      </c>
      <c r="C81" s="1">
        <v>54489</v>
      </c>
      <c r="D81" s="1">
        <v>54543</v>
      </c>
      <c r="E81" s="1">
        <v>0</v>
      </c>
      <c r="F81" s="1">
        <v>124.781818181818</v>
      </c>
      <c r="G81" s="1">
        <v>109</v>
      </c>
      <c r="H81" s="1">
        <v>126</v>
      </c>
      <c r="I81" s="1">
        <v>139</v>
      </c>
      <c r="J81" s="1">
        <v>37.618181818181803</v>
      </c>
      <c r="K81" s="1">
        <v>34</v>
      </c>
      <c r="L81" s="1">
        <v>34</v>
      </c>
      <c r="M81" s="1">
        <v>43</v>
      </c>
    </row>
    <row r="82" spans="1:13" x14ac:dyDescent="0.25">
      <c r="A82" s="1" t="s">
        <v>1045</v>
      </c>
      <c r="B82" s="1" t="s">
        <v>1045</v>
      </c>
      <c r="C82" s="1">
        <v>54544</v>
      </c>
      <c r="D82" s="1">
        <v>55443</v>
      </c>
      <c r="E82" s="1" t="s">
        <v>54</v>
      </c>
      <c r="F82" s="1">
        <v>10.3177777777777</v>
      </c>
      <c r="G82" s="1">
        <v>0</v>
      </c>
      <c r="H82" s="1">
        <v>1</v>
      </c>
      <c r="I82" s="1">
        <v>8</v>
      </c>
      <c r="J82" s="1">
        <v>47.368888888888797</v>
      </c>
      <c r="K82" s="1">
        <v>22</v>
      </c>
      <c r="L82" s="1">
        <v>37</v>
      </c>
      <c r="M82" s="1">
        <v>65</v>
      </c>
    </row>
    <row r="83" spans="1:13" x14ac:dyDescent="0.25">
      <c r="A83" s="1" t="s">
        <v>1174</v>
      </c>
      <c r="B83" s="1" t="s">
        <v>1175</v>
      </c>
      <c r="C83" s="1">
        <v>55444</v>
      </c>
      <c r="D83" s="1">
        <v>55804</v>
      </c>
      <c r="E83" s="1">
        <v>0</v>
      </c>
      <c r="F83" s="1">
        <v>14.6121883656509</v>
      </c>
      <c r="G83" s="1">
        <v>0</v>
      </c>
      <c r="H83" s="1">
        <v>24</v>
      </c>
      <c r="I83" s="1">
        <v>25</v>
      </c>
      <c r="J83" s="1">
        <v>40.041551246537303</v>
      </c>
      <c r="K83" s="1">
        <v>2</v>
      </c>
      <c r="L83" s="1">
        <v>19</v>
      </c>
      <c r="M83" s="1">
        <v>71</v>
      </c>
    </row>
    <row r="84" spans="1:13" x14ac:dyDescent="0.25">
      <c r="A84" s="1" t="s">
        <v>1044</v>
      </c>
      <c r="B84" s="1" t="s">
        <v>1044</v>
      </c>
      <c r="C84" s="1">
        <v>55805</v>
      </c>
      <c r="D84" s="1">
        <v>56431</v>
      </c>
      <c r="E84" s="1" t="s">
        <v>54</v>
      </c>
      <c r="F84" s="1">
        <v>2.37161084529505</v>
      </c>
      <c r="G84" s="1">
        <v>0</v>
      </c>
      <c r="H84" s="1">
        <v>0</v>
      </c>
      <c r="I84" s="1">
        <v>3</v>
      </c>
      <c r="J84" s="1">
        <v>76.886762360446497</v>
      </c>
      <c r="K84" s="1">
        <v>51.5</v>
      </c>
      <c r="L84" s="1">
        <v>58</v>
      </c>
      <c r="M84" s="1">
        <v>121</v>
      </c>
    </row>
    <row r="85" spans="1:13" x14ac:dyDescent="0.25">
      <c r="A85" s="1" t="s">
        <v>1176</v>
      </c>
      <c r="B85" s="1" t="s">
        <v>1177</v>
      </c>
      <c r="C85" s="1">
        <v>56432</v>
      </c>
      <c r="D85" s="1">
        <v>56523</v>
      </c>
      <c r="E85" s="1">
        <v>0</v>
      </c>
      <c r="F85" s="1">
        <v>0.82608695652173902</v>
      </c>
      <c r="G85" s="1">
        <v>1</v>
      </c>
      <c r="H85" s="1">
        <v>1</v>
      </c>
      <c r="I85" s="1">
        <v>1</v>
      </c>
      <c r="J85" s="1">
        <v>43.989130434782602</v>
      </c>
      <c r="K85" s="1">
        <v>38</v>
      </c>
      <c r="L85" s="1">
        <v>40</v>
      </c>
      <c r="M85" s="1">
        <v>51</v>
      </c>
    </row>
    <row r="86" spans="1:13" x14ac:dyDescent="0.25">
      <c r="A86" s="1" t="s">
        <v>1043</v>
      </c>
      <c r="B86" s="1" t="s">
        <v>1043</v>
      </c>
      <c r="C86" s="1">
        <v>56524</v>
      </c>
      <c r="D86" s="1">
        <v>57045</v>
      </c>
      <c r="E86" s="1" t="s">
        <v>54</v>
      </c>
      <c r="F86" s="1">
        <v>1.1015325670498</v>
      </c>
      <c r="G86" s="1">
        <v>0</v>
      </c>
      <c r="H86" s="1">
        <v>1</v>
      </c>
      <c r="I86" s="1">
        <v>1</v>
      </c>
      <c r="J86" s="1">
        <v>156.43678160919501</v>
      </c>
      <c r="K86" s="1">
        <v>44</v>
      </c>
      <c r="L86" s="1">
        <v>56</v>
      </c>
      <c r="M86" s="1">
        <v>225</v>
      </c>
    </row>
    <row r="87" spans="1:13" x14ac:dyDescent="0.25">
      <c r="A87" s="1" t="s">
        <v>1042</v>
      </c>
      <c r="B87" s="1" t="s">
        <v>1042</v>
      </c>
      <c r="C87" s="1">
        <v>57051</v>
      </c>
      <c r="D87" s="1">
        <v>57482</v>
      </c>
      <c r="E87" s="1" t="s">
        <v>54</v>
      </c>
      <c r="F87" s="1">
        <v>1.1458333333333299</v>
      </c>
      <c r="G87" s="1">
        <v>0</v>
      </c>
      <c r="H87" s="1">
        <v>1</v>
      </c>
      <c r="I87" s="1">
        <v>2</v>
      </c>
      <c r="J87" s="1">
        <v>411.972222222222</v>
      </c>
      <c r="K87" s="1">
        <v>137</v>
      </c>
      <c r="L87" s="1">
        <v>452</v>
      </c>
      <c r="M87" s="1">
        <v>620.5</v>
      </c>
    </row>
    <row r="88" spans="1:13" x14ac:dyDescent="0.25">
      <c r="A88" s="1" t="s">
        <v>1178</v>
      </c>
      <c r="B88" s="1" t="s">
        <v>1179</v>
      </c>
      <c r="C88" s="1">
        <v>57483</v>
      </c>
      <c r="D88" s="1">
        <v>57503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136.85714285714201</v>
      </c>
      <c r="K88" s="1">
        <v>137</v>
      </c>
      <c r="L88" s="1">
        <v>138</v>
      </c>
      <c r="M88" s="1">
        <v>140</v>
      </c>
    </row>
    <row r="89" spans="1:13" x14ac:dyDescent="0.25">
      <c r="A89" s="1" t="s">
        <v>1041</v>
      </c>
      <c r="B89" s="1" t="s">
        <v>1041</v>
      </c>
      <c r="C89" s="1">
        <v>57504</v>
      </c>
      <c r="D89" s="1">
        <v>58595</v>
      </c>
      <c r="E89" s="1" t="s">
        <v>54</v>
      </c>
      <c r="F89" s="1">
        <v>1.3122710622710601</v>
      </c>
      <c r="G89" s="1">
        <v>0</v>
      </c>
      <c r="H89" s="1">
        <v>1</v>
      </c>
      <c r="I89" s="1">
        <v>2</v>
      </c>
      <c r="J89" s="1">
        <v>102.01831501831499</v>
      </c>
      <c r="K89" s="1">
        <v>71</v>
      </c>
      <c r="L89" s="1">
        <v>99</v>
      </c>
      <c r="M89" s="1">
        <v>115</v>
      </c>
    </row>
    <row r="90" spans="1:13" x14ac:dyDescent="0.25">
      <c r="A90" s="1" t="s">
        <v>1180</v>
      </c>
      <c r="B90" s="1" t="s">
        <v>1181</v>
      </c>
      <c r="C90" s="1">
        <v>58596</v>
      </c>
      <c r="D90" s="1">
        <v>58825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108.95652173913</v>
      </c>
      <c r="K90" s="1">
        <v>54</v>
      </c>
      <c r="L90" s="1">
        <v>98</v>
      </c>
      <c r="M90" s="1">
        <v>160.75</v>
      </c>
    </row>
    <row r="91" spans="1:13" x14ac:dyDescent="0.25">
      <c r="A91" s="1" t="s">
        <v>1040</v>
      </c>
      <c r="B91" s="1" t="s">
        <v>1040</v>
      </c>
      <c r="C91" s="1">
        <v>58826</v>
      </c>
      <c r="D91" s="1">
        <v>59434</v>
      </c>
      <c r="E91" s="1" t="s">
        <v>54</v>
      </c>
      <c r="F91" s="1">
        <v>1.1133004926108301</v>
      </c>
      <c r="G91" s="1">
        <v>0</v>
      </c>
      <c r="H91" s="1">
        <v>1</v>
      </c>
      <c r="I91" s="1">
        <v>2</v>
      </c>
      <c r="J91" s="1">
        <v>1009.5697865353</v>
      </c>
      <c r="K91" s="1">
        <v>386</v>
      </c>
      <c r="L91" s="1">
        <v>820</v>
      </c>
      <c r="M91" s="1">
        <v>1741</v>
      </c>
    </row>
    <row r="92" spans="1:13" x14ac:dyDescent="0.25">
      <c r="A92" s="1" t="s">
        <v>1182</v>
      </c>
      <c r="B92" s="1" t="s">
        <v>1183</v>
      </c>
      <c r="C92" s="1">
        <v>59435</v>
      </c>
      <c r="D92" s="1">
        <v>59584</v>
      </c>
      <c r="E92" s="1">
        <v>0</v>
      </c>
      <c r="F92" s="1">
        <v>2.7666666666666599</v>
      </c>
      <c r="G92" s="1">
        <v>0</v>
      </c>
      <c r="H92" s="1">
        <v>0</v>
      </c>
      <c r="I92" s="1">
        <v>0</v>
      </c>
      <c r="J92" s="1">
        <v>31.206666666666599</v>
      </c>
      <c r="K92" s="1">
        <v>2</v>
      </c>
      <c r="L92" s="1">
        <v>3</v>
      </c>
      <c r="M92" s="1">
        <v>5</v>
      </c>
    </row>
    <row r="93" spans="1:13" x14ac:dyDescent="0.25">
      <c r="A93" s="1" t="s">
        <v>10</v>
      </c>
      <c r="B93" s="1" t="s">
        <v>1184</v>
      </c>
      <c r="C93" s="1">
        <v>59585</v>
      </c>
      <c r="D93" s="1">
        <v>60640</v>
      </c>
      <c r="E93" s="1" t="s">
        <v>67</v>
      </c>
      <c r="F93" s="1">
        <v>380.14678030303003</v>
      </c>
      <c r="G93" s="1">
        <v>270.75</v>
      </c>
      <c r="H93" s="1">
        <v>372.5</v>
      </c>
      <c r="I93" s="1">
        <v>498</v>
      </c>
      <c r="J93" s="1">
        <v>1.48768939393939</v>
      </c>
      <c r="K93" s="1">
        <v>0</v>
      </c>
      <c r="L93" s="1">
        <v>0</v>
      </c>
      <c r="M93" s="1">
        <v>5</v>
      </c>
    </row>
    <row r="94" spans="1:13" x14ac:dyDescent="0.25">
      <c r="A94" s="1" t="s">
        <v>1039</v>
      </c>
      <c r="B94" s="1" t="s">
        <v>1185</v>
      </c>
      <c r="C94" s="1">
        <v>60640</v>
      </c>
      <c r="D94" s="1">
        <v>61656</v>
      </c>
      <c r="E94" s="1" t="s">
        <v>67</v>
      </c>
      <c r="F94" s="1">
        <v>97.074729596853402</v>
      </c>
      <c r="G94" s="1">
        <v>75</v>
      </c>
      <c r="H94" s="1">
        <v>86</v>
      </c>
      <c r="I94" s="1">
        <v>100</v>
      </c>
      <c r="J94" s="1">
        <v>27.881022615535802</v>
      </c>
      <c r="K94" s="1">
        <v>4</v>
      </c>
      <c r="L94" s="1">
        <v>14</v>
      </c>
      <c r="M94" s="1">
        <v>42</v>
      </c>
    </row>
    <row r="95" spans="1:13" x14ac:dyDescent="0.25">
      <c r="A95" s="1" t="s">
        <v>1186</v>
      </c>
      <c r="B95" s="1" t="s">
        <v>1187</v>
      </c>
      <c r="C95" s="1">
        <v>61657</v>
      </c>
      <c r="D95" s="1">
        <v>61744</v>
      </c>
      <c r="E95" s="1">
        <v>0</v>
      </c>
      <c r="F95" s="1">
        <v>34.136363636363598</v>
      </c>
      <c r="G95" s="1">
        <v>28</v>
      </c>
      <c r="H95" s="1">
        <v>31.5</v>
      </c>
      <c r="I95" s="1">
        <v>36.25</v>
      </c>
      <c r="J95" s="1">
        <v>239.113636363636</v>
      </c>
      <c r="K95" s="1">
        <v>186</v>
      </c>
      <c r="L95" s="1">
        <v>256.5</v>
      </c>
      <c r="M95" s="1">
        <v>281</v>
      </c>
    </row>
    <row r="96" spans="1:13" x14ac:dyDescent="0.25">
      <c r="A96" s="1" t="s">
        <v>1038</v>
      </c>
      <c r="B96" s="1" t="s">
        <v>1038</v>
      </c>
      <c r="C96" s="1">
        <v>61745</v>
      </c>
      <c r="D96" s="1">
        <v>62800</v>
      </c>
      <c r="E96" s="1" t="s">
        <v>54</v>
      </c>
      <c r="F96" s="1">
        <v>10.71875</v>
      </c>
      <c r="G96" s="1">
        <v>1</v>
      </c>
      <c r="H96" s="1">
        <v>11.5</v>
      </c>
      <c r="I96" s="1">
        <v>18</v>
      </c>
      <c r="J96" s="1">
        <v>382.3125</v>
      </c>
      <c r="K96" s="1">
        <v>141.75</v>
      </c>
      <c r="L96" s="1">
        <v>267</v>
      </c>
      <c r="M96" s="1">
        <v>569.25</v>
      </c>
    </row>
    <row r="97" spans="1:13" x14ac:dyDescent="0.25">
      <c r="A97" s="1" t="s">
        <v>1188</v>
      </c>
      <c r="B97" s="1" t="s">
        <v>1189</v>
      </c>
      <c r="C97" s="1">
        <v>62801</v>
      </c>
      <c r="D97" s="1">
        <v>62970</v>
      </c>
      <c r="E97" s="1">
        <v>0</v>
      </c>
      <c r="F97" s="1">
        <v>12.052941176470499</v>
      </c>
      <c r="G97" s="1">
        <v>8</v>
      </c>
      <c r="H97" s="1">
        <v>11</v>
      </c>
      <c r="I97" s="1">
        <v>16.75</v>
      </c>
      <c r="J97" s="1">
        <v>22.182352941176401</v>
      </c>
      <c r="K97" s="1">
        <v>1</v>
      </c>
      <c r="L97" s="1">
        <v>1</v>
      </c>
      <c r="M97" s="1">
        <v>3</v>
      </c>
    </row>
    <row r="98" spans="1:13" x14ac:dyDescent="0.25">
      <c r="A98" s="1" t="s">
        <v>1037</v>
      </c>
      <c r="B98" s="1" t="s">
        <v>1037</v>
      </c>
      <c r="C98" s="1">
        <v>62971</v>
      </c>
      <c r="D98" s="1">
        <v>63930</v>
      </c>
      <c r="E98" s="1" t="s">
        <v>67</v>
      </c>
      <c r="F98" s="1">
        <v>79.496875000000003</v>
      </c>
      <c r="G98" s="1">
        <v>25</v>
      </c>
      <c r="H98" s="1">
        <v>63.5</v>
      </c>
      <c r="I98" s="1">
        <v>136</v>
      </c>
      <c r="J98" s="1">
        <v>0.37812499999999999</v>
      </c>
      <c r="K98" s="1">
        <v>0</v>
      </c>
      <c r="L98" s="1">
        <v>0</v>
      </c>
      <c r="M98" s="1">
        <v>0</v>
      </c>
    </row>
    <row r="99" spans="1:13" x14ac:dyDescent="0.25">
      <c r="A99" s="1" t="s">
        <v>1190</v>
      </c>
      <c r="B99" s="1" t="s">
        <v>1191</v>
      </c>
      <c r="C99" s="1">
        <v>63931</v>
      </c>
      <c r="D99" s="1">
        <v>64136</v>
      </c>
      <c r="E99" s="1">
        <v>0</v>
      </c>
      <c r="F99" s="1">
        <v>95.470873786407694</v>
      </c>
      <c r="G99" s="1">
        <v>78</v>
      </c>
      <c r="H99" s="1">
        <v>96</v>
      </c>
      <c r="I99" s="1">
        <v>112</v>
      </c>
      <c r="J99" s="1">
        <v>1.61165048543689</v>
      </c>
      <c r="K99" s="1">
        <v>1</v>
      </c>
      <c r="L99" s="1">
        <v>2</v>
      </c>
      <c r="M99" s="1">
        <v>2</v>
      </c>
    </row>
    <row r="100" spans="1:13" x14ac:dyDescent="0.25">
      <c r="A100" s="1" t="s">
        <v>1036</v>
      </c>
      <c r="B100" s="1" t="s">
        <v>1036</v>
      </c>
      <c r="C100" s="1">
        <v>64137</v>
      </c>
      <c r="D100" s="1">
        <v>64373</v>
      </c>
      <c r="E100" s="1" t="s">
        <v>67</v>
      </c>
      <c r="F100" s="1">
        <v>512.61181434599098</v>
      </c>
      <c r="G100" s="1">
        <v>262</v>
      </c>
      <c r="H100" s="1">
        <v>608</v>
      </c>
      <c r="I100" s="1">
        <v>714</v>
      </c>
      <c r="J100" s="1">
        <v>0.87763713080168704</v>
      </c>
      <c r="K100" s="1">
        <v>0</v>
      </c>
      <c r="L100" s="1">
        <v>1</v>
      </c>
      <c r="M100" s="1">
        <v>2</v>
      </c>
    </row>
    <row r="101" spans="1:13" x14ac:dyDescent="0.25">
      <c r="A101" s="1" t="s">
        <v>1035</v>
      </c>
      <c r="B101" s="1" t="s">
        <v>1192</v>
      </c>
      <c r="C101" s="1">
        <v>64370</v>
      </c>
      <c r="D101" s="1">
        <v>66151</v>
      </c>
      <c r="E101" s="1" t="s">
        <v>67</v>
      </c>
      <c r="F101" s="1">
        <v>436.46464646464602</v>
      </c>
      <c r="G101" s="1">
        <v>244</v>
      </c>
      <c r="H101" s="1">
        <v>431</v>
      </c>
      <c r="I101" s="1">
        <v>567</v>
      </c>
      <c r="J101" s="1">
        <v>0.80134680134680103</v>
      </c>
      <c r="K101" s="1">
        <v>0</v>
      </c>
      <c r="L101" s="1">
        <v>0</v>
      </c>
      <c r="M101" s="1">
        <v>1</v>
      </c>
    </row>
    <row r="102" spans="1:13" x14ac:dyDescent="0.25">
      <c r="A102" s="1" t="s">
        <v>1193</v>
      </c>
      <c r="B102" s="1" t="s">
        <v>1194</v>
      </c>
      <c r="C102" s="1">
        <v>66152</v>
      </c>
      <c r="D102" s="1">
        <v>66162</v>
      </c>
      <c r="E102" s="1">
        <v>0</v>
      </c>
      <c r="F102" s="1">
        <v>480.36363636363598</v>
      </c>
      <c r="G102" s="1">
        <v>477</v>
      </c>
      <c r="H102" s="1">
        <v>482</v>
      </c>
      <c r="I102" s="1">
        <v>484</v>
      </c>
      <c r="J102" s="1">
        <v>0</v>
      </c>
      <c r="K102" s="1">
        <v>0</v>
      </c>
      <c r="L102" s="1">
        <v>0</v>
      </c>
      <c r="M102" s="1">
        <v>0</v>
      </c>
    </row>
    <row r="103" spans="1:13" x14ac:dyDescent="0.25">
      <c r="A103" s="1" t="s">
        <v>1034</v>
      </c>
      <c r="B103" s="1" t="s">
        <v>1034</v>
      </c>
      <c r="C103" s="1">
        <v>66163</v>
      </c>
      <c r="D103" s="1">
        <v>67572</v>
      </c>
      <c r="E103" s="1" t="s">
        <v>67</v>
      </c>
      <c r="F103" s="1">
        <v>326.04397163120501</v>
      </c>
      <c r="G103" s="1">
        <v>148</v>
      </c>
      <c r="H103" s="1">
        <v>265</v>
      </c>
      <c r="I103" s="1">
        <v>466</v>
      </c>
      <c r="J103" s="1">
        <v>0.48510638297872299</v>
      </c>
      <c r="K103" s="1">
        <v>0</v>
      </c>
      <c r="L103" s="1">
        <v>0</v>
      </c>
      <c r="M103" s="1">
        <v>1</v>
      </c>
    </row>
    <row r="104" spans="1:13" x14ac:dyDescent="0.25">
      <c r="A104" s="1" t="s">
        <v>1195</v>
      </c>
      <c r="B104" s="1" t="s">
        <v>1196</v>
      </c>
      <c r="C104" s="1">
        <v>67573</v>
      </c>
      <c r="D104" s="1">
        <v>67646</v>
      </c>
      <c r="E104" s="1">
        <v>0</v>
      </c>
      <c r="F104" s="1">
        <v>779.62162162162099</v>
      </c>
      <c r="G104" s="1">
        <v>758.25</v>
      </c>
      <c r="H104" s="1">
        <v>776</v>
      </c>
      <c r="I104" s="1">
        <v>828.5</v>
      </c>
      <c r="J104" s="1">
        <v>3.3243243243243201</v>
      </c>
      <c r="K104" s="1">
        <v>2</v>
      </c>
      <c r="L104" s="1">
        <v>4</v>
      </c>
      <c r="M104" s="1">
        <v>4</v>
      </c>
    </row>
    <row r="105" spans="1:13" x14ac:dyDescent="0.25">
      <c r="A105" s="1" t="s">
        <v>1033</v>
      </c>
      <c r="B105" s="1" t="s">
        <v>1197</v>
      </c>
      <c r="C105" s="1">
        <v>67647</v>
      </c>
      <c r="D105" s="1">
        <v>68963</v>
      </c>
      <c r="E105" s="1" t="s">
        <v>54</v>
      </c>
      <c r="F105" s="1">
        <v>103.041761579347</v>
      </c>
      <c r="G105" s="1">
        <v>11</v>
      </c>
      <c r="H105" s="1">
        <v>17</v>
      </c>
      <c r="I105" s="1">
        <v>154</v>
      </c>
      <c r="J105" s="1">
        <v>17.8876233864844</v>
      </c>
      <c r="K105" s="1">
        <v>9</v>
      </c>
      <c r="L105" s="1">
        <v>13</v>
      </c>
      <c r="M105" s="1">
        <v>22</v>
      </c>
    </row>
    <row r="106" spans="1:13" x14ac:dyDescent="0.25">
      <c r="A106" s="1" t="s">
        <v>1032</v>
      </c>
      <c r="B106" s="1" t="s">
        <v>1032</v>
      </c>
      <c r="C106" s="1">
        <v>68947</v>
      </c>
      <c r="D106" s="1">
        <v>69174</v>
      </c>
      <c r="E106" s="1" t="s">
        <v>54</v>
      </c>
      <c r="F106" s="1">
        <v>5.3508771929824501</v>
      </c>
      <c r="G106" s="1">
        <v>4</v>
      </c>
      <c r="H106" s="1">
        <v>5</v>
      </c>
      <c r="I106" s="1">
        <v>6</v>
      </c>
      <c r="J106" s="1">
        <v>261.50877192982398</v>
      </c>
      <c r="K106" s="1">
        <v>140.5</v>
      </c>
      <c r="L106" s="1">
        <v>270</v>
      </c>
      <c r="M106" s="1">
        <v>408.25</v>
      </c>
    </row>
    <row r="107" spans="1:13" x14ac:dyDescent="0.25">
      <c r="A107" s="1" t="s">
        <v>1031</v>
      </c>
      <c r="B107" s="1" t="s">
        <v>1198</v>
      </c>
      <c r="C107" s="1">
        <v>69180</v>
      </c>
      <c r="D107" s="1">
        <v>69650</v>
      </c>
      <c r="E107" s="1" t="s">
        <v>54</v>
      </c>
      <c r="F107" s="1">
        <v>0.57749469214437299</v>
      </c>
      <c r="G107" s="1">
        <v>0</v>
      </c>
      <c r="H107" s="1">
        <v>0</v>
      </c>
      <c r="I107" s="1">
        <v>2</v>
      </c>
      <c r="J107" s="1">
        <v>269.81316348195298</v>
      </c>
      <c r="K107" s="1">
        <v>226</v>
      </c>
      <c r="L107" s="1">
        <v>256</v>
      </c>
      <c r="M107" s="1">
        <v>316.5</v>
      </c>
    </row>
    <row r="108" spans="1:13" x14ac:dyDescent="0.25">
      <c r="A108" s="1" t="s">
        <v>1199</v>
      </c>
      <c r="B108" s="1" t="s">
        <v>1200</v>
      </c>
      <c r="C108" s="1">
        <v>69651</v>
      </c>
      <c r="D108" s="1">
        <v>69755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89.466666666666598</v>
      </c>
      <c r="K108" s="1">
        <v>82</v>
      </c>
      <c r="L108" s="1">
        <v>84</v>
      </c>
      <c r="M108" s="1">
        <v>86</v>
      </c>
    </row>
    <row r="109" spans="1:13" x14ac:dyDescent="0.25">
      <c r="A109" s="1" t="s">
        <v>1030</v>
      </c>
      <c r="B109" s="1" t="s">
        <v>1201</v>
      </c>
      <c r="C109" s="1">
        <v>69756</v>
      </c>
      <c r="D109" s="1">
        <v>70055</v>
      </c>
      <c r="E109" s="1" t="s">
        <v>54</v>
      </c>
      <c r="F109" s="1">
        <v>0</v>
      </c>
      <c r="G109" s="1">
        <v>0</v>
      </c>
      <c r="H109" s="1">
        <v>0</v>
      </c>
      <c r="I109" s="1">
        <v>0</v>
      </c>
      <c r="J109" s="1">
        <v>200.40333333333299</v>
      </c>
      <c r="K109" s="1">
        <v>158.75</v>
      </c>
      <c r="L109" s="1">
        <v>220</v>
      </c>
      <c r="M109" s="1">
        <v>239.25</v>
      </c>
    </row>
    <row r="110" spans="1:13" x14ac:dyDescent="0.25">
      <c r="A110" s="1" t="s">
        <v>1202</v>
      </c>
      <c r="B110" s="1" t="s">
        <v>1203</v>
      </c>
      <c r="C110" s="1">
        <v>70056</v>
      </c>
      <c r="D110" s="1">
        <v>70171</v>
      </c>
      <c r="E110" s="1">
        <v>0</v>
      </c>
      <c r="F110" s="1">
        <v>1.52586206896551</v>
      </c>
      <c r="G110" s="1">
        <v>1</v>
      </c>
      <c r="H110" s="1">
        <v>1</v>
      </c>
      <c r="I110" s="1">
        <v>3</v>
      </c>
      <c r="J110" s="1">
        <v>221.568965517241</v>
      </c>
      <c r="K110" s="1">
        <v>179.5</v>
      </c>
      <c r="L110" s="1">
        <v>215.5</v>
      </c>
      <c r="M110" s="1">
        <v>262</v>
      </c>
    </row>
    <row r="111" spans="1:13" x14ac:dyDescent="0.25">
      <c r="A111" s="1" t="s">
        <v>1029</v>
      </c>
      <c r="B111" s="1" t="s">
        <v>1029</v>
      </c>
      <c r="C111" s="1">
        <v>70172</v>
      </c>
      <c r="D111" s="1">
        <v>70702</v>
      </c>
      <c r="E111" s="1" t="s">
        <v>54</v>
      </c>
      <c r="F111" s="1">
        <v>3.6478342749529098</v>
      </c>
      <c r="G111" s="1">
        <v>2</v>
      </c>
      <c r="H111" s="1">
        <v>4</v>
      </c>
      <c r="I111" s="1">
        <v>6</v>
      </c>
      <c r="J111" s="1">
        <v>598.52919020715603</v>
      </c>
      <c r="K111" s="1">
        <v>441</v>
      </c>
      <c r="L111" s="1">
        <v>547</v>
      </c>
      <c r="M111" s="1">
        <v>804</v>
      </c>
    </row>
    <row r="112" spans="1:13" x14ac:dyDescent="0.25">
      <c r="A112" s="1" t="s">
        <v>1028</v>
      </c>
      <c r="B112" s="1" t="s">
        <v>1204</v>
      </c>
      <c r="C112" s="1">
        <v>70711</v>
      </c>
      <c r="D112" s="1">
        <v>70992</v>
      </c>
      <c r="E112" s="1" t="s">
        <v>54</v>
      </c>
      <c r="F112" s="1">
        <v>0</v>
      </c>
      <c r="G112" s="1">
        <v>0</v>
      </c>
      <c r="H112" s="1">
        <v>0</v>
      </c>
      <c r="I112" s="1">
        <v>0</v>
      </c>
      <c r="J112" s="1">
        <v>301.94326241134701</v>
      </c>
      <c r="K112" s="1">
        <v>238.25</v>
      </c>
      <c r="L112" s="1">
        <v>259</v>
      </c>
      <c r="M112" s="1">
        <v>389</v>
      </c>
    </row>
    <row r="113" spans="1:13" x14ac:dyDescent="0.25">
      <c r="A113" s="1" t="s">
        <v>1205</v>
      </c>
      <c r="B113" s="1" t="s">
        <v>1206</v>
      </c>
      <c r="C113" s="1">
        <v>70993</v>
      </c>
      <c r="D113" s="1">
        <v>71133</v>
      </c>
      <c r="E113" s="1">
        <v>0</v>
      </c>
      <c r="F113" s="1">
        <v>0.12765957446808501</v>
      </c>
      <c r="G113" s="1">
        <v>0</v>
      </c>
      <c r="H113" s="1">
        <v>0</v>
      </c>
      <c r="I113" s="1">
        <v>0</v>
      </c>
      <c r="J113" s="1">
        <v>19.7234042553191</v>
      </c>
      <c r="K113" s="1">
        <v>3</v>
      </c>
      <c r="L113" s="1">
        <v>8</v>
      </c>
      <c r="M113" s="1">
        <v>24</v>
      </c>
    </row>
    <row r="114" spans="1:13" x14ac:dyDescent="0.25">
      <c r="A114" s="1" t="s">
        <v>1027</v>
      </c>
      <c r="B114" s="1" t="s">
        <v>1027</v>
      </c>
      <c r="C114" s="1">
        <v>71134</v>
      </c>
      <c r="D114" s="1">
        <v>71709</v>
      </c>
      <c r="E114" s="1" t="s">
        <v>67</v>
      </c>
      <c r="F114" s="1">
        <v>52.6319444444444</v>
      </c>
      <c r="G114" s="1">
        <v>9</v>
      </c>
      <c r="H114" s="1">
        <v>53.5</v>
      </c>
      <c r="I114" s="1">
        <v>104</v>
      </c>
      <c r="J114" s="1">
        <v>4.0694444444444402</v>
      </c>
      <c r="K114" s="1">
        <v>0</v>
      </c>
      <c r="L114" s="1">
        <v>6</v>
      </c>
      <c r="M114" s="1">
        <v>7</v>
      </c>
    </row>
    <row r="115" spans="1:13" x14ac:dyDescent="0.25">
      <c r="A115" s="1" t="s">
        <v>1207</v>
      </c>
      <c r="B115" s="1" t="s">
        <v>1208</v>
      </c>
      <c r="C115" s="1">
        <v>71710</v>
      </c>
      <c r="D115" s="1">
        <v>71764</v>
      </c>
      <c r="E115" s="1">
        <v>0</v>
      </c>
      <c r="F115" s="1">
        <v>9.4545454545454497</v>
      </c>
      <c r="G115" s="1">
        <v>9</v>
      </c>
      <c r="H115" s="1">
        <v>9</v>
      </c>
      <c r="I115" s="1">
        <v>9</v>
      </c>
      <c r="J115" s="1">
        <v>0</v>
      </c>
      <c r="K115" s="1">
        <v>0</v>
      </c>
      <c r="L115" s="1">
        <v>0</v>
      </c>
      <c r="M115" s="1">
        <v>0</v>
      </c>
    </row>
    <row r="116" spans="1:13" x14ac:dyDescent="0.25">
      <c r="A116" s="1" t="s">
        <v>1026</v>
      </c>
      <c r="B116" s="1" t="s">
        <v>1209</v>
      </c>
      <c r="C116" s="1">
        <v>71765</v>
      </c>
      <c r="D116" s="1">
        <v>72310</v>
      </c>
      <c r="E116" s="1" t="s">
        <v>67</v>
      </c>
      <c r="F116" s="1">
        <v>70.683150183150104</v>
      </c>
      <c r="G116" s="1">
        <v>31</v>
      </c>
      <c r="H116" s="1">
        <v>70.5</v>
      </c>
      <c r="I116" s="1">
        <v>110</v>
      </c>
      <c r="J116" s="1">
        <v>0</v>
      </c>
      <c r="K116" s="1">
        <v>0</v>
      </c>
      <c r="L116" s="1">
        <v>0</v>
      </c>
      <c r="M116" s="1">
        <v>0</v>
      </c>
    </row>
    <row r="117" spans="1:13" x14ac:dyDescent="0.25">
      <c r="A117" s="1" t="s">
        <v>1210</v>
      </c>
      <c r="B117" s="1" t="s">
        <v>1211</v>
      </c>
      <c r="C117" s="1">
        <v>72311</v>
      </c>
      <c r="D117" s="1">
        <v>72354</v>
      </c>
      <c r="E117" s="1">
        <v>0</v>
      </c>
      <c r="F117" s="1">
        <v>45</v>
      </c>
      <c r="G117" s="1">
        <v>32</v>
      </c>
      <c r="H117" s="1">
        <v>36</v>
      </c>
      <c r="I117" s="1">
        <v>50.25</v>
      </c>
      <c r="J117" s="1">
        <v>0</v>
      </c>
      <c r="K117" s="1">
        <v>0</v>
      </c>
      <c r="L117" s="1">
        <v>0</v>
      </c>
      <c r="M117" s="1">
        <v>0</v>
      </c>
    </row>
    <row r="118" spans="1:13" x14ac:dyDescent="0.25">
      <c r="A118" s="1" t="s">
        <v>1025</v>
      </c>
      <c r="B118" s="1" t="s">
        <v>1025</v>
      </c>
      <c r="C118" s="1">
        <v>72355</v>
      </c>
      <c r="D118" s="1">
        <v>72669</v>
      </c>
      <c r="E118" s="1" t="s">
        <v>67</v>
      </c>
      <c r="F118" s="1">
        <v>152.61587301587301</v>
      </c>
      <c r="G118" s="1">
        <v>139.5</v>
      </c>
      <c r="H118" s="1">
        <v>167</v>
      </c>
      <c r="I118" s="1">
        <v>184.5</v>
      </c>
      <c r="J118" s="1">
        <v>0.80317460317460299</v>
      </c>
      <c r="K118" s="1">
        <v>1</v>
      </c>
      <c r="L118" s="1">
        <v>1</v>
      </c>
      <c r="M118" s="1">
        <v>1</v>
      </c>
    </row>
    <row r="119" spans="1:13" x14ac:dyDescent="0.25">
      <c r="A119" s="1" t="s">
        <v>1212</v>
      </c>
      <c r="B119" s="1" t="s">
        <v>1213</v>
      </c>
      <c r="C119" s="1">
        <v>72670</v>
      </c>
      <c r="D119" s="1">
        <v>72696</v>
      </c>
      <c r="E119" s="1">
        <v>0</v>
      </c>
      <c r="F119" s="1">
        <v>39.7777777777777</v>
      </c>
      <c r="G119" s="1">
        <v>26.5</v>
      </c>
      <c r="H119" s="1">
        <v>33</v>
      </c>
      <c r="I119" s="1">
        <v>46.5</v>
      </c>
      <c r="J119" s="1">
        <v>0</v>
      </c>
      <c r="K119" s="1">
        <v>0</v>
      </c>
      <c r="L119" s="1">
        <v>0</v>
      </c>
      <c r="M119" s="1">
        <v>0</v>
      </c>
    </row>
    <row r="120" spans="1:13" x14ac:dyDescent="0.25">
      <c r="A120" s="1" t="s">
        <v>1024</v>
      </c>
      <c r="B120" s="1" t="s">
        <v>1024</v>
      </c>
      <c r="C120" s="1">
        <v>72697</v>
      </c>
      <c r="D120" s="1">
        <v>73836</v>
      </c>
      <c r="E120" s="1" t="s">
        <v>67</v>
      </c>
      <c r="F120" s="1">
        <v>162.603508771929</v>
      </c>
      <c r="G120" s="1">
        <v>101</v>
      </c>
      <c r="H120" s="1">
        <v>123</v>
      </c>
      <c r="I120" s="1">
        <v>232.25</v>
      </c>
      <c r="J120" s="1">
        <v>1.86491228070175</v>
      </c>
      <c r="K120" s="1">
        <v>0</v>
      </c>
      <c r="L120" s="1">
        <v>0</v>
      </c>
      <c r="M120" s="1">
        <v>3</v>
      </c>
    </row>
    <row r="121" spans="1:13" x14ac:dyDescent="0.25">
      <c r="A121" s="1" t="s">
        <v>1214</v>
      </c>
      <c r="B121" s="1" t="s">
        <v>1215</v>
      </c>
      <c r="C121" s="1">
        <v>73837</v>
      </c>
      <c r="D121" s="1">
        <v>74016</v>
      </c>
      <c r="E121" s="1">
        <v>0</v>
      </c>
      <c r="F121" s="1">
        <v>249.07777777777699</v>
      </c>
      <c r="G121" s="1">
        <v>230.75</v>
      </c>
      <c r="H121" s="1">
        <v>247</v>
      </c>
      <c r="I121" s="1">
        <v>275</v>
      </c>
      <c r="J121" s="1">
        <v>0</v>
      </c>
      <c r="K121" s="1">
        <v>0</v>
      </c>
      <c r="L121" s="1">
        <v>0</v>
      </c>
      <c r="M121" s="1">
        <v>0</v>
      </c>
    </row>
    <row r="122" spans="1:13" x14ac:dyDescent="0.25">
      <c r="A122" s="1" t="s">
        <v>1023</v>
      </c>
      <c r="B122" s="1" t="s">
        <v>1216</v>
      </c>
      <c r="C122" s="1">
        <v>74017</v>
      </c>
      <c r="D122" s="1">
        <v>75039</v>
      </c>
      <c r="E122" s="1" t="s">
        <v>67</v>
      </c>
      <c r="F122" s="1">
        <v>132.62756598240401</v>
      </c>
      <c r="G122" s="1">
        <v>43</v>
      </c>
      <c r="H122" s="1">
        <v>56</v>
      </c>
      <c r="I122" s="1">
        <v>293</v>
      </c>
      <c r="J122" s="1">
        <v>6.4340175953079104</v>
      </c>
      <c r="K122" s="1">
        <v>0</v>
      </c>
      <c r="L122" s="1">
        <v>0</v>
      </c>
      <c r="M122" s="1">
        <v>4</v>
      </c>
    </row>
    <row r="123" spans="1:13" x14ac:dyDescent="0.25">
      <c r="A123" s="1" t="s">
        <v>1217</v>
      </c>
      <c r="B123" s="1" t="s">
        <v>1218</v>
      </c>
      <c r="C123" s="1">
        <v>75040</v>
      </c>
      <c r="D123" s="1">
        <v>75094</v>
      </c>
      <c r="E123" s="1">
        <v>0</v>
      </c>
      <c r="F123" s="1">
        <v>36.618181818181803</v>
      </c>
      <c r="G123" s="1">
        <v>36</v>
      </c>
      <c r="H123" s="1">
        <v>37</v>
      </c>
      <c r="I123" s="1">
        <v>37</v>
      </c>
      <c r="J123" s="1">
        <v>67.309090909090898</v>
      </c>
      <c r="K123" s="1">
        <v>61.5</v>
      </c>
      <c r="L123" s="1">
        <v>66</v>
      </c>
      <c r="M123" s="1">
        <v>73</v>
      </c>
    </row>
    <row r="124" spans="1:13" x14ac:dyDescent="0.25">
      <c r="A124" s="1" t="s">
        <v>1022</v>
      </c>
      <c r="B124" s="1" t="s">
        <v>1022</v>
      </c>
      <c r="C124" s="1">
        <v>75095</v>
      </c>
      <c r="D124" s="1">
        <v>75478</v>
      </c>
      <c r="E124" s="1" t="s">
        <v>54</v>
      </c>
      <c r="F124" s="1">
        <v>9.2395833333333304</v>
      </c>
      <c r="G124" s="1">
        <v>3</v>
      </c>
      <c r="H124" s="1">
        <v>3</v>
      </c>
      <c r="I124" s="1">
        <v>10</v>
      </c>
      <c r="J124" s="1">
        <v>55.8802083333333</v>
      </c>
      <c r="K124" s="1">
        <v>41</v>
      </c>
      <c r="L124" s="1">
        <v>62</v>
      </c>
      <c r="M124" s="1">
        <v>70</v>
      </c>
    </row>
    <row r="125" spans="1:13" x14ac:dyDescent="0.25">
      <c r="A125" s="1" t="s">
        <v>1021</v>
      </c>
      <c r="B125" s="1" t="s">
        <v>1021</v>
      </c>
      <c r="C125" s="1">
        <v>75475</v>
      </c>
      <c r="D125" s="1">
        <v>75861</v>
      </c>
      <c r="E125" s="1" t="s">
        <v>54</v>
      </c>
      <c r="F125" s="1">
        <v>1.07235142118863</v>
      </c>
      <c r="G125" s="1">
        <v>0</v>
      </c>
      <c r="H125" s="1">
        <v>0</v>
      </c>
      <c r="I125" s="1">
        <v>3</v>
      </c>
      <c r="J125" s="1">
        <v>100.622739018087</v>
      </c>
      <c r="K125" s="1">
        <v>82</v>
      </c>
      <c r="L125" s="1">
        <v>92</v>
      </c>
      <c r="M125" s="1">
        <v>119.5</v>
      </c>
    </row>
    <row r="126" spans="1:13" x14ac:dyDescent="0.25">
      <c r="A126" s="1" t="s">
        <v>1219</v>
      </c>
      <c r="B126" s="1" t="s">
        <v>1220</v>
      </c>
      <c r="C126" s="1">
        <v>75862</v>
      </c>
      <c r="D126" s="1">
        <v>75911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155.78</v>
      </c>
      <c r="K126" s="1">
        <v>153</v>
      </c>
      <c r="L126" s="1">
        <v>155</v>
      </c>
      <c r="M126" s="1">
        <v>160</v>
      </c>
    </row>
    <row r="127" spans="1:13" x14ac:dyDescent="0.25">
      <c r="A127" s="1" t="s">
        <v>1020</v>
      </c>
      <c r="B127" s="1" t="s">
        <v>1221</v>
      </c>
      <c r="C127" s="1">
        <v>75912</v>
      </c>
      <c r="D127" s="1">
        <v>78548</v>
      </c>
      <c r="E127" s="1" t="s">
        <v>54</v>
      </c>
      <c r="F127" s="1">
        <v>0.66590822904816005</v>
      </c>
      <c r="G127" s="1">
        <v>0</v>
      </c>
      <c r="H127" s="1">
        <v>0</v>
      </c>
      <c r="I127" s="1">
        <v>1</v>
      </c>
      <c r="J127" s="1">
        <v>226.86196435343101</v>
      </c>
      <c r="K127" s="1">
        <v>135</v>
      </c>
      <c r="L127" s="1">
        <v>194</v>
      </c>
      <c r="M127" s="1">
        <v>322</v>
      </c>
    </row>
    <row r="128" spans="1:13" x14ac:dyDescent="0.25">
      <c r="A128" s="1" t="s">
        <v>1222</v>
      </c>
      <c r="B128" s="1" t="s">
        <v>1223</v>
      </c>
      <c r="C128" s="1">
        <v>78549</v>
      </c>
      <c r="D128" s="1">
        <v>78751</v>
      </c>
      <c r="E128" s="1">
        <v>0</v>
      </c>
      <c r="F128" s="1">
        <v>25.098522167487602</v>
      </c>
      <c r="G128" s="1">
        <v>0</v>
      </c>
      <c r="H128" s="1">
        <v>0</v>
      </c>
      <c r="I128" s="1">
        <v>4</v>
      </c>
      <c r="J128" s="1">
        <v>3.4482758620689599E-2</v>
      </c>
      <c r="K128" s="1">
        <v>0</v>
      </c>
      <c r="L128" s="1">
        <v>0</v>
      </c>
      <c r="M128" s="1">
        <v>0</v>
      </c>
    </row>
    <row r="129" spans="1:13" x14ac:dyDescent="0.25">
      <c r="A129" s="1" t="s">
        <v>1019</v>
      </c>
      <c r="B129" s="1" t="s">
        <v>1019</v>
      </c>
      <c r="C129" s="1">
        <v>78752</v>
      </c>
      <c r="D129" s="1">
        <v>79024</v>
      </c>
      <c r="E129" s="1" t="s">
        <v>67</v>
      </c>
      <c r="F129" s="1">
        <v>1459.82417582417</v>
      </c>
      <c r="G129" s="1">
        <v>1195</v>
      </c>
      <c r="H129" s="1">
        <v>1584</v>
      </c>
      <c r="I129" s="1">
        <v>1770</v>
      </c>
      <c r="J129" s="1">
        <v>3.8095238095238</v>
      </c>
      <c r="K129" s="1">
        <v>1</v>
      </c>
      <c r="L129" s="1">
        <v>2</v>
      </c>
      <c r="M129" s="1">
        <v>5</v>
      </c>
    </row>
    <row r="130" spans="1:13" x14ac:dyDescent="0.25">
      <c r="A130" s="1" t="s">
        <v>1224</v>
      </c>
      <c r="B130" s="1" t="s">
        <v>1225</v>
      </c>
      <c r="C130" s="1">
        <v>79025</v>
      </c>
      <c r="D130" s="1">
        <v>79093</v>
      </c>
      <c r="E130" s="1">
        <v>0</v>
      </c>
      <c r="F130" s="1">
        <v>1990.8695652173899</v>
      </c>
      <c r="G130" s="1">
        <v>1913</v>
      </c>
      <c r="H130" s="1">
        <v>2044</v>
      </c>
      <c r="I130" s="1">
        <v>2073</v>
      </c>
      <c r="J130" s="1">
        <v>42.869565217391298</v>
      </c>
      <c r="K130" s="1">
        <v>34</v>
      </c>
      <c r="L130" s="1">
        <v>40</v>
      </c>
      <c r="M130" s="1">
        <v>56</v>
      </c>
    </row>
    <row r="131" spans="1:13" x14ac:dyDescent="0.25">
      <c r="A131" s="1" t="s">
        <v>1018</v>
      </c>
      <c r="B131" s="1" t="s">
        <v>1018</v>
      </c>
      <c r="C131" s="1">
        <v>79094</v>
      </c>
      <c r="D131" s="1">
        <v>80584</v>
      </c>
      <c r="E131" s="1" t="s">
        <v>54</v>
      </c>
      <c r="F131" s="1">
        <v>447.69014084507</v>
      </c>
      <c r="G131" s="1">
        <v>7</v>
      </c>
      <c r="H131" s="1">
        <v>62</v>
      </c>
      <c r="I131" s="1">
        <v>815</v>
      </c>
      <c r="J131" s="1">
        <v>126.835680751173</v>
      </c>
      <c r="K131" s="1">
        <v>69</v>
      </c>
      <c r="L131" s="1">
        <v>85</v>
      </c>
      <c r="M131" s="1">
        <v>179</v>
      </c>
    </row>
    <row r="132" spans="1:13" x14ac:dyDescent="0.25">
      <c r="A132" s="1" t="s">
        <v>1226</v>
      </c>
      <c r="B132" s="1" t="s">
        <v>1227</v>
      </c>
      <c r="C132" s="1">
        <v>80585</v>
      </c>
      <c r="D132" s="1">
        <v>80882</v>
      </c>
      <c r="E132" s="1">
        <v>0</v>
      </c>
      <c r="F132" s="1">
        <v>69.7550335570469</v>
      </c>
      <c r="G132" s="1">
        <v>11</v>
      </c>
      <c r="H132" s="1">
        <v>25.5</v>
      </c>
      <c r="I132" s="1">
        <v>121</v>
      </c>
      <c r="J132" s="1">
        <v>0</v>
      </c>
      <c r="K132" s="1">
        <v>0</v>
      </c>
      <c r="L132" s="1">
        <v>0</v>
      </c>
      <c r="M132" s="1">
        <v>0</v>
      </c>
    </row>
    <row r="133" spans="1:13" x14ac:dyDescent="0.25">
      <c r="A133" s="1" t="s">
        <v>1017</v>
      </c>
      <c r="B133" s="1" t="s">
        <v>1017</v>
      </c>
      <c r="C133" s="1">
        <v>80883</v>
      </c>
      <c r="D133" s="1">
        <v>82349</v>
      </c>
      <c r="E133" s="1" t="s">
        <v>67</v>
      </c>
      <c r="F133" s="1">
        <v>214.66939331969999</v>
      </c>
      <c r="G133" s="1">
        <v>45</v>
      </c>
      <c r="H133" s="1">
        <v>191</v>
      </c>
      <c r="I133" s="1">
        <v>273</v>
      </c>
      <c r="J133" s="1">
        <v>0.40899795501022401</v>
      </c>
      <c r="K133" s="1">
        <v>0</v>
      </c>
      <c r="L133" s="1">
        <v>0</v>
      </c>
      <c r="M133" s="1">
        <v>1</v>
      </c>
    </row>
    <row r="134" spans="1:13" x14ac:dyDescent="0.25">
      <c r="A134" s="1" t="s">
        <v>1228</v>
      </c>
      <c r="B134" s="1" t="s">
        <v>1229</v>
      </c>
      <c r="C134" s="1">
        <v>82350</v>
      </c>
      <c r="D134" s="1">
        <v>82467</v>
      </c>
      <c r="E134" s="1">
        <v>0</v>
      </c>
      <c r="F134" s="1">
        <v>162.211864406779</v>
      </c>
      <c r="G134" s="1">
        <v>144</v>
      </c>
      <c r="H134" s="1">
        <v>147</v>
      </c>
      <c r="I134" s="1">
        <v>186</v>
      </c>
      <c r="J134" s="1">
        <v>0</v>
      </c>
      <c r="K134" s="1">
        <v>0</v>
      </c>
      <c r="L134" s="1">
        <v>0</v>
      </c>
      <c r="M134" s="1">
        <v>0</v>
      </c>
    </row>
    <row r="135" spans="1:13" x14ac:dyDescent="0.25">
      <c r="A135" s="1" t="s">
        <v>1016</v>
      </c>
      <c r="B135" s="1" t="s">
        <v>1016</v>
      </c>
      <c r="C135" s="1">
        <v>82468</v>
      </c>
      <c r="D135" s="1">
        <v>83358</v>
      </c>
      <c r="E135" s="1" t="s">
        <v>67</v>
      </c>
      <c r="F135" s="1">
        <v>130.95847362513999</v>
      </c>
      <c r="G135" s="1">
        <v>99</v>
      </c>
      <c r="H135" s="1">
        <v>125</v>
      </c>
      <c r="I135" s="1">
        <v>155</v>
      </c>
      <c r="J135" s="1">
        <v>0.81705948372615</v>
      </c>
      <c r="K135" s="1">
        <v>0</v>
      </c>
      <c r="L135" s="1">
        <v>1</v>
      </c>
      <c r="M135" s="1">
        <v>1</v>
      </c>
    </row>
    <row r="136" spans="1:13" x14ac:dyDescent="0.25">
      <c r="A136" s="1" t="s">
        <v>1230</v>
      </c>
      <c r="B136" s="1" t="s">
        <v>1231</v>
      </c>
      <c r="C136" s="1">
        <v>83359</v>
      </c>
      <c r="D136" s="1">
        <v>83397</v>
      </c>
      <c r="E136" s="1">
        <v>0</v>
      </c>
      <c r="F136" s="1">
        <v>102.564102564102</v>
      </c>
      <c r="G136" s="1">
        <v>89.5</v>
      </c>
      <c r="H136" s="1">
        <v>105</v>
      </c>
      <c r="I136" s="1">
        <v>114</v>
      </c>
      <c r="J136" s="1">
        <v>1</v>
      </c>
      <c r="K136" s="1">
        <v>1</v>
      </c>
      <c r="L136" s="1">
        <v>1</v>
      </c>
      <c r="M136" s="1">
        <v>1</v>
      </c>
    </row>
    <row r="137" spans="1:13" x14ac:dyDescent="0.25">
      <c r="A137" s="1" t="s">
        <v>1015</v>
      </c>
      <c r="B137" s="1" t="s">
        <v>1015</v>
      </c>
      <c r="C137" s="1">
        <v>83398</v>
      </c>
      <c r="D137" s="1">
        <v>84228</v>
      </c>
      <c r="E137" s="1" t="s">
        <v>67</v>
      </c>
      <c r="F137" s="1">
        <v>119.537906137184</v>
      </c>
      <c r="G137" s="1">
        <v>103</v>
      </c>
      <c r="H137" s="1">
        <v>112</v>
      </c>
      <c r="I137" s="1">
        <v>138</v>
      </c>
      <c r="J137" s="1">
        <v>0.99277978339350104</v>
      </c>
      <c r="K137" s="1">
        <v>0</v>
      </c>
      <c r="L137" s="1">
        <v>1</v>
      </c>
      <c r="M137" s="1">
        <v>2</v>
      </c>
    </row>
    <row r="138" spans="1:13" x14ac:dyDescent="0.25">
      <c r="A138" s="1" t="s">
        <v>1232</v>
      </c>
      <c r="B138" s="1" t="s">
        <v>1233</v>
      </c>
      <c r="C138" s="1">
        <v>84229</v>
      </c>
      <c r="D138" s="1">
        <v>84260</v>
      </c>
      <c r="E138" s="1">
        <v>0</v>
      </c>
      <c r="F138" s="1">
        <v>126.28125</v>
      </c>
      <c r="G138" s="1">
        <v>120.75</v>
      </c>
      <c r="H138" s="1">
        <v>128</v>
      </c>
      <c r="I138" s="1">
        <v>130.25</v>
      </c>
      <c r="J138" s="1">
        <v>0.4375</v>
      </c>
      <c r="K138" s="1">
        <v>0</v>
      </c>
      <c r="L138" s="1">
        <v>0</v>
      </c>
      <c r="M138" s="1">
        <v>1</v>
      </c>
    </row>
    <row r="139" spans="1:13" x14ac:dyDescent="0.25">
      <c r="A139" s="1" t="s">
        <v>1014</v>
      </c>
      <c r="B139" s="1" t="s">
        <v>1014</v>
      </c>
      <c r="C139" s="1">
        <v>84261</v>
      </c>
      <c r="D139" s="1">
        <v>85877</v>
      </c>
      <c r="E139" s="1" t="s">
        <v>67</v>
      </c>
      <c r="F139" s="1">
        <v>94.918985776128594</v>
      </c>
      <c r="G139" s="1">
        <v>38</v>
      </c>
      <c r="H139" s="1">
        <v>74</v>
      </c>
      <c r="I139" s="1">
        <v>151</v>
      </c>
      <c r="J139" s="1">
        <v>0.22696351267779799</v>
      </c>
      <c r="K139" s="1">
        <v>0</v>
      </c>
      <c r="L139" s="1">
        <v>0</v>
      </c>
      <c r="M139" s="1">
        <v>0</v>
      </c>
    </row>
    <row r="140" spans="1:13" x14ac:dyDescent="0.25">
      <c r="A140" s="1" t="s">
        <v>1013</v>
      </c>
      <c r="B140" s="1" t="s">
        <v>1013</v>
      </c>
      <c r="C140" s="1">
        <v>85882</v>
      </c>
      <c r="D140" s="1">
        <v>87120</v>
      </c>
      <c r="E140" s="1" t="s">
        <v>67</v>
      </c>
      <c r="F140" s="1">
        <v>201.00080710250199</v>
      </c>
      <c r="G140" s="1">
        <v>169</v>
      </c>
      <c r="H140" s="1">
        <v>210</v>
      </c>
      <c r="I140" s="1">
        <v>231</v>
      </c>
      <c r="J140" s="1">
        <v>0.20661824051654501</v>
      </c>
      <c r="K140" s="1">
        <v>0</v>
      </c>
      <c r="L140" s="1">
        <v>0</v>
      </c>
      <c r="M140" s="1">
        <v>0</v>
      </c>
    </row>
    <row r="141" spans="1:13" x14ac:dyDescent="0.25">
      <c r="A141" s="1" t="s">
        <v>1012</v>
      </c>
      <c r="B141" s="1" t="s">
        <v>1012</v>
      </c>
      <c r="C141" s="1">
        <v>87117</v>
      </c>
      <c r="D141" s="1">
        <v>89270</v>
      </c>
      <c r="E141" s="1" t="s">
        <v>67</v>
      </c>
      <c r="F141" s="1">
        <v>97.506963788300794</v>
      </c>
      <c r="G141" s="1">
        <v>44</v>
      </c>
      <c r="H141" s="1">
        <v>78</v>
      </c>
      <c r="I141" s="1">
        <v>159</v>
      </c>
      <c r="J141" s="1">
        <v>0.47818012999071402</v>
      </c>
      <c r="K141" s="1">
        <v>0</v>
      </c>
      <c r="L141" s="1">
        <v>0</v>
      </c>
      <c r="M141" s="1">
        <v>0</v>
      </c>
    </row>
    <row r="142" spans="1:13" x14ac:dyDescent="0.25">
      <c r="A142" s="1" t="s">
        <v>1011</v>
      </c>
      <c r="B142" s="1" t="s">
        <v>1011</v>
      </c>
      <c r="C142" s="1">
        <v>89267</v>
      </c>
      <c r="D142" s="1">
        <v>89734</v>
      </c>
      <c r="E142" s="1" t="s">
        <v>67</v>
      </c>
      <c r="F142" s="1">
        <v>55.711538461538403</v>
      </c>
      <c r="G142" s="1">
        <v>31</v>
      </c>
      <c r="H142" s="1">
        <v>48</v>
      </c>
      <c r="I142" s="1">
        <v>87</v>
      </c>
      <c r="J142" s="1">
        <v>0</v>
      </c>
      <c r="K142" s="1">
        <v>0</v>
      </c>
      <c r="L142" s="1">
        <v>0</v>
      </c>
      <c r="M142" s="1">
        <v>0</v>
      </c>
    </row>
    <row r="143" spans="1:13" x14ac:dyDescent="0.25">
      <c r="A143" s="1" t="s">
        <v>1010</v>
      </c>
      <c r="B143" s="1" t="s">
        <v>1010</v>
      </c>
      <c r="C143" s="1">
        <v>89741</v>
      </c>
      <c r="D143" s="1">
        <v>90589</v>
      </c>
      <c r="E143" s="1" t="s">
        <v>67</v>
      </c>
      <c r="F143" s="1">
        <v>35.6442873969375</v>
      </c>
      <c r="G143" s="1">
        <v>13</v>
      </c>
      <c r="H143" s="1">
        <v>21</v>
      </c>
      <c r="I143" s="1">
        <v>67</v>
      </c>
      <c r="J143" s="1">
        <v>5.9917550058892797</v>
      </c>
      <c r="K143" s="1">
        <v>1</v>
      </c>
      <c r="L143" s="1">
        <v>1</v>
      </c>
      <c r="M143" s="1">
        <v>2</v>
      </c>
    </row>
    <row r="144" spans="1:13" x14ac:dyDescent="0.25">
      <c r="A144" s="1" t="s">
        <v>1234</v>
      </c>
      <c r="B144" s="1" t="s">
        <v>1235</v>
      </c>
      <c r="C144" s="1">
        <v>90590</v>
      </c>
      <c r="D144" s="1">
        <v>90635</v>
      </c>
      <c r="E144" s="1">
        <v>0</v>
      </c>
      <c r="F144" s="1">
        <v>6.8043478260869499</v>
      </c>
      <c r="G144" s="1">
        <v>6</v>
      </c>
      <c r="H144" s="1">
        <v>6</v>
      </c>
      <c r="I144" s="1">
        <v>8</v>
      </c>
      <c r="J144" s="1">
        <v>92.369565217391298</v>
      </c>
      <c r="K144" s="1">
        <v>92.25</v>
      </c>
      <c r="L144" s="1">
        <v>97</v>
      </c>
      <c r="M144" s="1">
        <v>99</v>
      </c>
    </row>
    <row r="145" spans="1:13" x14ac:dyDescent="0.25">
      <c r="A145" s="1" t="s">
        <v>1009</v>
      </c>
      <c r="B145" s="1" t="s">
        <v>1009</v>
      </c>
      <c r="C145" s="1">
        <v>90636</v>
      </c>
      <c r="D145" s="1">
        <v>92222</v>
      </c>
      <c r="E145" s="1" t="s">
        <v>54</v>
      </c>
      <c r="F145" s="1">
        <v>13.6660365469439</v>
      </c>
      <c r="G145" s="1">
        <v>3</v>
      </c>
      <c r="H145" s="1">
        <v>10</v>
      </c>
      <c r="I145" s="1">
        <v>23</v>
      </c>
      <c r="J145" s="1">
        <v>55.171392564587201</v>
      </c>
      <c r="K145" s="1">
        <v>26</v>
      </c>
      <c r="L145" s="1">
        <v>41</v>
      </c>
      <c r="M145" s="1">
        <v>83</v>
      </c>
    </row>
    <row r="146" spans="1:13" x14ac:dyDescent="0.25">
      <c r="A146" s="1" t="s">
        <v>1236</v>
      </c>
      <c r="B146" s="1" t="s">
        <v>1237</v>
      </c>
      <c r="C146" s="1">
        <v>92223</v>
      </c>
      <c r="D146" s="1">
        <v>92384</v>
      </c>
      <c r="E146" s="1">
        <v>0</v>
      </c>
      <c r="F146" s="1">
        <v>75.870370370370296</v>
      </c>
      <c r="G146" s="1">
        <v>34</v>
      </c>
      <c r="H146" s="1">
        <v>46</v>
      </c>
      <c r="I146" s="1">
        <v>59.75</v>
      </c>
      <c r="J146" s="1">
        <v>1.86419753086419</v>
      </c>
      <c r="K146" s="1">
        <v>2</v>
      </c>
      <c r="L146" s="1">
        <v>2</v>
      </c>
      <c r="M146" s="1">
        <v>2</v>
      </c>
    </row>
    <row r="147" spans="1:13" x14ac:dyDescent="0.25">
      <c r="A147" s="1" t="s">
        <v>1008</v>
      </c>
      <c r="B147" s="1" t="s">
        <v>1008</v>
      </c>
      <c r="C147" s="1">
        <v>92385</v>
      </c>
      <c r="D147" s="1">
        <v>94367</v>
      </c>
      <c r="E147" s="1" t="s">
        <v>67</v>
      </c>
      <c r="F147" s="1">
        <v>500.94553706505297</v>
      </c>
      <c r="G147" s="1">
        <v>232</v>
      </c>
      <c r="H147" s="1">
        <v>442</v>
      </c>
      <c r="I147" s="1">
        <v>641</v>
      </c>
      <c r="J147" s="1">
        <v>52.5799293998991</v>
      </c>
      <c r="K147" s="1">
        <v>0</v>
      </c>
      <c r="L147" s="1">
        <v>1</v>
      </c>
      <c r="M147" s="1">
        <v>6</v>
      </c>
    </row>
    <row r="148" spans="1:13" x14ac:dyDescent="0.25">
      <c r="A148" s="1" t="s">
        <v>1238</v>
      </c>
      <c r="B148" s="1" t="s">
        <v>1239</v>
      </c>
      <c r="C148" s="1">
        <v>94368</v>
      </c>
      <c r="D148" s="1">
        <v>94446</v>
      </c>
      <c r="E148" s="1">
        <v>0</v>
      </c>
      <c r="F148" s="1">
        <v>20.7215189873417</v>
      </c>
      <c r="G148" s="1">
        <v>13</v>
      </c>
      <c r="H148" s="1">
        <v>19</v>
      </c>
      <c r="I148" s="1">
        <v>26</v>
      </c>
      <c r="J148" s="1">
        <v>935.63291139240505</v>
      </c>
      <c r="K148" s="1">
        <v>791</v>
      </c>
      <c r="L148" s="1">
        <v>981</v>
      </c>
      <c r="M148" s="1">
        <v>1031.5</v>
      </c>
    </row>
    <row r="149" spans="1:13" x14ac:dyDescent="0.25">
      <c r="A149" s="1" t="s">
        <v>1007</v>
      </c>
      <c r="B149" s="1" t="s">
        <v>1007</v>
      </c>
      <c r="C149" s="1">
        <v>94447</v>
      </c>
      <c r="D149" s="1">
        <v>94680</v>
      </c>
      <c r="E149" s="1" t="s">
        <v>54</v>
      </c>
      <c r="F149" s="1">
        <v>6.5256410256410202</v>
      </c>
      <c r="G149" s="1">
        <v>4</v>
      </c>
      <c r="H149" s="1">
        <v>7</v>
      </c>
      <c r="I149" s="1">
        <v>8</v>
      </c>
      <c r="J149" s="1">
        <v>2100.5940170940098</v>
      </c>
      <c r="K149" s="1">
        <v>2099</v>
      </c>
      <c r="L149" s="1">
        <v>2220</v>
      </c>
      <c r="M149" s="1">
        <v>2279</v>
      </c>
    </row>
    <row r="150" spans="1:13" x14ac:dyDescent="0.25">
      <c r="A150" s="1" t="s">
        <v>1240</v>
      </c>
      <c r="B150" s="1" t="s">
        <v>1241</v>
      </c>
      <c r="C150" s="1">
        <v>94681</v>
      </c>
      <c r="D150" s="1">
        <v>94793</v>
      </c>
      <c r="E150" s="1">
        <v>0</v>
      </c>
      <c r="F150" s="1">
        <v>1.5044247787610601</v>
      </c>
      <c r="G150" s="1">
        <v>1</v>
      </c>
      <c r="H150" s="1">
        <v>1</v>
      </c>
      <c r="I150" s="1">
        <v>2</v>
      </c>
      <c r="J150" s="1">
        <v>1737.38053097345</v>
      </c>
      <c r="K150" s="1">
        <v>1586</v>
      </c>
      <c r="L150" s="1">
        <v>1699</v>
      </c>
      <c r="M150" s="1">
        <v>1892</v>
      </c>
    </row>
    <row r="151" spans="1:13" x14ac:dyDescent="0.25">
      <c r="A151" s="1" t="s">
        <v>1006</v>
      </c>
      <c r="B151" s="1" t="s">
        <v>1006</v>
      </c>
      <c r="C151" s="1">
        <v>94794</v>
      </c>
      <c r="D151" s="1">
        <v>95240</v>
      </c>
      <c r="E151" s="1" t="s">
        <v>54</v>
      </c>
      <c r="F151" s="1">
        <v>1.9753914988814301</v>
      </c>
      <c r="G151" s="1">
        <v>1</v>
      </c>
      <c r="H151" s="1">
        <v>2</v>
      </c>
      <c r="I151" s="1">
        <v>3</v>
      </c>
      <c r="J151" s="1">
        <v>2023.6398210290799</v>
      </c>
      <c r="K151" s="1">
        <v>1149.5</v>
      </c>
      <c r="L151" s="1">
        <v>2224</v>
      </c>
      <c r="M151" s="1">
        <v>2725.5</v>
      </c>
    </row>
    <row r="152" spans="1:13" x14ac:dyDescent="0.25">
      <c r="A152" s="1" t="s">
        <v>1242</v>
      </c>
      <c r="B152" s="1" t="s">
        <v>1243</v>
      </c>
      <c r="C152" s="1">
        <v>95241</v>
      </c>
      <c r="D152" s="1">
        <v>95356</v>
      </c>
      <c r="E152" s="1">
        <v>0</v>
      </c>
      <c r="F152" s="1">
        <v>0.68965517241379304</v>
      </c>
      <c r="G152" s="1">
        <v>0</v>
      </c>
      <c r="H152" s="1">
        <v>1</v>
      </c>
      <c r="I152" s="1">
        <v>1</v>
      </c>
      <c r="J152" s="1">
        <v>21.6551724137931</v>
      </c>
      <c r="K152" s="1">
        <v>2.75</v>
      </c>
      <c r="L152" s="1">
        <v>20.5</v>
      </c>
      <c r="M152" s="1">
        <v>33</v>
      </c>
    </row>
    <row r="153" spans="1:13" x14ac:dyDescent="0.25">
      <c r="A153" s="1" t="s">
        <v>1005</v>
      </c>
      <c r="B153" s="1" t="s">
        <v>1005</v>
      </c>
      <c r="C153" s="1">
        <v>95357</v>
      </c>
      <c r="D153" s="1">
        <v>96265</v>
      </c>
      <c r="E153" s="1" t="s">
        <v>67</v>
      </c>
      <c r="F153" s="1">
        <v>848.32783278327804</v>
      </c>
      <c r="G153" s="1">
        <v>476</v>
      </c>
      <c r="H153" s="1">
        <v>823</v>
      </c>
      <c r="I153" s="1">
        <v>1295</v>
      </c>
      <c r="J153" s="1">
        <v>4.3905390539053899</v>
      </c>
      <c r="K153" s="1">
        <v>3</v>
      </c>
      <c r="L153" s="1">
        <v>4</v>
      </c>
      <c r="M153" s="1">
        <v>5</v>
      </c>
    </row>
    <row r="154" spans="1:13" x14ac:dyDescent="0.25">
      <c r="A154" s="1" t="s">
        <v>1004</v>
      </c>
      <c r="B154" s="1" t="s">
        <v>1004</v>
      </c>
      <c r="C154" s="1">
        <v>96268</v>
      </c>
      <c r="D154" s="1">
        <v>96831</v>
      </c>
      <c r="E154" s="1" t="s">
        <v>54</v>
      </c>
      <c r="F154" s="1">
        <v>77.898936170212707</v>
      </c>
      <c r="G154" s="1">
        <v>38</v>
      </c>
      <c r="H154" s="1">
        <v>52</v>
      </c>
      <c r="I154" s="1">
        <v>77.25</v>
      </c>
      <c r="J154" s="1">
        <v>104.27304964539</v>
      </c>
      <c r="K154" s="1">
        <v>78.75</v>
      </c>
      <c r="L154" s="1">
        <v>109</v>
      </c>
      <c r="M154" s="1">
        <v>139</v>
      </c>
    </row>
    <row r="155" spans="1:13" x14ac:dyDescent="0.25">
      <c r="A155" s="1" t="s">
        <v>1003</v>
      </c>
      <c r="B155" s="1" t="s">
        <v>1003</v>
      </c>
      <c r="C155" s="1">
        <v>96791</v>
      </c>
      <c r="D155" s="1">
        <v>97405</v>
      </c>
      <c r="E155" s="1" t="s">
        <v>54</v>
      </c>
      <c r="F155" s="1">
        <v>3.24715447154471</v>
      </c>
      <c r="G155" s="1">
        <v>1</v>
      </c>
      <c r="H155" s="1">
        <v>3</v>
      </c>
      <c r="I155" s="1">
        <v>4</v>
      </c>
      <c r="J155" s="1">
        <v>149.93658536585301</v>
      </c>
      <c r="K155" s="1">
        <v>109</v>
      </c>
      <c r="L155" s="1">
        <v>167</v>
      </c>
      <c r="M155" s="1">
        <v>183</v>
      </c>
    </row>
    <row r="156" spans="1:13" x14ac:dyDescent="0.25">
      <c r="A156" s="1" t="s">
        <v>1244</v>
      </c>
      <c r="B156" s="1" t="s">
        <v>1245</v>
      </c>
      <c r="C156" s="1">
        <v>97406</v>
      </c>
      <c r="D156" s="1">
        <v>97434</v>
      </c>
      <c r="E156" s="1">
        <v>0</v>
      </c>
      <c r="F156" s="1">
        <v>1</v>
      </c>
      <c r="G156" s="1">
        <v>1</v>
      </c>
      <c r="H156" s="1">
        <v>1</v>
      </c>
      <c r="I156" s="1">
        <v>1</v>
      </c>
      <c r="J156" s="1">
        <v>45.620689655172399</v>
      </c>
      <c r="K156" s="1">
        <v>39</v>
      </c>
      <c r="L156" s="1">
        <v>40</v>
      </c>
      <c r="M156" s="1">
        <v>55</v>
      </c>
    </row>
    <row r="157" spans="1:13" x14ac:dyDescent="0.25">
      <c r="A157" s="1" t="s">
        <v>1002</v>
      </c>
      <c r="B157" s="1" t="s">
        <v>1002</v>
      </c>
      <c r="C157" s="1">
        <v>97435</v>
      </c>
      <c r="D157" s="1">
        <v>98670</v>
      </c>
      <c r="E157" s="1" t="s">
        <v>54</v>
      </c>
      <c r="F157" s="1">
        <v>0.90291262135922301</v>
      </c>
      <c r="G157" s="1">
        <v>0</v>
      </c>
      <c r="H157" s="1">
        <v>0</v>
      </c>
      <c r="I157" s="1">
        <v>2</v>
      </c>
      <c r="J157" s="1">
        <v>85.095469255663403</v>
      </c>
      <c r="K157" s="1">
        <v>31</v>
      </c>
      <c r="L157" s="1">
        <v>65</v>
      </c>
      <c r="M157" s="1">
        <v>134</v>
      </c>
    </row>
    <row r="158" spans="1:13" x14ac:dyDescent="0.25">
      <c r="A158" s="1" t="s">
        <v>1246</v>
      </c>
      <c r="B158" s="1" t="s">
        <v>1247</v>
      </c>
      <c r="C158" s="1">
        <v>98671</v>
      </c>
      <c r="D158" s="1">
        <v>98752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38.585365853658502</v>
      </c>
      <c r="K158" s="1">
        <v>37</v>
      </c>
      <c r="L158" s="1">
        <v>38</v>
      </c>
      <c r="M158" s="1">
        <v>38</v>
      </c>
    </row>
    <row r="159" spans="1:13" x14ac:dyDescent="0.25">
      <c r="A159" s="1" t="s">
        <v>1001</v>
      </c>
      <c r="B159" s="1" t="s">
        <v>1001</v>
      </c>
      <c r="C159" s="1">
        <v>98753</v>
      </c>
      <c r="D159" s="1">
        <v>99817</v>
      </c>
      <c r="E159" s="1" t="s">
        <v>54</v>
      </c>
      <c r="F159" s="1">
        <v>0.68169014084506996</v>
      </c>
      <c r="G159" s="1">
        <v>0</v>
      </c>
      <c r="H159" s="1">
        <v>1</v>
      </c>
      <c r="I159" s="1">
        <v>1</v>
      </c>
      <c r="J159" s="1">
        <v>123.837558685446</v>
      </c>
      <c r="K159" s="1">
        <v>61</v>
      </c>
      <c r="L159" s="1">
        <v>116</v>
      </c>
      <c r="M159" s="1">
        <v>196</v>
      </c>
    </row>
    <row r="160" spans="1:13" x14ac:dyDescent="0.25">
      <c r="A160" s="1" t="s">
        <v>1248</v>
      </c>
      <c r="B160" s="1" t="s">
        <v>1249</v>
      </c>
      <c r="C160" s="1">
        <v>99818</v>
      </c>
      <c r="D160" s="1">
        <v>99998</v>
      </c>
      <c r="E160" s="1">
        <v>0</v>
      </c>
      <c r="F160" s="1">
        <v>173.36464088397699</v>
      </c>
      <c r="G160" s="1">
        <v>0</v>
      </c>
      <c r="H160" s="1">
        <v>209</v>
      </c>
      <c r="I160" s="1">
        <v>298</v>
      </c>
      <c r="J160" s="1">
        <v>0</v>
      </c>
      <c r="K160" s="1">
        <v>0</v>
      </c>
      <c r="L160" s="1">
        <v>0</v>
      </c>
      <c r="M160" s="1">
        <v>0</v>
      </c>
    </row>
    <row r="161" spans="1:13" x14ac:dyDescent="0.25">
      <c r="A161" s="1" t="s">
        <v>1000</v>
      </c>
      <c r="B161" s="1" t="s">
        <v>1000</v>
      </c>
      <c r="C161" s="1">
        <v>99999</v>
      </c>
      <c r="D161" s="1">
        <v>101561</v>
      </c>
      <c r="E161" s="1" t="s">
        <v>67</v>
      </c>
      <c r="F161" s="1">
        <v>259.883557261676</v>
      </c>
      <c r="G161" s="1">
        <v>175</v>
      </c>
      <c r="H161" s="1">
        <v>206</v>
      </c>
      <c r="I161" s="1">
        <v>348.5</v>
      </c>
      <c r="J161" s="1">
        <v>0.58861164427383195</v>
      </c>
      <c r="K161" s="1">
        <v>0</v>
      </c>
      <c r="L161" s="1">
        <v>0</v>
      </c>
      <c r="M161" s="1">
        <v>1</v>
      </c>
    </row>
    <row r="162" spans="1:13" x14ac:dyDescent="0.25">
      <c r="A162" s="1" t="s">
        <v>1250</v>
      </c>
      <c r="B162" s="1" t="s">
        <v>1251</v>
      </c>
      <c r="C162" s="1">
        <v>101562</v>
      </c>
      <c r="D162" s="1">
        <v>101577</v>
      </c>
      <c r="E162" s="1">
        <v>0</v>
      </c>
      <c r="F162" s="1">
        <v>182.125</v>
      </c>
      <c r="G162" s="1">
        <v>178.75</v>
      </c>
      <c r="H162" s="1">
        <v>180.5</v>
      </c>
      <c r="I162" s="1">
        <v>183.25</v>
      </c>
      <c r="J162" s="1">
        <v>0</v>
      </c>
      <c r="K162" s="1">
        <v>0</v>
      </c>
      <c r="L162" s="1">
        <v>0</v>
      </c>
      <c r="M162" s="1">
        <v>0</v>
      </c>
    </row>
    <row r="163" spans="1:13" x14ac:dyDescent="0.25">
      <c r="A163" s="1" t="s">
        <v>999</v>
      </c>
      <c r="B163" s="1" t="s">
        <v>999</v>
      </c>
      <c r="C163" s="1">
        <v>101578</v>
      </c>
      <c r="D163" s="1">
        <v>102120</v>
      </c>
      <c r="E163" s="1" t="s">
        <v>67</v>
      </c>
      <c r="F163" s="1">
        <v>323.16390423572699</v>
      </c>
      <c r="G163" s="1">
        <v>225</v>
      </c>
      <c r="H163" s="1">
        <v>331</v>
      </c>
      <c r="I163" s="1">
        <v>378</v>
      </c>
      <c r="J163" s="1">
        <v>0</v>
      </c>
      <c r="K163" s="1">
        <v>0</v>
      </c>
      <c r="L163" s="1">
        <v>0</v>
      </c>
      <c r="M163" s="1">
        <v>0</v>
      </c>
    </row>
    <row r="164" spans="1:13" x14ac:dyDescent="0.25">
      <c r="A164" s="1" t="s">
        <v>1252</v>
      </c>
      <c r="B164" s="1" t="s">
        <v>1253</v>
      </c>
      <c r="C164" s="1">
        <v>102121</v>
      </c>
      <c r="D164" s="1">
        <v>102142</v>
      </c>
      <c r="E164" s="1">
        <v>0</v>
      </c>
      <c r="F164" s="1">
        <v>569.5</v>
      </c>
      <c r="G164" s="1">
        <v>565.25</v>
      </c>
      <c r="H164" s="1">
        <v>569</v>
      </c>
      <c r="I164" s="1">
        <v>574.75</v>
      </c>
      <c r="J164" s="1">
        <v>0.40909090909090901</v>
      </c>
      <c r="K164" s="1">
        <v>0</v>
      </c>
      <c r="L164" s="1">
        <v>0</v>
      </c>
      <c r="M164" s="1">
        <v>1</v>
      </c>
    </row>
    <row r="165" spans="1:13" x14ac:dyDescent="0.25">
      <c r="A165" s="1" t="s">
        <v>998</v>
      </c>
      <c r="B165" s="1" t="s">
        <v>998</v>
      </c>
      <c r="C165" s="1">
        <v>102143</v>
      </c>
      <c r="D165" s="1">
        <v>102751</v>
      </c>
      <c r="E165" s="1" t="s">
        <v>67</v>
      </c>
      <c r="F165" s="1">
        <v>216.99014778325099</v>
      </c>
      <c r="G165" s="1">
        <v>68</v>
      </c>
      <c r="H165" s="1">
        <v>76</v>
      </c>
      <c r="I165" s="1">
        <v>370</v>
      </c>
      <c r="J165" s="1">
        <v>0.691297208538587</v>
      </c>
      <c r="K165" s="1">
        <v>0</v>
      </c>
      <c r="L165" s="1">
        <v>0</v>
      </c>
      <c r="M165" s="1">
        <v>2</v>
      </c>
    </row>
    <row r="166" spans="1:13" x14ac:dyDescent="0.25">
      <c r="A166" s="1" t="s">
        <v>1254</v>
      </c>
      <c r="B166" s="1" t="s">
        <v>1255</v>
      </c>
      <c r="C166" s="1">
        <v>102752</v>
      </c>
      <c r="D166" s="1">
        <v>102888</v>
      </c>
      <c r="E166" s="1">
        <v>0</v>
      </c>
      <c r="F166" s="1">
        <v>48.343065693430603</v>
      </c>
      <c r="G166" s="1">
        <v>28</v>
      </c>
      <c r="H166" s="1">
        <v>41</v>
      </c>
      <c r="I166" s="1">
        <v>72</v>
      </c>
      <c r="J166" s="1">
        <v>0.80291970802919699</v>
      </c>
      <c r="K166" s="1">
        <v>1</v>
      </c>
      <c r="L166" s="1">
        <v>1</v>
      </c>
      <c r="M166" s="1">
        <v>1</v>
      </c>
    </row>
    <row r="167" spans="1:13" x14ac:dyDescent="0.25">
      <c r="A167" s="1" t="s">
        <v>997</v>
      </c>
      <c r="B167" s="1" t="s">
        <v>1256</v>
      </c>
      <c r="C167" s="1">
        <v>102889</v>
      </c>
      <c r="D167" s="1">
        <v>103899</v>
      </c>
      <c r="E167" s="1" t="s">
        <v>67</v>
      </c>
      <c r="F167" s="1">
        <v>151.74876360039499</v>
      </c>
      <c r="G167" s="1">
        <v>109</v>
      </c>
      <c r="H167" s="1">
        <v>141</v>
      </c>
      <c r="I167" s="1">
        <v>186</v>
      </c>
      <c r="J167" s="1">
        <v>1.14935707220573</v>
      </c>
      <c r="K167" s="1">
        <v>0</v>
      </c>
      <c r="L167" s="1">
        <v>1</v>
      </c>
      <c r="M167" s="1">
        <v>2</v>
      </c>
    </row>
    <row r="168" spans="1:13" x14ac:dyDescent="0.25">
      <c r="A168" s="1" t="s">
        <v>996</v>
      </c>
      <c r="B168" s="1" t="s">
        <v>996</v>
      </c>
      <c r="C168" s="1">
        <v>103899</v>
      </c>
      <c r="D168" s="1">
        <v>105845</v>
      </c>
      <c r="E168" s="1" t="s">
        <v>67</v>
      </c>
      <c r="F168" s="1">
        <v>223.75089881869499</v>
      </c>
      <c r="G168" s="1">
        <v>106</v>
      </c>
      <c r="H168" s="1">
        <v>174</v>
      </c>
      <c r="I168" s="1">
        <v>281</v>
      </c>
      <c r="J168" s="1">
        <v>13.814072932717</v>
      </c>
      <c r="K168" s="1">
        <v>0</v>
      </c>
      <c r="L168" s="1">
        <v>1</v>
      </c>
      <c r="M168" s="1">
        <v>2</v>
      </c>
    </row>
    <row r="169" spans="1:13" x14ac:dyDescent="0.25">
      <c r="A169" s="1" t="s">
        <v>1257</v>
      </c>
      <c r="B169" s="1" t="s">
        <v>1258</v>
      </c>
      <c r="C169" s="1">
        <v>105846</v>
      </c>
      <c r="D169" s="1">
        <v>105918</v>
      </c>
      <c r="E169" s="1">
        <v>0</v>
      </c>
      <c r="F169" s="1">
        <v>23.356164383561602</v>
      </c>
      <c r="G169" s="1">
        <v>21</v>
      </c>
      <c r="H169" s="1">
        <v>22</v>
      </c>
      <c r="I169" s="1">
        <v>26</v>
      </c>
      <c r="J169" s="1">
        <v>354.86301369863003</v>
      </c>
      <c r="K169" s="1">
        <v>272</v>
      </c>
      <c r="L169" s="1">
        <v>342</v>
      </c>
      <c r="M169" s="1">
        <v>473</v>
      </c>
    </row>
    <row r="170" spans="1:13" x14ac:dyDescent="0.25">
      <c r="A170" s="1" t="s">
        <v>995</v>
      </c>
      <c r="B170" s="1" t="s">
        <v>995</v>
      </c>
      <c r="C170" s="1">
        <v>105919</v>
      </c>
      <c r="D170" s="1">
        <v>106281</v>
      </c>
      <c r="E170" s="1" t="s">
        <v>54</v>
      </c>
      <c r="F170" s="1">
        <v>5.1074380165289197</v>
      </c>
      <c r="G170" s="1">
        <v>1</v>
      </c>
      <c r="H170" s="1">
        <v>2</v>
      </c>
      <c r="I170" s="1">
        <v>7</v>
      </c>
      <c r="J170" s="1">
        <v>1052.173553719</v>
      </c>
      <c r="K170" s="1">
        <v>845</v>
      </c>
      <c r="L170" s="1">
        <v>1143</v>
      </c>
      <c r="M170" s="1">
        <v>1331</v>
      </c>
    </row>
    <row r="171" spans="1:13" x14ac:dyDescent="0.25">
      <c r="A171" s="1" t="s">
        <v>1259</v>
      </c>
      <c r="B171" s="1" t="s">
        <v>1260</v>
      </c>
      <c r="C171" s="1">
        <v>106282</v>
      </c>
      <c r="D171" s="1">
        <v>106450</v>
      </c>
      <c r="E171" s="1">
        <v>0</v>
      </c>
      <c r="F171" s="1">
        <v>56.857988165680403</v>
      </c>
      <c r="G171" s="1">
        <v>1</v>
      </c>
      <c r="H171" s="1">
        <v>12</v>
      </c>
      <c r="I171" s="1">
        <v>122</v>
      </c>
      <c r="J171" s="1">
        <v>100.798816568047</v>
      </c>
      <c r="K171" s="1">
        <v>1</v>
      </c>
      <c r="L171" s="1">
        <v>3</v>
      </c>
      <c r="M171" s="1">
        <v>186</v>
      </c>
    </row>
    <row r="172" spans="1:13" x14ac:dyDescent="0.25">
      <c r="A172" s="1" t="s">
        <v>994</v>
      </c>
      <c r="B172" s="1" t="s">
        <v>1261</v>
      </c>
      <c r="C172" s="1">
        <v>106451</v>
      </c>
      <c r="D172" s="1">
        <v>106669</v>
      </c>
      <c r="E172" s="1" t="s">
        <v>67</v>
      </c>
      <c r="F172" s="1">
        <v>739.20547945205396</v>
      </c>
      <c r="G172" s="1">
        <v>645</v>
      </c>
      <c r="H172" s="1">
        <v>809</v>
      </c>
      <c r="I172" s="1">
        <v>857</v>
      </c>
      <c r="J172" s="1">
        <v>12.894977168949699</v>
      </c>
      <c r="K172" s="1">
        <v>6</v>
      </c>
      <c r="L172" s="1">
        <v>11</v>
      </c>
      <c r="M172" s="1">
        <v>18</v>
      </c>
    </row>
    <row r="173" spans="1:13" x14ac:dyDescent="0.25">
      <c r="A173" s="1" t="s">
        <v>1262</v>
      </c>
      <c r="B173" s="1" t="s">
        <v>1263</v>
      </c>
      <c r="C173" s="1">
        <v>106670</v>
      </c>
      <c r="D173" s="1">
        <v>106721</v>
      </c>
      <c r="E173" s="1">
        <v>0</v>
      </c>
      <c r="F173" s="1">
        <v>472.32692307692298</v>
      </c>
      <c r="G173" s="1">
        <v>474</v>
      </c>
      <c r="H173" s="1">
        <v>478.5</v>
      </c>
      <c r="I173" s="1">
        <v>483</v>
      </c>
      <c r="J173" s="1">
        <v>58.961538461538403</v>
      </c>
      <c r="K173" s="1">
        <v>41</v>
      </c>
      <c r="L173" s="1">
        <v>47.5</v>
      </c>
      <c r="M173" s="1">
        <v>67</v>
      </c>
    </row>
    <row r="174" spans="1:13" x14ac:dyDescent="0.25">
      <c r="A174" s="1" t="s">
        <v>993</v>
      </c>
      <c r="B174" s="1" t="s">
        <v>993</v>
      </c>
      <c r="C174" s="1">
        <v>106722</v>
      </c>
      <c r="D174" s="1">
        <v>107378</v>
      </c>
      <c r="E174" s="1" t="s">
        <v>54</v>
      </c>
      <c r="F174" s="1">
        <v>96.118721461187207</v>
      </c>
      <c r="G174" s="1">
        <v>2</v>
      </c>
      <c r="H174" s="1">
        <v>16</v>
      </c>
      <c r="I174" s="1">
        <v>117</v>
      </c>
      <c r="J174" s="1">
        <v>203.49619482496101</v>
      </c>
      <c r="K174" s="1">
        <v>147</v>
      </c>
      <c r="L174" s="1">
        <v>189</v>
      </c>
      <c r="M174" s="1">
        <v>305</v>
      </c>
    </row>
    <row r="175" spans="1:13" x14ac:dyDescent="0.25">
      <c r="A175" s="1" t="s">
        <v>992</v>
      </c>
      <c r="B175" s="1" t="s">
        <v>992</v>
      </c>
      <c r="C175" s="1">
        <v>107382</v>
      </c>
      <c r="D175" s="1">
        <v>108137</v>
      </c>
      <c r="E175" s="1" t="s">
        <v>54</v>
      </c>
      <c r="F175" s="1">
        <v>0.30423280423280402</v>
      </c>
      <c r="G175" s="1">
        <v>0</v>
      </c>
      <c r="H175" s="1">
        <v>0</v>
      </c>
      <c r="I175" s="1">
        <v>1</v>
      </c>
      <c r="J175" s="1">
        <v>146.93650793650701</v>
      </c>
      <c r="K175" s="1">
        <v>107</v>
      </c>
      <c r="L175" s="1">
        <v>137.5</v>
      </c>
      <c r="M175" s="1">
        <v>193</v>
      </c>
    </row>
    <row r="176" spans="1:13" x14ac:dyDescent="0.25">
      <c r="A176" s="1" t="s">
        <v>1264</v>
      </c>
      <c r="B176" s="1" t="s">
        <v>1265</v>
      </c>
      <c r="C176" s="1">
        <v>108138</v>
      </c>
      <c r="D176" s="1">
        <v>108376</v>
      </c>
      <c r="E176" s="1">
        <v>0</v>
      </c>
      <c r="F176" s="1">
        <v>2.4937238493723801</v>
      </c>
      <c r="G176" s="1">
        <v>0</v>
      </c>
      <c r="H176" s="1">
        <v>0</v>
      </c>
      <c r="I176" s="1">
        <v>3</v>
      </c>
      <c r="J176" s="1">
        <v>0.91213389121338895</v>
      </c>
      <c r="K176" s="1">
        <v>0</v>
      </c>
      <c r="L176" s="1">
        <v>0</v>
      </c>
      <c r="M176" s="1">
        <v>0</v>
      </c>
    </row>
    <row r="177" spans="1:13" x14ac:dyDescent="0.25">
      <c r="A177" s="1" t="s">
        <v>991</v>
      </c>
      <c r="B177" s="1" t="s">
        <v>991</v>
      </c>
      <c r="C177" s="1">
        <v>108377</v>
      </c>
      <c r="D177" s="1">
        <v>108934</v>
      </c>
      <c r="E177" s="1" t="s">
        <v>67</v>
      </c>
      <c r="F177" s="1">
        <v>307.082437275985</v>
      </c>
      <c r="G177" s="1">
        <v>272</v>
      </c>
      <c r="H177" s="1">
        <v>313</v>
      </c>
      <c r="I177" s="1">
        <v>377.25</v>
      </c>
      <c r="J177" s="1">
        <v>0.82078853046594902</v>
      </c>
      <c r="K177" s="1">
        <v>0</v>
      </c>
      <c r="L177" s="1">
        <v>1</v>
      </c>
      <c r="M177" s="1">
        <v>1</v>
      </c>
    </row>
    <row r="178" spans="1:13" x14ac:dyDescent="0.25">
      <c r="A178" s="1" t="s">
        <v>990</v>
      </c>
      <c r="B178" s="1" t="s">
        <v>990</v>
      </c>
      <c r="C178" s="1">
        <v>108927</v>
      </c>
      <c r="D178" s="1">
        <v>109721</v>
      </c>
      <c r="E178" s="1" t="s">
        <v>67</v>
      </c>
      <c r="F178" s="1">
        <v>296.14339622641501</v>
      </c>
      <c r="G178" s="1">
        <v>173</v>
      </c>
      <c r="H178" s="1">
        <v>266</v>
      </c>
      <c r="I178" s="1">
        <v>461</v>
      </c>
      <c r="J178" s="1">
        <v>4.7597484276729496</v>
      </c>
      <c r="K178" s="1">
        <v>1</v>
      </c>
      <c r="L178" s="1">
        <v>3</v>
      </c>
      <c r="M178" s="1">
        <v>7</v>
      </c>
    </row>
    <row r="179" spans="1:13" x14ac:dyDescent="0.25">
      <c r="A179" s="1" t="s">
        <v>1266</v>
      </c>
      <c r="B179" s="1" t="s">
        <v>1267</v>
      </c>
      <c r="C179" s="1">
        <v>109722</v>
      </c>
      <c r="D179" s="1">
        <v>109758</v>
      </c>
      <c r="E179" s="1">
        <v>0</v>
      </c>
      <c r="F179" s="1">
        <v>141.08108108108101</v>
      </c>
      <c r="G179" s="1">
        <v>133</v>
      </c>
      <c r="H179" s="1">
        <v>143</v>
      </c>
      <c r="I179" s="1">
        <v>148</v>
      </c>
      <c r="J179" s="1">
        <v>15.4324324324324</v>
      </c>
      <c r="K179" s="1">
        <v>14</v>
      </c>
      <c r="L179" s="1">
        <v>15</v>
      </c>
      <c r="M179" s="1">
        <v>17</v>
      </c>
    </row>
    <row r="180" spans="1:13" x14ac:dyDescent="0.25">
      <c r="A180" s="1" t="s">
        <v>989</v>
      </c>
      <c r="B180" s="1" t="s">
        <v>989</v>
      </c>
      <c r="C180" s="1">
        <v>109759</v>
      </c>
      <c r="D180" s="1">
        <v>111732</v>
      </c>
      <c r="E180" s="1" t="s">
        <v>54</v>
      </c>
      <c r="F180" s="1">
        <v>25.8470111448834</v>
      </c>
      <c r="G180" s="1">
        <v>0</v>
      </c>
      <c r="H180" s="1">
        <v>2</v>
      </c>
      <c r="I180" s="1">
        <v>28</v>
      </c>
      <c r="J180" s="1">
        <v>6.9351570415400197</v>
      </c>
      <c r="K180" s="1">
        <v>3</v>
      </c>
      <c r="L180" s="1">
        <v>5</v>
      </c>
      <c r="M180" s="1">
        <v>9</v>
      </c>
    </row>
    <row r="181" spans="1:13" x14ac:dyDescent="0.25">
      <c r="A181" s="1" t="s">
        <v>1268</v>
      </c>
      <c r="B181" s="1" t="s">
        <v>1269</v>
      </c>
      <c r="C181" s="1">
        <v>111733</v>
      </c>
      <c r="D181" s="1">
        <v>111796</v>
      </c>
      <c r="E181" s="1">
        <v>0</v>
      </c>
      <c r="F181" s="1">
        <v>33.40625</v>
      </c>
      <c r="G181" s="1">
        <v>26</v>
      </c>
      <c r="H181" s="1">
        <v>32</v>
      </c>
      <c r="I181" s="1">
        <v>40</v>
      </c>
      <c r="J181" s="1">
        <v>3.140625</v>
      </c>
      <c r="K181" s="1">
        <v>3</v>
      </c>
      <c r="L181" s="1">
        <v>3</v>
      </c>
      <c r="M181" s="1">
        <v>3</v>
      </c>
    </row>
    <row r="182" spans="1:13" x14ac:dyDescent="0.25">
      <c r="A182" s="1" t="s">
        <v>988</v>
      </c>
      <c r="B182" s="1" t="s">
        <v>988</v>
      </c>
      <c r="C182" s="1">
        <v>111797</v>
      </c>
      <c r="D182" s="1">
        <v>113620</v>
      </c>
      <c r="E182" s="1" t="s">
        <v>67</v>
      </c>
      <c r="F182" s="1">
        <v>71.232456140350806</v>
      </c>
      <c r="G182" s="1">
        <v>53</v>
      </c>
      <c r="H182" s="1">
        <v>71</v>
      </c>
      <c r="I182" s="1">
        <v>89</v>
      </c>
      <c r="J182" s="1">
        <v>0.64802631578947301</v>
      </c>
      <c r="K182" s="1">
        <v>0</v>
      </c>
      <c r="L182" s="1">
        <v>0</v>
      </c>
      <c r="M182" s="1">
        <v>1</v>
      </c>
    </row>
    <row r="183" spans="1:13" x14ac:dyDescent="0.25">
      <c r="A183" s="1" t="s">
        <v>1270</v>
      </c>
      <c r="B183" s="1" t="s">
        <v>1271</v>
      </c>
      <c r="C183" s="1">
        <v>113621</v>
      </c>
      <c r="D183" s="1">
        <v>113866</v>
      </c>
      <c r="E183" s="1">
        <v>0</v>
      </c>
      <c r="F183" s="1">
        <v>50.349593495934897</v>
      </c>
      <c r="G183" s="1">
        <v>24.25</v>
      </c>
      <c r="H183" s="1">
        <v>31</v>
      </c>
      <c r="I183" s="1">
        <v>74</v>
      </c>
      <c r="J183" s="1">
        <v>0</v>
      </c>
      <c r="K183" s="1">
        <v>0</v>
      </c>
      <c r="L183" s="1">
        <v>0</v>
      </c>
      <c r="M183" s="1">
        <v>0</v>
      </c>
    </row>
    <row r="184" spans="1:13" x14ac:dyDescent="0.25">
      <c r="A184" s="1" t="s">
        <v>987</v>
      </c>
      <c r="B184" s="1" t="s">
        <v>1272</v>
      </c>
      <c r="C184" s="1">
        <v>113867</v>
      </c>
      <c r="D184" s="1">
        <v>115648</v>
      </c>
      <c r="E184" s="1" t="s">
        <v>67</v>
      </c>
      <c r="F184" s="1">
        <v>293.83277216610497</v>
      </c>
      <c r="G184" s="1">
        <v>231</v>
      </c>
      <c r="H184" s="1">
        <v>278</v>
      </c>
      <c r="I184" s="1">
        <v>321</v>
      </c>
      <c r="J184" s="1">
        <v>0.104377104377104</v>
      </c>
      <c r="K184" s="1">
        <v>0</v>
      </c>
      <c r="L184" s="1">
        <v>0</v>
      </c>
      <c r="M184" s="1">
        <v>0</v>
      </c>
    </row>
    <row r="185" spans="1:13" x14ac:dyDescent="0.25">
      <c r="A185" s="1" t="s">
        <v>1273</v>
      </c>
      <c r="B185" s="1" t="s">
        <v>1274</v>
      </c>
      <c r="C185" s="1">
        <v>115649</v>
      </c>
      <c r="D185" s="1">
        <v>115814</v>
      </c>
      <c r="E185" s="1">
        <v>0</v>
      </c>
      <c r="F185" s="1">
        <v>137.590361445783</v>
      </c>
      <c r="G185" s="1">
        <v>49</v>
      </c>
      <c r="H185" s="1">
        <v>113.5</v>
      </c>
      <c r="I185" s="1">
        <v>195</v>
      </c>
      <c r="J185" s="1">
        <v>4.2590361445783103</v>
      </c>
      <c r="K185" s="1">
        <v>1</v>
      </c>
      <c r="L185" s="1">
        <v>5</v>
      </c>
      <c r="M185" s="1">
        <v>7</v>
      </c>
    </row>
    <row r="186" spans="1:13" x14ac:dyDescent="0.25">
      <c r="A186" s="1" t="s">
        <v>986</v>
      </c>
      <c r="B186" s="1" t="s">
        <v>1275</v>
      </c>
      <c r="C186" s="1">
        <v>115815</v>
      </c>
      <c r="D186" s="1">
        <v>118808</v>
      </c>
      <c r="E186" s="1" t="s">
        <v>67</v>
      </c>
      <c r="F186" s="1">
        <v>27.6148964595858</v>
      </c>
      <c r="G186" s="1">
        <v>13</v>
      </c>
      <c r="H186" s="1">
        <v>22</v>
      </c>
      <c r="I186" s="1">
        <v>39</v>
      </c>
      <c r="J186" s="1">
        <v>3.3436873747494902</v>
      </c>
      <c r="K186" s="1">
        <v>0</v>
      </c>
      <c r="L186" s="1">
        <v>0</v>
      </c>
      <c r="M186" s="1">
        <v>4</v>
      </c>
    </row>
    <row r="187" spans="1:13" x14ac:dyDescent="0.25">
      <c r="A187" s="1" t="s">
        <v>1276</v>
      </c>
      <c r="B187" s="1" t="s">
        <v>1277</v>
      </c>
      <c r="C187" s="1">
        <v>118809</v>
      </c>
      <c r="D187" s="1">
        <v>118839</v>
      </c>
      <c r="E187" s="1">
        <v>0</v>
      </c>
      <c r="F187" s="1">
        <v>62.580645161290299</v>
      </c>
      <c r="G187" s="1">
        <v>62</v>
      </c>
      <c r="H187" s="1">
        <v>63</v>
      </c>
      <c r="I187" s="1">
        <v>64</v>
      </c>
      <c r="J187" s="1">
        <v>36.516129032258</v>
      </c>
      <c r="K187" s="1">
        <v>34</v>
      </c>
      <c r="L187" s="1">
        <v>36</v>
      </c>
      <c r="M187" s="1">
        <v>38</v>
      </c>
    </row>
    <row r="188" spans="1:13" x14ac:dyDescent="0.25">
      <c r="A188" s="1" t="s">
        <v>985</v>
      </c>
      <c r="B188" s="1" t="s">
        <v>985</v>
      </c>
      <c r="C188" s="1">
        <v>118840</v>
      </c>
      <c r="D188" s="1">
        <v>120372</v>
      </c>
      <c r="E188" s="1" t="s">
        <v>54</v>
      </c>
      <c r="F188" s="1">
        <v>15.473581213307201</v>
      </c>
      <c r="G188" s="1">
        <v>2</v>
      </c>
      <c r="H188" s="1">
        <v>8</v>
      </c>
      <c r="I188" s="1">
        <v>31</v>
      </c>
      <c r="J188" s="1">
        <v>22.915198956294802</v>
      </c>
      <c r="K188" s="1">
        <v>10</v>
      </c>
      <c r="L188" s="1">
        <v>22</v>
      </c>
      <c r="M188" s="1">
        <v>33</v>
      </c>
    </row>
    <row r="189" spans="1:13" x14ac:dyDescent="0.25">
      <c r="A189" s="1" t="s">
        <v>984</v>
      </c>
      <c r="B189" s="1" t="s">
        <v>984</v>
      </c>
      <c r="C189" s="1">
        <v>120353</v>
      </c>
      <c r="D189" s="1">
        <v>122164</v>
      </c>
      <c r="E189" s="1" t="s">
        <v>54</v>
      </c>
      <c r="F189" s="1">
        <v>10.174392935982301</v>
      </c>
      <c r="G189" s="1">
        <v>0</v>
      </c>
      <c r="H189" s="1">
        <v>1</v>
      </c>
      <c r="I189" s="1">
        <v>4</v>
      </c>
      <c r="J189" s="1">
        <v>61.431567328918298</v>
      </c>
      <c r="K189" s="1">
        <v>27</v>
      </c>
      <c r="L189" s="1">
        <v>39</v>
      </c>
      <c r="M189" s="1">
        <v>67</v>
      </c>
    </row>
    <row r="190" spans="1:13" x14ac:dyDescent="0.25">
      <c r="A190" s="1" t="s">
        <v>1278</v>
      </c>
      <c r="B190" s="1" t="s">
        <v>1279</v>
      </c>
      <c r="C190" s="1">
        <v>122165</v>
      </c>
      <c r="D190" s="1">
        <v>122283</v>
      </c>
      <c r="E190" s="1">
        <v>0</v>
      </c>
      <c r="F190" s="1">
        <v>2.5630252100840298</v>
      </c>
      <c r="G190" s="1">
        <v>1</v>
      </c>
      <c r="H190" s="1">
        <v>2</v>
      </c>
      <c r="I190" s="1">
        <v>4</v>
      </c>
      <c r="J190" s="1">
        <v>204.05042016806701</v>
      </c>
      <c r="K190" s="1">
        <v>150.5</v>
      </c>
      <c r="L190" s="1">
        <v>238</v>
      </c>
      <c r="M190" s="1">
        <v>246</v>
      </c>
    </row>
    <row r="191" spans="1:13" x14ac:dyDescent="0.25">
      <c r="A191" s="1" t="s">
        <v>983</v>
      </c>
      <c r="B191" s="1" t="s">
        <v>983</v>
      </c>
      <c r="C191" s="1">
        <v>122284</v>
      </c>
      <c r="D191" s="1">
        <v>123669</v>
      </c>
      <c r="E191" s="1" t="s">
        <v>54</v>
      </c>
      <c r="F191" s="1">
        <v>1.48484848484848</v>
      </c>
      <c r="G191" s="1">
        <v>1</v>
      </c>
      <c r="H191" s="1">
        <v>1</v>
      </c>
      <c r="I191" s="1">
        <v>2</v>
      </c>
      <c r="J191" s="1">
        <v>267.02236652236599</v>
      </c>
      <c r="K191" s="1">
        <v>202.25</v>
      </c>
      <c r="L191" s="1">
        <v>259</v>
      </c>
      <c r="M191" s="1">
        <v>324</v>
      </c>
    </row>
    <row r="192" spans="1:13" x14ac:dyDescent="0.25">
      <c r="A192" s="1" t="s">
        <v>1280</v>
      </c>
      <c r="B192" s="1" t="s">
        <v>1281</v>
      </c>
      <c r="C192" s="1">
        <v>123670</v>
      </c>
      <c r="D192" s="1">
        <v>123770</v>
      </c>
      <c r="E192" s="1">
        <v>0</v>
      </c>
      <c r="F192" s="1">
        <v>5.31683168316831</v>
      </c>
      <c r="G192" s="1">
        <v>2</v>
      </c>
      <c r="H192" s="1">
        <v>4</v>
      </c>
      <c r="I192" s="1">
        <v>9</v>
      </c>
      <c r="J192" s="1">
        <v>3.9801980198019802</v>
      </c>
      <c r="K192" s="1">
        <v>1</v>
      </c>
      <c r="L192" s="1">
        <v>1</v>
      </c>
      <c r="M192" s="1">
        <v>1</v>
      </c>
    </row>
    <row r="193" spans="1:13" x14ac:dyDescent="0.25">
      <c r="A193" s="1" t="s">
        <v>982</v>
      </c>
      <c r="B193" s="1" t="s">
        <v>1282</v>
      </c>
      <c r="C193" s="1">
        <v>123771</v>
      </c>
      <c r="D193" s="1">
        <v>124649</v>
      </c>
      <c r="E193" s="1" t="s">
        <v>54</v>
      </c>
      <c r="F193" s="1">
        <v>4.7667804323094396</v>
      </c>
      <c r="G193" s="1">
        <v>2</v>
      </c>
      <c r="H193" s="1">
        <v>3</v>
      </c>
      <c r="I193" s="1">
        <v>5</v>
      </c>
      <c r="J193" s="1">
        <v>41.639362912400401</v>
      </c>
      <c r="K193" s="1">
        <v>8</v>
      </c>
      <c r="L193" s="1">
        <v>17</v>
      </c>
      <c r="M193" s="1">
        <v>86.5</v>
      </c>
    </row>
    <row r="194" spans="1:13" x14ac:dyDescent="0.25">
      <c r="A194" s="1" t="s">
        <v>1283</v>
      </c>
      <c r="B194" s="1" t="s">
        <v>1284</v>
      </c>
      <c r="C194" s="1">
        <v>124650</v>
      </c>
      <c r="D194" s="1">
        <v>124908</v>
      </c>
      <c r="E194" s="1">
        <v>0</v>
      </c>
      <c r="F194" s="1">
        <v>13.2239382239382</v>
      </c>
      <c r="G194" s="1">
        <v>10</v>
      </c>
      <c r="H194" s="1">
        <v>15</v>
      </c>
      <c r="I194" s="1">
        <v>17</v>
      </c>
      <c r="J194" s="1">
        <v>1.7799227799227799</v>
      </c>
      <c r="K194" s="1">
        <v>1</v>
      </c>
      <c r="L194" s="1">
        <v>2</v>
      </c>
      <c r="M194" s="1">
        <v>2</v>
      </c>
    </row>
    <row r="195" spans="1:13" x14ac:dyDescent="0.25">
      <c r="A195" s="1" t="s">
        <v>1285</v>
      </c>
      <c r="B195" s="1" t="s">
        <v>1285</v>
      </c>
      <c r="C195" s="1">
        <v>124909</v>
      </c>
      <c r="D195" s="1">
        <v>124979</v>
      </c>
      <c r="E195" s="1" t="s">
        <v>67</v>
      </c>
      <c r="F195" s="1">
        <v>66.704225352112601</v>
      </c>
      <c r="G195" s="1">
        <v>33</v>
      </c>
      <c r="H195" s="1">
        <v>36</v>
      </c>
      <c r="I195" s="1">
        <v>116</v>
      </c>
      <c r="J195" s="1">
        <v>5.6338028169014003E-2</v>
      </c>
      <c r="K195" s="1">
        <v>0</v>
      </c>
      <c r="L195" s="1">
        <v>0</v>
      </c>
      <c r="M195" s="1">
        <v>0</v>
      </c>
    </row>
    <row r="196" spans="1:13" x14ac:dyDescent="0.25">
      <c r="A196" s="1" t="s">
        <v>1286</v>
      </c>
      <c r="B196" s="1" t="s">
        <v>1286</v>
      </c>
      <c r="C196" s="1">
        <v>124989</v>
      </c>
      <c r="D196" s="1">
        <v>125060</v>
      </c>
      <c r="E196" s="1" t="s">
        <v>67</v>
      </c>
      <c r="F196" s="1">
        <v>209.861111111111</v>
      </c>
      <c r="G196" s="1">
        <v>207</v>
      </c>
      <c r="H196" s="1">
        <v>212</v>
      </c>
      <c r="I196" s="1">
        <v>212</v>
      </c>
      <c r="J196" s="1">
        <v>0</v>
      </c>
      <c r="K196" s="1">
        <v>0</v>
      </c>
      <c r="L196" s="1">
        <v>0</v>
      </c>
      <c r="M196" s="1">
        <v>0</v>
      </c>
    </row>
    <row r="197" spans="1:13" x14ac:dyDescent="0.25">
      <c r="A197" s="1" t="s">
        <v>1287</v>
      </c>
      <c r="B197" s="1" t="s">
        <v>1288</v>
      </c>
      <c r="C197" s="1">
        <v>125061</v>
      </c>
      <c r="D197" s="1">
        <v>125096</v>
      </c>
      <c r="E197" s="1">
        <v>0</v>
      </c>
      <c r="F197" s="1">
        <v>229.361111111111</v>
      </c>
      <c r="G197" s="1">
        <v>214</v>
      </c>
      <c r="H197" s="1">
        <v>219</v>
      </c>
      <c r="I197" s="1">
        <v>245</v>
      </c>
      <c r="J197" s="1">
        <v>0</v>
      </c>
      <c r="K197" s="1">
        <v>0</v>
      </c>
      <c r="L197" s="1">
        <v>0</v>
      </c>
      <c r="M197" s="1">
        <v>0</v>
      </c>
    </row>
    <row r="198" spans="1:13" x14ac:dyDescent="0.25">
      <c r="A198" s="1" t="s">
        <v>1289</v>
      </c>
      <c r="B198" s="1" t="s">
        <v>1289</v>
      </c>
      <c r="C198" s="1">
        <v>125097</v>
      </c>
      <c r="D198" s="1">
        <v>125168</v>
      </c>
      <c r="E198" s="1" t="s">
        <v>67</v>
      </c>
      <c r="F198" s="1">
        <v>245.583333333333</v>
      </c>
      <c r="G198" s="1">
        <v>237</v>
      </c>
      <c r="H198" s="1">
        <v>249</v>
      </c>
      <c r="I198" s="1">
        <v>251</v>
      </c>
      <c r="J198" s="1">
        <v>0</v>
      </c>
      <c r="K198" s="1">
        <v>0</v>
      </c>
      <c r="L198" s="1">
        <v>0</v>
      </c>
      <c r="M198" s="1">
        <v>0</v>
      </c>
    </row>
    <row r="199" spans="1:13" x14ac:dyDescent="0.25">
      <c r="A199" s="1" t="s">
        <v>1290</v>
      </c>
      <c r="B199" s="1" t="s">
        <v>1291</v>
      </c>
      <c r="C199" s="1">
        <v>125169</v>
      </c>
      <c r="D199" s="1">
        <v>125210</v>
      </c>
      <c r="E199" s="1">
        <v>0</v>
      </c>
      <c r="F199" s="1">
        <v>226.85714285714201</v>
      </c>
      <c r="G199" s="1">
        <v>218.75</v>
      </c>
      <c r="H199" s="1">
        <v>233.5</v>
      </c>
      <c r="I199" s="1">
        <v>236</v>
      </c>
      <c r="J199" s="1">
        <v>0</v>
      </c>
      <c r="K199" s="1">
        <v>0</v>
      </c>
      <c r="L199" s="1">
        <v>0</v>
      </c>
      <c r="M199" s="1">
        <v>0</v>
      </c>
    </row>
    <row r="200" spans="1:13" x14ac:dyDescent="0.25">
      <c r="A200" s="1" t="s">
        <v>981</v>
      </c>
      <c r="B200" s="1" t="s">
        <v>981</v>
      </c>
      <c r="C200" s="1">
        <v>125211</v>
      </c>
      <c r="D200" s="1">
        <v>126923</v>
      </c>
      <c r="E200" s="1" t="s">
        <v>67</v>
      </c>
      <c r="F200" s="1">
        <v>151.90659661412701</v>
      </c>
      <c r="G200" s="1">
        <v>71</v>
      </c>
      <c r="H200" s="1">
        <v>96</v>
      </c>
      <c r="I200" s="1">
        <v>235</v>
      </c>
      <c r="J200" s="1">
        <v>0.14302393461762899</v>
      </c>
      <c r="K200" s="1">
        <v>0</v>
      </c>
      <c r="L200" s="1">
        <v>0</v>
      </c>
      <c r="M200" s="1">
        <v>0</v>
      </c>
    </row>
    <row r="201" spans="1:13" x14ac:dyDescent="0.25">
      <c r="A201" s="1" t="s">
        <v>1292</v>
      </c>
      <c r="B201" s="1" t="s">
        <v>1293</v>
      </c>
      <c r="C201" s="1">
        <v>126924</v>
      </c>
      <c r="D201" s="1">
        <v>126982</v>
      </c>
      <c r="E201" s="1">
        <v>0</v>
      </c>
      <c r="F201" s="1">
        <v>135.23728813559299</v>
      </c>
      <c r="G201" s="1">
        <v>134</v>
      </c>
      <c r="H201" s="1">
        <v>138</v>
      </c>
      <c r="I201" s="1">
        <v>139</v>
      </c>
      <c r="J201" s="1">
        <v>0</v>
      </c>
      <c r="K201" s="1">
        <v>0</v>
      </c>
      <c r="L201" s="1">
        <v>0</v>
      </c>
      <c r="M201" s="1">
        <v>0</v>
      </c>
    </row>
    <row r="202" spans="1:13" x14ac:dyDescent="0.25">
      <c r="A202" s="1" t="s">
        <v>980</v>
      </c>
      <c r="B202" s="1" t="s">
        <v>1294</v>
      </c>
      <c r="C202" s="1">
        <v>126983</v>
      </c>
      <c r="D202" s="1">
        <v>128410</v>
      </c>
      <c r="E202" s="1" t="s">
        <v>67</v>
      </c>
      <c r="F202" s="1">
        <v>22.543417366946699</v>
      </c>
      <c r="G202" s="1">
        <v>7</v>
      </c>
      <c r="H202" s="1">
        <v>15</v>
      </c>
      <c r="I202" s="1">
        <v>21</v>
      </c>
      <c r="J202" s="1">
        <v>24.556722689075599</v>
      </c>
      <c r="K202" s="1">
        <v>0</v>
      </c>
      <c r="L202" s="1">
        <v>2</v>
      </c>
      <c r="M202" s="1">
        <v>34</v>
      </c>
    </row>
    <row r="203" spans="1:13" x14ac:dyDescent="0.25">
      <c r="A203" s="1" t="s">
        <v>979</v>
      </c>
      <c r="B203" s="1" t="s">
        <v>979</v>
      </c>
      <c r="C203" s="1">
        <v>128407</v>
      </c>
      <c r="D203" s="1">
        <v>129762</v>
      </c>
      <c r="E203" s="1" t="s">
        <v>54</v>
      </c>
      <c r="F203" s="1">
        <v>0.99557522123893805</v>
      </c>
      <c r="G203" s="1">
        <v>0</v>
      </c>
      <c r="H203" s="1">
        <v>1</v>
      </c>
      <c r="I203" s="1">
        <v>2</v>
      </c>
      <c r="J203" s="1">
        <v>291.622418879056</v>
      </c>
      <c r="K203" s="1">
        <v>246</v>
      </c>
      <c r="L203" s="1">
        <v>300.5</v>
      </c>
      <c r="M203" s="1">
        <v>358</v>
      </c>
    </row>
    <row r="204" spans="1:13" x14ac:dyDescent="0.25">
      <c r="A204" s="1" t="s">
        <v>1295</v>
      </c>
      <c r="B204" s="1" t="s">
        <v>1296</v>
      </c>
      <c r="C204" s="1">
        <v>129763</v>
      </c>
      <c r="D204" s="1">
        <v>129900</v>
      </c>
      <c r="E204" s="1">
        <v>0</v>
      </c>
      <c r="F204" s="1">
        <v>23.7463768115942</v>
      </c>
      <c r="G204" s="1">
        <v>0</v>
      </c>
      <c r="H204" s="1">
        <v>1</v>
      </c>
      <c r="I204" s="1">
        <v>2.75</v>
      </c>
      <c r="J204" s="1">
        <v>1.8405797101449199</v>
      </c>
      <c r="K204" s="1">
        <v>1</v>
      </c>
      <c r="L204" s="1">
        <v>2</v>
      </c>
      <c r="M204" s="1">
        <v>2</v>
      </c>
    </row>
    <row r="205" spans="1:13" x14ac:dyDescent="0.25">
      <c r="A205" s="1" t="s">
        <v>978</v>
      </c>
      <c r="B205" s="1" t="s">
        <v>1297</v>
      </c>
      <c r="C205" s="1">
        <v>129901</v>
      </c>
      <c r="D205" s="1">
        <v>130887</v>
      </c>
      <c r="E205" s="1" t="s">
        <v>67</v>
      </c>
      <c r="F205" s="1">
        <v>488.49442755825697</v>
      </c>
      <c r="G205" s="1">
        <v>317.5</v>
      </c>
      <c r="H205" s="1">
        <v>505</v>
      </c>
      <c r="I205" s="1">
        <v>602.5</v>
      </c>
      <c r="J205" s="1">
        <v>0.81155015197568303</v>
      </c>
      <c r="K205" s="1">
        <v>0</v>
      </c>
      <c r="L205" s="1">
        <v>1</v>
      </c>
      <c r="M205" s="1">
        <v>1</v>
      </c>
    </row>
    <row r="206" spans="1:13" x14ac:dyDescent="0.25">
      <c r="A206" s="1" t="s">
        <v>977</v>
      </c>
      <c r="B206" s="1" t="s">
        <v>1298</v>
      </c>
      <c r="C206" s="1">
        <v>130892</v>
      </c>
      <c r="D206" s="1">
        <v>131887</v>
      </c>
      <c r="E206" s="1" t="s">
        <v>67</v>
      </c>
      <c r="F206" s="1">
        <v>667.92871485943704</v>
      </c>
      <c r="G206" s="1">
        <v>391.75</v>
      </c>
      <c r="H206" s="1">
        <v>743.5</v>
      </c>
      <c r="I206" s="1">
        <v>873</v>
      </c>
      <c r="J206" s="1">
        <v>62.488955823293097</v>
      </c>
      <c r="K206" s="1">
        <v>2</v>
      </c>
      <c r="L206" s="1">
        <v>6</v>
      </c>
      <c r="M206" s="1">
        <v>50</v>
      </c>
    </row>
    <row r="207" spans="1:13" x14ac:dyDescent="0.25">
      <c r="A207" s="1" t="s">
        <v>1299</v>
      </c>
      <c r="B207" s="1" t="s">
        <v>1300</v>
      </c>
      <c r="C207" s="1">
        <v>131888</v>
      </c>
      <c r="D207" s="1">
        <v>131911</v>
      </c>
      <c r="E207" s="1">
        <v>0</v>
      </c>
      <c r="F207" s="1">
        <v>481.5</v>
      </c>
      <c r="G207" s="1">
        <v>470.5</v>
      </c>
      <c r="H207" s="1">
        <v>483</v>
      </c>
      <c r="I207" s="1">
        <v>501.5</v>
      </c>
      <c r="J207" s="1">
        <v>561.41666666666595</v>
      </c>
      <c r="K207" s="1">
        <v>531</v>
      </c>
      <c r="L207" s="1">
        <v>542</v>
      </c>
      <c r="M207" s="1">
        <v>629</v>
      </c>
    </row>
    <row r="208" spans="1:13" x14ac:dyDescent="0.25">
      <c r="A208" s="1" t="s">
        <v>976</v>
      </c>
      <c r="B208" s="1" t="s">
        <v>1301</v>
      </c>
      <c r="C208" s="1">
        <v>131912</v>
      </c>
      <c r="D208" s="1">
        <v>132721</v>
      </c>
      <c r="E208" s="1" t="s">
        <v>54</v>
      </c>
      <c r="F208" s="1">
        <v>57.230864197530799</v>
      </c>
      <c r="G208" s="1">
        <v>7</v>
      </c>
      <c r="H208" s="1">
        <v>22</v>
      </c>
      <c r="I208" s="1">
        <v>28</v>
      </c>
      <c r="J208" s="1">
        <v>1132.36296296296</v>
      </c>
      <c r="K208" s="1">
        <v>821</v>
      </c>
      <c r="L208" s="1">
        <v>1149.5</v>
      </c>
      <c r="M208" s="1">
        <v>1459.75</v>
      </c>
    </row>
    <row r="209" spans="1:13" x14ac:dyDescent="0.25">
      <c r="A209" s="1" t="s">
        <v>1302</v>
      </c>
      <c r="B209" s="1" t="s">
        <v>1303</v>
      </c>
      <c r="C209" s="1">
        <v>132722</v>
      </c>
      <c r="D209" s="1">
        <v>132871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14</v>
      </c>
      <c r="K209" s="1">
        <v>4</v>
      </c>
      <c r="L209" s="1">
        <v>5</v>
      </c>
      <c r="M209" s="1">
        <v>5</v>
      </c>
    </row>
    <row r="210" spans="1:13" x14ac:dyDescent="0.25">
      <c r="A210" s="1" t="s">
        <v>975</v>
      </c>
      <c r="B210" s="1" t="s">
        <v>1304</v>
      </c>
      <c r="C210" s="1">
        <v>132872</v>
      </c>
      <c r="D210" s="1">
        <v>134878</v>
      </c>
      <c r="E210" s="1" t="s">
        <v>67</v>
      </c>
      <c r="F210" s="1">
        <v>44.602889885401098</v>
      </c>
      <c r="G210" s="1">
        <v>15</v>
      </c>
      <c r="H210" s="1">
        <v>23</v>
      </c>
      <c r="I210" s="1">
        <v>73</v>
      </c>
      <c r="J210" s="1">
        <v>1.9596412556053799</v>
      </c>
      <c r="K210" s="1">
        <v>0</v>
      </c>
      <c r="L210" s="1">
        <v>0</v>
      </c>
      <c r="M210" s="1">
        <v>3</v>
      </c>
    </row>
    <row r="211" spans="1:13" x14ac:dyDescent="0.25">
      <c r="A211" s="1" t="s">
        <v>1305</v>
      </c>
      <c r="B211" s="1" t="s">
        <v>1306</v>
      </c>
      <c r="C211" s="1">
        <v>134879</v>
      </c>
      <c r="D211" s="1">
        <v>134909</v>
      </c>
      <c r="E211" s="1">
        <v>0</v>
      </c>
      <c r="F211" s="1">
        <v>135.129032258064</v>
      </c>
      <c r="G211" s="1">
        <v>95.5</v>
      </c>
      <c r="H211" s="1">
        <v>161</v>
      </c>
      <c r="I211" s="1">
        <v>165</v>
      </c>
      <c r="J211" s="1">
        <v>7.9032258064516103</v>
      </c>
      <c r="K211" s="1">
        <v>8</v>
      </c>
      <c r="L211" s="1">
        <v>8</v>
      </c>
      <c r="M211" s="1">
        <v>8</v>
      </c>
    </row>
    <row r="212" spans="1:13" x14ac:dyDescent="0.25">
      <c r="A212" s="1" t="s">
        <v>57</v>
      </c>
      <c r="B212" s="1" t="s">
        <v>57</v>
      </c>
      <c r="C212" s="1">
        <v>134910</v>
      </c>
      <c r="D212" s="1">
        <v>136706</v>
      </c>
      <c r="E212" s="1" t="s">
        <v>54</v>
      </c>
      <c r="F212" s="1">
        <v>17.437952142459601</v>
      </c>
      <c r="G212" s="1">
        <v>0</v>
      </c>
      <c r="H212" s="1">
        <v>0</v>
      </c>
      <c r="I212" s="1">
        <v>0</v>
      </c>
      <c r="J212" s="1">
        <v>1.0812465219810701</v>
      </c>
      <c r="K212" s="1">
        <v>0</v>
      </c>
      <c r="L212" s="1">
        <v>0</v>
      </c>
      <c r="M212" s="1">
        <v>0</v>
      </c>
    </row>
    <row r="213" spans="1:13" x14ac:dyDescent="0.25">
      <c r="A213" s="1" t="s">
        <v>1307</v>
      </c>
      <c r="B213" s="1" t="s">
        <v>1308</v>
      </c>
      <c r="C213" s="1">
        <v>136707</v>
      </c>
      <c r="D213" s="1">
        <v>136785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10.8101265822784</v>
      </c>
      <c r="K213" s="1">
        <v>3</v>
      </c>
      <c r="L213" s="1">
        <v>6</v>
      </c>
      <c r="M213" s="1">
        <v>17</v>
      </c>
    </row>
    <row r="214" spans="1:13" x14ac:dyDescent="0.25">
      <c r="A214" s="1" t="s">
        <v>974</v>
      </c>
      <c r="B214" s="1" t="s">
        <v>974</v>
      </c>
      <c r="C214" s="1">
        <v>136786</v>
      </c>
      <c r="D214" s="1">
        <v>138051</v>
      </c>
      <c r="E214" s="1" t="s">
        <v>54</v>
      </c>
      <c r="F214" s="1">
        <v>1.79304897314375</v>
      </c>
      <c r="G214" s="1">
        <v>0</v>
      </c>
      <c r="H214" s="1">
        <v>1</v>
      </c>
      <c r="I214" s="1">
        <v>2</v>
      </c>
      <c r="J214" s="1">
        <v>215.925750394944</v>
      </c>
      <c r="K214" s="1">
        <v>102</v>
      </c>
      <c r="L214" s="1">
        <v>165</v>
      </c>
      <c r="M214" s="1">
        <v>339.75</v>
      </c>
    </row>
    <row r="215" spans="1:13" x14ac:dyDescent="0.25">
      <c r="A215" s="1" t="s">
        <v>1309</v>
      </c>
      <c r="B215" s="1" t="s">
        <v>1310</v>
      </c>
      <c r="C215" s="1">
        <v>138052</v>
      </c>
      <c r="D215" s="1">
        <v>138148</v>
      </c>
      <c r="E215" s="1">
        <v>0</v>
      </c>
      <c r="F215" s="1">
        <v>1</v>
      </c>
      <c r="G215" s="1">
        <v>1</v>
      </c>
      <c r="H215" s="1">
        <v>1</v>
      </c>
      <c r="I215" s="1">
        <v>1</v>
      </c>
      <c r="J215" s="1">
        <v>294.04123711340202</v>
      </c>
      <c r="K215" s="1">
        <v>248</v>
      </c>
      <c r="L215" s="1">
        <v>325</v>
      </c>
      <c r="M215" s="1">
        <v>350</v>
      </c>
    </row>
    <row r="216" spans="1:13" x14ac:dyDescent="0.25">
      <c r="A216" s="1" t="s">
        <v>973</v>
      </c>
      <c r="B216" s="1" t="s">
        <v>973</v>
      </c>
      <c r="C216" s="1">
        <v>138149</v>
      </c>
      <c r="D216" s="1">
        <v>138808</v>
      </c>
      <c r="E216" s="1" t="s">
        <v>54</v>
      </c>
      <c r="F216" s="1">
        <v>0.59393939393939399</v>
      </c>
      <c r="G216" s="1">
        <v>0</v>
      </c>
      <c r="H216" s="1">
        <v>1</v>
      </c>
      <c r="I216" s="1">
        <v>1</v>
      </c>
      <c r="J216" s="1">
        <v>246.2</v>
      </c>
      <c r="K216" s="1">
        <v>151</v>
      </c>
      <c r="L216" s="1">
        <v>218</v>
      </c>
      <c r="M216" s="1">
        <v>318.25</v>
      </c>
    </row>
    <row r="217" spans="1:13" x14ac:dyDescent="0.25">
      <c r="A217" s="1" t="s">
        <v>972</v>
      </c>
      <c r="B217" s="1" t="s">
        <v>972</v>
      </c>
      <c r="C217" s="1">
        <v>138808</v>
      </c>
      <c r="D217" s="1">
        <v>139617</v>
      </c>
      <c r="E217" s="1" t="s">
        <v>54</v>
      </c>
      <c r="F217" s="1">
        <v>0.33827160493827102</v>
      </c>
      <c r="G217" s="1">
        <v>0</v>
      </c>
      <c r="H217" s="1">
        <v>0</v>
      </c>
      <c r="I217" s="1">
        <v>1</v>
      </c>
      <c r="J217" s="1">
        <v>90.513580246913506</v>
      </c>
      <c r="K217" s="1">
        <v>58</v>
      </c>
      <c r="L217" s="1">
        <v>69</v>
      </c>
      <c r="M217" s="1">
        <v>98</v>
      </c>
    </row>
    <row r="218" spans="1:13" x14ac:dyDescent="0.25">
      <c r="A218" s="1" t="s">
        <v>1311</v>
      </c>
      <c r="B218" s="1" t="s">
        <v>1312</v>
      </c>
      <c r="C218" s="1">
        <v>139618</v>
      </c>
      <c r="D218" s="1">
        <v>139746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.73643410852713098</v>
      </c>
      <c r="K218" s="1">
        <v>0</v>
      </c>
      <c r="L218" s="1">
        <v>1</v>
      </c>
      <c r="M218" s="1">
        <v>1</v>
      </c>
    </row>
    <row r="219" spans="1:13" x14ac:dyDescent="0.25">
      <c r="A219" s="1" t="s">
        <v>971</v>
      </c>
      <c r="B219" s="1" t="s">
        <v>971</v>
      </c>
      <c r="C219" s="1">
        <v>139747</v>
      </c>
      <c r="D219" s="1">
        <v>140814</v>
      </c>
      <c r="E219" s="1" t="s">
        <v>67</v>
      </c>
      <c r="F219" s="1">
        <v>216.168539325842</v>
      </c>
      <c r="G219" s="1">
        <v>97</v>
      </c>
      <c r="H219" s="1">
        <v>192</v>
      </c>
      <c r="I219" s="1">
        <v>271</v>
      </c>
      <c r="J219" s="1">
        <v>34.475655430711598</v>
      </c>
      <c r="K219" s="1">
        <v>3</v>
      </c>
      <c r="L219" s="1">
        <v>9</v>
      </c>
      <c r="M219" s="1">
        <v>16</v>
      </c>
    </row>
    <row r="220" spans="1:13" x14ac:dyDescent="0.25">
      <c r="A220" s="1" t="s">
        <v>1313</v>
      </c>
      <c r="B220" s="1" t="s">
        <v>1314</v>
      </c>
      <c r="C220" s="1">
        <v>140815</v>
      </c>
      <c r="D220" s="1">
        <v>141033</v>
      </c>
      <c r="E220" s="1">
        <v>0</v>
      </c>
      <c r="F220" s="1">
        <v>112.607305936073</v>
      </c>
      <c r="G220" s="1">
        <v>21</v>
      </c>
      <c r="H220" s="1">
        <v>93</v>
      </c>
      <c r="I220" s="1">
        <v>192.5</v>
      </c>
      <c r="J220" s="1">
        <v>646.37899543379001</v>
      </c>
      <c r="K220" s="1">
        <v>526</v>
      </c>
      <c r="L220" s="1">
        <v>545</v>
      </c>
      <c r="M220" s="1">
        <v>792</v>
      </c>
    </row>
    <row r="221" spans="1:13" x14ac:dyDescent="0.25">
      <c r="A221" s="1" t="s">
        <v>970</v>
      </c>
      <c r="B221" s="1" t="s">
        <v>970</v>
      </c>
      <c r="C221" s="1">
        <v>141034</v>
      </c>
      <c r="D221" s="1">
        <v>142890</v>
      </c>
      <c r="E221" s="1" t="s">
        <v>54</v>
      </c>
      <c r="F221" s="1">
        <v>1.39149165320409</v>
      </c>
      <c r="G221" s="1">
        <v>0</v>
      </c>
      <c r="H221" s="1">
        <v>1</v>
      </c>
      <c r="I221" s="1">
        <v>2</v>
      </c>
      <c r="J221" s="1">
        <v>648.93914916532003</v>
      </c>
      <c r="K221" s="1">
        <v>403</v>
      </c>
      <c r="L221" s="1">
        <v>501</v>
      </c>
      <c r="M221" s="1">
        <v>769</v>
      </c>
    </row>
    <row r="222" spans="1:13" x14ac:dyDescent="0.25">
      <c r="A222" s="1" t="s">
        <v>1315</v>
      </c>
      <c r="B222" s="1" t="s">
        <v>1316</v>
      </c>
      <c r="C222" s="1">
        <v>142891</v>
      </c>
      <c r="D222" s="1">
        <v>142995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5.39047619047619</v>
      </c>
      <c r="K222" s="1">
        <v>1</v>
      </c>
      <c r="L222" s="1">
        <v>1</v>
      </c>
      <c r="M222" s="1">
        <v>9</v>
      </c>
    </row>
    <row r="223" spans="1:13" x14ac:dyDescent="0.25">
      <c r="A223" s="1" t="s">
        <v>969</v>
      </c>
      <c r="B223" s="1" t="s">
        <v>969</v>
      </c>
      <c r="C223" s="1">
        <v>142996</v>
      </c>
      <c r="D223" s="1">
        <v>145566</v>
      </c>
      <c r="E223" s="1" t="s">
        <v>67</v>
      </c>
      <c r="F223" s="1">
        <v>38.788798133022098</v>
      </c>
      <c r="G223" s="1">
        <v>11.5</v>
      </c>
      <c r="H223" s="1">
        <v>27</v>
      </c>
      <c r="I223" s="1">
        <v>50</v>
      </c>
      <c r="J223" s="1">
        <v>1.87864644107351</v>
      </c>
      <c r="K223" s="1">
        <v>0</v>
      </c>
      <c r="L223" s="1">
        <v>1</v>
      </c>
      <c r="M223" s="1">
        <v>2.5</v>
      </c>
    </row>
    <row r="224" spans="1:13" x14ac:dyDescent="0.25">
      <c r="A224" s="1" t="s">
        <v>1317</v>
      </c>
      <c r="B224" s="1" t="s">
        <v>1318</v>
      </c>
      <c r="C224" s="1">
        <v>145567</v>
      </c>
      <c r="D224" s="1">
        <v>145579</v>
      </c>
      <c r="E224" s="1">
        <v>0</v>
      </c>
      <c r="F224" s="1">
        <v>68.230769230769198</v>
      </c>
      <c r="G224" s="1">
        <v>68</v>
      </c>
      <c r="H224" s="1">
        <v>69</v>
      </c>
      <c r="I224" s="1">
        <v>69</v>
      </c>
      <c r="J224" s="1">
        <v>0</v>
      </c>
      <c r="K224" s="1">
        <v>0</v>
      </c>
      <c r="L224" s="1">
        <v>0</v>
      </c>
      <c r="M224" s="1">
        <v>0</v>
      </c>
    </row>
    <row r="225" spans="1:13" x14ac:dyDescent="0.25">
      <c r="A225" s="1" t="s">
        <v>968</v>
      </c>
      <c r="B225" s="1" t="s">
        <v>1319</v>
      </c>
      <c r="C225" s="1">
        <v>145580</v>
      </c>
      <c r="D225" s="1">
        <v>146686</v>
      </c>
      <c r="E225" s="1" t="s">
        <v>67</v>
      </c>
      <c r="F225" s="1">
        <v>189.909665763324</v>
      </c>
      <c r="G225" s="1">
        <v>101</v>
      </c>
      <c r="H225" s="1">
        <v>197</v>
      </c>
      <c r="I225" s="1">
        <v>245</v>
      </c>
      <c r="J225" s="1">
        <v>0.18879855465221301</v>
      </c>
      <c r="K225" s="1">
        <v>0</v>
      </c>
      <c r="L225" s="1">
        <v>0</v>
      </c>
      <c r="M225" s="1">
        <v>0</v>
      </c>
    </row>
    <row r="226" spans="1:13" x14ac:dyDescent="0.25">
      <c r="A226" s="1" t="s">
        <v>1320</v>
      </c>
      <c r="B226" s="1" t="s">
        <v>1321</v>
      </c>
      <c r="C226" s="1">
        <v>146687</v>
      </c>
      <c r="D226" s="1">
        <v>146762</v>
      </c>
      <c r="E226" s="1">
        <v>0</v>
      </c>
      <c r="F226" s="1">
        <v>244.644736842105</v>
      </c>
      <c r="G226" s="1">
        <v>235</v>
      </c>
      <c r="H226" s="1">
        <v>248.5</v>
      </c>
      <c r="I226" s="1">
        <v>250</v>
      </c>
      <c r="J226" s="1">
        <v>0</v>
      </c>
      <c r="K226" s="1">
        <v>0</v>
      </c>
      <c r="L226" s="1">
        <v>0</v>
      </c>
      <c r="M226" s="1">
        <v>0</v>
      </c>
    </row>
    <row r="227" spans="1:13" x14ac:dyDescent="0.25">
      <c r="A227" s="1" t="s">
        <v>967</v>
      </c>
      <c r="B227" s="1" t="s">
        <v>967</v>
      </c>
      <c r="C227" s="1">
        <v>146763</v>
      </c>
      <c r="D227" s="1">
        <v>147557</v>
      </c>
      <c r="E227" s="1" t="s">
        <v>67</v>
      </c>
      <c r="F227" s="1">
        <v>373.16603773584899</v>
      </c>
      <c r="G227" s="1">
        <v>270</v>
      </c>
      <c r="H227" s="1">
        <v>379</v>
      </c>
      <c r="I227" s="1">
        <v>453</v>
      </c>
      <c r="J227" s="1">
        <v>7.8037735849056604</v>
      </c>
      <c r="K227" s="1">
        <v>1</v>
      </c>
      <c r="L227" s="1">
        <v>2</v>
      </c>
      <c r="M227" s="1">
        <v>9</v>
      </c>
    </row>
    <row r="228" spans="1:13" x14ac:dyDescent="0.25">
      <c r="A228" s="1" t="s">
        <v>1322</v>
      </c>
      <c r="B228" s="1" t="s">
        <v>1323</v>
      </c>
      <c r="C228" s="1">
        <v>147558</v>
      </c>
      <c r="D228" s="1">
        <v>147620</v>
      </c>
      <c r="E228" s="1">
        <v>0</v>
      </c>
      <c r="F228" s="1">
        <v>119.682539682539</v>
      </c>
      <c r="G228" s="1">
        <v>110.5</v>
      </c>
      <c r="H228" s="1">
        <v>128</v>
      </c>
      <c r="I228" s="1">
        <v>130.5</v>
      </c>
      <c r="J228" s="1">
        <v>54.079365079364997</v>
      </c>
      <c r="K228" s="1">
        <v>53</v>
      </c>
      <c r="L228" s="1">
        <v>55</v>
      </c>
      <c r="M228" s="1">
        <v>55</v>
      </c>
    </row>
    <row r="229" spans="1:13" x14ac:dyDescent="0.25">
      <c r="A229" s="1" t="s">
        <v>966</v>
      </c>
      <c r="B229" s="1" t="s">
        <v>966</v>
      </c>
      <c r="C229" s="1">
        <v>147621</v>
      </c>
      <c r="D229" s="1">
        <v>148292</v>
      </c>
      <c r="E229" s="1" t="s">
        <v>54</v>
      </c>
      <c r="F229" s="1">
        <v>17.712797619047599</v>
      </c>
      <c r="G229" s="1">
        <v>11</v>
      </c>
      <c r="H229" s="1">
        <v>16</v>
      </c>
      <c r="I229" s="1">
        <v>23</v>
      </c>
      <c r="J229" s="1">
        <v>313.38392857142799</v>
      </c>
      <c r="K229" s="1">
        <v>81.75</v>
      </c>
      <c r="L229" s="1">
        <v>228.5</v>
      </c>
      <c r="M229" s="1">
        <v>580.75</v>
      </c>
    </row>
    <row r="230" spans="1:13" x14ac:dyDescent="0.25">
      <c r="A230" s="1" t="s">
        <v>1324</v>
      </c>
      <c r="B230" s="1" t="s">
        <v>1325</v>
      </c>
      <c r="C230" s="1">
        <v>148293</v>
      </c>
      <c r="D230" s="1">
        <v>148819</v>
      </c>
      <c r="E230" s="1">
        <v>0</v>
      </c>
      <c r="F230" s="1">
        <v>0.52941176470588203</v>
      </c>
      <c r="G230" s="1">
        <v>0</v>
      </c>
      <c r="H230" s="1">
        <v>1</v>
      </c>
      <c r="I230" s="1">
        <v>1</v>
      </c>
      <c r="J230" s="1">
        <v>16.335863377609101</v>
      </c>
      <c r="K230" s="1">
        <v>2</v>
      </c>
      <c r="L230" s="1">
        <v>3</v>
      </c>
      <c r="M230" s="1">
        <v>20</v>
      </c>
    </row>
    <row r="231" spans="1:13" x14ac:dyDescent="0.25">
      <c r="A231" s="1" t="s">
        <v>78</v>
      </c>
      <c r="B231" s="1" t="s">
        <v>78</v>
      </c>
      <c r="C231" s="1">
        <v>148820</v>
      </c>
      <c r="D231" s="1">
        <v>149143</v>
      </c>
      <c r="E231" s="1" t="s">
        <v>54</v>
      </c>
      <c r="F231" s="1">
        <v>0</v>
      </c>
      <c r="G231" s="1">
        <v>0</v>
      </c>
      <c r="H231" s="1">
        <v>0</v>
      </c>
      <c r="I231" s="1">
        <v>0</v>
      </c>
      <c r="J231" s="1">
        <v>15.2098765432098</v>
      </c>
      <c r="K231" s="1">
        <v>1</v>
      </c>
      <c r="L231" s="1">
        <v>4</v>
      </c>
      <c r="M231" s="1">
        <v>34</v>
      </c>
    </row>
    <row r="232" spans="1:13" x14ac:dyDescent="0.25">
      <c r="A232" s="1" t="s">
        <v>1326</v>
      </c>
      <c r="B232" s="1" t="s">
        <v>1327</v>
      </c>
      <c r="C232" s="1">
        <v>149144</v>
      </c>
      <c r="D232" s="1">
        <v>149843</v>
      </c>
      <c r="E232" s="1">
        <v>0</v>
      </c>
      <c r="F232" s="1">
        <v>0.98857142857142799</v>
      </c>
      <c r="G232" s="1">
        <v>0</v>
      </c>
      <c r="H232" s="1">
        <v>1</v>
      </c>
      <c r="I232" s="1">
        <v>2</v>
      </c>
      <c r="J232" s="1">
        <v>0.18142857142857099</v>
      </c>
      <c r="K232" s="1">
        <v>0</v>
      </c>
      <c r="L232" s="1">
        <v>0</v>
      </c>
      <c r="M232" s="1">
        <v>0</v>
      </c>
    </row>
    <row r="233" spans="1:13" x14ac:dyDescent="0.25">
      <c r="A233" s="1" t="s">
        <v>134</v>
      </c>
      <c r="B233" s="1" t="s">
        <v>134</v>
      </c>
      <c r="C233" s="1">
        <v>149844</v>
      </c>
      <c r="D233" s="1">
        <v>150056</v>
      </c>
      <c r="E233" s="1" t="s">
        <v>67</v>
      </c>
      <c r="F233" s="1">
        <v>245.413145539906</v>
      </c>
      <c r="G233" s="1">
        <v>211</v>
      </c>
      <c r="H233" s="1">
        <v>284</v>
      </c>
      <c r="I233" s="1">
        <v>306</v>
      </c>
      <c r="J233" s="1">
        <v>0</v>
      </c>
      <c r="K233" s="1">
        <v>0</v>
      </c>
      <c r="L233" s="1">
        <v>0</v>
      </c>
      <c r="M233" s="1">
        <v>0</v>
      </c>
    </row>
    <row r="234" spans="1:13" x14ac:dyDescent="0.25">
      <c r="A234" s="1" t="s">
        <v>1328</v>
      </c>
      <c r="B234" s="1" t="s">
        <v>1329</v>
      </c>
      <c r="C234" s="1">
        <v>150057</v>
      </c>
      <c r="D234" s="1">
        <v>150115</v>
      </c>
      <c r="E234" s="1">
        <v>0</v>
      </c>
      <c r="F234" s="1">
        <v>253.47457627118601</v>
      </c>
      <c r="G234" s="1">
        <v>221.5</v>
      </c>
      <c r="H234" s="1">
        <v>270</v>
      </c>
      <c r="I234" s="1">
        <v>282</v>
      </c>
      <c r="J234" s="1">
        <v>0</v>
      </c>
      <c r="K234" s="1">
        <v>0</v>
      </c>
      <c r="L234" s="1">
        <v>0</v>
      </c>
      <c r="M234" s="1">
        <v>0</v>
      </c>
    </row>
    <row r="235" spans="1:13" x14ac:dyDescent="0.25">
      <c r="A235" s="1" t="s">
        <v>13</v>
      </c>
      <c r="B235" s="1" t="s">
        <v>13</v>
      </c>
      <c r="C235" s="1">
        <v>150116</v>
      </c>
      <c r="D235" s="1">
        <v>150495</v>
      </c>
      <c r="E235" s="1" t="s">
        <v>67</v>
      </c>
      <c r="F235" s="1">
        <v>229.68421052631501</v>
      </c>
      <c r="G235" s="1">
        <v>165</v>
      </c>
      <c r="H235" s="1">
        <v>264</v>
      </c>
      <c r="I235" s="1">
        <v>293</v>
      </c>
      <c r="J235" s="1">
        <v>0</v>
      </c>
      <c r="K235" s="1">
        <v>0</v>
      </c>
      <c r="L235" s="1">
        <v>0</v>
      </c>
      <c r="M235" s="1">
        <v>0</v>
      </c>
    </row>
    <row r="236" spans="1:13" x14ac:dyDescent="0.25">
      <c r="A236" s="1" t="s">
        <v>1330</v>
      </c>
      <c r="B236" s="1" t="s">
        <v>1331</v>
      </c>
      <c r="C236" s="1">
        <v>150496</v>
      </c>
      <c r="D236" s="1">
        <v>150683</v>
      </c>
      <c r="E236" s="1">
        <v>0</v>
      </c>
      <c r="F236" s="1">
        <v>32.531914893617</v>
      </c>
      <c r="G236" s="1">
        <v>21.75</v>
      </c>
      <c r="H236" s="1">
        <v>29</v>
      </c>
      <c r="I236" s="1">
        <v>49</v>
      </c>
      <c r="J236" s="1">
        <v>0</v>
      </c>
      <c r="K236" s="1">
        <v>0</v>
      </c>
      <c r="L236" s="1">
        <v>0</v>
      </c>
      <c r="M236" s="1">
        <v>0</v>
      </c>
    </row>
    <row r="237" spans="1:13" x14ac:dyDescent="0.25">
      <c r="A237" s="1" t="s">
        <v>965</v>
      </c>
      <c r="B237" s="1" t="s">
        <v>965</v>
      </c>
      <c r="C237" s="1">
        <v>150684</v>
      </c>
      <c r="D237" s="1">
        <v>151031</v>
      </c>
      <c r="E237" s="1" t="s">
        <v>67</v>
      </c>
      <c r="F237" s="1">
        <v>103.68103448275799</v>
      </c>
      <c r="G237" s="1">
        <v>69</v>
      </c>
      <c r="H237" s="1">
        <v>110</v>
      </c>
      <c r="I237" s="1">
        <v>132</v>
      </c>
      <c r="J237" s="1">
        <v>0.62643678160919503</v>
      </c>
      <c r="K237" s="1">
        <v>0</v>
      </c>
      <c r="L237" s="1">
        <v>0</v>
      </c>
      <c r="M237" s="1">
        <v>1</v>
      </c>
    </row>
    <row r="238" spans="1:13" x14ac:dyDescent="0.25">
      <c r="A238" s="1" t="s">
        <v>964</v>
      </c>
      <c r="B238" s="1" t="s">
        <v>964</v>
      </c>
      <c r="C238" s="1">
        <v>151016</v>
      </c>
      <c r="D238" s="1">
        <v>151492</v>
      </c>
      <c r="E238" s="1" t="s">
        <v>67</v>
      </c>
      <c r="F238" s="1">
        <v>24.2788259958071</v>
      </c>
      <c r="G238" s="1">
        <v>18</v>
      </c>
      <c r="H238" s="1">
        <v>22</v>
      </c>
      <c r="I238" s="1">
        <v>32</v>
      </c>
      <c r="J238" s="1">
        <v>0.81970649895178105</v>
      </c>
      <c r="K238" s="1">
        <v>0</v>
      </c>
      <c r="L238" s="1">
        <v>1</v>
      </c>
      <c r="M238" s="1">
        <v>2</v>
      </c>
    </row>
    <row r="239" spans="1:13" x14ac:dyDescent="0.25">
      <c r="A239" s="1" t="s">
        <v>1332</v>
      </c>
      <c r="B239" s="1" t="s">
        <v>1333</v>
      </c>
      <c r="C239" s="1">
        <v>151493</v>
      </c>
      <c r="D239" s="1">
        <v>152311</v>
      </c>
      <c r="E239" s="1">
        <v>0</v>
      </c>
      <c r="F239" s="1">
        <v>3.75579975579975</v>
      </c>
      <c r="G239" s="1">
        <v>1</v>
      </c>
      <c r="H239" s="1">
        <v>3</v>
      </c>
      <c r="I239" s="1">
        <v>7</v>
      </c>
      <c r="J239" s="1">
        <v>30.349206349206298</v>
      </c>
      <c r="K239" s="1">
        <v>3</v>
      </c>
      <c r="L239" s="1">
        <v>22</v>
      </c>
      <c r="M239" s="1">
        <v>50</v>
      </c>
    </row>
    <row r="240" spans="1:13" x14ac:dyDescent="0.25">
      <c r="A240" s="1" t="s">
        <v>59</v>
      </c>
      <c r="B240" s="1" t="s">
        <v>59</v>
      </c>
      <c r="C240" s="1">
        <v>152312</v>
      </c>
      <c r="D240" s="1">
        <v>154108</v>
      </c>
      <c r="E240" s="1" t="s">
        <v>54</v>
      </c>
      <c r="F240" s="1">
        <v>0</v>
      </c>
      <c r="G240" s="1">
        <v>0</v>
      </c>
      <c r="H240" s="1">
        <v>0</v>
      </c>
      <c r="I240" s="1">
        <v>0</v>
      </c>
      <c r="J240" s="1">
        <v>3.0116861435726201</v>
      </c>
      <c r="K240" s="1">
        <v>0</v>
      </c>
      <c r="L240" s="1">
        <v>0</v>
      </c>
      <c r="M240" s="1">
        <v>0</v>
      </c>
    </row>
    <row r="241" spans="1:13" x14ac:dyDescent="0.25">
      <c r="A241" s="1" t="s">
        <v>1334</v>
      </c>
      <c r="B241" s="1" t="s">
        <v>1335</v>
      </c>
      <c r="C241" s="1">
        <v>154109</v>
      </c>
      <c r="D241" s="1">
        <v>154347</v>
      </c>
      <c r="E241" s="1">
        <v>0</v>
      </c>
      <c r="F241" s="1">
        <v>1.4142259414225899</v>
      </c>
      <c r="G241" s="1">
        <v>1</v>
      </c>
      <c r="H241" s="1">
        <v>2</v>
      </c>
      <c r="I241" s="1">
        <v>2</v>
      </c>
      <c r="J241" s="1">
        <v>130.154811715481</v>
      </c>
      <c r="K241" s="1">
        <v>47</v>
      </c>
      <c r="L241" s="1">
        <v>105</v>
      </c>
      <c r="M241" s="1">
        <v>218</v>
      </c>
    </row>
    <row r="242" spans="1:13" x14ac:dyDescent="0.25">
      <c r="A242" s="1" t="s">
        <v>963</v>
      </c>
      <c r="B242" s="1" t="s">
        <v>963</v>
      </c>
      <c r="C242" s="1">
        <v>154348</v>
      </c>
      <c r="D242" s="1">
        <v>155577</v>
      </c>
      <c r="E242" s="1" t="s">
        <v>54</v>
      </c>
      <c r="F242" s="1">
        <v>0.88943089430894295</v>
      </c>
      <c r="G242" s="1">
        <v>0</v>
      </c>
      <c r="H242" s="1">
        <v>0</v>
      </c>
      <c r="I242" s="1">
        <v>2</v>
      </c>
      <c r="J242" s="1">
        <v>548.52032520325201</v>
      </c>
      <c r="K242" s="1">
        <v>453</v>
      </c>
      <c r="L242" s="1">
        <v>515.5</v>
      </c>
      <c r="M242" s="1">
        <v>657.25</v>
      </c>
    </row>
    <row r="243" spans="1:13" x14ac:dyDescent="0.25">
      <c r="A243" s="1" t="s">
        <v>962</v>
      </c>
      <c r="B243" s="1" t="s">
        <v>962</v>
      </c>
      <c r="C243" s="1">
        <v>155577</v>
      </c>
      <c r="D243" s="1">
        <v>156707</v>
      </c>
      <c r="E243" s="1" t="s">
        <v>54</v>
      </c>
      <c r="F243" s="1">
        <v>2.0335985853227201</v>
      </c>
      <c r="G243" s="1">
        <v>1</v>
      </c>
      <c r="H243" s="1">
        <v>2</v>
      </c>
      <c r="I243" s="1">
        <v>3</v>
      </c>
      <c r="J243" s="1">
        <v>893.435897435897</v>
      </c>
      <c r="K243" s="1">
        <v>690</v>
      </c>
      <c r="L243" s="1">
        <v>940</v>
      </c>
      <c r="M243" s="1">
        <v>1125.5</v>
      </c>
    </row>
    <row r="244" spans="1:13" x14ac:dyDescent="0.25">
      <c r="A244" s="1" t="s">
        <v>1336</v>
      </c>
      <c r="B244" s="1" t="s">
        <v>1337</v>
      </c>
      <c r="C244" s="1">
        <v>156708</v>
      </c>
      <c r="D244" s="1">
        <v>157019</v>
      </c>
      <c r="E244" s="1">
        <v>0</v>
      </c>
      <c r="F244" s="1">
        <v>67.352564102564102</v>
      </c>
      <c r="G244" s="1">
        <v>7</v>
      </c>
      <c r="H244" s="1">
        <v>27</v>
      </c>
      <c r="I244" s="1">
        <v>148.5</v>
      </c>
      <c r="J244" s="1">
        <v>7.8910256410256396</v>
      </c>
      <c r="K244" s="1">
        <v>0</v>
      </c>
      <c r="L244" s="1">
        <v>0</v>
      </c>
      <c r="M244" s="1">
        <v>0</v>
      </c>
    </row>
    <row r="245" spans="1:13" x14ac:dyDescent="0.25">
      <c r="A245" s="1" t="s">
        <v>961</v>
      </c>
      <c r="B245" s="1" t="s">
        <v>961</v>
      </c>
      <c r="C245" s="1">
        <v>157020</v>
      </c>
      <c r="D245" s="1">
        <v>157592</v>
      </c>
      <c r="E245" s="1" t="s">
        <v>67</v>
      </c>
      <c r="F245" s="1">
        <v>102.1815008726</v>
      </c>
      <c r="G245" s="1">
        <v>50</v>
      </c>
      <c r="H245" s="1">
        <v>90</v>
      </c>
      <c r="I245" s="1">
        <v>136</v>
      </c>
      <c r="J245" s="1">
        <v>0.35602094240837601</v>
      </c>
      <c r="K245" s="1">
        <v>0</v>
      </c>
      <c r="L245" s="1">
        <v>0</v>
      </c>
      <c r="M245" s="1">
        <v>1</v>
      </c>
    </row>
    <row r="246" spans="1:13" x14ac:dyDescent="0.25">
      <c r="A246" s="1" t="s">
        <v>1338</v>
      </c>
      <c r="B246" s="1" t="s">
        <v>1339</v>
      </c>
      <c r="C246" s="1">
        <v>157593</v>
      </c>
      <c r="D246" s="1">
        <v>157744</v>
      </c>
      <c r="E246" s="1">
        <v>0</v>
      </c>
      <c r="F246" s="1">
        <v>79.644736842105203</v>
      </c>
      <c r="G246" s="1">
        <v>78</v>
      </c>
      <c r="H246" s="1">
        <v>80</v>
      </c>
      <c r="I246" s="1">
        <v>81</v>
      </c>
      <c r="J246" s="1">
        <v>0</v>
      </c>
      <c r="K246" s="1">
        <v>0</v>
      </c>
      <c r="L246" s="1">
        <v>0</v>
      </c>
      <c r="M246" s="1">
        <v>0</v>
      </c>
    </row>
    <row r="247" spans="1:13" x14ac:dyDescent="0.25">
      <c r="A247" s="1" t="s">
        <v>1340</v>
      </c>
      <c r="B247" s="1" t="s">
        <v>1340</v>
      </c>
      <c r="C247" s="1">
        <v>157745</v>
      </c>
      <c r="D247" s="1">
        <v>157817</v>
      </c>
      <c r="E247" s="1" t="s">
        <v>67</v>
      </c>
      <c r="F247" s="1">
        <v>57.397260273972599</v>
      </c>
      <c r="G247" s="1">
        <v>48</v>
      </c>
      <c r="H247" s="1">
        <v>62</v>
      </c>
      <c r="I247" s="1">
        <v>65</v>
      </c>
      <c r="J247" s="1">
        <v>0</v>
      </c>
      <c r="K247" s="1">
        <v>0</v>
      </c>
      <c r="L247" s="1">
        <v>0</v>
      </c>
      <c r="M247" s="1">
        <v>0</v>
      </c>
    </row>
    <row r="248" spans="1:13" x14ac:dyDescent="0.25">
      <c r="A248" s="1" t="s">
        <v>1341</v>
      </c>
      <c r="B248" s="1" t="s">
        <v>1342</v>
      </c>
      <c r="C248" s="1">
        <v>157818</v>
      </c>
      <c r="D248" s="1">
        <v>157955</v>
      </c>
      <c r="E248" s="1">
        <v>0</v>
      </c>
      <c r="F248" s="1">
        <v>585.92028985507204</v>
      </c>
      <c r="G248" s="1">
        <v>66</v>
      </c>
      <c r="H248" s="1">
        <v>306.5</v>
      </c>
      <c r="I248" s="1">
        <v>978.25</v>
      </c>
      <c r="J248" s="1">
        <v>0.46376811594202899</v>
      </c>
      <c r="K248" s="1">
        <v>0</v>
      </c>
      <c r="L248" s="1">
        <v>0</v>
      </c>
      <c r="M248" s="1">
        <v>0</v>
      </c>
    </row>
    <row r="249" spans="1:13" x14ac:dyDescent="0.25">
      <c r="A249" s="1" t="s">
        <v>16</v>
      </c>
      <c r="B249" s="1" t="s">
        <v>16</v>
      </c>
      <c r="C249" s="1">
        <v>157956</v>
      </c>
      <c r="D249" s="1">
        <v>159299</v>
      </c>
      <c r="E249" s="1" t="s">
        <v>67</v>
      </c>
      <c r="F249" s="1">
        <v>1084.53794642857</v>
      </c>
      <c r="G249" s="1">
        <v>269.75</v>
      </c>
      <c r="H249" s="1">
        <v>525</v>
      </c>
      <c r="I249" s="1">
        <v>1427.25</v>
      </c>
      <c r="J249" s="1">
        <v>6.3534226190476097</v>
      </c>
      <c r="K249" s="1">
        <v>2</v>
      </c>
      <c r="L249" s="1">
        <v>8</v>
      </c>
      <c r="M249" s="1">
        <v>9</v>
      </c>
    </row>
    <row r="250" spans="1:13" x14ac:dyDescent="0.25">
      <c r="A250" s="1" t="s">
        <v>1343</v>
      </c>
      <c r="B250" s="1" t="s">
        <v>1344</v>
      </c>
      <c r="C250" s="1">
        <v>159300</v>
      </c>
      <c r="D250" s="1">
        <v>159598</v>
      </c>
      <c r="E250" s="1">
        <v>0</v>
      </c>
      <c r="F250" s="1">
        <v>187.09698996655499</v>
      </c>
      <c r="G250" s="1">
        <v>114</v>
      </c>
      <c r="H250" s="1">
        <v>133</v>
      </c>
      <c r="I250" s="1">
        <v>231.5</v>
      </c>
      <c r="J250" s="1">
        <v>4.6822742474916303</v>
      </c>
      <c r="K250" s="1">
        <v>5</v>
      </c>
      <c r="L250" s="1">
        <v>5</v>
      </c>
      <c r="M250" s="1">
        <v>5</v>
      </c>
    </row>
    <row r="251" spans="1:13" x14ac:dyDescent="0.25">
      <c r="A251" s="1" t="s">
        <v>136</v>
      </c>
      <c r="B251" s="1" t="s">
        <v>136</v>
      </c>
      <c r="C251" s="1">
        <v>159599</v>
      </c>
      <c r="D251" s="1">
        <v>159793</v>
      </c>
      <c r="E251" s="1" t="s">
        <v>67</v>
      </c>
      <c r="F251" s="1">
        <v>163.96923076922999</v>
      </c>
      <c r="G251" s="1">
        <v>156</v>
      </c>
      <c r="H251" s="1">
        <v>157</v>
      </c>
      <c r="I251" s="1">
        <v>182</v>
      </c>
      <c r="J251" s="1">
        <v>17.430769230769201</v>
      </c>
      <c r="K251" s="1">
        <v>13</v>
      </c>
      <c r="L251" s="1">
        <v>17</v>
      </c>
      <c r="M251" s="1">
        <v>19</v>
      </c>
    </row>
    <row r="252" spans="1:13" x14ac:dyDescent="0.25">
      <c r="A252" s="1" t="s">
        <v>960</v>
      </c>
      <c r="B252" s="1" t="s">
        <v>960</v>
      </c>
      <c r="C252" s="1">
        <v>159740</v>
      </c>
      <c r="D252" s="1">
        <v>160477</v>
      </c>
      <c r="E252" s="1" t="s">
        <v>54</v>
      </c>
      <c r="F252" s="1">
        <v>26.785907859078499</v>
      </c>
      <c r="G252" s="1">
        <v>4</v>
      </c>
      <c r="H252" s="1">
        <v>7</v>
      </c>
      <c r="I252" s="1">
        <v>9</v>
      </c>
      <c r="J252" s="1">
        <v>153.88753387533799</v>
      </c>
      <c r="K252" s="1">
        <v>60</v>
      </c>
      <c r="L252" s="1">
        <v>70</v>
      </c>
      <c r="M252" s="1">
        <v>319</v>
      </c>
    </row>
    <row r="253" spans="1:13" x14ac:dyDescent="0.25">
      <c r="A253" s="1" t="s">
        <v>959</v>
      </c>
      <c r="B253" s="1" t="s">
        <v>959</v>
      </c>
      <c r="C253" s="1">
        <v>160485</v>
      </c>
      <c r="D253" s="1">
        <v>161177</v>
      </c>
      <c r="E253" s="1" t="s">
        <v>54</v>
      </c>
      <c r="F253" s="1">
        <v>1.4040404040404</v>
      </c>
      <c r="G253" s="1">
        <v>1</v>
      </c>
      <c r="H253" s="1">
        <v>1</v>
      </c>
      <c r="I253" s="1">
        <v>2</v>
      </c>
      <c r="J253" s="1">
        <v>389.11976911976899</v>
      </c>
      <c r="K253" s="1">
        <v>64</v>
      </c>
      <c r="L253" s="1">
        <v>114</v>
      </c>
      <c r="M253" s="1">
        <v>834</v>
      </c>
    </row>
    <row r="254" spans="1:13" x14ac:dyDescent="0.25">
      <c r="A254" s="1" t="s">
        <v>1345</v>
      </c>
      <c r="B254" s="1" t="s">
        <v>1346</v>
      </c>
      <c r="C254" s="1">
        <v>161178</v>
      </c>
      <c r="D254" s="1">
        <v>161216</v>
      </c>
      <c r="E254" s="1">
        <v>0</v>
      </c>
      <c r="F254" s="1">
        <v>1</v>
      </c>
      <c r="G254" s="1">
        <v>1</v>
      </c>
      <c r="H254" s="1">
        <v>1</v>
      </c>
      <c r="I254" s="1">
        <v>1</v>
      </c>
      <c r="J254" s="1">
        <v>649.20512820512795</v>
      </c>
      <c r="K254" s="1">
        <v>632.5</v>
      </c>
      <c r="L254" s="1">
        <v>642</v>
      </c>
      <c r="M254" s="1">
        <v>671.5</v>
      </c>
    </row>
    <row r="255" spans="1:13" x14ac:dyDescent="0.25">
      <c r="A255" s="1" t="s">
        <v>958</v>
      </c>
      <c r="B255" s="1" t="s">
        <v>958</v>
      </c>
      <c r="C255" s="1">
        <v>161217</v>
      </c>
      <c r="D255" s="1">
        <v>162935</v>
      </c>
      <c r="E255" s="1" t="s">
        <v>54</v>
      </c>
      <c r="F255" s="1">
        <v>7.61721931355439</v>
      </c>
      <c r="G255" s="1">
        <v>1</v>
      </c>
      <c r="H255" s="1">
        <v>2</v>
      </c>
      <c r="I255" s="1">
        <v>5</v>
      </c>
      <c r="J255" s="1">
        <v>47.600349040139598</v>
      </c>
      <c r="K255" s="1">
        <v>19</v>
      </c>
      <c r="L255" s="1">
        <v>30</v>
      </c>
      <c r="M255" s="1">
        <v>78</v>
      </c>
    </row>
    <row r="256" spans="1:13" x14ac:dyDescent="0.25">
      <c r="A256" s="1" t="s">
        <v>1347</v>
      </c>
      <c r="B256" s="1" t="s">
        <v>1348</v>
      </c>
      <c r="C256" s="1">
        <v>162936</v>
      </c>
      <c r="D256" s="1">
        <v>163115</v>
      </c>
      <c r="E256" s="1">
        <v>0</v>
      </c>
      <c r="F256" s="1">
        <v>18.016666666666602</v>
      </c>
      <c r="G256" s="1">
        <v>11.75</v>
      </c>
      <c r="H256" s="1">
        <v>18</v>
      </c>
      <c r="I256" s="1">
        <v>20</v>
      </c>
      <c r="J256" s="1">
        <v>0</v>
      </c>
      <c r="K256" s="1">
        <v>0</v>
      </c>
      <c r="L256" s="1">
        <v>0</v>
      </c>
      <c r="M256" s="1">
        <v>0</v>
      </c>
    </row>
    <row r="257" spans="1:13" x14ac:dyDescent="0.25">
      <c r="A257" s="1" t="s">
        <v>957</v>
      </c>
      <c r="B257" s="1" t="s">
        <v>957</v>
      </c>
      <c r="C257" s="1">
        <v>163116</v>
      </c>
      <c r="D257" s="1">
        <v>163649</v>
      </c>
      <c r="E257" s="1" t="s">
        <v>67</v>
      </c>
      <c r="F257" s="1">
        <v>29.923220973782701</v>
      </c>
      <c r="G257" s="1">
        <v>17</v>
      </c>
      <c r="H257" s="1">
        <v>22</v>
      </c>
      <c r="I257" s="1">
        <v>50</v>
      </c>
      <c r="J257" s="1">
        <v>8.5767790262172205</v>
      </c>
      <c r="K257" s="1">
        <v>2</v>
      </c>
      <c r="L257" s="1">
        <v>6</v>
      </c>
      <c r="M257" s="1">
        <v>7</v>
      </c>
    </row>
    <row r="258" spans="1:13" x14ac:dyDescent="0.25">
      <c r="A258" s="1" t="s">
        <v>956</v>
      </c>
      <c r="B258" s="1" t="s">
        <v>956</v>
      </c>
      <c r="C258" s="1">
        <v>163600</v>
      </c>
      <c r="D258" s="1">
        <v>164262</v>
      </c>
      <c r="E258" s="1" t="s">
        <v>54</v>
      </c>
      <c r="F258" s="1">
        <v>5.7812971342383097</v>
      </c>
      <c r="G258" s="1">
        <v>1</v>
      </c>
      <c r="H258" s="1">
        <v>2</v>
      </c>
      <c r="I258" s="1">
        <v>14</v>
      </c>
      <c r="J258" s="1">
        <v>29.357466063348401</v>
      </c>
      <c r="K258" s="1">
        <v>10</v>
      </c>
      <c r="L258" s="1">
        <v>21</v>
      </c>
      <c r="M258" s="1">
        <v>45</v>
      </c>
    </row>
    <row r="259" spans="1:13" x14ac:dyDescent="0.25">
      <c r="A259" s="1" t="s">
        <v>955</v>
      </c>
      <c r="B259" s="1" t="s">
        <v>955</v>
      </c>
      <c r="C259" s="1">
        <v>164255</v>
      </c>
      <c r="D259" s="1">
        <v>165997</v>
      </c>
      <c r="E259" s="1" t="s">
        <v>54</v>
      </c>
      <c r="F259" s="1">
        <v>27.342512908777898</v>
      </c>
      <c r="G259" s="1">
        <v>10</v>
      </c>
      <c r="H259" s="1">
        <v>24</v>
      </c>
      <c r="I259" s="1">
        <v>45</v>
      </c>
      <c r="J259" s="1">
        <v>9.6081468732071098</v>
      </c>
      <c r="K259" s="1">
        <v>7</v>
      </c>
      <c r="L259" s="1">
        <v>8</v>
      </c>
      <c r="M259" s="1">
        <v>10</v>
      </c>
    </row>
    <row r="260" spans="1:13" x14ac:dyDescent="0.25">
      <c r="A260" s="1" t="s">
        <v>954</v>
      </c>
      <c r="B260" s="1" t="s">
        <v>954</v>
      </c>
      <c r="C260" s="1">
        <v>165994</v>
      </c>
      <c r="D260" s="1">
        <v>167001</v>
      </c>
      <c r="E260" s="1" t="s">
        <v>54</v>
      </c>
      <c r="F260" s="1">
        <v>45.151785714285701</v>
      </c>
      <c r="G260" s="1">
        <v>20</v>
      </c>
      <c r="H260" s="1">
        <v>38</v>
      </c>
      <c r="I260" s="1">
        <v>70</v>
      </c>
      <c r="J260" s="1">
        <v>38.588293650793602</v>
      </c>
      <c r="K260" s="1">
        <v>19</v>
      </c>
      <c r="L260" s="1">
        <v>39</v>
      </c>
      <c r="M260" s="1">
        <v>57</v>
      </c>
    </row>
    <row r="261" spans="1:13" x14ac:dyDescent="0.25">
      <c r="A261" s="1" t="s">
        <v>1349</v>
      </c>
      <c r="B261" s="1" t="s">
        <v>1350</v>
      </c>
      <c r="C261" s="1">
        <v>167002</v>
      </c>
      <c r="D261" s="1">
        <v>167110</v>
      </c>
      <c r="E261" s="1">
        <v>0</v>
      </c>
      <c r="F261" s="1">
        <v>6.2293577981651298</v>
      </c>
      <c r="G261" s="1">
        <v>3</v>
      </c>
      <c r="H261" s="1">
        <v>5</v>
      </c>
      <c r="I261" s="1">
        <v>10</v>
      </c>
      <c r="J261" s="1">
        <v>1.9724770642201801</v>
      </c>
      <c r="K261" s="1">
        <v>0</v>
      </c>
      <c r="L261" s="1">
        <v>0</v>
      </c>
      <c r="M261" s="1">
        <v>0</v>
      </c>
    </row>
    <row r="262" spans="1:13" x14ac:dyDescent="0.25">
      <c r="A262" s="1" t="s">
        <v>953</v>
      </c>
      <c r="B262" s="1" t="s">
        <v>953</v>
      </c>
      <c r="C262" s="1">
        <v>167111</v>
      </c>
      <c r="D262" s="1">
        <v>169081</v>
      </c>
      <c r="E262" s="1" t="s">
        <v>67</v>
      </c>
      <c r="F262" s="1">
        <v>662.95890410958896</v>
      </c>
      <c r="G262" s="1">
        <v>309</v>
      </c>
      <c r="H262" s="1">
        <v>480</v>
      </c>
      <c r="I262" s="1">
        <v>811</v>
      </c>
      <c r="J262" s="1">
        <v>7.3079654997463201</v>
      </c>
      <c r="K262" s="1">
        <v>0</v>
      </c>
      <c r="L262" s="1">
        <v>2</v>
      </c>
      <c r="M262" s="1">
        <v>2</v>
      </c>
    </row>
    <row r="263" spans="1:13" x14ac:dyDescent="0.25">
      <c r="A263" s="1" t="s">
        <v>1351</v>
      </c>
      <c r="B263" s="1" t="s">
        <v>1352</v>
      </c>
      <c r="C263" s="1">
        <v>169082</v>
      </c>
      <c r="D263" s="1">
        <v>169155</v>
      </c>
      <c r="E263" s="1">
        <v>0</v>
      </c>
      <c r="F263" s="1">
        <v>822.62162162162099</v>
      </c>
      <c r="G263" s="1">
        <v>794.5</v>
      </c>
      <c r="H263" s="1">
        <v>806</v>
      </c>
      <c r="I263" s="1">
        <v>866.25</v>
      </c>
      <c r="J263" s="1">
        <v>148.527027027027</v>
      </c>
      <c r="K263" s="1">
        <v>149</v>
      </c>
      <c r="L263" s="1">
        <v>149</v>
      </c>
      <c r="M263" s="1">
        <v>149</v>
      </c>
    </row>
    <row r="264" spans="1:13" x14ac:dyDescent="0.25">
      <c r="A264" s="1" t="s">
        <v>1353</v>
      </c>
      <c r="B264" s="1" t="s">
        <v>1353</v>
      </c>
      <c r="C264" s="1">
        <v>169156</v>
      </c>
      <c r="D264" s="1">
        <v>169237</v>
      </c>
      <c r="E264" s="1" t="s">
        <v>54</v>
      </c>
      <c r="F264" s="1">
        <v>428.47560975609701</v>
      </c>
      <c r="G264" s="1">
        <v>317.25</v>
      </c>
      <c r="H264" s="1">
        <v>428.5</v>
      </c>
      <c r="I264" s="1">
        <v>596.5</v>
      </c>
      <c r="J264" s="1">
        <v>119.621951219512</v>
      </c>
      <c r="K264" s="1">
        <v>134</v>
      </c>
      <c r="L264" s="1">
        <v>142</v>
      </c>
      <c r="M264" s="1">
        <v>144.75</v>
      </c>
    </row>
    <row r="265" spans="1:13" x14ac:dyDescent="0.25">
      <c r="A265" s="1" t="s">
        <v>952</v>
      </c>
      <c r="B265" s="1" t="s">
        <v>952</v>
      </c>
      <c r="C265" s="1">
        <v>169212</v>
      </c>
      <c r="D265" s="1">
        <v>169901</v>
      </c>
      <c r="E265" s="1" t="s">
        <v>67</v>
      </c>
      <c r="F265" s="1">
        <v>115.81304347826</v>
      </c>
      <c r="G265" s="1">
        <v>46.25</v>
      </c>
      <c r="H265" s="1">
        <v>100</v>
      </c>
      <c r="I265" s="1">
        <v>212.5</v>
      </c>
      <c r="J265" s="1">
        <v>3.04202898550724</v>
      </c>
      <c r="K265" s="1">
        <v>0</v>
      </c>
      <c r="L265" s="1">
        <v>0</v>
      </c>
      <c r="M265" s="1">
        <v>1</v>
      </c>
    </row>
    <row r="266" spans="1:13" x14ac:dyDescent="0.25">
      <c r="A266" s="1" t="s">
        <v>951</v>
      </c>
      <c r="B266" s="1" t="s">
        <v>951</v>
      </c>
      <c r="C266" s="1">
        <v>169898</v>
      </c>
      <c r="D266" s="1">
        <v>170476</v>
      </c>
      <c r="E266" s="1" t="s">
        <v>67</v>
      </c>
      <c r="F266" s="1">
        <v>51.778929188255603</v>
      </c>
      <c r="G266" s="1">
        <v>26</v>
      </c>
      <c r="H266" s="1">
        <v>50</v>
      </c>
      <c r="I266" s="1">
        <v>78</v>
      </c>
      <c r="J266" s="1">
        <v>0.58549222797927403</v>
      </c>
      <c r="K266" s="1">
        <v>0</v>
      </c>
      <c r="L266" s="1">
        <v>0</v>
      </c>
      <c r="M266" s="1">
        <v>1</v>
      </c>
    </row>
    <row r="267" spans="1:13" x14ac:dyDescent="0.25">
      <c r="A267" s="1" t="s">
        <v>950</v>
      </c>
      <c r="B267" s="1" t="s">
        <v>950</v>
      </c>
      <c r="C267" s="1">
        <v>170486</v>
      </c>
      <c r="D267" s="1">
        <v>172345</v>
      </c>
      <c r="E267" s="1" t="s">
        <v>54</v>
      </c>
      <c r="F267" s="1">
        <v>4.6946236559139702</v>
      </c>
      <c r="G267" s="1">
        <v>1</v>
      </c>
      <c r="H267" s="1">
        <v>2</v>
      </c>
      <c r="I267" s="1">
        <v>3</v>
      </c>
      <c r="J267" s="1">
        <v>17.290860215053701</v>
      </c>
      <c r="K267" s="1">
        <v>6</v>
      </c>
      <c r="L267" s="1">
        <v>16</v>
      </c>
      <c r="M267" s="1">
        <v>25</v>
      </c>
    </row>
    <row r="268" spans="1:13" x14ac:dyDescent="0.25">
      <c r="A268" s="1" t="s">
        <v>949</v>
      </c>
      <c r="B268" s="1" t="s">
        <v>949</v>
      </c>
      <c r="C268" s="1">
        <v>172342</v>
      </c>
      <c r="D268" s="1">
        <v>172920</v>
      </c>
      <c r="E268" s="1" t="s">
        <v>54</v>
      </c>
      <c r="F268" s="1">
        <v>5.54231433506044</v>
      </c>
      <c r="G268" s="1">
        <v>2</v>
      </c>
      <c r="H268" s="1">
        <v>4</v>
      </c>
      <c r="I268" s="1">
        <v>5</v>
      </c>
      <c r="J268" s="1">
        <v>22.2746113989637</v>
      </c>
      <c r="K268" s="1">
        <v>13</v>
      </c>
      <c r="L268" s="1">
        <v>19</v>
      </c>
      <c r="M268" s="1">
        <v>33</v>
      </c>
    </row>
    <row r="269" spans="1:13" x14ac:dyDescent="0.25">
      <c r="A269" s="1" t="s">
        <v>948</v>
      </c>
      <c r="B269" s="1" t="s">
        <v>948</v>
      </c>
      <c r="C269" s="1">
        <v>172914</v>
      </c>
      <c r="D269" s="1">
        <v>173507</v>
      </c>
      <c r="E269" s="1" t="s">
        <v>54</v>
      </c>
      <c r="F269" s="1">
        <v>2.0269360269360202</v>
      </c>
      <c r="G269" s="1">
        <v>1</v>
      </c>
      <c r="H269" s="1">
        <v>1</v>
      </c>
      <c r="I269" s="1">
        <v>4</v>
      </c>
      <c r="J269" s="1">
        <v>12.7777777777777</v>
      </c>
      <c r="K269" s="1">
        <v>10</v>
      </c>
      <c r="L269" s="1">
        <v>13</v>
      </c>
      <c r="M269" s="1">
        <v>17</v>
      </c>
    </row>
    <row r="270" spans="1:13" x14ac:dyDescent="0.25">
      <c r="A270" s="1" t="s">
        <v>947</v>
      </c>
      <c r="B270" s="1" t="s">
        <v>947</v>
      </c>
      <c r="C270" s="1">
        <v>173500</v>
      </c>
      <c r="D270" s="1">
        <v>173967</v>
      </c>
      <c r="E270" s="1" t="s">
        <v>54</v>
      </c>
      <c r="F270" s="1">
        <v>2.53632478632478</v>
      </c>
      <c r="G270" s="1">
        <v>1</v>
      </c>
      <c r="H270" s="1">
        <v>3</v>
      </c>
      <c r="I270" s="1">
        <v>4</v>
      </c>
      <c r="J270" s="1">
        <v>14.6474358974358</v>
      </c>
      <c r="K270" s="1">
        <v>9</v>
      </c>
      <c r="L270" s="1">
        <v>14</v>
      </c>
      <c r="M270" s="1">
        <v>21</v>
      </c>
    </row>
    <row r="271" spans="1:13" x14ac:dyDescent="0.25">
      <c r="A271" s="1" t="s">
        <v>946</v>
      </c>
      <c r="B271" s="1" t="s">
        <v>946</v>
      </c>
      <c r="C271" s="1">
        <v>173951</v>
      </c>
      <c r="D271" s="1">
        <v>174970</v>
      </c>
      <c r="E271" s="1" t="s">
        <v>54</v>
      </c>
      <c r="F271" s="1">
        <v>11.812745098039199</v>
      </c>
      <c r="G271" s="1">
        <v>3</v>
      </c>
      <c r="H271" s="1">
        <v>4</v>
      </c>
      <c r="I271" s="1">
        <v>19.25</v>
      </c>
      <c r="J271" s="1">
        <v>22.673529411764701</v>
      </c>
      <c r="K271" s="1">
        <v>11</v>
      </c>
      <c r="L271" s="1">
        <v>15</v>
      </c>
      <c r="M271" s="1">
        <v>26</v>
      </c>
    </row>
    <row r="272" spans="1:13" x14ac:dyDescent="0.25">
      <c r="A272" s="1" t="s">
        <v>945</v>
      </c>
      <c r="B272" s="1" t="s">
        <v>945</v>
      </c>
      <c r="C272" s="1">
        <v>174957</v>
      </c>
      <c r="D272" s="1">
        <v>176441</v>
      </c>
      <c r="E272" s="1" t="s">
        <v>54</v>
      </c>
      <c r="F272" s="1">
        <v>17.4478114478114</v>
      </c>
      <c r="G272" s="1">
        <v>9</v>
      </c>
      <c r="H272" s="1">
        <v>13</v>
      </c>
      <c r="I272" s="1">
        <v>22</v>
      </c>
      <c r="J272" s="1">
        <v>95.5946127946128</v>
      </c>
      <c r="K272" s="1">
        <v>32</v>
      </c>
      <c r="L272" s="1">
        <v>52</v>
      </c>
      <c r="M272" s="1">
        <v>148</v>
      </c>
    </row>
    <row r="273" spans="1:13" x14ac:dyDescent="0.25">
      <c r="A273" s="1" t="s">
        <v>1354</v>
      </c>
      <c r="B273" s="1" t="s">
        <v>1355</v>
      </c>
      <c r="C273" s="1">
        <v>176442</v>
      </c>
      <c r="D273" s="1">
        <v>176576</v>
      </c>
      <c r="E273" s="1">
        <v>0</v>
      </c>
      <c r="F273" s="1">
        <v>0.91111111111111098</v>
      </c>
      <c r="G273" s="1">
        <v>1</v>
      </c>
      <c r="H273" s="1">
        <v>1</v>
      </c>
      <c r="I273" s="1">
        <v>1</v>
      </c>
      <c r="J273" s="1">
        <v>260.71111111111099</v>
      </c>
      <c r="K273" s="1">
        <v>242</v>
      </c>
      <c r="L273" s="1">
        <v>248</v>
      </c>
      <c r="M273" s="1">
        <v>289</v>
      </c>
    </row>
    <row r="274" spans="1:13" x14ac:dyDescent="0.25">
      <c r="A274" s="1" t="s">
        <v>944</v>
      </c>
      <c r="B274" s="1" t="s">
        <v>944</v>
      </c>
      <c r="C274" s="1">
        <v>176577</v>
      </c>
      <c r="D274" s="1">
        <v>177068</v>
      </c>
      <c r="E274" s="1" t="s">
        <v>54</v>
      </c>
      <c r="F274" s="1">
        <v>0</v>
      </c>
      <c r="G274" s="1">
        <v>0</v>
      </c>
      <c r="H274" s="1">
        <v>0</v>
      </c>
      <c r="I274" s="1">
        <v>0</v>
      </c>
      <c r="J274" s="1">
        <v>207.40650406504</v>
      </c>
      <c r="K274" s="1">
        <v>175</v>
      </c>
      <c r="L274" s="1">
        <v>210</v>
      </c>
      <c r="M274" s="1">
        <v>249.25</v>
      </c>
    </row>
    <row r="275" spans="1:13" x14ac:dyDescent="0.25">
      <c r="A275" s="1" t="s">
        <v>1356</v>
      </c>
      <c r="B275" s="1" t="s">
        <v>1357</v>
      </c>
      <c r="C275" s="1">
        <v>177069</v>
      </c>
      <c r="D275" s="1">
        <v>177250</v>
      </c>
      <c r="E275" s="1">
        <v>0</v>
      </c>
      <c r="F275" s="1">
        <v>219.12087912087901</v>
      </c>
      <c r="G275" s="1">
        <v>0</v>
      </c>
      <c r="H275" s="1">
        <v>32</v>
      </c>
      <c r="I275" s="1">
        <v>485.75</v>
      </c>
      <c r="J275" s="1">
        <v>0.46703296703296698</v>
      </c>
      <c r="K275" s="1">
        <v>0</v>
      </c>
      <c r="L275" s="1">
        <v>0</v>
      </c>
      <c r="M275" s="1">
        <v>1</v>
      </c>
    </row>
    <row r="276" spans="1:13" x14ac:dyDescent="0.25">
      <c r="A276" s="1" t="s">
        <v>943</v>
      </c>
      <c r="B276" s="1" t="s">
        <v>943</v>
      </c>
      <c r="C276" s="1">
        <v>177251</v>
      </c>
      <c r="D276" s="1">
        <v>178330</v>
      </c>
      <c r="E276" s="1" t="s">
        <v>67</v>
      </c>
      <c r="F276" s="1">
        <v>301.86666666666599</v>
      </c>
      <c r="G276" s="1">
        <v>140.75</v>
      </c>
      <c r="H276" s="1">
        <v>181</v>
      </c>
      <c r="I276" s="1">
        <v>363</v>
      </c>
      <c r="J276" s="1">
        <v>0.70185185185185095</v>
      </c>
      <c r="K276" s="1">
        <v>0</v>
      </c>
      <c r="L276" s="1">
        <v>1</v>
      </c>
      <c r="M276" s="1">
        <v>1</v>
      </c>
    </row>
    <row r="277" spans="1:13" x14ac:dyDescent="0.25">
      <c r="A277" s="1" t="s">
        <v>942</v>
      </c>
      <c r="B277" s="1" t="s">
        <v>942</v>
      </c>
      <c r="C277" s="1">
        <v>178336</v>
      </c>
      <c r="D277" s="1">
        <v>179451</v>
      </c>
      <c r="E277" s="1" t="s">
        <v>67</v>
      </c>
      <c r="F277" s="1">
        <v>81.301971326164804</v>
      </c>
      <c r="G277" s="1">
        <v>21</v>
      </c>
      <c r="H277" s="1">
        <v>38</v>
      </c>
      <c r="I277" s="1">
        <v>96</v>
      </c>
      <c r="J277" s="1">
        <v>1.2347670250895999</v>
      </c>
      <c r="K277" s="1">
        <v>0</v>
      </c>
      <c r="L277" s="1">
        <v>1</v>
      </c>
      <c r="M277" s="1">
        <v>2</v>
      </c>
    </row>
    <row r="278" spans="1:13" x14ac:dyDescent="0.25">
      <c r="A278" s="1" t="s">
        <v>1358</v>
      </c>
      <c r="B278" s="1" t="s">
        <v>1359</v>
      </c>
      <c r="C278" s="1">
        <v>179452</v>
      </c>
      <c r="D278" s="1">
        <v>179491</v>
      </c>
      <c r="E278" s="1">
        <v>0</v>
      </c>
      <c r="F278" s="1">
        <v>113.675</v>
      </c>
      <c r="G278" s="1">
        <v>110</v>
      </c>
      <c r="H278" s="1">
        <v>113</v>
      </c>
      <c r="I278" s="1">
        <v>118.25</v>
      </c>
      <c r="J278" s="1">
        <v>7.7750000000000004</v>
      </c>
      <c r="K278" s="1">
        <v>6</v>
      </c>
      <c r="L278" s="1">
        <v>8</v>
      </c>
      <c r="M278" s="1">
        <v>9</v>
      </c>
    </row>
    <row r="279" spans="1:13" x14ac:dyDescent="0.25">
      <c r="A279" s="1" t="s">
        <v>941</v>
      </c>
      <c r="B279" s="1" t="s">
        <v>941</v>
      </c>
      <c r="C279" s="1">
        <v>179492</v>
      </c>
      <c r="D279" s="1">
        <v>179896</v>
      </c>
      <c r="E279" s="1" t="s">
        <v>54</v>
      </c>
      <c r="F279" s="1">
        <v>71.604938271604894</v>
      </c>
      <c r="G279" s="1">
        <v>40</v>
      </c>
      <c r="H279" s="1">
        <v>86</v>
      </c>
      <c r="I279" s="1">
        <v>98</v>
      </c>
      <c r="J279" s="1">
        <v>21.827160493827101</v>
      </c>
      <c r="K279" s="1">
        <v>16</v>
      </c>
      <c r="L279" s="1">
        <v>19</v>
      </c>
      <c r="M279" s="1">
        <v>29</v>
      </c>
    </row>
    <row r="280" spans="1:13" x14ac:dyDescent="0.25">
      <c r="A280" s="1" t="s">
        <v>940</v>
      </c>
      <c r="B280" s="1" t="s">
        <v>940</v>
      </c>
      <c r="C280" s="1">
        <v>179893</v>
      </c>
      <c r="D280" s="1">
        <v>180795</v>
      </c>
      <c r="E280" s="1" t="s">
        <v>54</v>
      </c>
      <c r="F280" s="1">
        <v>0.90143964562569201</v>
      </c>
      <c r="G280" s="1">
        <v>0</v>
      </c>
      <c r="H280" s="1">
        <v>0</v>
      </c>
      <c r="I280" s="1">
        <v>2</v>
      </c>
      <c r="J280" s="1">
        <v>56.436323366555897</v>
      </c>
      <c r="K280" s="1">
        <v>49</v>
      </c>
      <c r="L280" s="1">
        <v>58</v>
      </c>
      <c r="M280" s="1">
        <v>71</v>
      </c>
    </row>
    <row r="281" spans="1:13" x14ac:dyDescent="0.25">
      <c r="A281" s="1" t="s">
        <v>939</v>
      </c>
      <c r="B281" s="1" t="s">
        <v>939</v>
      </c>
      <c r="C281" s="1">
        <v>180792</v>
      </c>
      <c r="D281" s="1">
        <v>181457</v>
      </c>
      <c r="E281" s="1" t="s">
        <v>54</v>
      </c>
      <c r="F281" s="1">
        <v>3.3018018018017998</v>
      </c>
      <c r="G281" s="1">
        <v>2</v>
      </c>
      <c r="H281" s="1">
        <v>2</v>
      </c>
      <c r="I281" s="1">
        <v>4</v>
      </c>
      <c r="J281" s="1">
        <v>11.4354354354354</v>
      </c>
      <c r="K281" s="1">
        <v>9</v>
      </c>
      <c r="L281" s="1">
        <v>11</v>
      </c>
      <c r="M281" s="1">
        <v>15</v>
      </c>
    </row>
    <row r="282" spans="1:13" x14ac:dyDescent="0.25">
      <c r="A282" s="1" t="s">
        <v>1360</v>
      </c>
      <c r="B282" s="1" t="s">
        <v>1361</v>
      </c>
      <c r="C282" s="1">
        <v>181458</v>
      </c>
      <c r="D282" s="1">
        <v>181481</v>
      </c>
      <c r="E282" s="1">
        <v>0</v>
      </c>
      <c r="F282" s="1">
        <v>10</v>
      </c>
      <c r="G282" s="1">
        <v>10</v>
      </c>
      <c r="H282" s="1">
        <v>10</v>
      </c>
      <c r="I282" s="1">
        <v>10</v>
      </c>
      <c r="J282" s="1">
        <v>6.125</v>
      </c>
      <c r="K282" s="1">
        <v>6</v>
      </c>
      <c r="L282" s="1">
        <v>6</v>
      </c>
      <c r="M282" s="1">
        <v>6</v>
      </c>
    </row>
    <row r="283" spans="1:13" x14ac:dyDescent="0.25">
      <c r="A283" s="1" t="s">
        <v>938</v>
      </c>
      <c r="B283" s="1" t="s">
        <v>938</v>
      </c>
      <c r="C283" s="1">
        <v>181482</v>
      </c>
      <c r="D283" s="1">
        <v>182510</v>
      </c>
      <c r="E283" s="1" t="s">
        <v>54</v>
      </c>
      <c r="F283" s="1">
        <v>26.6919339164237</v>
      </c>
      <c r="G283" s="1">
        <v>15</v>
      </c>
      <c r="H283" s="1">
        <v>25</v>
      </c>
      <c r="I283" s="1">
        <v>39</v>
      </c>
      <c r="J283" s="1">
        <v>23.519922254616102</v>
      </c>
      <c r="K283" s="1">
        <v>9</v>
      </c>
      <c r="L283" s="1">
        <v>17</v>
      </c>
      <c r="M283" s="1">
        <v>29</v>
      </c>
    </row>
    <row r="284" spans="1:13" x14ac:dyDescent="0.25">
      <c r="A284" s="1" t="s">
        <v>1362</v>
      </c>
      <c r="B284" s="1" t="s">
        <v>1363</v>
      </c>
      <c r="C284" s="1">
        <v>182511</v>
      </c>
      <c r="D284" s="1">
        <v>182625</v>
      </c>
      <c r="E284" s="1">
        <v>0</v>
      </c>
      <c r="F284" s="1">
        <v>4.2347826086956504</v>
      </c>
      <c r="G284" s="1">
        <v>4</v>
      </c>
      <c r="H284" s="1">
        <v>4</v>
      </c>
      <c r="I284" s="1">
        <v>5</v>
      </c>
      <c r="J284" s="1">
        <v>70.565217391304301</v>
      </c>
      <c r="K284" s="1">
        <v>61</v>
      </c>
      <c r="L284" s="1">
        <v>70</v>
      </c>
      <c r="M284" s="1">
        <v>79</v>
      </c>
    </row>
    <row r="285" spans="1:13" x14ac:dyDescent="0.25">
      <c r="A285" s="1" t="s">
        <v>937</v>
      </c>
      <c r="B285" s="1" t="s">
        <v>937</v>
      </c>
      <c r="C285" s="1">
        <v>182626</v>
      </c>
      <c r="D285" s="1">
        <v>184479</v>
      </c>
      <c r="E285" s="1" t="s">
        <v>54</v>
      </c>
      <c r="F285" s="1">
        <v>7.8462783171521</v>
      </c>
      <c r="G285" s="1">
        <v>1</v>
      </c>
      <c r="H285" s="1">
        <v>3</v>
      </c>
      <c r="I285" s="1">
        <v>14</v>
      </c>
      <c r="J285" s="1">
        <v>49.604099244875897</v>
      </c>
      <c r="K285" s="1">
        <v>24</v>
      </c>
      <c r="L285" s="1">
        <v>38</v>
      </c>
      <c r="M285" s="1">
        <v>65.5</v>
      </c>
    </row>
    <row r="286" spans="1:13" x14ac:dyDescent="0.25">
      <c r="A286" s="1" t="s">
        <v>1364</v>
      </c>
      <c r="B286" s="1" t="s">
        <v>1365</v>
      </c>
      <c r="C286" s="1">
        <v>184480</v>
      </c>
      <c r="D286" s="1">
        <v>184590</v>
      </c>
      <c r="E286" s="1">
        <v>0</v>
      </c>
      <c r="F286" s="1">
        <v>0.93693693693693603</v>
      </c>
      <c r="G286" s="1">
        <v>1</v>
      </c>
      <c r="H286" s="1">
        <v>1</v>
      </c>
      <c r="I286" s="1">
        <v>1</v>
      </c>
      <c r="J286" s="1">
        <v>14.675675675675601</v>
      </c>
      <c r="K286" s="1">
        <v>7</v>
      </c>
      <c r="L286" s="1">
        <v>14</v>
      </c>
      <c r="M286" s="1">
        <v>17</v>
      </c>
    </row>
    <row r="287" spans="1:13" x14ac:dyDescent="0.25">
      <c r="A287" s="1" t="s">
        <v>936</v>
      </c>
      <c r="B287" s="1" t="s">
        <v>1366</v>
      </c>
      <c r="C287" s="1">
        <v>184591</v>
      </c>
      <c r="D287" s="1">
        <v>185643</v>
      </c>
      <c r="E287" s="1" t="s">
        <v>54</v>
      </c>
      <c r="F287" s="1">
        <v>4.2326685660018901</v>
      </c>
      <c r="G287" s="1">
        <v>1</v>
      </c>
      <c r="H287" s="1">
        <v>4</v>
      </c>
      <c r="I287" s="1">
        <v>7</v>
      </c>
      <c r="J287" s="1">
        <v>25.189933523266799</v>
      </c>
      <c r="K287" s="1">
        <v>21</v>
      </c>
      <c r="L287" s="1">
        <v>27</v>
      </c>
      <c r="M287" s="1">
        <v>32</v>
      </c>
    </row>
    <row r="288" spans="1:13" x14ac:dyDescent="0.25">
      <c r="A288" s="1" t="s">
        <v>1367</v>
      </c>
      <c r="B288" s="1" t="s">
        <v>1368</v>
      </c>
      <c r="C288" s="1">
        <v>185644</v>
      </c>
      <c r="D288" s="1">
        <v>185818</v>
      </c>
      <c r="E288" s="1">
        <v>0</v>
      </c>
      <c r="F288" s="1">
        <v>0.8</v>
      </c>
      <c r="G288" s="1">
        <v>0</v>
      </c>
      <c r="H288" s="1">
        <v>0</v>
      </c>
      <c r="I288" s="1">
        <v>0</v>
      </c>
      <c r="J288" s="1">
        <v>0.85142857142857098</v>
      </c>
      <c r="K288" s="1">
        <v>1</v>
      </c>
      <c r="L288" s="1">
        <v>1</v>
      </c>
      <c r="M288" s="1">
        <v>1</v>
      </c>
    </row>
    <row r="289" spans="1:13" x14ac:dyDescent="0.25">
      <c r="A289" s="1" t="s">
        <v>935</v>
      </c>
      <c r="B289" s="1" t="s">
        <v>1369</v>
      </c>
      <c r="C289" s="1">
        <v>185819</v>
      </c>
      <c r="D289" s="1">
        <v>186745</v>
      </c>
      <c r="E289" s="1" t="s">
        <v>67</v>
      </c>
      <c r="F289" s="1">
        <v>351.92340884573798</v>
      </c>
      <c r="G289" s="1">
        <v>228</v>
      </c>
      <c r="H289" s="1">
        <v>358</v>
      </c>
      <c r="I289" s="1">
        <v>448</v>
      </c>
      <c r="J289" s="1">
        <v>1.1467098166127201</v>
      </c>
      <c r="K289" s="1">
        <v>0</v>
      </c>
      <c r="L289" s="1">
        <v>1</v>
      </c>
      <c r="M289" s="1">
        <v>2</v>
      </c>
    </row>
    <row r="290" spans="1:13" x14ac:dyDescent="0.25">
      <c r="A290" s="1" t="s">
        <v>1370</v>
      </c>
      <c r="B290" s="1" t="s">
        <v>1371</v>
      </c>
      <c r="C290" s="1">
        <v>186746</v>
      </c>
      <c r="D290" s="1">
        <v>186892</v>
      </c>
      <c r="E290" s="1">
        <v>0</v>
      </c>
      <c r="F290" s="1">
        <v>409.884353741496</v>
      </c>
      <c r="G290" s="1">
        <v>398</v>
      </c>
      <c r="H290" s="1">
        <v>418</v>
      </c>
      <c r="I290" s="1">
        <v>430</v>
      </c>
      <c r="J290" s="1">
        <v>0</v>
      </c>
      <c r="K290" s="1">
        <v>0</v>
      </c>
      <c r="L290" s="1">
        <v>0</v>
      </c>
      <c r="M290" s="1">
        <v>0</v>
      </c>
    </row>
    <row r="291" spans="1:13" x14ac:dyDescent="0.25">
      <c r="A291" s="1" t="s">
        <v>934</v>
      </c>
      <c r="B291" s="1" t="s">
        <v>1372</v>
      </c>
      <c r="C291" s="1">
        <v>186893</v>
      </c>
      <c r="D291" s="1">
        <v>187693</v>
      </c>
      <c r="E291" s="1" t="s">
        <v>67</v>
      </c>
      <c r="F291" s="1">
        <v>205.85393258426899</v>
      </c>
      <c r="G291" s="1">
        <v>175</v>
      </c>
      <c r="H291" s="1">
        <v>208</v>
      </c>
      <c r="I291" s="1">
        <v>252</v>
      </c>
      <c r="J291" s="1">
        <v>0</v>
      </c>
      <c r="K291" s="1">
        <v>0</v>
      </c>
      <c r="L291" s="1">
        <v>0</v>
      </c>
      <c r="M291" s="1">
        <v>0</v>
      </c>
    </row>
    <row r="292" spans="1:13" x14ac:dyDescent="0.25">
      <c r="A292" s="1" t="s">
        <v>933</v>
      </c>
      <c r="B292" s="1" t="s">
        <v>1373</v>
      </c>
      <c r="C292" s="1">
        <v>187665</v>
      </c>
      <c r="D292" s="1">
        <v>188561</v>
      </c>
      <c r="E292" s="1" t="s">
        <v>67</v>
      </c>
      <c r="F292" s="1">
        <v>99.491638795986603</v>
      </c>
      <c r="G292" s="1">
        <v>75</v>
      </c>
      <c r="H292" s="1">
        <v>86</v>
      </c>
      <c r="I292" s="1">
        <v>124</v>
      </c>
      <c r="J292" s="1">
        <v>0.42920847268673301</v>
      </c>
      <c r="K292" s="1">
        <v>0</v>
      </c>
      <c r="L292" s="1">
        <v>0</v>
      </c>
      <c r="M292" s="1">
        <v>1</v>
      </c>
    </row>
    <row r="293" spans="1:13" x14ac:dyDescent="0.25">
      <c r="A293" s="1" t="s">
        <v>932</v>
      </c>
      <c r="B293" s="1" t="s">
        <v>1374</v>
      </c>
      <c r="C293" s="1">
        <v>188565</v>
      </c>
      <c r="D293" s="1">
        <v>189668</v>
      </c>
      <c r="E293" s="1" t="s">
        <v>67</v>
      </c>
      <c r="F293" s="1">
        <v>358.60869565217303</v>
      </c>
      <c r="G293" s="1">
        <v>245</v>
      </c>
      <c r="H293" s="1">
        <v>315</v>
      </c>
      <c r="I293" s="1">
        <v>430</v>
      </c>
      <c r="J293" s="1">
        <v>0.76177536231884002</v>
      </c>
      <c r="K293" s="1">
        <v>0</v>
      </c>
      <c r="L293" s="1">
        <v>1</v>
      </c>
      <c r="M293" s="1">
        <v>1</v>
      </c>
    </row>
    <row r="294" spans="1:13" x14ac:dyDescent="0.25">
      <c r="A294" s="1" t="s">
        <v>931</v>
      </c>
      <c r="B294" s="1" t="s">
        <v>1375</v>
      </c>
      <c r="C294" s="1">
        <v>189678</v>
      </c>
      <c r="D294" s="1">
        <v>190139</v>
      </c>
      <c r="E294" s="1" t="s">
        <v>67</v>
      </c>
      <c r="F294" s="1">
        <v>209.38095238095201</v>
      </c>
      <c r="G294" s="1">
        <v>167</v>
      </c>
      <c r="H294" s="1">
        <v>194.5</v>
      </c>
      <c r="I294" s="1">
        <v>264</v>
      </c>
      <c r="J294" s="1">
        <v>0.81601731601731597</v>
      </c>
      <c r="K294" s="1">
        <v>1</v>
      </c>
      <c r="L294" s="1">
        <v>1</v>
      </c>
      <c r="M294" s="1">
        <v>1</v>
      </c>
    </row>
    <row r="295" spans="1:13" x14ac:dyDescent="0.25">
      <c r="A295" s="1" t="s">
        <v>1376</v>
      </c>
      <c r="B295" s="1" t="s">
        <v>1377</v>
      </c>
      <c r="C295" s="1">
        <v>190140</v>
      </c>
      <c r="D295" s="1">
        <v>190218</v>
      </c>
      <c r="E295" s="1">
        <v>0</v>
      </c>
      <c r="F295" s="1">
        <v>397.48101265822697</v>
      </c>
      <c r="G295" s="1">
        <v>348.5</v>
      </c>
      <c r="H295" s="1">
        <v>372</v>
      </c>
      <c r="I295" s="1">
        <v>440.5</v>
      </c>
      <c r="J295" s="1">
        <v>1</v>
      </c>
      <c r="K295" s="1">
        <v>1</v>
      </c>
      <c r="L295" s="1">
        <v>1</v>
      </c>
      <c r="M295" s="1">
        <v>1</v>
      </c>
    </row>
    <row r="296" spans="1:13" x14ac:dyDescent="0.25">
      <c r="A296" s="1" t="s">
        <v>930</v>
      </c>
      <c r="B296" s="1" t="s">
        <v>1378</v>
      </c>
      <c r="C296" s="1">
        <v>190219</v>
      </c>
      <c r="D296" s="1">
        <v>190974</v>
      </c>
      <c r="E296" s="1" t="s">
        <v>67</v>
      </c>
      <c r="F296" s="1">
        <v>448.83862433862402</v>
      </c>
      <c r="G296" s="1">
        <v>348</v>
      </c>
      <c r="H296" s="1">
        <v>451.5</v>
      </c>
      <c r="I296" s="1">
        <v>588.25</v>
      </c>
      <c r="J296" s="1">
        <v>9.1269841269841195E-2</v>
      </c>
      <c r="K296" s="1">
        <v>0</v>
      </c>
      <c r="L296" s="1">
        <v>0</v>
      </c>
      <c r="M296" s="1">
        <v>0</v>
      </c>
    </row>
    <row r="297" spans="1:13" x14ac:dyDescent="0.25">
      <c r="A297" s="1" t="s">
        <v>1379</v>
      </c>
      <c r="B297" s="1" t="s">
        <v>1380</v>
      </c>
      <c r="C297" s="1">
        <v>190975</v>
      </c>
      <c r="D297" s="1">
        <v>191099</v>
      </c>
      <c r="E297" s="1">
        <v>0</v>
      </c>
      <c r="F297" s="1">
        <v>199.304</v>
      </c>
      <c r="G297" s="1">
        <v>192</v>
      </c>
      <c r="H297" s="1">
        <v>205</v>
      </c>
      <c r="I297" s="1">
        <v>207</v>
      </c>
      <c r="J297" s="1">
        <v>0</v>
      </c>
      <c r="K297" s="1">
        <v>0</v>
      </c>
      <c r="L297" s="1">
        <v>0</v>
      </c>
      <c r="M297" s="1">
        <v>0</v>
      </c>
    </row>
    <row r="298" spans="1:13" x14ac:dyDescent="0.25">
      <c r="A298" s="1" t="s">
        <v>1381</v>
      </c>
      <c r="B298" s="1" t="s">
        <v>1381</v>
      </c>
      <c r="C298" s="1">
        <v>191100</v>
      </c>
      <c r="D298" s="1">
        <v>191172</v>
      </c>
      <c r="E298" s="1" t="s">
        <v>67</v>
      </c>
      <c r="F298" s="1">
        <v>249.52054794520501</v>
      </c>
      <c r="G298" s="1">
        <v>233</v>
      </c>
      <c r="H298" s="1">
        <v>238</v>
      </c>
      <c r="I298" s="1">
        <v>278</v>
      </c>
      <c r="J298" s="1">
        <v>0</v>
      </c>
      <c r="K298" s="1">
        <v>0</v>
      </c>
      <c r="L298" s="1">
        <v>0</v>
      </c>
      <c r="M298" s="1">
        <v>0</v>
      </c>
    </row>
    <row r="299" spans="1:13" x14ac:dyDescent="0.25">
      <c r="A299" s="1" t="s">
        <v>1382</v>
      </c>
      <c r="B299" s="1" t="s">
        <v>1383</v>
      </c>
      <c r="C299" s="1">
        <v>191173</v>
      </c>
      <c r="D299" s="1">
        <v>191292</v>
      </c>
      <c r="E299" s="1">
        <v>0</v>
      </c>
      <c r="F299" s="1">
        <v>176.40833333333299</v>
      </c>
      <c r="G299" s="1">
        <v>167.75</v>
      </c>
      <c r="H299" s="1">
        <v>172</v>
      </c>
      <c r="I299" s="1">
        <v>176</v>
      </c>
      <c r="J299" s="1">
        <v>0</v>
      </c>
      <c r="K299" s="1">
        <v>0</v>
      </c>
      <c r="L299" s="1">
        <v>0</v>
      </c>
      <c r="M299" s="1">
        <v>0</v>
      </c>
    </row>
    <row r="300" spans="1:13" x14ac:dyDescent="0.25">
      <c r="A300" s="1" t="s">
        <v>929</v>
      </c>
      <c r="B300" s="1" t="s">
        <v>929</v>
      </c>
      <c r="C300" s="1">
        <v>191293</v>
      </c>
      <c r="D300" s="1">
        <v>192102</v>
      </c>
      <c r="E300" s="1" t="s">
        <v>67</v>
      </c>
      <c r="F300" s="1">
        <v>695.54814814814802</v>
      </c>
      <c r="G300" s="1">
        <v>362</v>
      </c>
      <c r="H300" s="1">
        <v>418</v>
      </c>
      <c r="I300" s="1">
        <v>1024.75</v>
      </c>
      <c r="J300" s="1">
        <v>3.3691358024691298</v>
      </c>
      <c r="K300" s="1">
        <v>0</v>
      </c>
      <c r="L300" s="1">
        <v>3</v>
      </c>
      <c r="M300" s="1">
        <v>7</v>
      </c>
    </row>
    <row r="301" spans="1:13" x14ac:dyDescent="0.25">
      <c r="A301" s="1" t="s">
        <v>1384</v>
      </c>
      <c r="B301" s="1" t="s">
        <v>1385</v>
      </c>
      <c r="C301" s="1">
        <v>192103</v>
      </c>
      <c r="D301" s="1">
        <v>192201</v>
      </c>
      <c r="E301" s="1">
        <v>0</v>
      </c>
      <c r="F301" s="1">
        <v>758.09090909090901</v>
      </c>
      <c r="G301" s="1">
        <v>493</v>
      </c>
      <c r="H301" s="1">
        <v>724</v>
      </c>
      <c r="I301" s="1">
        <v>1030</v>
      </c>
      <c r="J301" s="1">
        <v>0.43434343434343398</v>
      </c>
      <c r="K301" s="1">
        <v>0</v>
      </c>
      <c r="L301" s="1">
        <v>0</v>
      </c>
      <c r="M301" s="1">
        <v>1</v>
      </c>
    </row>
    <row r="302" spans="1:13" x14ac:dyDescent="0.25">
      <c r="A302" s="1" t="s">
        <v>928</v>
      </c>
      <c r="B302" s="1" t="s">
        <v>928</v>
      </c>
      <c r="C302" s="1">
        <v>192202</v>
      </c>
      <c r="D302" s="1">
        <v>192630</v>
      </c>
      <c r="E302" s="1" t="s">
        <v>67</v>
      </c>
      <c r="F302" s="1">
        <v>3660.1165501165501</v>
      </c>
      <c r="G302" s="1">
        <v>3011</v>
      </c>
      <c r="H302" s="1">
        <v>3734</v>
      </c>
      <c r="I302" s="1">
        <v>4419</v>
      </c>
      <c r="J302" s="1">
        <v>13.953379953379899</v>
      </c>
      <c r="K302" s="1">
        <v>6</v>
      </c>
      <c r="L302" s="1">
        <v>11</v>
      </c>
      <c r="M302" s="1">
        <v>16</v>
      </c>
    </row>
    <row r="303" spans="1:13" x14ac:dyDescent="0.25">
      <c r="A303" s="1" t="s">
        <v>927</v>
      </c>
      <c r="B303" s="1" t="s">
        <v>927</v>
      </c>
      <c r="C303" s="1">
        <v>192620</v>
      </c>
      <c r="D303" s="1">
        <v>193999</v>
      </c>
      <c r="E303" s="1" t="s">
        <v>54</v>
      </c>
      <c r="F303" s="1">
        <v>364.43695652173898</v>
      </c>
      <c r="G303" s="1">
        <v>1</v>
      </c>
      <c r="H303" s="1">
        <v>6</v>
      </c>
      <c r="I303" s="1">
        <v>111.25</v>
      </c>
      <c r="J303" s="1">
        <v>172.26159420289801</v>
      </c>
      <c r="K303" s="1">
        <v>65.5</v>
      </c>
      <c r="L303" s="1">
        <v>128</v>
      </c>
      <c r="M303" s="1">
        <v>250</v>
      </c>
    </row>
    <row r="304" spans="1:13" x14ac:dyDescent="0.25">
      <c r="A304" s="1" t="s">
        <v>926</v>
      </c>
      <c r="B304" s="1" t="s">
        <v>926</v>
      </c>
      <c r="C304" s="1">
        <v>193992</v>
      </c>
      <c r="D304" s="1">
        <v>195512</v>
      </c>
      <c r="E304" s="1" t="s">
        <v>54</v>
      </c>
      <c r="F304" s="1">
        <v>1.45562130177514</v>
      </c>
      <c r="G304" s="1">
        <v>0</v>
      </c>
      <c r="H304" s="1">
        <v>1</v>
      </c>
      <c r="I304" s="1">
        <v>2</v>
      </c>
      <c r="J304" s="1">
        <v>7.20644312952005</v>
      </c>
      <c r="K304" s="1">
        <v>3</v>
      </c>
      <c r="L304" s="1">
        <v>6</v>
      </c>
      <c r="M304" s="1">
        <v>11</v>
      </c>
    </row>
    <row r="305" spans="1:13" x14ac:dyDescent="0.25">
      <c r="A305" s="1" t="s">
        <v>925</v>
      </c>
      <c r="B305" s="1" t="s">
        <v>925</v>
      </c>
      <c r="C305" s="1">
        <v>195509</v>
      </c>
      <c r="D305" s="1">
        <v>196921</v>
      </c>
      <c r="E305" s="1" t="s">
        <v>54</v>
      </c>
      <c r="F305" s="1">
        <v>3.4345364472752999</v>
      </c>
      <c r="G305" s="1">
        <v>1</v>
      </c>
      <c r="H305" s="1">
        <v>2</v>
      </c>
      <c r="I305" s="1">
        <v>6</v>
      </c>
      <c r="J305" s="1">
        <v>12.504600141542801</v>
      </c>
      <c r="K305" s="1">
        <v>4</v>
      </c>
      <c r="L305" s="1">
        <v>8</v>
      </c>
      <c r="M305" s="1">
        <v>13</v>
      </c>
    </row>
    <row r="306" spans="1:13" x14ac:dyDescent="0.25">
      <c r="A306" s="1" t="s">
        <v>924</v>
      </c>
      <c r="B306" s="1" t="s">
        <v>924</v>
      </c>
      <c r="C306" s="1">
        <v>196912</v>
      </c>
      <c r="D306" s="1">
        <v>197838</v>
      </c>
      <c r="E306" s="1" t="s">
        <v>54</v>
      </c>
      <c r="F306" s="1">
        <v>24.746494066882398</v>
      </c>
      <c r="G306" s="1">
        <v>15</v>
      </c>
      <c r="H306" s="1">
        <v>24</v>
      </c>
      <c r="I306" s="1">
        <v>36</v>
      </c>
      <c r="J306" s="1">
        <v>124.58683926645</v>
      </c>
      <c r="K306" s="1">
        <v>56</v>
      </c>
      <c r="L306" s="1">
        <v>115</v>
      </c>
      <c r="M306" s="1">
        <v>138</v>
      </c>
    </row>
    <row r="307" spans="1:13" x14ac:dyDescent="0.25">
      <c r="A307" s="1" t="s">
        <v>923</v>
      </c>
      <c r="B307" s="1" t="s">
        <v>923</v>
      </c>
      <c r="C307" s="1">
        <v>197838</v>
      </c>
      <c r="D307" s="1">
        <v>199544</v>
      </c>
      <c r="E307" s="1" t="s">
        <v>54</v>
      </c>
      <c r="F307" s="1">
        <v>2.9285295840656098</v>
      </c>
      <c r="G307" s="1">
        <v>1</v>
      </c>
      <c r="H307" s="1">
        <v>2</v>
      </c>
      <c r="I307" s="1">
        <v>3</v>
      </c>
      <c r="J307" s="1">
        <v>809.67486818980603</v>
      </c>
      <c r="K307" s="1">
        <v>225</v>
      </c>
      <c r="L307" s="1">
        <v>463</v>
      </c>
      <c r="M307" s="1">
        <v>811.5</v>
      </c>
    </row>
    <row r="308" spans="1:13" x14ac:dyDescent="0.25">
      <c r="A308" s="1" t="s">
        <v>1386</v>
      </c>
      <c r="B308" s="1" t="s">
        <v>1387</v>
      </c>
      <c r="C308" s="1">
        <v>199545</v>
      </c>
      <c r="D308" s="1">
        <v>199814</v>
      </c>
      <c r="E308" s="1">
        <v>0</v>
      </c>
      <c r="F308" s="1">
        <v>25.7222222222222</v>
      </c>
      <c r="G308" s="1">
        <v>0</v>
      </c>
      <c r="H308" s="1">
        <v>0</v>
      </c>
      <c r="I308" s="1">
        <v>33.25</v>
      </c>
      <c r="J308" s="1">
        <v>68.129629629629605</v>
      </c>
      <c r="K308" s="1">
        <v>0</v>
      </c>
      <c r="L308" s="1">
        <v>1</v>
      </c>
      <c r="M308" s="1">
        <v>1</v>
      </c>
    </row>
    <row r="309" spans="1:13" x14ac:dyDescent="0.25">
      <c r="A309" s="1" t="s">
        <v>922</v>
      </c>
      <c r="B309" s="1" t="s">
        <v>922</v>
      </c>
      <c r="C309" s="1">
        <v>199815</v>
      </c>
      <c r="D309" s="1">
        <v>200258</v>
      </c>
      <c r="E309" s="1" t="s">
        <v>67</v>
      </c>
      <c r="F309" s="1">
        <v>445.27477477477402</v>
      </c>
      <c r="G309" s="1">
        <v>396</v>
      </c>
      <c r="H309" s="1">
        <v>475.5</v>
      </c>
      <c r="I309" s="1">
        <v>514</v>
      </c>
      <c r="J309" s="1">
        <v>0.22072072072071999</v>
      </c>
      <c r="K309" s="1">
        <v>0</v>
      </c>
      <c r="L309" s="1">
        <v>0</v>
      </c>
      <c r="M309" s="1">
        <v>0</v>
      </c>
    </row>
    <row r="310" spans="1:13" x14ac:dyDescent="0.25">
      <c r="A310" s="1" t="s">
        <v>921</v>
      </c>
      <c r="B310" s="1" t="s">
        <v>921</v>
      </c>
      <c r="C310" s="1">
        <v>200239</v>
      </c>
      <c r="D310" s="1">
        <v>200877</v>
      </c>
      <c r="E310" s="1" t="s">
        <v>67</v>
      </c>
      <c r="F310" s="1">
        <v>279.480438184663</v>
      </c>
      <c r="G310" s="1">
        <v>179.5</v>
      </c>
      <c r="H310" s="1">
        <v>312</v>
      </c>
      <c r="I310" s="1">
        <v>358</v>
      </c>
      <c r="J310" s="1">
        <v>24.5555555555555</v>
      </c>
      <c r="K310" s="1">
        <v>7</v>
      </c>
      <c r="L310" s="1">
        <v>30</v>
      </c>
      <c r="M310" s="1">
        <v>35</v>
      </c>
    </row>
    <row r="311" spans="1:13" x14ac:dyDescent="0.25">
      <c r="A311" s="1" t="s">
        <v>920</v>
      </c>
      <c r="B311" s="1" t="s">
        <v>920</v>
      </c>
      <c r="C311" s="1">
        <v>200880</v>
      </c>
      <c r="D311" s="1">
        <v>201725</v>
      </c>
      <c r="E311" s="1" t="s">
        <v>54</v>
      </c>
      <c r="F311" s="1">
        <v>10.0437352245862</v>
      </c>
      <c r="G311" s="1">
        <v>2</v>
      </c>
      <c r="H311" s="1">
        <v>6</v>
      </c>
      <c r="I311" s="1">
        <v>16</v>
      </c>
      <c r="J311" s="1">
        <v>109.429078014184</v>
      </c>
      <c r="K311" s="1">
        <v>74</v>
      </c>
      <c r="L311" s="1">
        <v>101</v>
      </c>
      <c r="M311" s="1">
        <v>130</v>
      </c>
    </row>
    <row r="312" spans="1:13" x14ac:dyDescent="0.25">
      <c r="A312" s="1" t="s">
        <v>919</v>
      </c>
      <c r="B312" s="1" t="s">
        <v>1388</v>
      </c>
      <c r="C312" s="1">
        <v>201730</v>
      </c>
      <c r="D312" s="1">
        <v>202194</v>
      </c>
      <c r="E312" s="1" t="s">
        <v>54</v>
      </c>
      <c r="F312" s="1">
        <v>2.2752688172042999</v>
      </c>
      <c r="G312" s="1">
        <v>1</v>
      </c>
      <c r="H312" s="1">
        <v>3</v>
      </c>
      <c r="I312" s="1">
        <v>3</v>
      </c>
      <c r="J312" s="1">
        <v>347.316129032258</v>
      </c>
      <c r="K312" s="1">
        <v>234</v>
      </c>
      <c r="L312" s="1">
        <v>369</v>
      </c>
      <c r="M312" s="1">
        <v>489</v>
      </c>
    </row>
    <row r="313" spans="1:13" x14ac:dyDescent="0.25">
      <c r="A313" s="1" t="s">
        <v>1389</v>
      </c>
      <c r="B313" s="1" t="s">
        <v>1390</v>
      </c>
      <c r="C313" s="1">
        <v>202195</v>
      </c>
      <c r="D313" s="1">
        <v>202362</v>
      </c>
      <c r="E313" s="1">
        <v>0</v>
      </c>
      <c r="F313" s="1">
        <v>277.85119047619003</v>
      </c>
      <c r="G313" s="1">
        <v>0</v>
      </c>
      <c r="H313" s="1">
        <v>156</v>
      </c>
      <c r="I313" s="1">
        <v>644.5</v>
      </c>
      <c r="J313" s="1">
        <v>0.160714285714285</v>
      </c>
      <c r="K313" s="1">
        <v>0</v>
      </c>
      <c r="L313" s="1">
        <v>0</v>
      </c>
      <c r="M313" s="1">
        <v>0</v>
      </c>
    </row>
    <row r="314" spans="1:13" x14ac:dyDescent="0.25">
      <c r="A314" s="1" t="s">
        <v>918</v>
      </c>
      <c r="B314" s="1" t="s">
        <v>1391</v>
      </c>
      <c r="C314" s="1">
        <v>202363</v>
      </c>
      <c r="D314" s="1">
        <v>202989</v>
      </c>
      <c r="E314" s="1" t="s">
        <v>67</v>
      </c>
      <c r="F314" s="1">
        <v>485.336523125996</v>
      </c>
      <c r="G314" s="1">
        <v>359</v>
      </c>
      <c r="H314" s="1">
        <v>409</v>
      </c>
      <c r="I314" s="1">
        <v>734</v>
      </c>
      <c r="J314" s="1">
        <v>0.75917065390749605</v>
      </c>
      <c r="K314" s="1">
        <v>1</v>
      </c>
      <c r="L314" s="1">
        <v>1</v>
      </c>
      <c r="M314" s="1">
        <v>1</v>
      </c>
    </row>
    <row r="315" spans="1:13" x14ac:dyDescent="0.25">
      <c r="A315" s="1" t="s">
        <v>1392</v>
      </c>
      <c r="B315" s="1" t="s">
        <v>1393</v>
      </c>
      <c r="C315" s="1">
        <v>202990</v>
      </c>
      <c r="D315" s="1">
        <v>203007</v>
      </c>
      <c r="E315" s="1">
        <v>0</v>
      </c>
      <c r="F315" s="1">
        <v>137.055555555555</v>
      </c>
      <c r="G315" s="1">
        <v>120.5</v>
      </c>
      <c r="H315" s="1">
        <v>139</v>
      </c>
      <c r="I315" s="1">
        <v>154.75</v>
      </c>
      <c r="J315" s="1">
        <v>0</v>
      </c>
      <c r="K315" s="1">
        <v>0</v>
      </c>
      <c r="L315" s="1">
        <v>0</v>
      </c>
      <c r="M315" s="1">
        <v>0</v>
      </c>
    </row>
    <row r="316" spans="1:13" x14ac:dyDescent="0.25">
      <c r="A316" s="1" t="s">
        <v>917</v>
      </c>
      <c r="B316" s="1" t="s">
        <v>917</v>
      </c>
      <c r="C316" s="1">
        <v>203008</v>
      </c>
      <c r="D316" s="1">
        <v>204225</v>
      </c>
      <c r="E316" s="1" t="s">
        <v>67</v>
      </c>
      <c r="F316" s="1">
        <v>79.737274220032802</v>
      </c>
      <c r="G316" s="1">
        <v>50</v>
      </c>
      <c r="H316" s="1">
        <v>77</v>
      </c>
      <c r="I316" s="1">
        <v>114</v>
      </c>
      <c r="J316" s="1">
        <v>0</v>
      </c>
      <c r="K316" s="1">
        <v>0</v>
      </c>
      <c r="L316" s="1">
        <v>0</v>
      </c>
      <c r="M316" s="1">
        <v>0</v>
      </c>
    </row>
    <row r="317" spans="1:13" x14ac:dyDescent="0.25">
      <c r="A317" s="1" t="s">
        <v>1394</v>
      </c>
      <c r="B317" s="1" t="s">
        <v>1395</v>
      </c>
      <c r="C317" s="1">
        <v>204226</v>
      </c>
      <c r="D317" s="1">
        <v>204588</v>
      </c>
      <c r="E317" s="1">
        <v>0</v>
      </c>
      <c r="F317" s="1">
        <v>585.53994490358104</v>
      </c>
      <c r="G317" s="1">
        <v>104</v>
      </c>
      <c r="H317" s="1">
        <v>654</v>
      </c>
      <c r="I317" s="1">
        <v>1037</v>
      </c>
      <c r="J317" s="1">
        <v>4.8650137741046802</v>
      </c>
      <c r="K317" s="1">
        <v>1</v>
      </c>
      <c r="L317" s="1">
        <v>6</v>
      </c>
      <c r="M317" s="1">
        <v>7</v>
      </c>
    </row>
    <row r="318" spans="1:13" x14ac:dyDescent="0.25">
      <c r="A318" s="1" t="s">
        <v>916</v>
      </c>
      <c r="B318" s="1" t="s">
        <v>1396</v>
      </c>
      <c r="C318" s="1">
        <v>204589</v>
      </c>
      <c r="D318" s="1">
        <v>205776</v>
      </c>
      <c r="E318" s="1" t="s">
        <v>67</v>
      </c>
      <c r="F318" s="1">
        <v>1287.7020202020201</v>
      </c>
      <c r="G318" s="1">
        <v>960</v>
      </c>
      <c r="H318" s="1">
        <v>1273.5</v>
      </c>
      <c r="I318" s="1">
        <v>1516.25</v>
      </c>
      <c r="J318" s="1">
        <v>1.7441077441077399</v>
      </c>
      <c r="K318" s="1">
        <v>0</v>
      </c>
      <c r="L318" s="1">
        <v>1</v>
      </c>
      <c r="M318" s="1">
        <v>2</v>
      </c>
    </row>
    <row r="319" spans="1:13" x14ac:dyDescent="0.25">
      <c r="A319" s="1" t="s">
        <v>1397</v>
      </c>
      <c r="B319" s="1" t="s">
        <v>1398</v>
      </c>
      <c r="C319" s="1">
        <v>205777</v>
      </c>
      <c r="D319" s="1">
        <v>205847</v>
      </c>
      <c r="E319" s="1">
        <v>0</v>
      </c>
      <c r="F319" s="1">
        <v>874.81690140845001</v>
      </c>
      <c r="G319" s="1">
        <v>585.5</v>
      </c>
      <c r="H319" s="1">
        <v>865</v>
      </c>
      <c r="I319" s="1">
        <v>1037</v>
      </c>
      <c r="J319" s="1">
        <v>0</v>
      </c>
      <c r="K319" s="1">
        <v>0</v>
      </c>
      <c r="L319" s="1">
        <v>0</v>
      </c>
      <c r="M319" s="1">
        <v>0</v>
      </c>
    </row>
    <row r="320" spans="1:13" x14ac:dyDescent="0.25">
      <c r="A320" s="1" t="s">
        <v>915</v>
      </c>
      <c r="B320" s="1" t="s">
        <v>1399</v>
      </c>
      <c r="C320" s="1">
        <v>205848</v>
      </c>
      <c r="D320" s="1">
        <v>206156</v>
      </c>
      <c r="E320" s="1" t="s">
        <v>67</v>
      </c>
      <c r="F320" s="1">
        <v>1927.4660194174701</v>
      </c>
      <c r="G320" s="1">
        <v>1629</v>
      </c>
      <c r="H320" s="1">
        <v>2036</v>
      </c>
      <c r="I320" s="1">
        <v>2222</v>
      </c>
      <c r="J320" s="1">
        <v>0.83171521035598694</v>
      </c>
      <c r="K320" s="1">
        <v>1</v>
      </c>
      <c r="L320" s="1">
        <v>1</v>
      </c>
      <c r="M320" s="1">
        <v>1</v>
      </c>
    </row>
    <row r="321" spans="1:13" x14ac:dyDescent="0.25">
      <c r="A321" s="1" t="s">
        <v>1400</v>
      </c>
      <c r="B321" s="1" t="s">
        <v>1401</v>
      </c>
      <c r="C321" s="1">
        <v>206157</v>
      </c>
      <c r="D321" s="1">
        <v>206202</v>
      </c>
      <c r="E321" s="1">
        <v>0</v>
      </c>
      <c r="F321" s="1">
        <v>1568.76086956521</v>
      </c>
      <c r="G321" s="1">
        <v>1545</v>
      </c>
      <c r="H321" s="1">
        <v>1564</v>
      </c>
      <c r="I321" s="1">
        <v>1576.75</v>
      </c>
      <c r="J321" s="1">
        <v>1.2173913043478199</v>
      </c>
      <c r="K321" s="1">
        <v>1</v>
      </c>
      <c r="L321" s="1">
        <v>1</v>
      </c>
      <c r="M321" s="1">
        <v>1</v>
      </c>
    </row>
    <row r="322" spans="1:13" x14ac:dyDescent="0.25">
      <c r="A322" s="1" t="s">
        <v>914</v>
      </c>
      <c r="B322" s="1" t="s">
        <v>1402</v>
      </c>
      <c r="C322" s="1">
        <v>206203</v>
      </c>
      <c r="D322" s="1">
        <v>206829</v>
      </c>
      <c r="E322" s="1" t="s">
        <v>67</v>
      </c>
      <c r="F322" s="1">
        <v>1342.30940988835</v>
      </c>
      <c r="G322" s="1">
        <v>1106</v>
      </c>
      <c r="H322" s="1">
        <v>1308</v>
      </c>
      <c r="I322" s="1">
        <v>1584.5</v>
      </c>
      <c r="J322" s="1">
        <v>0.47368421052631499</v>
      </c>
      <c r="K322" s="1">
        <v>0</v>
      </c>
      <c r="L322" s="1">
        <v>0</v>
      </c>
      <c r="M322" s="1">
        <v>1</v>
      </c>
    </row>
    <row r="323" spans="1:13" x14ac:dyDescent="0.25">
      <c r="A323" s="1" t="s">
        <v>1403</v>
      </c>
      <c r="B323" s="1" t="s">
        <v>1404</v>
      </c>
      <c r="C323" s="1">
        <v>206830</v>
      </c>
      <c r="D323" s="1">
        <v>206842</v>
      </c>
      <c r="E323" s="1">
        <v>0</v>
      </c>
      <c r="F323" s="1">
        <v>946</v>
      </c>
      <c r="G323" s="1">
        <v>929</v>
      </c>
      <c r="H323" s="1">
        <v>938</v>
      </c>
      <c r="I323" s="1">
        <v>945</v>
      </c>
      <c r="J323" s="1">
        <v>2</v>
      </c>
      <c r="K323" s="1">
        <v>2</v>
      </c>
      <c r="L323" s="1">
        <v>2</v>
      </c>
      <c r="M323" s="1">
        <v>2</v>
      </c>
    </row>
    <row r="324" spans="1:13" x14ac:dyDescent="0.25">
      <c r="A324" s="1" t="s">
        <v>913</v>
      </c>
      <c r="B324" s="1" t="s">
        <v>1405</v>
      </c>
      <c r="C324" s="1">
        <v>206843</v>
      </c>
      <c r="D324" s="1">
        <v>207493</v>
      </c>
      <c r="E324" s="1" t="s">
        <v>67</v>
      </c>
      <c r="F324" s="1">
        <v>893.34254992319495</v>
      </c>
      <c r="G324" s="1">
        <v>775</v>
      </c>
      <c r="H324" s="1">
        <v>865</v>
      </c>
      <c r="I324" s="1">
        <v>996</v>
      </c>
      <c r="J324" s="1">
        <v>0.65591397849462296</v>
      </c>
      <c r="K324" s="1">
        <v>0</v>
      </c>
      <c r="L324" s="1">
        <v>0</v>
      </c>
      <c r="M324" s="1">
        <v>2</v>
      </c>
    </row>
    <row r="325" spans="1:13" x14ac:dyDescent="0.25">
      <c r="A325" s="1" t="s">
        <v>912</v>
      </c>
      <c r="B325" s="1" t="s">
        <v>912</v>
      </c>
      <c r="C325" s="1">
        <v>207480</v>
      </c>
      <c r="D325" s="1">
        <v>207764</v>
      </c>
      <c r="E325" s="1" t="s">
        <v>67</v>
      </c>
      <c r="F325" s="1">
        <v>656.4</v>
      </c>
      <c r="G325" s="1">
        <v>546</v>
      </c>
      <c r="H325" s="1">
        <v>641</v>
      </c>
      <c r="I325" s="1">
        <v>779</v>
      </c>
      <c r="J325" s="1">
        <v>0</v>
      </c>
      <c r="K325" s="1">
        <v>0</v>
      </c>
      <c r="L325" s="1">
        <v>0</v>
      </c>
      <c r="M325" s="1">
        <v>0</v>
      </c>
    </row>
    <row r="326" spans="1:13" x14ac:dyDescent="0.25">
      <c r="A326" s="1" t="s">
        <v>1406</v>
      </c>
      <c r="B326" s="1" t="s">
        <v>1407</v>
      </c>
      <c r="C326" s="1">
        <v>207765</v>
      </c>
      <c r="D326" s="1">
        <v>207819</v>
      </c>
      <c r="E326" s="1">
        <v>0</v>
      </c>
      <c r="F326" s="1">
        <v>723.85454545454502</v>
      </c>
      <c r="G326" s="1">
        <v>686</v>
      </c>
      <c r="H326" s="1">
        <v>772</v>
      </c>
      <c r="I326" s="1">
        <v>776</v>
      </c>
      <c r="J326" s="1">
        <v>0</v>
      </c>
      <c r="K326" s="1">
        <v>0</v>
      </c>
      <c r="L326" s="1">
        <v>0</v>
      </c>
      <c r="M326" s="1">
        <v>0</v>
      </c>
    </row>
    <row r="327" spans="1:13" x14ac:dyDescent="0.25">
      <c r="A327" s="1" t="s">
        <v>911</v>
      </c>
      <c r="B327" s="1" t="s">
        <v>1408</v>
      </c>
      <c r="C327" s="1">
        <v>207820</v>
      </c>
      <c r="D327" s="1">
        <v>208641</v>
      </c>
      <c r="E327" s="1" t="s">
        <v>67</v>
      </c>
      <c r="F327" s="1">
        <v>322.30048661800402</v>
      </c>
      <c r="G327" s="1">
        <v>274.25</v>
      </c>
      <c r="H327" s="1">
        <v>348</v>
      </c>
      <c r="I327" s="1">
        <v>383</v>
      </c>
      <c r="J327" s="1">
        <v>0.321167883211678</v>
      </c>
      <c r="K327" s="1">
        <v>0</v>
      </c>
      <c r="L327" s="1">
        <v>0</v>
      </c>
      <c r="M327" s="1">
        <v>0</v>
      </c>
    </row>
    <row r="328" spans="1:13" x14ac:dyDescent="0.25">
      <c r="A328" s="1" t="s">
        <v>910</v>
      </c>
      <c r="B328" s="1" t="s">
        <v>1409</v>
      </c>
      <c r="C328" s="1">
        <v>208651</v>
      </c>
      <c r="D328" s="1">
        <v>208938</v>
      </c>
      <c r="E328" s="1" t="s">
        <v>67</v>
      </c>
      <c r="F328" s="1">
        <v>840.0625</v>
      </c>
      <c r="G328" s="1">
        <v>716.75</v>
      </c>
      <c r="H328" s="1">
        <v>917</v>
      </c>
      <c r="I328" s="1">
        <v>942</v>
      </c>
      <c r="J328" s="1">
        <v>1.2777777777777699</v>
      </c>
      <c r="K328" s="1">
        <v>1</v>
      </c>
      <c r="L328" s="1">
        <v>1</v>
      </c>
      <c r="M328" s="1">
        <v>2</v>
      </c>
    </row>
    <row r="329" spans="1:13" x14ac:dyDescent="0.25">
      <c r="A329" s="1" t="s">
        <v>909</v>
      </c>
      <c r="B329" s="1" t="s">
        <v>1410</v>
      </c>
      <c r="C329" s="1">
        <v>208947</v>
      </c>
      <c r="D329" s="1">
        <v>209321</v>
      </c>
      <c r="E329" s="1" t="s">
        <v>67</v>
      </c>
      <c r="F329" s="1">
        <v>857.92266666666603</v>
      </c>
      <c r="G329" s="1">
        <v>602</v>
      </c>
      <c r="H329" s="1">
        <v>947</v>
      </c>
      <c r="I329" s="1">
        <v>1095.5</v>
      </c>
      <c r="J329" s="1">
        <v>0.53866666666666596</v>
      </c>
      <c r="K329" s="1">
        <v>0</v>
      </c>
      <c r="L329" s="1">
        <v>1</v>
      </c>
      <c r="M329" s="1">
        <v>1</v>
      </c>
    </row>
    <row r="330" spans="1:13" x14ac:dyDescent="0.25">
      <c r="A330" s="1" t="s">
        <v>908</v>
      </c>
      <c r="B330" s="1" t="s">
        <v>1411</v>
      </c>
      <c r="C330" s="1">
        <v>209305</v>
      </c>
      <c r="D330" s="1">
        <v>210048</v>
      </c>
      <c r="E330" s="1" t="s">
        <v>67</v>
      </c>
      <c r="F330" s="1">
        <v>1233.2701612903199</v>
      </c>
      <c r="G330" s="1">
        <v>924</v>
      </c>
      <c r="H330" s="1">
        <v>1035.5</v>
      </c>
      <c r="I330" s="1">
        <v>1572.5</v>
      </c>
      <c r="J330" s="1">
        <v>1.4677419354838701</v>
      </c>
      <c r="K330" s="1">
        <v>1</v>
      </c>
      <c r="L330" s="1">
        <v>1</v>
      </c>
      <c r="M330" s="1">
        <v>2</v>
      </c>
    </row>
    <row r="331" spans="1:13" x14ac:dyDescent="0.25">
      <c r="A331" s="1" t="s">
        <v>907</v>
      </c>
      <c r="B331" s="1" t="s">
        <v>1412</v>
      </c>
      <c r="C331" s="1">
        <v>210052</v>
      </c>
      <c r="D331" s="1">
        <v>210471</v>
      </c>
      <c r="E331" s="1" t="s">
        <v>67</v>
      </c>
      <c r="F331" s="1">
        <v>792.392857142857</v>
      </c>
      <c r="G331" s="1">
        <v>552.25</v>
      </c>
      <c r="H331" s="1">
        <v>825</v>
      </c>
      <c r="I331" s="1">
        <v>1107</v>
      </c>
      <c r="J331" s="1">
        <v>0.57380952380952299</v>
      </c>
      <c r="K331" s="1">
        <v>0</v>
      </c>
      <c r="L331" s="1">
        <v>1</v>
      </c>
      <c r="M331" s="1">
        <v>1</v>
      </c>
    </row>
    <row r="332" spans="1:13" x14ac:dyDescent="0.25">
      <c r="A332" s="1" t="s">
        <v>1413</v>
      </c>
      <c r="B332" s="1" t="s">
        <v>1414</v>
      </c>
      <c r="C332" s="1">
        <v>210472</v>
      </c>
      <c r="D332" s="1">
        <v>210485</v>
      </c>
      <c r="E332" s="1">
        <v>0</v>
      </c>
      <c r="F332" s="1">
        <v>135.85714285714201</v>
      </c>
      <c r="G332" s="1">
        <v>116.25</v>
      </c>
      <c r="H332" s="1">
        <v>128</v>
      </c>
      <c r="I332" s="1">
        <v>161.75</v>
      </c>
      <c r="J332" s="1">
        <v>0</v>
      </c>
      <c r="K332" s="1">
        <v>0</v>
      </c>
      <c r="L332" s="1">
        <v>0</v>
      </c>
      <c r="M332" s="1">
        <v>0</v>
      </c>
    </row>
    <row r="333" spans="1:13" x14ac:dyDescent="0.25">
      <c r="A333" s="1" t="s">
        <v>906</v>
      </c>
      <c r="B333" s="1" t="s">
        <v>1415</v>
      </c>
      <c r="C333" s="1">
        <v>210486</v>
      </c>
      <c r="D333" s="1">
        <v>210704</v>
      </c>
      <c r="E333" s="1" t="s">
        <v>67</v>
      </c>
      <c r="F333" s="1">
        <v>526.06392694063902</v>
      </c>
      <c r="G333" s="1">
        <v>410.5</v>
      </c>
      <c r="H333" s="1">
        <v>577</v>
      </c>
      <c r="I333" s="1">
        <v>594</v>
      </c>
      <c r="J333" s="1">
        <v>0.73972602739726001</v>
      </c>
      <c r="K333" s="1">
        <v>0</v>
      </c>
      <c r="L333" s="1">
        <v>1</v>
      </c>
      <c r="M333" s="1">
        <v>1</v>
      </c>
    </row>
    <row r="334" spans="1:13" x14ac:dyDescent="0.25">
      <c r="A334" s="1" t="s">
        <v>1416</v>
      </c>
      <c r="B334" s="1" t="s">
        <v>1417</v>
      </c>
      <c r="C334" s="1">
        <v>210705</v>
      </c>
      <c r="D334" s="1">
        <v>210718</v>
      </c>
      <c r="E334" s="1">
        <v>0</v>
      </c>
      <c r="F334" s="1">
        <v>1108.7857142857099</v>
      </c>
      <c r="G334" s="1">
        <v>1101.5</v>
      </c>
      <c r="H334" s="1">
        <v>1116.5</v>
      </c>
      <c r="I334" s="1">
        <v>1129.75</v>
      </c>
      <c r="J334" s="1">
        <v>2</v>
      </c>
      <c r="K334" s="1">
        <v>2</v>
      </c>
      <c r="L334" s="1">
        <v>2</v>
      </c>
      <c r="M334" s="1">
        <v>2</v>
      </c>
    </row>
    <row r="335" spans="1:13" x14ac:dyDescent="0.25">
      <c r="A335" s="1" t="s">
        <v>905</v>
      </c>
      <c r="B335" s="1" t="s">
        <v>1418</v>
      </c>
      <c r="C335" s="1">
        <v>210719</v>
      </c>
      <c r="D335" s="1">
        <v>210973</v>
      </c>
      <c r="E335" s="1" t="s">
        <v>67</v>
      </c>
      <c r="F335" s="1">
        <v>1194.4274509803899</v>
      </c>
      <c r="G335" s="1">
        <v>1155</v>
      </c>
      <c r="H335" s="1">
        <v>1195</v>
      </c>
      <c r="I335" s="1">
        <v>1223.5</v>
      </c>
      <c r="J335" s="1">
        <v>1.29019607843137</v>
      </c>
      <c r="K335" s="1">
        <v>1</v>
      </c>
      <c r="L335" s="1">
        <v>1</v>
      </c>
      <c r="M335" s="1">
        <v>2</v>
      </c>
    </row>
    <row r="336" spans="1:13" x14ac:dyDescent="0.25">
      <c r="A336" s="1" t="s">
        <v>1419</v>
      </c>
      <c r="B336" s="1" t="s">
        <v>1420</v>
      </c>
      <c r="C336" s="1">
        <v>210974</v>
      </c>
      <c r="D336" s="1">
        <v>210985</v>
      </c>
      <c r="E336" s="1">
        <v>0</v>
      </c>
      <c r="F336" s="1">
        <v>1324</v>
      </c>
      <c r="G336" s="1">
        <v>1315</v>
      </c>
      <c r="H336" s="1">
        <v>1322</v>
      </c>
      <c r="I336" s="1">
        <v>1327.5</v>
      </c>
      <c r="J336" s="1">
        <v>1</v>
      </c>
      <c r="K336" s="1">
        <v>1</v>
      </c>
      <c r="L336" s="1">
        <v>1</v>
      </c>
      <c r="M336" s="1">
        <v>1</v>
      </c>
    </row>
    <row r="337" spans="1:13" x14ac:dyDescent="0.25">
      <c r="A337" s="1" t="s">
        <v>904</v>
      </c>
      <c r="B337" s="1" t="s">
        <v>1421</v>
      </c>
      <c r="C337" s="1">
        <v>210986</v>
      </c>
      <c r="D337" s="1">
        <v>211354</v>
      </c>
      <c r="E337" s="1" t="s">
        <v>67</v>
      </c>
      <c r="F337" s="1">
        <v>1389.8699186991801</v>
      </c>
      <c r="G337" s="1">
        <v>1267</v>
      </c>
      <c r="H337" s="1">
        <v>1379</v>
      </c>
      <c r="I337" s="1">
        <v>1594</v>
      </c>
      <c r="J337" s="1">
        <v>1.37669376693766</v>
      </c>
      <c r="K337" s="1">
        <v>1</v>
      </c>
      <c r="L337" s="1">
        <v>1</v>
      </c>
      <c r="M337" s="1">
        <v>2</v>
      </c>
    </row>
    <row r="338" spans="1:13" x14ac:dyDescent="0.25">
      <c r="A338" s="1" t="s">
        <v>1422</v>
      </c>
      <c r="B338" s="1" t="s">
        <v>1423</v>
      </c>
      <c r="C338" s="1">
        <v>211355</v>
      </c>
      <c r="D338" s="1">
        <v>211365</v>
      </c>
      <c r="E338" s="1">
        <v>0</v>
      </c>
      <c r="F338" s="1">
        <v>975.90909090908997</v>
      </c>
      <c r="G338" s="1">
        <v>937</v>
      </c>
      <c r="H338" s="1">
        <v>969</v>
      </c>
      <c r="I338" s="1">
        <v>1014.5</v>
      </c>
      <c r="J338" s="1">
        <v>2</v>
      </c>
      <c r="K338" s="1">
        <v>2</v>
      </c>
      <c r="L338" s="1">
        <v>2</v>
      </c>
      <c r="M338" s="1">
        <v>2</v>
      </c>
    </row>
    <row r="339" spans="1:13" x14ac:dyDescent="0.25">
      <c r="A339" s="1" t="s">
        <v>903</v>
      </c>
      <c r="B339" s="1" t="s">
        <v>1424</v>
      </c>
      <c r="C339" s="1">
        <v>211366</v>
      </c>
      <c r="D339" s="1">
        <v>211677</v>
      </c>
      <c r="E339" s="1" t="s">
        <v>67</v>
      </c>
      <c r="F339" s="1">
        <v>1325.0032051282001</v>
      </c>
      <c r="G339" s="1">
        <v>1111.75</v>
      </c>
      <c r="H339" s="1">
        <v>1223</v>
      </c>
      <c r="I339" s="1">
        <v>1384</v>
      </c>
      <c r="J339" s="1">
        <v>2.5064102564102502</v>
      </c>
      <c r="K339" s="1">
        <v>2</v>
      </c>
      <c r="L339" s="1">
        <v>2</v>
      </c>
      <c r="M339" s="1">
        <v>4</v>
      </c>
    </row>
    <row r="340" spans="1:13" x14ac:dyDescent="0.25">
      <c r="A340" s="1" t="s">
        <v>902</v>
      </c>
      <c r="B340" s="1" t="s">
        <v>1425</v>
      </c>
      <c r="C340" s="1">
        <v>211674</v>
      </c>
      <c r="D340" s="1">
        <v>212231</v>
      </c>
      <c r="E340" s="1" t="s">
        <v>67</v>
      </c>
      <c r="F340" s="1">
        <v>1431.8602150537599</v>
      </c>
      <c r="G340" s="1">
        <v>1164</v>
      </c>
      <c r="H340" s="1">
        <v>1363</v>
      </c>
      <c r="I340" s="1">
        <v>1832.75</v>
      </c>
      <c r="J340" s="1">
        <v>0.13082437275985601</v>
      </c>
      <c r="K340" s="1">
        <v>0</v>
      </c>
      <c r="L340" s="1">
        <v>0</v>
      </c>
      <c r="M340" s="1">
        <v>0</v>
      </c>
    </row>
    <row r="341" spans="1:13" x14ac:dyDescent="0.25">
      <c r="A341" s="1" t="s">
        <v>1426</v>
      </c>
      <c r="B341" s="1" t="s">
        <v>1427</v>
      </c>
      <c r="C341" s="1">
        <v>212232</v>
      </c>
      <c r="D341" s="1">
        <v>212242</v>
      </c>
      <c r="E341" s="1">
        <v>0</v>
      </c>
      <c r="F341" s="1">
        <v>1051.72727272727</v>
      </c>
      <c r="G341" s="1">
        <v>1011</v>
      </c>
      <c r="H341" s="1">
        <v>1060</v>
      </c>
      <c r="I341" s="1">
        <v>1083</v>
      </c>
      <c r="J341" s="1">
        <v>0</v>
      </c>
      <c r="K341" s="1">
        <v>0</v>
      </c>
      <c r="L341" s="1">
        <v>0</v>
      </c>
      <c r="M341" s="1">
        <v>0</v>
      </c>
    </row>
    <row r="342" spans="1:13" x14ac:dyDescent="0.25">
      <c r="A342" s="1" t="s">
        <v>901</v>
      </c>
      <c r="B342" s="1" t="s">
        <v>901</v>
      </c>
      <c r="C342" s="1">
        <v>212243</v>
      </c>
      <c r="D342" s="1">
        <v>212428</v>
      </c>
      <c r="E342" s="1" t="s">
        <v>67</v>
      </c>
      <c r="F342" s="1">
        <v>656.33333333333303</v>
      </c>
      <c r="G342" s="1">
        <v>549.25</v>
      </c>
      <c r="H342" s="1">
        <v>586.5</v>
      </c>
      <c r="I342" s="1">
        <v>723.75</v>
      </c>
      <c r="J342" s="1">
        <v>0</v>
      </c>
      <c r="K342" s="1">
        <v>0</v>
      </c>
      <c r="L342" s="1">
        <v>0</v>
      </c>
      <c r="M342" s="1">
        <v>0</v>
      </c>
    </row>
    <row r="343" spans="1:13" x14ac:dyDescent="0.25">
      <c r="A343" s="1" t="s">
        <v>1428</v>
      </c>
      <c r="B343" s="1" t="s">
        <v>1429</v>
      </c>
      <c r="C343" s="1">
        <v>212429</v>
      </c>
      <c r="D343" s="1">
        <v>212443</v>
      </c>
      <c r="E343" s="1">
        <v>0</v>
      </c>
      <c r="F343" s="1">
        <v>851.86666666666599</v>
      </c>
      <c r="G343" s="1">
        <v>769</v>
      </c>
      <c r="H343" s="1">
        <v>904</v>
      </c>
      <c r="I343" s="1">
        <v>915.5</v>
      </c>
      <c r="J343" s="1">
        <v>0</v>
      </c>
      <c r="K343" s="1">
        <v>0</v>
      </c>
      <c r="L343" s="1">
        <v>0</v>
      </c>
      <c r="M343" s="1">
        <v>0</v>
      </c>
    </row>
    <row r="344" spans="1:13" x14ac:dyDescent="0.25">
      <c r="A344" s="1" t="s">
        <v>900</v>
      </c>
      <c r="B344" s="1" t="s">
        <v>1430</v>
      </c>
      <c r="C344" s="1">
        <v>212444</v>
      </c>
      <c r="D344" s="1">
        <v>212842</v>
      </c>
      <c r="E344" s="1" t="s">
        <v>67</v>
      </c>
      <c r="F344" s="1">
        <v>1593.4786967418499</v>
      </c>
      <c r="G344" s="1">
        <v>1270.5</v>
      </c>
      <c r="H344" s="1">
        <v>1651</v>
      </c>
      <c r="I344" s="1">
        <v>1827.5</v>
      </c>
      <c r="J344" s="1">
        <v>0.25814536340852101</v>
      </c>
      <c r="K344" s="1">
        <v>0</v>
      </c>
      <c r="L344" s="1">
        <v>0</v>
      </c>
      <c r="M344" s="1">
        <v>1</v>
      </c>
    </row>
    <row r="345" spans="1:13" x14ac:dyDescent="0.25">
      <c r="A345" s="1" t="s">
        <v>899</v>
      </c>
      <c r="B345" s="1" t="s">
        <v>1431</v>
      </c>
      <c r="C345" s="1">
        <v>212852</v>
      </c>
      <c r="D345" s="1">
        <v>213391</v>
      </c>
      <c r="E345" s="1" t="s">
        <v>67</v>
      </c>
      <c r="F345" s="1">
        <v>1529.6555555555501</v>
      </c>
      <c r="G345" s="1">
        <v>1470</v>
      </c>
      <c r="H345" s="1">
        <v>1573</v>
      </c>
      <c r="I345" s="1">
        <v>1676</v>
      </c>
      <c r="J345" s="1">
        <v>1.5962962962962901</v>
      </c>
      <c r="K345" s="1">
        <v>1</v>
      </c>
      <c r="L345" s="1">
        <v>1</v>
      </c>
      <c r="M345" s="1">
        <v>3</v>
      </c>
    </row>
    <row r="346" spans="1:13" x14ac:dyDescent="0.25">
      <c r="A346" s="1" t="s">
        <v>898</v>
      </c>
      <c r="B346" s="1" t="s">
        <v>1432</v>
      </c>
      <c r="C346" s="1">
        <v>213400</v>
      </c>
      <c r="D346" s="1">
        <v>213762</v>
      </c>
      <c r="E346" s="1" t="s">
        <v>67</v>
      </c>
      <c r="F346" s="1">
        <v>1464.9421487603299</v>
      </c>
      <c r="G346" s="1">
        <v>1382</v>
      </c>
      <c r="H346" s="1">
        <v>1491</v>
      </c>
      <c r="I346" s="1">
        <v>1600.5</v>
      </c>
      <c r="J346" s="1">
        <v>0.939393939393939</v>
      </c>
      <c r="K346" s="1">
        <v>0</v>
      </c>
      <c r="L346" s="1">
        <v>1</v>
      </c>
      <c r="M346" s="1">
        <v>1</v>
      </c>
    </row>
    <row r="347" spans="1:13" x14ac:dyDescent="0.25">
      <c r="A347" s="1" t="s">
        <v>897</v>
      </c>
      <c r="B347" s="1" t="s">
        <v>1433</v>
      </c>
      <c r="C347" s="1">
        <v>213771</v>
      </c>
      <c r="D347" s="1">
        <v>214289</v>
      </c>
      <c r="E347" s="1" t="s">
        <v>67</v>
      </c>
      <c r="F347" s="1">
        <v>1080.5549132947899</v>
      </c>
      <c r="G347" s="1">
        <v>897</v>
      </c>
      <c r="H347" s="1">
        <v>1079</v>
      </c>
      <c r="I347" s="1">
        <v>1273</v>
      </c>
      <c r="J347" s="1">
        <v>0</v>
      </c>
      <c r="K347" s="1">
        <v>0</v>
      </c>
      <c r="L347" s="1">
        <v>0</v>
      </c>
      <c r="M347" s="1">
        <v>0</v>
      </c>
    </row>
    <row r="348" spans="1:13" x14ac:dyDescent="0.25">
      <c r="A348" s="1" t="s">
        <v>896</v>
      </c>
      <c r="B348" s="1" t="s">
        <v>1434</v>
      </c>
      <c r="C348" s="1">
        <v>214292</v>
      </c>
      <c r="D348" s="1">
        <v>214477</v>
      </c>
      <c r="E348" s="1" t="s">
        <v>67</v>
      </c>
      <c r="F348" s="1">
        <v>627.95161290322505</v>
      </c>
      <c r="G348" s="1">
        <v>588.75</v>
      </c>
      <c r="H348" s="1">
        <v>662</v>
      </c>
      <c r="I348" s="1">
        <v>675</v>
      </c>
      <c r="J348" s="1">
        <v>0.84408602150537604</v>
      </c>
      <c r="K348" s="1">
        <v>1</v>
      </c>
      <c r="L348" s="1">
        <v>1</v>
      </c>
      <c r="M348" s="1">
        <v>1</v>
      </c>
    </row>
    <row r="349" spans="1:13" x14ac:dyDescent="0.25">
      <c r="A349" s="1" t="s">
        <v>895</v>
      </c>
      <c r="B349" s="1" t="s">
        <v>1435</v>
      </c>
      <c r="C349" s="1">
        <v>214477</v>
      </c>
      <c r="D349" s="1">
        <v>214938</v>
      </c>
      <c r="E349" s="1" t="s">
        <v>67</v>
      </c>
      <c r="F349" s="1">
        <v>714.13636363636294</v>
      </c>
      <c r="G349" s="1">
        <v>468.5</v>
      </c>
      <c r="H349" s="1">
        <v>841</v>
      </c>
      <c r="I349" s="1">
        <v>958.5</v>
      </c>
      <c r="J349" s="1">
        <v>0.32683982683982599</v>
      </c>
      <c r="K349" s="1">
        <v>0</v>
      </c>
      <c r="L349" s="1">
        <v>0</v>
      </c>
      <c r="M349" s="1">
        <v>1</v>
      </c>
    </row>
    <row r="350" spans="1:13" x14ac:dyDescent="0.25">
      <c r="A350" s="1" t="s">
        <v>894</v>
      </c>
      <c r="B350" s="1" t="s">
        <v>1436</v>
      </c>
      <c r="C350" s="1">
        <v>214946</v>
      </c>
      <c r="D350" s="1">
        <v>216265</v>
      </c>
      <c r="E350" s="1" t="s">
        <v>67</v>
      </c>
      <c r="F350" s="1">
        <v>296.16439393939299</v>
      </c>
      <c r="G350" s="1">
        <v>126.5</v>
      </c>
      <c r="H350" s="1">
        <v>223</v>
      </c>
      <c r="I350" s="1">
        <v>294.25</v>
      </c>
      <c r="J350" s="1">
        <v>0.46742424242424202</v>
      </c>
      <c r="K350" s="1">
        <v>0</v>
      </c>
      <c r="L350" s="1">
        <v>0</v>
      </c>
      <c r="M350" s="1">
        <v>1</v>
      </c>
    </row>
    <row r="351" spans="1:13" x14ac:dyDescent="0.25">
      <c r="A351" s="1" t="s">
        <v>1437</v>
      </c>
      <c r="B351" s="1" t="s">
        <v>1438</v>
      </c>
      <c r="C351" s="1">
        <v>216266</v>
      </c>
      <c r="D351" s="1">
        <v>216303</v>
      </c>
      <c r="E351" s="1">
        <v>0</v>
      </c>
      <c r="F351" s="1">
        <v>559.07894736842104</v>
      </c>
      <c r="G351" s="1">
        <v>504.75</v>
      </c>
      <c r="H351" s="1">
        <v>530</v>
      </c>
      <c r="I351" s="1">
        <v>603.75</v>
      </c>
      <c r="J351" s="1">
        <v>2.5</v>
      </c>
      <c r="K351" s="1">
        <v>2</v>
      </c>
      <c r="L351" s="1">
        <v>2.5</v>
      </c>
      <c r="M351" s="1">
        <v>3</v>
      </c>
    </row>
    <row r="352" spans="1:13" x14ac:dyDescent="0.25">
      <c r="A352" s="1" t="s">
        <v>893</v>
      </c>
      <c r="B352" s="1" t="s">
        <v>1439</v>
      </c>
      <c r="C352" s="1">
        <v>216304</v>
      </c>
      <c r="D352" s="1">
        <v>216417</v>
      </c>
      <c r="E352" s="1" t="s">
        <v>67</v>
      </c>
      <c r="F352" s="1">
        <v>959.76315789473597</v>
      </c>
      <c r="G352" s="1">
        <v>901.25</v>
      </c>
      <c r="H352" s="1">
        <v>974</v>
      </c>
      <c r="I352" s="1">
        <v>1042.75</v>
      </c>
      <c r="J352" s="1">
        <v>2.8859649122806998</v>
      </c>
      <c r="K352" s="1">
        <v>3</v>
      </c>
      <c r="L352" s="1">
        <v>3</v>
      </c>
      <c r="M352" s="1">
        <v>3</v>
      </c>
    </row>
    <row r="353" spans="1:13" x14ac:dyDescent="0.25">
      <c r="A353" s="1" t="s">
        <v>1440</v>
      </c>
      <c r="B353" s="1" t="s">
        <v>1441</v>
      </c>
      <c r="C353" s="1">
        <v>216418</v>
      </c>
      <c r="D353" s="1">
        <v>216432</v>
      </c>
      <c r="E353" s="1">
        <v>0</v>
      </c>
      <c r="F353" s="1">
        <v>1135.8</v>
      </c>
      <c r="G353" s="1">
        <v>1083</v>
      </c>
      <c r="H353" s="1">
        <v>1101</v>
      </c>
      <c r="I353" s="1">
        <v>1210</v>
      </c>
      <c r="J353" s="1">
        <v>2</v>
      </c>
      <c r="K353" s="1">
        <v>2</v>
      </c>
      <c r="L353" s="1">
        <v>2</v>
      </c>
      <c r="M353" s="1">
        <v>2</v>
      </c>
    </row>
    <row r="354" spans="1:13" x14ac:dyDescent="0.25">
      <c r="A354" s="1" t="s">
        <v>892</v>
      </c>
      <c r="B354" s="1" t="s">
        <v>1442</v>
      </c>
      <c r="C354" s="1">
        <v>216433</v>
      </c>
      <c r="D354" s="1">
        <v>216798</v>
      </c>
      <c r="E354" s="1" t="s">
        <v>67</v>
      </c>
      <c r="F354" s="1">
        <v>1161.53825136612</v>
      </c>
      <c r="G354" s="1">
        <v>919</v>
      </c>
      <c r="H354" s="1">
        <v>1167</v>
      </c>
      <c r="I354" s="1">
        <v>1435</v>
      </c>
      <c r="J354" s="1">
        <v>2.0792349726775901</v>
      </c>
      <c r="K354" s="1">
        <v>2</v>
      </c>
      <c r="L354" s="1">
        <v>2</v>
      </c>
      <c r="M354" s="1">
        <v>2</v>
      </c>
    </row>
    <row r="355" spans="1:13" x14ac:dyDescent="0.25">
      <c r="A355" s="1" t="s">
        <v>1443</v>
      </c>
      <c r="B355" s="1" t="s">
        <v>1444</v>
      </c>
      <c r="C355" s="1">
        <v>216799</v>
      </c>
      <c r="D355" s="1">
        <v>216815</v>
      </c>
      <c r="E355" s="1">
        <v>0</v>
      </c>
      <c r="F355" s="1">
        <v>558.05882352941103</v>
      </c>
      <c r="G355" s="1">
        <v>552</v>
      </c>
      <c r="H355" s="1">
        <v>559</v>
      </c>
      <c r="I355" s="1">
        <v>569</v>
      </c>
      <c r="J355" s="1">
        <v>2</v>
      </c>
      <c r="K355" s="1">
        <v>2</v>
      </c>
      <c r="L355" s="1">
        <v>2</v>
      </c>
      <c r="M355" s="1">
        <v>2</v>
      </c>
    </row>
    <row r="356" spans="1:13" x14ac:dyDescent="0.25">
      <c r="A356" s="1" t="s">
        <v>891</v>
      </c>
      <c r="B356" s="1" t="s">
        <v>1445</v>
      </c>
      <c r="C356" s="1">
        <v>216816</v>
      </c>
      <c r="D356" s="1">
        <v>217196</v>
      </c>
      <c r="E356" s="1" t="s">
        <v>67</v>
      </c>
      <c r="F356" s="1">
        <v>720.56167979002601</v>
      </c>
      <c r="G356" s="1">
        <v>505</v>
      </c>
      <c r="H356" s="1">
        <v>749</v>
      </c>
      <c r="I356" s="1">
        <v>883</v>
      </c>
      <c r="J356" s="1">
        <v>0.66666666666666596</v>
      </c>
      <c r="K356" s="1">
        <v>0</v>
      </c>
      <c r="L356" s="1">
        <v>1</v>
      </c>
      <c r="M356" s="1">
        <v>1</v>
      </c>
    </row>
    <row r="357" spans="1:13" x14ac:dyDescent="0.25">
      <c r="A357" s="1" t="s">
        <v>1446</v>
      </c>
      <c r="B357" s="1" t="s">
        <v>1447</v>
      </c>
      <c r="C357" s="1">
        <v>217197</v>
      </c>
      <c r="D357" s="1">
        <v>217210</v>
      </c>
      <c r="E357" s="1">
        <v>0</v>
      </c>
      <c r="F357" s="1">
        <v>745.42857142857099</v>
      </c>
      <c r="G357" s="1">
        <v>740</v>
      </c>
      <c r="H357" s="1">
        <v>748</v>
      </c>
      <c r="I357" s="1">
        <v>749.75</v>
      </c>
      <c r="J357" s="1">
        <v>1</v>
      </c>
      <c r="K357" s="1">
        <v>1</v>
      </c>
      <c r="L357" s="1">
        <v>1</v>
      </c>
      <c r="M357" s="1">
        <v>1</v>
      </c>
    </row>
    <row r="358" spans="1:13" x14ac:dyDescent="0.25">
      <c r="A358" s="1" t="s">
        <v>890</v>
      </c>
      <c r="B358" s="1" t="s">
        <v>1448</v>
      </c>
      <c r="C358" s="1">
        <v>217211</v>
      </c>
      <c r="D358" s="1">
        <v>218266</v>
      </c>
      <c r="E358" s="1" t="s">
        <v>67</v>
      </c>
      <c r="F358" s="1">
        <v>514.96212121212102</v>
      </c>
      <c r="G358" s="1">
        <v>410</v>
      </c>
      <c r="H358" s="1">
        <v>522</v>
      </c>
      <c r="I358" s="1">
        <v>680.5</v>
      </c>
      <c r="J358" s="1">
        <v>0.64204545454545403</v>
      </c>
      <c r="K358" s="1">
        <v>0</v>
      </c>
      <c r="L358" s="1">
        <v>1</v>
      </c>
      <c r="M358" s="1">
        <v>1</v>
      </c>
    </row>
    <row r="359" spans="1:13" x14ac:dyDescent="0.25">
      <c r="A359" s="1" t="s">
        <v>889</v>
      </c>
      <c r="B359" s="1" t="s">
        <v>1449</v>
      </c>
      <c r="C359" s="1">
        <v>218256</v>
      </c>
      <c r="D359" s="1">
        <v>218750</v>
      </c>
      <c r="E359" s="1" t="s">
        <v>67</v>
      </c>
      <c r="F359" s="1">
        <v>540.642424242424</v>
      </c>
      <c r="G359" s="1">
        <v>427.5</v>
      </c>
      <c r="H359" s="1">
        <v>543</v>
      </c>
      <c r="I359" s="1">
        <v>607</v>
      </c>
      <c r="J359" s="1">
        <v>0</v>
      </c>
      <c r="K359" s="1">
        <v>0</v>
      </c>
      <c r="L359" s="1">
        <v>0</v>
      </c>
      <c r="M359" s="1">
        <v>0</v>
      </c>
    </row>
    <row r="360" spans="1:13" x14ac:dyDescent="0.25">
      <c r="A360" s="1" t="s">
        <v>1450</v>
      </c>
      <c r="B360" s="1" t="s">
        <v>1451</v>
      </c>
      <c r="C360" s="1">
        <v>218751</v>
      </c>
      <c r="D360" s="1">
        <v>218773</v>
      </c>
      <c r="E360" s="1">
        <v>0</v>
      </c>
      <c r="F360" s="1">
        <v>345.60869565217303</v>
      </c>
      <c r="G360" s="1">
        <v>309</v>
      </c>
      <c r="H360" s="1">
        <v>347</v>
      </c>
      <c r="I360" s="1">
        <v>368</v>
      </c>
      <c r="J360" s="1">
        <v>0</v>
      </c>
      <c r="K360" s="1">
        <v>0</v>
      </c>
      <c r="L360" s="1">
        <v>0</v>
      </c>
      <c r="M360" s="1">
        <v>0</v>
      </c>
    </row>
    <row r="361" spans="1:13" x14ac:dyDescent="0.25">
      <c r="A361" s="1" t="s">
        <v>888</v>
      </c>
      <c r="B361" s="1" t="s">
        <v>888</v>
      </c>
      <c r="C361" s="1">
        <v>218774</v>
      </c>
      <c r="D361" s="1">
        <v>218971</v>
      </c>
      <c r="E361" s="1" t="s">
        <v>67</v>
      </c>
      <c r="F361" s="1">
        <v>2049.3535353535299</v>
      </c>
      <c r="G361" s="1">
        <v>1344.25</v>
      </c>
      <c r="H361" s="1">
        <v>2120.5</v>
      </c>
      <c r="I361" s="1">
        <v>3051.25</v>
      </c>
      <c r="J361" s="1">
        <v>0</v>
      </c>
      <c r="K361" s="1">
        <v>0</v>
      </c>
      <c r="L361" s="1">
        <v>0</v>
      </c>
      <c r="M361" s="1">
        <v>0</v>
      </c>
    </row>
    <row r="362" spans="1:13" x14ac:dyDescent="0.25">
      <c r="A362" s="1" t="s">
        <v>1452</v>
      </c>
      <c r="B362" s="1" t="s">
        <v>1453</v>
      </c>
      <c r="C362" s="1">
        <v>218972</v>
      </c>
      <c r="D362" s="1">
        <v>219155</v>
      </c>
      <c r="E362" s="1">
        <v>0</v>
      </c>
      <c r="F362" s="1">
        <v>2536.7445652173901</v>
      </c>
      <c r="G362" s="1">
        <v>2208</v>
      </c>
      <c r="H362" s="1">
        <v>2531</v>
      </c>
      <c r="I362" s="1">
        <v>2814</v>
      </c>
      <c r="J362" s="1">
        <v>0.96195652173913004</v>
      </c>
      <c r="K362" s="1">
        <v>0</v>
      </c>
      <c r="L362" s="1">
        <v>1</v>
      </c>
      <c r="M362" s="1">
        <v>1</v>
      </c>
    </row>
    <row r="363" spans="1:13" x14ac:dyDescent="0.25">
      <c r="A363" s="1" t="s">
        <v>887</v>
      </c>
      <c r="B363" s="1" t="s">
        <v>887</v>
      </c>
      <c r="C363" s="1">
        <v>219156</v>
      </c>
      <c r="D363" s="1">
        <v>219839</v>
      </c>
      <c r="E363" s="1" t="s">
        <v>67</v>
      </c>
      <c r="F363" s="1">
        <v>1611.55263157894</v>
      </c>
      <c r="G363" s="1">
        <v>987</v>
      </c>
      <c r="H363" s="1">
        <v>1553.5</v>
      </c>
      <c r="I363" s="1">
        <v>2168</v>
      </c>
      <c r="J363" s="1">
        <v>9.2207602339181207</v>
      </c>
      <c r="K363" s="1">
        <v>1</v>
      </c>
      <c r="L363" s="1">
        <v>7</v>
      </c>
      <c r="M363" s="1">
        <v>20</v>
      </c>
    </row>
    <row r="364" spans="1:13" x14ac:dyDescent="0.25">
      <c r="A364" s="1" t="s">
        <v>1454</v>
      </c>
      <c r="B364" s="1" t="s">
        <v>1455</v>
      </c>
      <c r="C364" s="1">
        <v>219840</v>
      </c>
      <c r="D364" s="1">
        <v>219954</v>
      </c>
      <c r="E364" s="1">
        <v>0</v>
      </c>
      <c r="F364" s="1">
        <v>591.13043478260795</v>
      </c>
      <c r="G364" s="1">
        <v>496</v>
      </c>
      <c r="H364" s="1">
        <v>651</v>
      </c>
      <c r="I364" s="1">
        <v>671</v>
      </c>
      <c r="J364" s="1">
        <v>0</v>
      </c>
      <c r="K364" s="1">
        <v>0</v>
      </c>
      <c r="L364" s="1">
        <v>0</v>
      </c>
      <c r="M364" s="1">
        <v>0</v>
      </c>
    </row>
    <row r="365" spans="1:13" x14ac:dyDescent="0.25">
      <c r="A365" s="1" t="s">
        <v>886</v>
      </c>
      <c r="B365" s="1" t="s">
        <v>1456</v>
      </c>
      <c r="C365" s="1">
        <v>219955</v>
      </c>
      <c r="D365" s="1">
        <v>221862</v>
      </c>
      <c r="E365" s="1" t="s">
        <v>67</v>
      </c>
      <c r="F365" s="1">
        <v>1008.95911949685</v>
      </c>
      <c r="G365" s="1">
        <v>821</v>
      </c>
      <c r="H365" s="1">
        <v>996.5</v>
      </c>
      <c r="I365" s="1">
        <v>1132</v>
      </c>
      <c r="J365" s="1">
        <v>1.0162473794549201</v>
      </c>
      <c r="K365" s="1">
        <v>0</v>
      </c>
      <c r="L365" s="1">
        <v>1</v>
      </c>
      <c r="M365" s="1">
        <v>1</v>
      </c>
    </row>
    <row r="366" spans="1:13" x14ac:dyDescent="0.25">
      <c r="A366" s="1" t="s">
        <v>1457</v>
      </c>
      <c r="B366" s="1" t="s">
        <v>1458</v>
      </c>
      <c r="C366" s="1">
        <v>221863</v>
      </c>
      <c r="D366" s="1">
        <v>222108</v>
      </c>
      <c r="E366" s="1">
        <v>0</v>
      </c>
      <c r="F366" s="1">
        <v>1161.48373983739</v>
      </c>
      <c r="G366" s="1">
        <v>1148</v>
      </c>
      <c r="H366" s="1">
        <v>1178</v>
      </c>
      <c r="I366" s="1">
        <v>1249</v>
      </c>
      <c r="J366" s="1">
        <v>1.86178861788617</v>
      </c>
      <c r="K366" s="1">
        <v>1</v>
      </c>
      <c r="L366" s="1">
        <v>2</v>
      </c>
      <c r="M366" s="1">
        <v>2</v>
      </c>
    </row>
    <row r="367" spans="1:13" x14ac:dyDescent="0.25">
      <c r="A367" s="1" t="s">
        <v>885</v>
      </c>
      <c r="B367" s="1" t="s">
        <v>1459</v>
      </c>
      <c r="C367" s="1">
        <v>222109</v>
      </c>
      <c r="D367" s="1">
        <v>223233</v>
      </c>
      <c r="E367" s="1" t="s">
        <v>67</v>
      </c>
      <c r="F367" s="1">
        <v>388.95911111111099</v>
      </c>
      <c r="G367" s="1">
        <v>232</v>
      </c>
      <c r="H367" s="1">
        <v>409</v>
      </c>
      <c r="I367" s="1">
        <v>534</v>
      </c>
      <c r="J367" s="1">
        <v>0.51111111111111096</v>
      </c>
      <c r="K367" s="1">
        <v>0</v>
      </c>
      <c r="L367" s="1">
        <v>1</v>
      </c>
      <c r="M367" s="1">
        <v>1</v>
      </c>
    </row>
    <row r="368" spans="1:13" x14ac:dyDescent="0.25">
      <c r="A368" s="1" t="s">
        <v>1460</v>
      </c>
      <c r="B368" s="1" t="s">
        <v>1461</v>
      </c>
      <c r="C368" s="1">
        <v>223234</v>
      </c>
      <c r="D368" s="1">
        <v>223409</v>
      </c>
      <c r="E368" s="1">
        <v>0</v>
      </c>
      <c r="F368" s="1">
        <v>130.522727272727</v>
      </c>
      <c r="G368" s="1">
        <v>114</v>
      </c>
      <c r="H368" s="1">
        <v>133</v>
      </c>
      <c r="I368" s="1">
        <v>153</v>
      </c>
      <c r="J368" s="1">
        <v>1.9034090909090899</v>
      </c>
      <c r="K368" s="1">
        <v>1</v>
      </c>
      <c r="L368" s="1">
        <v>2</v>
      </c>
      <c r="M368" s="1">
        <v>3</v>
      </c>
    </row>
    <row r="369" spans="1:13" x14ac:dyDescent="0.25">
      <c r="A369" s="1" t="s">
        <v>884</v>
      </c>
      <c r="B369" s="1" t="s">
        <v>884</v>
      </c>
      <c r="C369" s="1">
        <v>223410</v>
      </c>
      <c r="D369" s="1">
        <v>224879</v>
      </c>
      <c r="E369" s="1" t="s">
        <v>67</v>
      </c>
      <c r="F369" s="1">
        <v>22.6442176870748</v>
      </c>
      <c r="G369" s="1">
        <v>11</v>
      </c>
      <c r="H369" s="1">
        <v>22</v>
      </c>
      <c r="I369" s="1">
        <v>31</v>
      </c>
      <c r="J369" s="1">
        <v>1.8802721088435299</v>
      </c>
      <c r="K369" s="1">
        <v>1</v>
      </c>
      <c r="L369" s="1">
        <v>2</v>
      </c>
      <c r="M369" s="1">
        <v>3</v>
      </c>
    </row>
    <row r="370" spans="1:13" x14ac:dyDescent="0.25">
      <c r="A370" s="1" t="s">
        <v>883</v>
      </c>
      <c r="B370" s="1" t="s">
        <v>883</v>
      </c>
      <c r="C370" s="1">
        <v>224883</v>
      </c>
      <c r="D370" s="1">
        <v>227030</v>
      </c>
      <c r="E370" s="1" t="s">
        <v>67</v>
      </c>
      <c r="F370" s="1">
        <v>136.705772811918</v>
      </c>
      <c r="G370" s="1">
        <v>9</v>
      </c>
      <c r="H370" s="1">
        <v>24</v>
      </c>
      <c r="I370" s="1">
        <v>68</v>
      </c>
      <c r="J370" s="1">
        <v>7.4487895716946001E-2</v>
      </c>
      <c r="K370" s="1">
        <v>0</v>
      </c>
      <c r="L370" s="1">
        <v>0</v>
      </c>
      <c r="M370" s="1">
        <v>0</v>
      </c>
    </row>
    <row r="371" spans="1:13" x14ac:dyDescent="0.25">
      <c r="A371" s="1" t="s">
        <v>1462</v>
      </c>
      <c r="B371" s="1" t="s">
        <v>1463</v>
      </c>
      <c r="C371" s="1">
        <v>227031</v>
      </c>
      <c r="D371" s="1">
        <v>227058</v>
      </c>
      <c r="E371" s="1">
        <v>0</v>
      </c>
      <c r="F371" s="1">
        <v>797.78571428571399</v>
      </c>
      <c r="G371" s="1">
        <v>782.75</v>
      </c>
      <c r="H371" s="1">
        <v>794</v>
      </c>
      <c r="I371" s="1">
        <v>824.5</v>
      </c>
      <c r="J371" s="1">
        <v>1</v>
      </c>
      <c r="K371" s="1">
        <v>1</v>
      </c>
      <c r="L371" s="1">
        <v>1</v>
      </c>
      <c r="M371" s="1">
        <v>1</v>
      </c>
    </row>
    <row r="372" spans="1:13" x14ac:dyDescent="0.25">
      <c r="A372" s="1" t="s">
        <v>882</v>
      </c>
      <c r="B372" s="1" t="s">
        <v>882</v>
      </c>
      <c r="C372" s="1">
        <v>227059</v>
      </c>
      <c r="D372" s="1">
        <v>227385</v>
      </c>
      <c r="E372" s="1" t="s">
        <v>67</v>
      </c>
      <c r="F372" s="1">
        <v>387.23241590214002</v>
      </c>
      <c r="G372" s="1">
        <v>312.5</v>
      </c>
      <c r="H372" s="1">
        <v>332</v>
      </c>
      <c r="I372" s="1">
        <v>420</v>
      </c>
      <c r="J372" s="1">
        <v>0.61773700305810397</v>
      </c>
      <c r="K372" s="1">
        <v>0</v>
      </c>
      <c r="L372" s="1">
        <v>0</v>
      </c>
      <c r="M372" s="1">
        <v>1</v>
      </c>
    </row>
    <row r="373" spans="1:13" x14ac:dyDescent="0.25">
      <c r="A373" s="1" t="s">
        <v>881</v>
      </c>
      <c r="B373" s="1" t="s">
        <v>881</v>
      </c>
      <c r="C373" s="1">
        <v>227372</v>
      </c>
      <c r="D373" s="1">
        <v>228169</v>
      </c>
      <c r="E373" s="1" t="s">
        <v>67</v>
      </c>
      <c r="F373" s="1">
        <v>434.31954887218001</v>
      </c>
      <c r="G373" s="1">
        <v>297.25</v>
      </c>
      <c r="H373" s="1">
        <v>427</v>
      </c>
      <c r="I373" s="1">
        <v>544.75</v>
      </c>
      <c r="J373" s="1">
        <v>1.07393483709273</v>
      </c>
      <c r="K373" s="1">
        <v>0</v>
      </c>
      <c r="L373" s="1">
        <v>1</v>
      </c>
      <c r="M373" s="1">
        <v>2</v>
      </c>
    </row>
    <row r="374" spans="1:13" x14ac:dyDescent="0.25">
      <c r="A374" s="1" t="s">
        <v>1464</v>
      </c>
      <c r="B374" s="1" t="s">
        <v>1465</v>
      </c>
      <c r="C374" s="1">
        <v>228170</v>
      </c>
      <c r="D374" s="1">
        <v>228193</v>
      </c>
      <c r="E374" s="1">
        <v>0</v>
      </c>
      <c r="F374" s="1">
        <v>396.375</v>
      </c>
      <c r="G374" s="1">
        <v>383</v>
      </c>
      <c r="H374" s="1">
        <v>393</v>
      </c>
      <c r="I374" s="1">
        <v>406</v>
      </c>
      <c r="J374" s="1">
        <v>2</v>
      </c>
      <c r="K374" s="1">
        <v>2</v>
      </c>
      <c r="L374" s="1">
        <v>2</v>
      </c>
      <c r="M374" s="1">
        <v>2</v>
      </c>
    </row>
    <row r="375" spans="1:13" x14ac:dyDescent="0.25">
      <c r="A375" s="1" t="s">
        <v>880</v>
      </c>
      <c r="B375" s="1" t="s">
        <v>880</v>
      </c>
      <c r="C375" s="1">
        <v>228194</v>
      </c>
      <c r="D375" s="1">
        <v>228625</v>
      </c>
      <c r="E375" s="1" t="s">
        <v>67</v>
      </c>
      <c r="F375" s="1">
        <v>596.03472222222194</v>
      </c>
      <c r="G375" s="1">
        <v>480</v>
      </c>
      <c r="H375" s="1">
        <v>551.5</v>
      </c>
      <c r="I375" s="1">
        <v>749</v>
      </c>
      <c r="J375" s="1">
        <v>0.86574074074074003</v>
      </c>
      <c r="K375" s="1">
        <v>0</v>
      </c>
      <c r="L375" s="1">
        <v>1</v>
      </c>
      <c r="M375" s="1">
        <v>2</v>
      </c>
    </row>
    <row r="376" spans="1:13" x14ac:dyDescent="0.25">
      <c r="A376" s="1" t="s">
        <v>1466</v>
      </c>
      <c r="B376" s="1" t="s">
        <v>1467</v>
      </c>
      <c r="C376" s="1">
        <v>228626</v>
      </c>
      <c r="D376" s="1">
        <v>228761</v>
      </c>
      <c r="E376" s="1">
        <v>0</v>
      </c>
      <c r="F376" s="1">
        <v>549.30882352941103</v>
      </c>
      <c r="G376" s="1">
        <v>520.5</v>
      </c>
      <c r="H376" s="1">
        <v>567</v>
      </c>
      <c r="I376" s="1">
        <v>574</v>
      </c>
      <c r="J376" s="1">
        <v>0.91911764705882304</v>
      </c>
      <c r="K376" s="1">
        <v>1</v>
      </c>
      <c r="L376" s="1">
        <v>1</v>
      </c>
      <c r="M376" s="1">
        <v>1</v>
      </c>
    </row>
    <row r="377" spans="1:13" x14ac:dyDescent="0.25">
      <c r="A377" s="1" t="s">
        <v>879</v>
      </c>
      <c r="B377" s="1" t="s">
        <v>879</v>
      </c>
      <c r="C377" s="1">
        <v>228762</v>
      </c>
      <c r="D377" s="1">
        <v>230201</v>
      </c>
      <c r="E377" s="1" t="s">
        <v>67</v>
      </c>
      <c r="F377" s="1">
        <v>251.336805555555</v>
      </c>
      <c r="G377" s="1">
        <v>165</v>
      </c>
      <c r="H377" s="1">
        <v>213</v>
      </c>
      <c r="I377" s="1">
        <v>330.25</v>
      </c>
      <c r="J377" s="1">
        <v>0.44930555555555501</v>
      </c>
      <c r="K377" s="1">
        <v>0</v>
      </c>
      <c r="L377" s="1">
        <v>0</v>
      </c>
      <c r="M377" s="1">
        <v>1</v>
      </c>
    </row>
    <row r="378" spans="1:13" x14ac:dyDescent="0.25">
      <c r="A378" s="1" t="s">
        <v>1468</v>
      </c>
      <c r="B378" s="1" t="s">
        <v>1469</v>
      </c>
      <c r="C378" s="1">
        <v>230202</v>
      </c>
      <c r="D378" s="1">
        <v>230387</v>
      </c>
      <c r="E378" s="1">
        <v>0</v>
      </c>
      <c r="F378" s="1">
        <v>133.758064516129</v>
      </c>
      <c r="G378" s="1">
        <v>87</v>
      </c>
      <c r="H378" s="1">
        <v>93.5</v>
      </c>
      <c r="I378" s="1">
        <v>135.5</v>
      </c>
      <c r="J378" s="1">
        <v>0</v>
      </c>
      <c r="K378" s="1">
        <v>0</v>
      </c>
      <c r="L378" s="1">
        <v>0</v>
      </c>
      <c r="M378" s="1">
        <v>0</v>
      </c>
    </row>
    <row r="379" spans="1:13" x14ac:dyDescent="0.25">
      <c r="A379" s="1" t="s">
        <v>878</v>
      </c>
      <c r="B379" s="1" t="s">
        <v>878</v>
      </c>
      <c r="C379" s="1">
        <v>230388</v>
      </c>
      <c r="D379" s="1">
        <v>231128</v>
      </c>
      <c r="E379" s="1" t="s">
        <v>67</v>
      </c>
      <c r="F379" s="1">
        <v>378.13090418353499</v>
      </c>
      <c r="G379" s="1">
        <v>231</v>
      </c>
      <c r="H379" s="1">
        <v>410</v>
      </c>
      <c r="I379" s="1">
        <v>497</v>
      </c>
      <c r="J379" s="1">
        <v>0</v>
      </c>
      <c r="K379" s="1">
        <v>0</v>
      </c>
      <c r="L379" s="1">
        <v>0</v>
      </c>
      <c r="M379" s="1">
        <v>0</v>
      </c>
    </row>
    <row r="380" spans="1:13" x14ac:dyDescent="0.25">
      <c r="A380" s="1" t="s">
        <v>1470</v>
      </c>
      <c r="B380" s="1" t="s">
        <v>1471</v>
      </c>
      <c r="C380" s="1">
        <v>231129</v>
      </c>
      <c r="D380" s="1">
        <v>231310</v>
      </c>
      <c r="E380" s="1">
        <v>0</v>
      </c>
      <c r="F380" s="1">
        <v>16.054945054945001</v>
      </c>
      <c r="G380" s="1">
        <v>2</v>
      </c>
      <c r="H380" s="1">
        <v>16</v>
      </c>
      <c r="I380" s="1">
        <v>29</v>
      </c>
      <c r="J380" s="1">
        <v>0</v>
      </c>
      <c r="K380" s="1">
        <v>0</v>
      </c>
      <c r="L380" s="1">
        <v>0</v>
      </c>
      <c r="M380" s="1">
        <v>0</v>
      </c>
    </row>
    <row r="381" spans="1:13" x14ac:dyDescent="0.25">
      <c r="A381" s="1" t="s">
        <v>1472</v>
      </c>
      <c r="B381" s="1" t="s">
        <v>1472</v>
      </c>
      <c r="C381" s="1">
        <v>231311</v>
      </c>
      <c r="D381" s="1">
        <v>232859</v>
      </c>
      <c r="E381" s="1" t="s">
        <v>67</v>
      </c>
      <c r="F381" s="1">
        <v>28.056810845706899</v>
      </c>
      <c r="G381" s="1">
        <v>0</v>
      </c>
      <c r="H381" s="1">
        <v>0</v>
      </c>
      <c r="I381" s="1">
        <v>7</v>
      </c>
      <c r="J381" s="1">
        <v>0</v>
      </c>
      <c r="K381" s="1">
        <v>0</v>
      </c>
      <c r="L381" s="1">
        <v>0</v>
      </c>
      <c r="M381" s="1">
        <v>0</v>
      </c>
    </row>
    <row r="382" spans="1:13" x14ac:dyDescent="0.25">
      <c r="A382" s="1" t="s">
        <v>1473</v>
      </c>
      <c r="B382" s="1" t="s">
        <v>1474</v>
      </c>
      <c r="C382" s="1">
        <v>232860</v>
      </c>
      <c r="D382" s="1">
        <v>232971</v>
      </c>
      <c r="E382" s="1">
        <v>0</v>
      </c>
      <c r="F382" s="1">
        <v>606.392857142857</v>
      </c>
      <c r="G382" s="1">
        <v>573.75</v>
      </c>
      <c r="H382" s="1">
        <v>603</v>
      </c>
      <c r="I382" s="1">
        <v>633.25</v>
      </c>
      <c r="J382" s="1">
        <v>0</v>
      </c>
      <c r="K382" s="1">
        <v>0</v>
      </c>
      <c r="L382" s="1">
        <v>0</v>
      </c>
      <c r="M382" s="1">
        <v>0</v>
      </c>
    </row>
    <row r="383" spans="1:13" x14ac:dyDescent="0.25">
      <c r="A383" s="1" t="s">
        <v>1475</v>
      </c>
      <c r="B383" s="1" t="s">
        <v>1475</v>
      </c>
      <c r="C383" s="1">
        <v>232972</v>
      </c>
      <c r="D383" s="1">
        <v>233045</v>
      </c>
      <c r="E383" s="1" t="s">
        <v>67</v>
      </c>
      <c r="F383" s="1">
        <v>621.54054054053995</v>
      </c>
      <c r="G383" s="1">
        <v>621</v>
      </c>
      <c r="H383" s="1">
        <v>631</v>
      </c>
      <c r="I383" s="1">
        <v>641.75</v>
      </c>
      <c r="J383" s="1">
        <v>0</v>
      </c>
      <c r="K383" s="1">
        <v>0</v>
      </c>
      <c r="L383" s="1">
        <v>0</v>
      </c>
      <c r="M383" s="1">
        <v>0</v>
      </c>
    </row>
    <row r="384" spans="1:13" x14ac:dyDescent="0.25">
      <c r="A384" s="1" t="s">
        <v>1476</v>
      </c>
      <c r="B384" s="1" t="s">
        <v>1477</v>
      </c>
      <c r="C384" s="1">
        <v>233046</v>
      </c>
      <c r="D384" s="1">
        <v>233154</v>
      </c>
      <c r="E384" s="1">
        <v>0</v>
      </c>
      <c r="F384" s="1">
        <v>254.72477064220101</v>
      </c>
      <c r="G384" s="1">
        <v>202</v>
      </c>
      <c r="H384" s="1">
        <v>233</v>
      </c>
      <c r="I384" s="1">
        <v>288</v>
      </c>
      <c r="J384" s="1">
        <v>0</v>
      </c>
      <c r="K384" s="1">
        <v>0</v>
      </c>
      <c r="L384" s="1">
        <v>0</v>
      </c>
      <c r="M384" s="1">
        <v>0</v>
      </c>
    </row>
    <row r="385" spans="1:13" x14ac:dyDescent="0.25">
      <c r="A385" s="1" t="s">
        <v>1478</v>
      </c>
      <c r="B385" s="1" t="s">
        <v>1478</v>
      </c>
      <c r="C385" s="1">
        <v>233155</v>
      </c>
      <c r="D385" s="1">
        <v>236107</v>
      </c>
      <c r="E385" s="1" t="s">
        <v>67</v>
      </c>
      <c r="F385" s="1">
        <v>4.27700643413477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</row>
    <row r="386" spans="1:13" x14ac:dyDescent="0.25">
      <c r="A386" s="1" t="s">
        <v>1479</v>
      </c>
      <c r="B386" s="1" t="s">
        <v>1480</v>
      </c>
      <c r="C386" s="1">
        <v>236108</v>
      </c>
      <c r="D386" s="1">
        <v>236155</v>
      </c>
      <c r="E386" s="1">
        <v>0</v>
      </c>
      <c r="F386" s="1">
        <v>8.2708333333333304</v>
      </c>
      <c r="G386" s="1">
        <v>8</v>
      </c>
      <c r="H386" s="1">
        <v>8</v>
      </c>
      <c r="I386" s="1">
        <v>9</v>
      </c>
      <c r="J386" s="1">
        <v>0</v>
      </c>
      <c r="K386" s="1">
        <v>0</v>
      </c>
      <c r="L386" s="1">
        <v>0</v>
      </c>
      <c r="M386" s="1">
        <v>0</v>
      </c>
    </row>
    <row r="387" spans="1:13" x14ac:dyDescent="0.25">
      <c r="A387" s="1" t="s">
        <v>1481</v>
      </c>
      <c r="B387" s="1" t="s">
        <v>1482</v>
      </c>
      <c r="C387" s="1">
        <v>236156</v>
      </c>
      <c r="D387" s="1">
        <v>236266</v>
      </c>
      <c r="E387" s="1" t="s">
        <v>67</v>
      </c>
      <c r="F387" s="1">
        <v>21.1441441441441</v>
      </c>
      <c r="G387" s="1">
        <v>11</v>
      </c>
      <c r="H387" s="1">
        <v>12</v>
      </c>
      <c r="I387" s="1">
        <v>15</v>
      </c>
      <c r="J387" s="1">
        <v>0</v>
      </c>
      <c r="K387" s="1">
        <v>0</v>
      </c>
      <c r="L387" s="1">
        <v>0</v>
      </c>
      <c r="M387" s="1">
        <v>0</v>
      </c>
    </row>
    <row r="388" spans="1:13" x14ac:dyDescent="0.25">
      <c r="A388" s="1" t="s">
        <v>1483</v>
      </c>
      <c r="B388" s="1" t="s">
        <v>1484</v>
      </c>
      <c r="C388" s="1">
        <v>236267</v>
      </c>
      <c r="D388" s="1">
        <v>236279</v>
      </c>
      <c r="E388" s="1">
        <v>0</v>
      </c>
      <c r="F388" s="1">
        <v>81.615384615384599</v>
      </c>
      <c r="G388" s="1">
        <v>81</v>
      </c>
      <c r="H388" s="1">
        <v>81</v>
      </c>
      <c r="I388" s="1">
        <v>82</v>
      </c>
      <c r="J388" s="1">
        <v>0.38461538461538403</v>
      </c>
      <c r="K388" s="1">
        <v>0</v>
      </c>
      <c r="L388" s="1">
        <v>0</v>
      </c>
      <c r="M388" s="1">
        <v>1</v>
      </c>
    </row>
    <row r="389" spans="1:13" x14ac:dyDescent="0.25">
      <c r="A389" s="1" t="s">
        <v>100</v>
      </c>
      <c r="B389" s="1" t="s">
        <v>100</v>
      </c>
      <c r="C389" s="1">
        <v>236280</v>
      </c>
      <c r="D389" s="1">
        <v>236966</v>
      </c>
      <c r="E389" s="1" t="s">
        <v>54</v>
      </c>
      <c r="F389" s="1">
        <v>129.03639010189201</v>
      </c>
      <c r="G389" s="1">
        <v>91</v>
      </c>
      <c r="H389" s="1">
        <v>129</v>
      </c>
      <c r="I389" s="1">
        <v>154</v>
      </c>
      <c r="J389" s="1">
        <v>1.6157205240174599</v>
      </c>
      <c r="K389" s="1">
        <v>1</v>
      </c>
      <c r="L389" s="1">
        <v>1</v>
      </c>
      <c r="M389" s="1">
        <v>2</v>
      </c>
    </row>
    <row r="390" spans="1:13" x14ac:dyDescent="0.25">
      <c r="A390" s="1" t="s">
        <v>1485</v>
      </c>
      <c r="B390" s="1" t="s">
        <v>1486</v>
      </c>
      <c r="C390" s="1">
        <v>236967</v>
      </c>
      <c r="D390" s="1">
        <v>237018</v>
      </c>
      <c r="E390" s="1">
        <v>0</v>
      </c>
      <c r="F390" s="1">
        <v>80.019230769230703</v>
      </c>
      <c r="G390" s="1">
        <v>78</v>
      </c>
      <c r="H390" s="1">
        <v>79</v>
      </c>
      <c r="I390" s="1">
        <v>81.25</v>
      </c>
      <c r="J390" s="1">
        <v>7.9807692307692299</v>
      </c>
      <c r="K390" s="1">
        <v>7</v>
      </c>
      <c r="L390" s="1">
        <v>7</v>
      </c>
      <c r="M390" s="1">
        <v>8</v>
      </c>
    </row>
    <row r="391" spans="1:13" x14ac:dyDescent="0.25">
      <c r="A391" s="1" t="s">
        <v>877</v>
      </c>
      <c r="B391" s="1" t="s">
        <v>877</v>
      </c>
      <c r="C391" s="1">
        <v>237019</v>
      </c>
      <c r="D391" s="1">
        <v>237786</v>
      </c>
      <c r="E391" s="1" t="s">
        <v>54</v>
      </c>
      <c r="F391" s="1">
        <v>25.3463541666666</v>
      </c>
      <c r="G391" s="1">
        <v>9</v>
      </c>
      <c r="H391" s="1">
        <v>21</v>
      </c>
      <c r="I391" s="1">
        <v>34</v>
      </c>
      <c r="J391" s="1">
        <v>145.895833333333</v>
      </c>
      <c r="K391" s="1">
        <v>77</v>
      </c>
      <c r="L391" s="1">
        <v>129</v>
      </c>
      <c r="M391" s="1">
        <v>251</v>
      </c>
    </row>
    <row r="392" spans="1:13" x14ac:dyDescent="0.25">
      <c r="A392" s="1" t="s">
        <v>1487</v>
      </c>
      <c r="B392" s="1" t="s">
        <v>1488</v>
      </c>
      <c r="C392" s="1">
        <v>237787</v>
      </c>
      <c r="D392" s="1">
        <v>237852</v>
      </c>
      <c r="E392" s="1">
        <v>0</v>
      </c>
      <c r="F392" s="1">
        <v>2</v>
      </c>
      <c r="G392" s="1">
        <v>2</v>
      </c>
      <c r="H392" s="1">
        <v>2</v>
      </c>
      <c r="I392" s="1">
        <v>2</v>
      </c>
      <c r="J392" s="1">
        <v>89.803030303030297</v>
      </c>
      <c r="K392" s="1">
        <v>69</v>
      </c>
      <c r="L392" s="1">
        <v>87</v>
      </c>
      <c r="M392" s="1">
        <v>99.75</v>
      </c>
    </row>
    <row r="393" spans="1:13" x14ac:dyDescent="0.25">
      <c r="A393" s="1" t="s">
        <v>19</v>
      </c>
      <c r="B393" s="1" t="s">
        <v>19</v>
      </c>
      <c r="C393" s="1">
        <v>237853</v>
      </c>
      <c r="D393" s="1">
        <v>238668</v>
      </c>
      <c r="E393" s="1" t="s">
        <v>54</v>
      </c>
      <c r="F393" s="1">
        <v>42.852941176470502</v>
      </c>
      <c r="G393" s="1">
        <v>4</v>
      </c>
      <c r="H393" s="1">
        <v>16</v>
      </c>
      <c r="I393" s="1">
        <v>20</v>
      </c>
      <c r="J393" s="1">
        <v>147.345588235294</v>
      </c>
      <c r="K393" s="1">
        <v>0</v>
      </c>
      <c r="L393" s="1">
        <v>178.5</v>
      </c>
      <c r="M393" s="1">
        <v>217</v>
      </c>
    </row>
    <row r="394" spans="1:13" x14ac:dyDescent="0.25">
      <c r="A394" s="1" t="s">
        <v>876</v>
      </c>
      <c r="B394" s="1" t="s">
        <v>876</v>
      </c>
      <c r="C394" s="1">
        <v>238633</v>
      </c>
      <c r="D394" s="1">
        <v>239445</v>
      </c>
      <c r="E394" s="1" t="s">
        <v>67</v>
      </c>
      <c r="F394" s="1">
        <v>491.82533825338197</v>
      </c>
      <c r="G394" s="1">
        <v>179</v>
      </c>
      <c r="H394" s="1">
        <v>319</v>
      </c>
      <c r="I394" s="1">
        <v>794</v>
      </c>
      <c r="J394" s="1">
        <v>1.37761377613776</v>
      </c>
      <c r="K394" s="1">
        <v>0</v>
      </c>
      <c r="L394" s="1">
        <v>1</v>
      </c>
      <c r="M394" s="1">
        <v>3</v>
      </c>
    </row>
    <row r="395" spans="1:13" x14ac:dyDescent="0.25">
      <c r="A395" s="1" t="s">
        <v>875</v>
      </c>
      <c r="B395" s="1" t="s">
        <v>1489</v>
      </c>
      <c r="C395" s="1">
        <v>239450</v>
      </c>
      <c r="D395" s="1">
        <v>241423</v>
      </c>
      <c r="E395" s="1" t="s">
        <v>67</v>
      </c>
      <c r="F395" s="1">
        <v>179.67071935157</v>
      </c>
      <c r="G395" s="1">
        <v>84</v>
      </c>
      <c r="H395" s="1">
        <v>183.5</v>
      </c>
      <c r="I395" s="1">
        <v>247</v>
      </c>
      <c r="J395" s="1">
        <v>1.3941236068895599</v>
      </c>
      <c r="K395" s="1">
        <v>0</v>
      </c>
      <c r="L395" s="1">
        <v>1</v>
      </c>
      <c r="M395" s="1">
        <v>2</v>
      </c>
    </row>
    <row r="396" spans="1:13" x14ac:dyDescent="0.25">
      <c r="A396" s="1" t="s">
        <v>1490</v>
      </c>
      <c r="B396" s="1" t="s">
        <v>1491</v>
      </c>
      <c r="C396" s="1">
        <v>241424</v>
      </c>
      <c r="D396" s="1">
        <v>241523</v>
      </c>
      <c r="E396" s="1">
        <v>0</v>
      </c>
      <c r="F396" s="1">
        <v>156.41</v>
      </c>
      <c r="G396" s="1">
        <v>115</v>
      </c>
      <c r="H396" s="1">
        <v>137.5</v>
      </c>
      <c r="I396" s="1">
        <v>171.25</v>
      </c>
      <c r="J396" s="1">
        <v>0.79</v>
      </c>
      <c r="K396" s="1">
        <v>1</v>
      </c>
      <c r="L396" s="1">
        <v>1</v>
      </c>
      <c r="M396" s="1">
        <v>1</v>
      </c>
    </row>
    <row r="397" spans="1:13" x14ac:dyDescent="0.25">
      <c r="A397" s="1" t="s">
        <v>874</v>
      </c>
      <c r="B397" s="1" t="s">
        <v>874</v>
      </c>
      <c r="C397" s="1">
        <v>241524</v>
      </c>
      <c r="D397" s="1">
        <v>242174</v>
      </c>
      <c r="E397" s="1" t="s">
        <v>67</v>
      </c>
      <c r="F397" s="1">
        <v>151.680491551459</v>
      </c>
      <c r="G397" s="1">
        <v>67</v>
      </c>
      <c r="H397" s="1">
        <v>110</v>
      </c>
      <c r="I397" s="1">
        <v>276.5</v>
      </c>
      <c r="J397" s="1">
        <v>0</v>
      </c>
      <c r="K397" s="1">
        <v>0</v>
      </c>
      <c r="L397" s="1">
        <v>0</v>
      </c>
      <c r="M397" s="1">
        <v>0</v>
      </c>
    </row>
    <row r="398" spans="1:13" x14ac:dyDescent="0.25">
      <c r="A398" s="1" t="s">
        <v>1492</v>
      </c>
      <c r="B398" s="1" t="s">
        <v>1493</v>
      </c>
      <c r="C398" s="1">
        <v>242175</v>
      </c>
      <c r="D398" s="1">
        <v>242420</v>
      </c>
      <c r="E398" s="1">
        <v>0</v>
      </c>
      <c r="F398" s="1">
        <v>90.052845528455194</v>
      </c>
      <c r="G398" s="1">
        <v>44</v>
      </c>
      <c r="H398" s="1">
        <v>71</v>
      </c>
      <c r="I398" s="1">
        <v>110</v>
      </c>
      <c r="J398" s="1">
        <v>0.34146341463414598</v>
      </c>
      <c r="K398" s="1">
        <v>0</v>
      </c>
      <c r="L398" s="1">
        <v>0</v>
      </c>
      <c r="M398" s="1">
        <v>1</v>
      </c>
    </row>
    <row r="399" spans="1:13" x14ac:dyDescent="0.25">
      <c r="A399" s="1" t="s">
        <v>873</v>
      </c>
      <c r="B399" s="1" t="s">
        <v>873</v>
      </c>
      <c r="C399" s="1">
        <v>242421</v>
      </c>
      <c r="D399" s="1">
        <v>242966</v>
      </c>
      <c r="E399" s="1" t="s">
        <v>67</v>
      </c>
      <c r="F399" s="1">
        <v>811.02747252747201</v>
      </c>
      <c r="G399" s="1">
        <v>541.5</v>
      </c>
      <c r="H399" s="1">
        <v>647</v>
      </c>
      <c r="I399" s="1">
        <v>1211.5</v>
      </c>
      <c r="J399" s="1">
        <v>0.80402930402930395</v>
      </c>
      <c r="K399" s="1">
        <v>0</v>
      </c>
      <c r="L399" s="1">
        <v>0</v>
      </c>
      <c r="M399" s="1">
        <v>2</v>
      </c>
    </row>
    <row r="400" spans="1:13" x14ac:dyDescent="0.25">
      <c r="A400" s="1" t="s">
        <v>1494</v>
      </c>
      <c r="B400" s="1" t="s">
        <v>1495</v>
      </c>
      <c r="C400" s="1">
        <v>242967</v>
      </c>
      <c r="D400" s="1">
        <v>243100</v>
      </c>
      <c r="E400" s="1">
        <v>0</v>
      </c>
      <c r="F400" s="1">
        <v>407.17164179104401</v>
      </c>
      <c r="G400" s="1">
        <v>219.25</v>
      </c>
      <c r="H400" s="1">
        <v>345</v>
      </c>
      <c r="I400" s="1">
        <v>587</v>
      </c>
      <c r="J400" s="1">
        <v>0</v>
      </c>
      <c r="K400" s="1">
        <v>0</v>
      </c>
      <c r="L400" s="1">
        <v>0</v>
      </c>
      <c r="M400" s="1">
        <v>0</v>
      </c>
    </row>
    <row r="401" spans="1:13" x14ac:dyDescent="0.25">
      <c r="A401" s="1" t="s">
        <v>1496</v>
      </c>
      <c r="B401" s="1" t="s">
        <v>1496</v>
      </c>
      <c r="C401" s="1">
        <v>243101</v>
      </c>
      <c r="D401" s="1">
        <v>243173</v>
      </c>
      <c r="E401" s="1" t="s">
        <v>67</v>
      </c>
      <c r="F401" s="1">
        <v>768.12328767123199</v>
      </c>
      <c r="G401" s="1">
        <v>765</v>
      </c>
      <c r="H401" s="1">
        <v>770</v>
      </c>
      <c r="I401" s="1">
        <v>790</v>
      </c>
      <c r="J401" s="1">
        <v>0</v>
      </c>
      <c r="K401" s="1">
        <v>0</v>
      </c>
      <c r="L401" s="1">
        <v>0</v>
      </c>
      <c r="M401" s="1">
        <v>0</v>
      </c>
    </row>
    <row r="402" spans="1:13" x14ac:dyDescent="0.25">
      <c r="A402" s="1" t="s">
        <v>1497</v>
      </c>
      <c r="B402" s="1" t="s">
        <v>1498</v>
      </c>
      <c r="C402" s="1">
        <v>243174</v>
      </c>
      <c r="D402" s="1">
        <v>243201</v>
      </c>
      <c r="E402" s="1">
        <v>0</v>
      </c>
      <c r="F402" s="1">
        <v>897.392857142857</v>
      </c>
      <c r="G402" s="1">
        <v>800.25</v>
      </c>
      <c r="H402" s="1">
        <v>838</v>
      </c>
      <c r="I402" s="1">
        <v>989.5</v>
      </c>
      <c r="J402" s="1">
        <v>0</v>
      </c>
      <c r="K402" s="1">
        <v>0</v>
      </c>
      <c r="L402" s="1">
        <v>0</v>
      </c>
      <c r="M402" s="1">
        <v>0</v>
      </c>
    </row>
    <row r="403" spans="1:13" x14ac:dyDescent="0.25">
      <c r="A403" s="1" t="s">
        <v>872</v>
      </c>
      <c r="B403" s="1" t="s">
        <v>1499</v>
      </c>
      <c r="C403" s="1">
        <v>243202</v>
      </c>
      <c r="D403" s="1">
        <v>243372</v>
      </c>
      <c r="E403" s="1" t="s">
        <v>67</v>
      </c>
      <c r="F403" s="1">
        <v>1252.3333333333301</v>
      </c>
      <c r="G403" s="1">
        <v>1102</v>
      </c>
      <c r="H403" s="1">
        <v>1203</v>
      </c>
      <c r="I403" s="1">
        <v>1438</v>
      </c>
      <c r="J403" s="1">
        <v>0.94152046783625698</v>
      </c>
      <c r="K403" s="1">
        <v>1</v>
      </c>
      <c r="L403" s="1">
        <v>1</v>
      </c>
      <c r="M403" s="1">
        <v>1</v>
      </c>
    </row>
    <row r="404" spans="1:13" x14ac:dyDescent="0.25">
      <c r="A404" s="1" t="s">
        <v>1500</v>
      </c>
      <c r="B404" s="1" t="s">
        <v>1501</v>
      </c>
      <c r="C404" s="1">
        <v>243373</v>
      </c>
      <c r="D404" s="1">
        <v>243426</v>
      </c>
      <c r="E404" s="1">
        <v>0</v>
      </c>
      <c r="F404" s="1">
        <v>847.66666666666595</v>
      </c>
      <c r="G404" s="1">
        <v>844.25</v>
      </c>
      <c r="H404" s="1">
        <v>886</v>
      </c>
      <c r="I404" s="1">
        <v>896</v>
      </c>
      <c r="J404" s="1">
        <v>1</v>
      </c>
      <c r="K404" s="1">
        <v>1</v>
      </c>
      <c r="L404" s="1">
        <v>1</v>
      </c>
      <c r="M404" s="1">
        <v>1</v>
      </c>
    </row>
    <row r="405" spans="1:13" x14ac:dyDescent="0.25">
      <c r="A405" s="1" t="s">
        <v>1502</v>
      </c>
      <c r="B405" s="1" t="s">
        <v>1502</v>
      </c>
      <c r="C405" s="1">
        <v>243427</v>
      </c>
      <c r="D405" s="1">
        <v>243499</v>
      </c>
      <c r="E405" s="1" t="s">
        <v>67</v>
      </c>
      <c r="F405" s="1">
        <v>495.57534246575301</v>
      </c>
      <c r="G405" s="1">
        <v>446</v>
      </c>
      <c r="H405" s="1">
        <v>492</v>
      </c>
      <c r="I405" s="1">
        <v>542</v>
      </c>
      <c r="J405" s="1">
        <v>1</v>
      </c>
      <c r="K405" s="1">
        <v>1</v>
      </c>
      <c r="L405" s="1">
        <v>1</v>
      </c>
      <c r="M405" s="1">
        <v>1</v>
      </c>
    </row>
    <row r="406" spans="1:13" x14ac:dyDescent="0.25">
      <c r="A406" s="1" t="s">
        <v>1503</v>
      </c>
      <c r="B406" s="1" t="s">
        <v>1504</v>
      </c>
      <c r="C406" s="1">
        <v>243500</v>
      </c>
      <c r="D406" s="1">
        <v>243521</v>
      </c>
      <c r="E406" s="1">
        <v>0</v>
      </c>
      <c r="F406" s="1">
        <v>447.77272727272702</v>
      </c>
      <c r="G406" s="1">
        <v>430</v>
      </c>
      <c r="H406" s="1">
        <v>434</v>
      </c>
      <c r="I406" s="1">
        <v>446.75</v>
      </c>
      <c r="J406" s="1">
        <v>1</v>
      </c>
      <c r="K406" s="1">
        <v>1</v>
      </c>
      <c r="L406" s="1">
        <v>1</v>
      </c>
      <c r="M406" s="1">
        <v>1</v>
      </c>
    </row>
    <row r="407" spans="1:13" x14ac:dyDescent="0.25">
      <c r="A407" s="1" t="s">
        <v>871</v>
      </c>
      <c r="B407" s="1" t="s">
        <v>1505</v>
      </c>
      <c r="C407" s="1">
        <v>243522</v>
      </c>
      <c r="D407" s="1">
        <v>243701</v>
      </c>
      <c r="E407" s="1" t="s">
        <v>67</v>
      </c>
      <c r="F407" s="1">
        <v>816.37222222222204</v>
      </c>
      <c r="G407" s="1">
        <v>646.75</v>
      </c>
      <c r="H407" s="1">
        <v>897.5</v>
      </c>
      <c r="I407" s="1">
        <v>920</v>
      </c>
      <c r="J407" s="1">
        <v>1</v>
      </c>
      <c r="K407" s="1">
        <v>1</v>
      </c>
      <c r="L407" s="1">
        <v>1</v>
      </c>
      <c r="M407" s="1">
        <v>1</v>
      </c>
    </row>
    <row r="408" spans="1:13" x14ac:dyDescent="0.25">
      <c r="A408" s="1" t="s">
        <v>870</v>
      </c>
      <c r="B408" s="1" t="s">
        <v>1506</v>
      </c>
      <c r="C408" s="1">
        <v>243711</v>
      </c>
      <c r="D408" s="1">
        <v>244268</v>
      </c>
      <c r="E408" s="1" t="s">
        <v>67</v>
      </c>
      <c r="F408" s="1">
        <v>1177.8118279569801</v>
      </c>
      <c r="G408" s="1">
        <v>967</v>
      </c>
      <c r="H408" s="1">
        <v>1036.5</v>
      </c>
      <c r="I408" s="1">
        <v>1166</v>
      </c>
      <c r="J408" s="1">
        <v>0.50179211469534002</v>
      </c>
      <c r="K408" s="1">
        <v>0</v>
      </c>
      <c r="L408" s="1">
        <v>0</v>
      </c>
      <c r="M408" s="1">
        <v>1</v>
      </c>
    </row>
    <row r="409" spans="1:13" x14ac:dyDescent="0.25">
      <c r="A409" s="1" t="s">
        <v>1507</v>
      </c>
      <c r="B409" s="1" t="s">
        <v>1508</v>
      </c>
      <c r="C409" s="1">
        <v>244269</v>
      </c>
      <c r="D409" s="1">
        <v>244374</v>
      </c>
      <c r="E409" s="1">
        <v>0</v>
      </c>
      <c r="F409" s="1">
        <v>2020.6509433962201</v>
      </c>
      <c r="G409" s="1">
        <v>1965.25</v>
      </c>
      <c r="H409" s="1">
        <v>2032</v>
      </c>
      <c r="I409" s="1">
        <v>2059</v>
      </c>
      <c r="J409" s="1">
        <v>1.9433962264150899</v>
      </c>
      <c r="K409" s="1">
        <v>2</v>
      </c>
      <c r="L409" s="1">
        <v>2</v>
      </c>
      <c r="M409" s="1">
        <v>2</v>
      </c>
    </row>
    <row r="410" spans="1:13" x14ac:dyDescent="0.25">
      <c r="A410" s="1" t="s">
        <v>869</v>
      </c>
      <c r="B410" s="1" t="s">
        <v>1509</v>
      </c>
      <c r="C410" s="1">
        <v>244375</v>
      </c>
      <c r="D410" s="1">
        <v>244815</v>
      </c>
      <c r="E410" s="1" t="s">
        <v>67</v>
      </c>
      <c r="F410" s="1">
        <v>1111.4625850340101</v>
      </c>
      <c r="G410" s="1">
        <v>929</v>
      </c>
      <c r="H410" s="1">
        <v>1046</v>
      </c>
      <c r="I410" s="1">
        <v>1281</v>
      </c>
      <c r="J410" s="1">
        <v>0</v>
      </c>
      <c r="K410" s="1">
        <v>0</v>
      </c>
      <c r="L410" s="1">
        <v>0</v>
      </c>
      <c r="M410" s="1">
        <v>0</v>
      </c>
    </row>
    <row r="411" spans="1:13" x14ac:dyDescent="0.25">
      <c r="A411" s="1" t="s">
        <v>868</v>
      </c>
      <c r="B411" s="1" t="s">
        <v>1510</v>
      </c>
      <c r="C411" s="1">
        <v>244812</v>
      </c>
      <c r="D411" s="1">
        <v>245492</v>
      </c>
      <c r="E411" s="1" t="s">
        <v>67</v>
      </c>
      <c r="F411" s="1">
        <v>1503.39207048458</v>
      </c>
      <c r="G411" s="1">
        <v>1295</v>
      </c>
      <c r="H411" s="1">
        <v>1420</v>
      </c>
      <c r="I411" s="1">
        <v>1801</v>
      </c>
      <c r="J411" s="1">
        <v>0.30249632892804701</v>
      </c>
      <c r="K411" s="1">
        <v>0</v>
      </c>
      <c r="L411" s="1">
        <v>0</v>
      </c>
      <c r="M411" s="1">
        <v>1</v>
      </c>
    </row>
    <row r="412" spans="1:13" x14ac:dyDescent="0.25">
      <c r="A412" s="1" t="s">
        <v>867</v>
      </c>
      <c r="B412" s="1" t="s">
        <v>1511</v>
      </c>
      <c r="C412" s="1">
        <v>245494</v>
      </c>
      <c r="D412" s="1">
        <v>246036</v>
      </c>
      <c r="E412" s="1" t="s">
        <v>67</v>
      </c>
      <c r="F412" s="1">
        <v>1331.9189686924401</v>
      </c>
      <c r="G412" s="1">
        <v>1147</v>
      </c>
      <c r="H412" s="1">
        <v>1377</v>
      </c>
      <c r="I412" s="1">
        <v>1453</v>
      </c>
      <c r="J412" s="1">
        <v>3.3167587476979699</v>
      </c>
      <c r="K412" s="1">
        <v>2</v>
      </c>
      <c r="L412" s="1">
        <v>3</v>
      </c>
      <c r="M412" s="1">
        <v>5</v>
      </c>
    </row>
    <row r="413" spans="1:13" x14ac:dyDescent="0.25">
      <c r="A413" s="1" t="s">
        <v>1512</v>
      </c>
      <c r="B413" s="1" t="s">
        <v>1513</v>
      </c>
      <c r="C413" s="1">
        <v>246037</v>
      </c>
      <c r="D413" s="1">
        <v>246144</v>
      </c>
      <c r="E413" s="1">
        <v>0</v>
      </c>
      <c r="F413" s="1">
        <v>824.93518518518499</v>
      </c>
      <c r="G413" s="1">
        <v>706.75</v>
      </c>
      <c r="H413" s="1">
        <v>858</v>
      </c>
      <c r="I413" s="1">
        <v>918.25</v>
      </c>
      <c r="J413" s="1">
        <v>1</v>
      </c>
      <c r="K413" s="1">
        <v>1</v>
      </c>
      <c r="L413" s="1">
        <v>1</v>
      </c>
      <c r="M413" s="1">
        <v>1</v>
      </c>
    </row>
    <row r="414" spans="1:13" x14ac:dyDescent="0.25">
      <c r="A414" s="1" t="s">
        <v>866</v>
      </c>
      <c r="B414" s="1" t="s">
        <v>1514</v>
      </c>
      <c r="C414" s="1">
        <v>246145</v>
      </c>
      <c r="D414" s="1">
        <v>246534</v>
      </c>
      <c r="E414" s="1" t="s">
        <v>67</v>
      </c>
      <c r="F414" s="1">
        <v>1151.5564102564099</v>
      </c>
      <c r="G414" s="1">
        <v>883</v>
      </c>
      <c r="H414" s="1">
        <v>1291.5</v>
      </c>
      <c r="I414" s="1">
        <v>1412.25</v>
      </c>
      <c r="J414" s="1">
        <v>1.7948717948717899E-2</v>
      </c>
      <c r="K414" s="1">
        <v>0</v>
      </c>
      <c r="L414" s="1">
        <v>0</v>
      </c>
      <c r="M414" s="1">
        <v>0</v>
      </c>
    </row>
    <row r="415" spans="1:13" x14ac:dyDescent="0.25">
      <c r="A415" s="1" t="s">
        <v>1515</v>
      </c>
      <c r="B415" s="1" t="s">
        <v>1516</v>
      </c>
      <c r="C415" s="1">
        <v>246535</v>
      </c>
      <c r="D415" s="1">
        <v>246796</v>
      </c>
      <c r="E415" s="1">
        <v>0</v>
      </c>
      <c r="F415" s="1">
        <v>543.35114503816703</v>
      </c>
      <c r="G415" s="1">
        <v>427.25</v>
      </c>
      <c r="H415" s="1">
        <v>535</v>
      </c>
      <c r="I415" s="1">
        <v>642</v>
      </c>
      <c r="J415" s="1">
        <v>0.515267175572519</v>
      </c>
      <c r="K415" s="1">
        <v>0</v>
      </c>
      <c r="L415" s="1">
        <v>0</v>
      </c>
      <c r="M415" s="1">
        <v>0</v>
      </c>
    </row>
    <row r="416" spans="1:13" x14ac:dyDescent="0.25">
      <c r="A416" s="1" t="s">
        <v>21</v>
      </c>
      <c r="B416" s="1" t="s">
        <v>1517</v>
      </c>
      <c r="C416" s="1">
        <v>246797</v>
      </c>
      <c r="D416" s="1">
        <v>250333</v>
      </c>
      <c r="E416" s="1" t="s">
        <v>67</v>
      </c>
      <c r="F416" s="1">
        <v>605.25841108283805</v>
      </c>
      <c r="G416" s="1">
        <v>337</v>
      </c>
      <c r="H416" s="1">
        <v>504</v>
      </c>
      <c r="I416" s="1">
        <v>844</v>
      </c>
      <c r="J416" s="1">
        <v>0.97794741306191602</v>
      </c>
      <c r="K416" s="1">
        <v>0</v>
      </c>
      <c r="L416" s="1">
        <v>0</v>
      </c>
      <c r="M416" s="1">
        <v>1</v>
      </c>
    </row>
    <row r="417" spans="1:13" x14ac:dyDescent="0.25">
      <c r="A417" s="1" t="s">
        <v>1518</v>
      </c>
      <c r="B417" s="1" t="s">
        <v>1519</v>
      </c>
      <c r="C417" s="1">
        <v>250334</v>
      </c>
      <c r="D417" s="1">
        <v>250345</v>
      </c>
      <c r="E417" s="1">
        <v>0</v>
      </c>
      <c r="F417" s="1">
        <v>618.91666666666595</v>
      </c>
      <c r="G417" s="1">
        <v>593.75</v>
      </c>
      <c r="H417" s="1">
        <v>616.5</v>
      </c>
      <c r="I417" s="1">
        <v>640.5</v>
      </c>
      <c r="J417" s="1">
        <v>1</v>
      </c>
      <c r="K417" s="1">
        <v>1</v>
      </c>
      <c r="L417" s="1">
        <v>1</v>
      </c>
      <c r="M417" s="1">
        <v>1</v>
      </c>
    </row>
    <row r="418" spans="1:13" x14ac:dyDescent="0.25">
      <c r="A418" s="1" t="s">
        <v>865</v>
      </c>
      <c r="B418" s="1" t="s">
        <v>1520</v>
      </c>
      <c r="C418" s="1">
        <v>250346</v>
      </c>
      <c r="D418" s="1">
        <v>254596</v>
      </c>
      <c r="E418" s="1" t="s">
        <v>67</v>
      </c>
      <c r="F418" s="1">
        <v>736.19407198306203</v>
      </c>
      <c r="G418" s="1">
        <v>539</v>
      </c>
      <c r="H418" s="1">
        <v>705</v>
      </c>
      <c r="I418" s="1">
        <v>920</v>
      </c>
      <c r="J418" s="1">
        <v>0.55657492354740001</v>
      </c>
      <c r="K418" s="1">
        <v>0</v>
      </c>
      <c r="L418" s="1">
        <v>0</v>
      </c>
      <c r="M418" s="1">
        <v>1</v>
      </c>
    </row>
    <row r="419" spans="1:13" x14ac:dyDescent="0.25">
      <c r="A419" s="1" t="s">
        <v>1521</v>
      </c>
      <c r="B419" s="1" t="s">
        <v>1522</v>
      </c>
      <c r="C419" s="1">
        <v>254597</v>
      </c>
      <c r="D419" s="1">
        <v>254698</v>
      </c>
      <c r="E419" s="1">
        <v>0</v>
      </c>
      <c r="F419" s="1">
        <v>895.75490196078397</v>
      </c>
      <c r="G419" s="1">
        <v>689.25</v>
      </c>
      <c r="H419" s="1">
        <v>735</v>
      </c>
      <c r="I419" s="1">
        <v>1110.5</v>
      </c>
      <c r="J419" s="1">
        <v>0</v>
      </c>
      <c r="K419" s="1">
        <v>0</v>
      </c>
      <c r="L419" s="1">
        <v>0</v>
      </c>
      <c r="M419" s="1">
        <v>0</v>
      </c>
    </row>
    <row r="420" spans="1:13" x14ac:dyDescent="0.25">
      <c r="A420" s="1" t="s">
        <v>864</v>
      </c>
      <c r="B420" s="1" t="s">
        <v>1523</v>
      </c>
      <c r="C420" s="1">
        <v>254699</v>
      </c>
      <c r="D420" s="1">
        <v>255073</v>
      </c>
      <c r="E420" s="1" t="s">
        <v>67</v>
      </c>
      <c r="F420" s="1">
        <v>1153.3226666666601</v>
      </c>
      <c r="G420" s="1">
        <v>867</v>
      </c>
      <c r="H420" s="1">
        <v>1344</v>
      </c>
      <c r="I420" s="1">
        <v>1487.5</v>
      </c>
      <c r="J420" s="1">
        <v>0.12533333333333299</v>
      </c>
      <c r="K420" s="1">
        <v>0</v>
      </c>
      <c r="L420" s="1">
        <v>0</v>
      </c>
      <c r="M420" s="1">
        <v>0</v>
      </c>
    </row>
    <row r="421" spans="1:13" x14ac:dyDescent="0.25">
      <c r="A421" s="1" t="s">
        <v>1524</v>
      </c>
      <c r="B421" s="1" t="s">
        <v>1525</v>
      </c>
      <c r="C421" s="1">
        <v>255074</v>
      </c>
      <c r="D421" s="1">
        <v>255094</v>
      </c>
      <c r="E421" s="1">
        <v>0</v>
      </c>
      <c r="F421" s="1">
        <v>371.09523809523802</v>
      </c>
      <c r="G421" s="1">
        <v>353</v>
      </c>
      <c r="H421" s="1">
        <v>362</v>
      </c>
      <c r="I421" s="1">
        <v>397</v>
      </c>
      <c r="J421" s="1">
        <v>1</v>
      </c>
      <c r="K421" s="1">
        <v>1</v>
      </c>
      <c r="L421" s="1">
        <v>1</v>
      </c>
      <c r="M421" s="1">
        <v>1</v>
      </c>
    </row>
    <row r="422" spans="1:13" x14ac:dyDescent="0.25">
      <c r="A422" s="1" t="s">
        <v>863</v>
      </c>
      <c r="B422" s="1" t="s">
        <v>1526</v>
      </c>
      <c r="C422" s="1">
        <v>255095</v>
      </c>
      <c r="D422" s="1">
        <v>255565</v>
      </c>
      <c r="E422" s="1" t="s">
        <v>67</v>
      </c>
      <c r="F422" s="1">
        <v>2006</v>
      </c>
      <c r="G422" s="1">
        <v>1206</v>
      </c>
      <c r="H422" s="1">
        <v>2133</v>
      </c>
      <c r="I422" s="1">
        <v>2734.5</v>
      </c>
      <c r="J422" s="1">
        <v>1.3057324840764299</v>
      </c>
      <c r="K422" s="1">
        <v>1</v>
      </c>
      <c r="L422" s="1">
        <v>1</v>
      </c>
      <c r="M422" s="1">
        <v>2</v>
      </c>
    </row>
    <row r="423" spans="1:13" x14ac:dyDescent="0.25">
      <c r="A423" s="1" t="s">
        <v>1527</v>
      </c>
      <c r="B423" s="1" t="s">
        <v>1528</v>
      </c>
      <c r="C423" s="1">
        <v>255566</v>
      </c>
      <c r="D423" s="1">
        <v>255807</v>
      </c>
      <c r="E423" s="1">
        <v>0</v>
      </c>
      <c r="F423" s="1">
        <v>478.10330578512298</v>
      </c>
      <c r="G423" s="1">
        <v>327.25</v>
      </c>
      <c r="H423" s="1">
        <v>349</v>
      </c>
      <c r="I423" s="1">
        <v>489</v>
      </c>
      <c r="J423" s="1">
        <v>0.39669421487603301</v>
      </c>
      <c r="K423" s="1">
        <v>0</v>
      </c>
      <c r="L423" s="1">
        <v>0</v>
      </c>
      <c r="M423" s="1">
        <v>1</v>
      </c>
    </row>
    <row r="424" spans="1:13" x14ac:dyDescent="0.25">
      <c r="A424" s="1" t="s">
        <v>862</v>
      </c>
      <c r="B424" s="1" t="s">
        <v>862</v>
      </c>
      <c r="C424" s="1">
        <v>255808</v>
      </c>
      <c r="D424" s="1">
        <v>259044</v>
      </c>
      <c r="E424" s="1" t="s">
        <v>67</v>
      </c>
      <c r="F424" s="1">
        <v>135.47265987025</v>
      </c>
      <c r="G424" s="1">
        <v>44</v>
      </c>
      <c r="H424" s="1">
        <v>109</v>
      </c>
      <c r="I424" s="1">
        <v>183</v>
      </c>
      <c r="J424" s="1">
        <v>0.16867469879517999</v>
      </c>
      <c r="K424" s="1">
        <v>0</v>
      </c>
      <c r="L424" s="1">
        <v>0</v>
      </c>
      <c r="M424" s="1">
        <v>0</v>
      </c>
    </row>
    <row r="425" spans="1:13" x14ac:dyDescent="0.25">
      <c r="A425" s="1" t="s">
        <v>1529</v>
      </c>
      <c r="B425" s="1" t="s">
        <v>1530</v>
      </c>
      <c r="C425" s="1">
        <v>259045</v>
      </c>
      <c r="D425" s="1">
        <v>259189</v>
      </c>
      <c r="E425" s="1">
        <v>0</v>
      </c>
      <c r="F425" s="1">
        <v>38.7655172413793</v>
      </c>
      <c r="G425" s="1">
        <v>33</v>
      </c>
      <c r="H425" s="1">
        <v>37</v>
      </c>
      <c r="I425" s="1">
        <v>44</v>
      </c>
      <c r="J425" s="1">
        <v>0</v>
      </c>
      <c r="K425" s="1">
        <v>0</v>
      </c>
      <c r="L425" s="1">
        <v>0</v>
      </c>
      <c r="M425" s="1">
        <v>0</v>
      </c>
    </row>
    <row r="426" spans="1:13" x14ac:dyDescent="0.25">
      <c r="A426" s="1" t="s">
        <v>861</v>
      </c>
      <c r="B426" s="1" t="s">
        <v>861</v>
      </c>
      <c r="C426" s="1">
        <v>259190</v>
      </c>
      <c r="D426" s="1">
        <v>260983</v>
      </c>
      <c r="E426" s="1" t="s">
        <v>67</v>
      </c>
      <c r="F426" s="1">
        <v>52.100891861761397</v>
      </c>
      <c r="G426" s="1">
        <v>32</v>
      </c>
      <c r="H426" s="1">
        <v>57</v>
      </c>
      <c r="I426" s="1">
        <v>72</v>
      </c>
      <c r="J426" s="1">
        <v>0.438127090301003</v>
      </c>
      <c r="K426" s="1">
        <v>0</v>
      </c>
      <c r="L426" s="1">
        <v>0</v>
      </c>
      <c r="M426" s="1">
        <v>0</v>
      </c>
    </row>
    <row r="427" spans="1:13" x14ac:dyDescent="0.25">
      <c r="A427" s="1" t="s">
        <v>1531</v>
      </c>
      <c r="B427" s="1" t="s">
        <v>1532</v>
      </c>
      <c r="C427" s="1">
        <v>260984</v>
      </c>
      <c r="D427" s="1">
        <v>261075</v>
      </c>
      <c r="E427" s="1">
        <v>0</v>
      </c>
      <c r="F427" s="1">
        <v>61.434782608695599</v>
      </c>
      <c r="G427" s="1">
        <v>49</v>
      </c>
      <c r="H427" s="1">
        <v>61</v>
      </c>
      <c r="I427" s="1">
        <v>74</v>
      </c>
      <c r="J427" s="1">
        <v>0</v>
      </c>
      <c r="K427" s="1">
        <v>0</v>
      </c>
      <c r="L427" s="1">
        <v>0</v>
      </c>
      <c r="M427" s="1">
        <v>0</v>
      </c>
    </row>
    <row r="428" spans="1:13" x14ac:dyDescent="0.25">
      <c r="A428" s="1" t="s">
        <v>860</v>
      </c>
      <c r="B428" s="1" t="s">
        <v>860</v>
      </c>
      <c r="C428" s="1">
        <v>261076</v>
      </c>
      <c r="D428" s="1">
        <v>262107</v>
      </c>
      <c r="E428" s="1" t="s">
        <v>67</v>
      </c>
      <c r="F428" s="1">
        <v>167.18798449612399</v>
      </c>
      <c r="G428" s="1">
        <v>114</v>
      </c>
      <c r="H428" s="1">
        <v>136</v>
      </c>
      <c r="I428" s="1">
        <v>223.25</v>
      </c>
      <c r="J428" s="1">
        <v>0.337209302325581</v>
      </c>
      <c r="K428" s="1">
        <v>0</v>
      </c>
      <c r="L428" s="1">
        <v>0</v>
      </c>
      <c r="M428" s="1">
        <v>0</v>
      </c>
    </row>
    <row r="429" spans="1:13" x14ac:dyDescent="0.25">
      <c r="A429" s="1" t="s">
        <v>859</v>
      </c>
      <c r="B429" s="1" t="s">
        <v>859</v>
      </c>
      <c r="C429" s="1">
        <v>262104</v>
      </c>
      <c r="D429" s="1">
        <v>262577</v>
      </c>
      <c r="E429" s="1" t="s">
        <v>67</v>
      </c>
      <c r="F429" s="1">
        <v>459.578059071729</v>
      </c>
      <c r="G429" s="1">
        <v>342</v>
      </c>
      <c r="H429" s="1">
        <v>415.5</v>
      </c>
      <c r="I429" s="1">
        <v>598</v>
      </c>
      <c r="J429" s="1">
        <v>0.63080168776371304</v>
      </c>
      <c r="K429" s="1">
        <v>0</v>
      </c>
      <c r="L429" s="1">
        <v>1</v>
      </c>
      <c r="M429" s="1">
        <v>1</v>
      </c>
    </row>
    <row r="430" spans="1:13" x14ac:dyDescent="0.25">
      <c r="A430" s="1" t="s">
        <v>1533</v>
      </c>
      <c r="B430" s="1" t="s">
        <v>1534</v>
      </c>
      <c r="C430" s="1">
        <v>262578</v>
      </c>
      <c r="D430" s="1">
        <v>262655</v>
      </c>
      <c r="E430" s="1">
        <v>0</v>
      </c>
      <c r="F430" s="1">
        <v>769.66666666666595</v>
      </c>
      <c r="G430" s="1">
        <v>563.25</v>
      </c>
      <c r="H430" s="1">
        <v>679.5</v>
      </c>
      <c r="I430" s="1">
        <v>806.75</v>
      </c>
      <c r="J430" s="1">
        <v>2.5641025641025599E-2</v>
      </c>
      <c r="K430" s="1">
        <v>0</v>
      </c>
      <c r="L430" s="1">
        <v>0</v>
      </c>
      <c r="M430" s="1">
        <v>0</v>
      </c>
    </row>
    <row r="431" spans="1:13" x14ac:dyDescent="0.25">
      <c r="A431" s="1" t="s">
        <v>858</v>
      </c>
      <c r="B431" s="1" t="s">
        <v>858</v>
      </c>
      <c r="C431" s="1">
        <v>262656</v>
      </c>
      <c r="D431" s="1">
        <v>263708</v>
      </c>
      <c r="E431" s="1" t="s">
        <v>67</v>
      </c>
      <c r="F431" s="1">
        <v>5773.68091168091</v>
      </c>
      <c r="G431" s="1">
        <v>4180</v>
      </c>
      <c r="H431" s="1">
        <v>6054</v>
      </c>
      <c r="I431" s="1">
        <v>7333</v>
      </c>
      <c r="J431" s="1">
        <v>6.8936372269705597</v>
      </c>
      <c r="K431" s="1">
        <v>4</v>
      </c>
      <c r="L431" s="1">
        <v>5</v>
      </c>
      <c r="M431" s="1">
        <v>13</v>
      </c>
    </row>
    <row r="432" spans="1:13" x14ac:dyDescent="0.25">
      <c r="A432" s="1" t="s">
        <v>1535</v>
      </c>
      <c r="B432" s="1" t="s">
        <v>1536</v>
      </c>
      <c r="C432" s="1">
        <v>263709</v>
      </c>
      <c r="D432" s="1">
        <v>263758</v>
      </c>
      <c r="E432" s="1">
        <v>0</v>
      </c>
      <c r="F432" s="1">
        <v>1378.94</v>
      </c>
      <c r="G432" s="1">
        <v>1241.75</v>
      </c>
      <c r="H432" s="1">
        <v>1300.5</v>
      </c>
      <c r="I432" s="1">
        <v>1512.25</v>
      </c>
      <c r="J432" s="1">
        <v>0.6</v>
      </c>
      <c r="K432" s="1">
        <v>0</v>
      </c>
      <c r="L432" s="1">
        <v>1</v>
      </c>
      <c r="M432" s="1">
        <v>1</v>
      </c>
    </row>
    <row r="433" spans="1:13" x14ac:dyDescent="0.25">
      <c r="A433" s="1" t="s">
        <v>857</v>
      </c>
      <c r="B433" s="1" t="s">
        <v>857</v>
      </c>
      <c r="C433" s="1">
        <v>263759</v>
      </c>
      <c r="D433" s="1">
        <v>263986</v>
      </c>
      <c r="E433" s="1" t="s">
        <v>67</v>
      </c>
      <c r="F433" s="1">
        <v>4027.2631578947298</v>
      </c>
      <c r="G433" s="1">
        <v>2704.25</v>
      </c>
      <c r="H433" s="1">
        <v>4324.5</v>
      </c>
      <c r="I433" s="1">
        <v>5546.25</v>
      </c>
      <c r="J433" s="1">
        <v>7.0921052631578902</v>
      </c>
      <c r="K433" s="1">
        <v>7</v>
      </c>
      <c r="L433" s="1">
        <v>9</v>
      </c>
      <c r="M433" s="1">
        <v>9</v>
      </c>
    </row>
    <row r="434" spans="1:13" x14ac:dyDescent="0.25">
      <c r="A434" s="1" t="s">
        <v>137</v>
      </c>
      <c r="B434" s="1" t="s">
        <v>1537</v>
      </c>
      <c r="C434" s="1">
        <v>263881</v>
      </c>
      <c r="D434" s="1">
        <v>264108</v>
      </c>
      <c r="E434" s="1" t="s">
        <v>67</v>
      </c>
      <c r="F434" s="1">
        <v>5030.3026315789402</v>
      </c>
      <c r="G434" s="1">
        <v>4621.25</v>
      </c>
      <c r="H434" s="1">
        <v>5246.5</v>
      </c>
      <c r="I434" s="1">
        <v>5558.25</v>
      </c>
      <c r="J434" s="1">
        <v>6.6008771929824501</v>
      </c>
      <c r="K434" s="1">
        <v>4</v>
      </c>
      <c r="L434" s="1">
        <v>7</v>
      </c>
      <c r="M434" s="1">
        <v>9</v>
      </c>
    </row>
    <row r="435" spans="1:13" x14ac:dyDescent="0.25">
      <c r="A435" s="1" t="s">
        <v>1538</v>
      </c>
      <c r="B435" s="1" t="s">
        <v>1539</v>
      </c>
      <c r="C435" s="1">
        <v>264109</v>
      </c>
      <c r="D435" s="1">
        <v>264139</v>
      </c>
      <c r="E435" s="1">
        <v>0</v>
      </c>
      <c r="F435" s="1">
        <v>3562.5483870967701</v>
      </c>
      <c r="G435" s="1">
        <v>3518.5</v>
      </c>
      <c r="H435" s="1">
        <v>3569</v>
      </c>
      <c r="I435" s="1">
        <v>3606.5</v>
      </c>
      <c r="J435" s="1">
        <v>2.0967741935483799</v>
      </c>
      <c r="K435" s="1">
        <v>2</v>
      </c>
      <c r="L435" s="1">
        <v>2</v>
      </c>
      <c r="M435" s="1">
        <v>2</v>
      </c>
    </row>
    <row r="436" spans="1:13" x14ac:dyDescent="0.25">
      <c r="A436" s="1" t="s">
        <v>856</v>
      </c>
      <c r="B436" s="1" t="s">
        <v>856</v>
      </c>
      <c r="C436" s="1">
        <v>264140</v>
      </c>
      <c r="D436" s="1">
        <v>264457</v>
      </c>
      <c r="E436" s="1" t="s">
        <v>67</v>
      </c>
      <c r="F436" s="1">
        <v>3039.9591194968498</v>
      </c>
      <c r="G436" s="1">
        <v>2867.75</v>
      </c>
      <c r="H436" s="1">
        <v>3043</v>
      </c>
      <c r="I436" s="1">
        <v>3167.75</v>
      </c>
      <c r="J436" s="1">
        <v>1.0251572327044001</v>
      </c>
      <c r="K436" s="1">
        <v>0</v>
      </c>
      <c r="L436" s="1">
        <v>1</v>
      </c>
      <c r="M436" s="1">
        <v>2</v>
      </c>
    </row>
    <row r="437" spans="1:13" x14ac:dyDescent="0.25">
      <c r="A437" s="1" t="s">
        <v>855</v>
      </c>
      <c r="B437" s="1" t="s">
        <v>1540</v>
      </c>
      <c r="C437" s="1">
        <v>264447</v>
      </c>
      <c r="D437" s="1">
        <v>266087</v>
      </c>
      <c r="E437" s="1" t="s">
        <v>67</v>
      </c>
      <c r="F437" s="1">
        <v>801.85009140767795</v>
      </c>
      <c r="G437" s="1">
        <v>478</v>
      </c>
      <c r="H437" s="1">
        <v>616</v>
      </c>
      <c r="I437" s="1">
        <v>839</v>
      </c>
      <c r="J437" s="1">
        <v>1.16392443631931</v>
      </c>
      <c r="K437" s="1">
        <v>0</v>
      </c>
      <c r="L437" s="1">
        <v>1</v>
      </c>
      <c r="M437" s="1">
        <v>2</v>
      </c>
    </row>
    <row r="438" spans="1:13" x14ac:dyDescent="0.25">
      <c r="A438" s="1" t="s">
        <v>854</v>
      </c>
      <c r="B438" s="1" t="s">
        <v>854</v>
      </c>
      <c r="C438" s="1">
        <v>266078</v>
      </c>
      <c r="D438" s="1">
        <v>266491</v>
      </c>
      <c r="E438" s="1" t="s">
        <v>67</v>
      </c>
      <c r="F438" s="1">
        <v>696.461352657004</v>
      </c>
      <c r="G438" s="1">
        <v>645.25</v>
      </c>
      <c r="H438" s="1">
        <v>674</v>
      </c>
      <c r="I438" s="1">
        <v>777.75</v>
      </c>
      <c r="J438" s="1">
        <v>2.76811594202898</v>
      </c>
      <c r="K438" s="1">
        <v>0</v>
      </c>
      <c r="L438" s="1">
        <v>2</v>
      </c>
      <c r="M438" s="1">
        <v>5</v>
      </c>
    </row>
    <row r="439" spans="1:13" x14ac:dyDescent="0.25">
      <c r="A439" s="1" t="s">
        <v>1541</v>
      </c>
      <c r="B439" s="1" t="s">
        <v>1542</v>
      </c>
      <c r="C439" s="1">
        <v>266492</v>
      </c>
      <c r="D439" s="1">
        <v>266727</v>
      </c>
      <c r="E439" s="1">
        <v>0</v>
      </c>
      <c r="F439" s="1">
        <v>400.97033898305</v>
      </c>
      <c r="G439" s="1">
        <v>214</v>
      </c>
      <c r="H439" s="1">
        <v>361.5</v>
      </c>
      <c r="I439" s="1">
        <v>580.75</v>
      </c>
      <c r="J439" s="1">
        <v>1.06779661016949</v>
      </c>
      <c r="K439" s="1">
        <v>0</v>
      </c>
      <c r="L439" s="1">
        <v>1</v>
      </c>
      <c r="M439" s="1">
        <v>2</v>
      </c>
    </row>
    <row r="440" spans="1:13" x14ac:dyDescent="0.25">
      <c r="A440" s="1" t="s">
        <v>853</v>
      </c>
      <c r="B440" s="1" t="s">
        <v>1543</v>
      </c>
      <c r="C440" s="1">
        <v>266728</v>
      </c>
      <c r="D440" s="1">
        <v>268287</v>
      </c>
      <c r="E440" s="1" t="s">
        <v>67</v>
      </c>
      <c r="F440" s="1">
        <v>526.45192307692298</v>
      </c>
      <c r="G440" s="1">
        <v>271</v>
      </c>
      <c r="H440" s="1">
        <v>481</v>
      </c>
      <c r="I440" s="1">
        <v>764</v>
      </c>
      <c r="J440" s="1">
        <v>0.31858974358974301</v>
      </c>
      <c r="K440" s="1">
        <v>0</v>
      </c>
      <c r="L440" s="1">
        <v>0</v>
      </c>
      <c r="M440" s="1">
        <v>1</v>
      </c>
    </row>
    <row r="441" spans="1:13" x14ac:dyDescent="0.25">
      <c r="A441" s="1" t="s">
        <v>1544</v>
      </c>
      <c r="B441" s="1" t="s">
        <v>1545</v>
      </c>
      <c r="C441" s="1">
        <v>268288</v>
      </c>
      <c r="D441" s="1">
        <v>268405</v>
      </c>
      <c r="E441" s="1">
        <v>0</v>
      </c>
      <c r="F441" s="1">
        <v>611.26271186440601</v>
      </c>
      <c r="G441" s="1">
        <v>551.75</v>
      </c>
      <c r="H441" s="1">
        <v>626</v>
      </c>
      <c r="I441" s="1">
        <v>638</v>
      </c>
      <c r="J441" s="1">
        <v>0.41525423728813499</v>
      </c>
      <c r="K441" s="1">
        <v>0</v>
      </c>
      <c r="L441" s="1">
        <v>0</v>
      </c>
      <c r="M441" s="1">
        <v>1</v>
      </c>
    </row>
    <row r="442" spans="1:13" x14ac:dyDescent="0.25">
      <c r="A442" s="1" t="s">
        <v>852</v>
      </c>
      <c r="B442" s="1" t="s">
        <v>1546</v>
      </c>
      <c r="C442" s="1">
        <v>268406</v>
      </c>
      <c r="D442" s="1">
        <v>268609</v>
      </c>
      <c r="E442" s="1" t="s">
        <v>67</v>
      </c>
      <c r="F442" s="1">
        <v>693.87745098039204</v>
      </c>
      <c r="G442" s="1">
        <v>672.75</v>
      </c>
      <c r="H442" s="1">
        <v>707</v>
      </c>
      <c r="I442" s="1">
        <v>735</v>
      </c>
      <c r="J442" s="1">
        <v>4.2647058823529402</v>
      </c>
      <c r="K442" s="1">
        <v>2</v>
      </c>
      <c r="L442" s="1">
        <v>5</v>
      </c>
      <c r="M442" s="1">
        <v>6</v>
      </c>
    </row>
    <row r="443" spans="1:13" x14ac:dyDescent="0.25">
      <c r="A443" s="1" t="s">
        <v>1547</v>
      </c>
      <c r="B443" s="1" t="s">
        <v>1548</v>
      </c>
      <c r="C443" s="1">
        <v>268610</v>
      </c>
      <c r="D443" s="1">
        <v>268653</v>
      </c>
      <c r="E443" s="1">
        <v>0</v>
      </c>
      <c r="F443" s="1">
        <v>400.86363636363598</v>
      </c>
      <c r="G443" s="1">
        <v>387.75</v>
      </c>
      <c r="H443" s="1">
        <v>413</v>
      </c>
      <c r="I443" s="1">
        <v>413.25</v>
      </c>
      <c r="J443" s="1">
        <v>6</v>
      </c>
      <c r="K443" s="1">
        <v>6</v>
      </c>
      <c r="L443" s="1">
        <v>6</v>
      </c>
      <c r="M443" s="1">
        <v>6</v>
      </c>
    </row>
    <row r="444" spans="1:13" x14ac:dyDescent="0.25">
      <c r="A444" s="1" t="s">
        <v>851</v>
      </c>
      <c r="B444" s="1" t="s">
        <v>1549</v>
      </c>
      <c r="C444" s="1">
        <v>268654</v>
      </c>
      <c r="D444" s="1">
        <v>269304</v>
      </c>
      <c r="E444" s="1" t="s">
        <v>67</v>
      </c>
      <c r="F444" s="1">
        <v>183.53609831029101</v>
      </c>
      <c r="G444" s="1">
        <v>146</v>
      </c>
      <c r="H444" s="1">
        <v>183</v>
      </c>
      <c r="I444" s="1">
        <v>204</v>
      </c>
      <c r="J444" s="1">
        <v>0.42857142857142799</v>
      </c>
      <c r="K444" s="1">
        <v>0</v>
      </c>
      <c r="L444" s="1">
        <v>0</v>
      </c>
      <c r="M444" s="1">
        <v>0</v>
      </c>
    </row>
    <row r="445" spans="1:13" x14ac:dyDescent="0.25">
      <c r="A445" s="1" t="s">
        <v>1550</v>
      </c>
      <c r="B445" s="1" t="s">
        <v>1551</v>
      </c>
      <c r="C445" s="1">
        <v>269305</v>
      </c>
      <c r="D445" s="1">
        <v>269418</v>
      </c>
      <c r="E445" s="1">
        <v>0</v>
      </c>
      <c r="F445" s="1">
        <v>149.666666666666</v>
      </c>
      <c r="G445" s="1">
        <v>110</v>
      </c>
      <c r="H445" s="1">
        <v>117</v>
      </c>
      <c r="I445" s="1">
        <v>152.25</v>
      </c>
      <c r="J445" s="1">
        <v>0.50877192982456099</v>
      </c>
      <c r="K445" s="1">
        <v>0</v>
      </c>
      <c r="L445" s="1">
        <v>1</v>
      </c>
      <c r="M445" s="1">
        <v>1</v>
      </c>
    </row>
    <row r="446" spans="1:13" x14ac:dyDescent="0.25">
      <c r="A446" s="1" t="s">
        <v>850</v>
      </c>
      <c r="B446" s="1" t="s">
        <v>1552</v>
      </c>
      <c r="C446" s="1">
        <v>269419</v>
      </c>
      <c r="D446" s="1">
        <v>270471</v>
      </c>
      <c r="E446" s="1" t="s">
        <v>67</v>
      </c>
      <c r="F446" s="1">
        <v>613.92497625830902</v>
      </c>
      <c r="G446" s="1">
        <v>387</v>
      </c>
      <c r="H446" s="1">
        <v>515</v>
      </c>
      <c r="I446" s="1">
        <v>892</v>
      </c>
      <c r="J446" s="1">
        <v>0.32288698955365602</v>
      </c>
      <c r="K446" s="1">
        <v>0</v>
      </c>
      <c r="L446" s="1">
        <v>0</v>
      </c>
      <c r="M446" s="1">
        <v>1</v>
      </c>
    </row>
    <row r="447" spans="1:13" x14ac:dyDescent="0.25">
      <c r="A447" s="1" t="s">
        <v>1553</v>
      </c>
      <c r="B447" s="1" t="s">
        <v>1554</v>
      </c>
      <c r="C447" s="1">
        <v>270472</v>
      </c>
      <c r="D447" s="1">
        <v>270536</v>
      </c>
      <c r="E447" s="1">
        <v>0</v>
      </c>
      <c r="F447" s="1">
        <v>559.75384615384598</v>
      </c>
      <c r="G447" s="1">
        <v>539</v>
      </c>
      <c r="H447" s="1">
        <v>543</v>
      </c>
      <c r="I447" s="1">
        <v>581</v>
      </c>
      <c r="J447" s="1">
        <v>2.4307692307692301</v>
      </c>
      <c r="K447" s="1">
        <v>2</v>
      </c>
      <c r="L447" s="1">
        <v>2</v>
      </c>
      <c r="M447" s="1">
        <v>2</v>
      </c>
    </row>
    <row r="448" spans="1:13" x14ac:dyDescent="0.25">
      <c r="A448" s="1" t="s">
        <v>101</v>
      </c>
      <c r="B448" s="1" t="s">
        <v>101</v>
      </c>
      <c r="C448" s="1">
        <v>270537</v>
      </c>
      <c r="D448" s="1">
        <v>271247</v>
      </c>
      <c r="E448" s="1" t="s">
        <v>54</v>
      </c>
      <c r="F448" s="1">
        <v>115.33192686357199</v>
      </c>
      <c r="G448" s="1">
        <v>42.5</v>
      </c>
      <c r="H448" s="1">
        <v>63</v>
      </c>
      <c r="I448" s="1">
        <v>108</v>
      </c>
      <c r="J448" s="1">
        <v>3.6413502109704599</v>
      </c>
      <c r="K448" s="1">
        <v>1</v>
      </c>
      <c r="L448" s="1">
        <v>3</v>
      </c>
      <c r="M448" s="1">
        <v>7</v>
      </c>
    </row>
    <row r="449" spans="1:13" x14ac:dyDescent="0.25">
      <c r="A449" s="1" t="s">
        <v>1555</v>
      </c>
      <c r="B449" s="1" t="s">
        <v>1556</v>
      </c>
      <c r="C449" s="1">
        <v>271248</v>
      </c>
      <c r="D449" s="1">
        <v>271409</v>
      </c>
      <c r="E449" s="1">
        <v>0</v>
      </c>
      <c r="F449" s="1">
        <v>207.00617283950601</v>
      </c>
      <c r="G449" s="1">
        <v>52</v>
      </c>
      <c r="H449" s="1">
        <v>61</v>
      </c>
      <c r="I449" s="1">
        <v>102</v>
      </c>
      <c r="J449" s="1">
        <v>0.38888888888888801</v>
      </c>
      <c r="K449" s="1">
        <v>0</v>
      </c>
      <c r="L449" s="1">
        <v>0</v>
      </c>
      <c r="M449" s="1">
        <v>0</v>
      </c>
    </row>
    <row r="450" spans="1:13" x14ac:dyDescent="0.25">
      <c r="A450" s="1" t="s">
        <v>849</v>
      </c>
      <c r="B450" s="1" t="s">
        <v>849</v>
      </c>
      <c r="C450" s="1">
        <v>271410</v>
      </c>
      <c r="D450" s="1">
        <v>271937</v>
      </c>
      <c r="E450" s="1" t="s">
        <v>67</v>
      </c>
      <c r="F450" s="1">
        <v>2013.30871212121</v>
      </c>
      <c r="G450" s="1">
        <v>1171.75</v>
      </c>
      <c r="H450" s="1">
        <v>1952.5</v>
      </c>
      <c r="I450" s="1">
        <v>2940</v>
      </c>
      <c r="J450" s="1">
        <v>5.2935606060606002</v>
      </c>
      <c r="K450" s="1">
        <v>2.75</v>
      </c>
      <c r="L450" s="1">
        <v>5</v>
      </c>
      <c r="M450" s="1">
        <v>6</v>
      </c>
    </row>
    <row r="451" spans="1:13" x14ac:dyDescent="0.25">
      <c r="A451" s="1" t="s">
        <v>1557</v>
      </c>
      <c r="B451" s="1" t="s">
        <v>1558</v>
      </c>
      <c r="C451" s="1">
        <v>271938</v>
      </c>
      <c r="D451" s="1">
        <v>272067</v>
      </c>
      <c r="E451" s="1">
        <v>0</v>
      </c>
      <c r="F451" s="1">
        <v>922.8</v>
      </c>
      <c r="G451" s="1">
        <v>766.5</v>
      </c>
      <c r="H451" s="1">
        <v>886.5</v>
      </c>
      <c r="I451" s="1">
        <v>1099.5</v>
      </c>
      <c r="J451" s="1">
        <v>28.5461538461538</v>
      </c>
      <c r="K451" s="1">
        <v>18</v>
      </c>
      <c r="L451" s="1">
        <v>32</v>
      </c>
      <c r="M451" s="1">
        <v>36</v>
      </c>
    </row>
    <row r="452" spans="1:13" x14ac:dyDescent="0.25">
      <c r="A452" s="1" t="s">
        <v>848</v>
      </c>
      <c r="B452" s="1" t="s">
        <v>848</v>
      </c>
      <c r="C452" s="1">
        <v>272068</v>
      </c>
      <c r="D452" s="1">
        <v>273396</v>
      </c>
      <c r="E452" s="1" t="s">
        <v>54</v>
      </c>
      <c r="F452" s="1">
        <v>108.69149736644</v>
      </c>
      <c r="G452" s="1">
        <v>4</v>
      </c>
      <c r="H452" s="1">
        <v>7</v>
      </c>
      <c r="I452" s="1">
        <v>70</v>
      </c>
      <c r="J452" s="1">
        <v>95.422874341610196</v>
      </c>
      <c r="K452" s="1">
        <v>39</v>
      </c>
      <c r="L452" s="1">
        <v>57</v>
      </c>
      <c r="M452" s="1">
        <v>115</v>
      </c>
    </row>
    <row r="453" spans="1:13" x14ac:dyDescent="0.25">
      <c r="A453" s="1" t="s">
        <v>1559</v>
      </c>
      <c r="B453" s="1" t="s">
        <v>1560</v>
      </c>
      <c r="C453" s="1">
        <v>273397</v>
      </c>
      <c r="D453" s="1">
        <v>273528</v>
      </c>
      <c r="E453" s="1">
        <v>0</v>
      </c>
      <c r="F453" s="1">
        <v>5.7651515151515103</v>
      </c>
      <c r="G453" s="1">
        <v>5</v>
      </c>
      <c r="H453" s="1">
        <v>5</v>
      </c>
      <c r="I453" s="1">
        <v>7</v>
      </c>
      <c r="J453" s="1">
        <v>0</v>
      </c>
      <c r="K453" s="1">
        <v>0</v>
      </c>
      <c r="L453" s="1">
        <v>0</v>
      </c>
      <c r="M453" s="1">
        <v>0</v>
      </c>
    </row>
    <row r="454" spans="1:13" x14ac:dyDescent="0.25">
      <c r="A454" s="1" t="s">
        <v>847</v>
      </c>
      <c r="B454" s="1" t="s">
        <v>847</v>
      </c>
      <c r="C454" s="1">
        <v>273529</v>
      </c>
      <c r="D454" s="1">
        <v>274572</v>
      </c>
      <c r="E454" s="1" t="s">
        <v>67</v>
      </c>
      <c r="F454" s="1">
        <v>445.355363984674</v>
      </c>
      <c r="G454" s="1">
        <v>403.75</v>
      </c>
      <c r="H454" s="1">
        <v>484</v>
      </c>
      <c r="I454" s="1">
        <v>557</v>
      </c>
      <c r="J454" s="1">
        <v>0.15229885057471201</v>
      </c>
      <c r="K454" s="1">
        <v>0</v>
      </c>
      <c r="L454" s="1">
        <v>0</v>
      </c>
      <c r="M454" s="1">
        <v>0</v>
      </c>
    </row>
    <row r="455" spans="1:13" x14ac:dyDescent="0.25">
      <c r="A455" s="1" t="s">
        <v>846</v>
      </c>
      <c r="B455" s="1" t="s">
        <v>846</v>
      </c>
      <c r="C455" s="1">
        <v>274565</v>
      </c>
      <c r="D455" s="1">
        <v>275224</v>
      </c>
      <c r="E455" s="1" t="s">
        <v>67</v>
      </c>
      <c r="F455" s="1">
        <v>710.565151515151</v>
      </c>
      <c r="G455" s="1">
        <v>495</v>
      </c>
      <c r="H455" s="1">
        <v>758</v>
      </c>
      <c r="I455" s="1">
        <v>985</v>
      </c>
      <c r="J455" s="1">
        <v>0.12878787878787801</v>
      </c>
      <c r="K455" s="1">
        <v>0</v>
      </c>
      <c r="L455" s="1">
        <v>0</v>
      </c>
      <c r="M455" s="1">
        <v>0</v>
      </c>
    </row>
    <row r="456" spans="1:13" x14ac:dyDescent="0.25">
      <c r="A456" s="1" t="s">
        <v>1561</v>
      </c>
      <c r="B456" s="1" t="s">
        <v>1562</v>
      </c>
      <c r="C456" s="1">
        <v>275225</v>
      </c>
      <c r="D456" s="1">
        <v>275497</v>
      </c>
      <c r="E456" s="1">
        <v>0</v>
      </c>
      <c r="F456" s="1">
        <v>221.58241758241701</v>
      </c>
      <c r="G456" s="1">
        <v>102</v>
      </c>
      <c r="H456" s="1">
        <v>269</v>
      </c>
      <c r="I456" s="1">
        <v>288</v>
      </c>
      <c r="J456" s="1">
        <v>0.13186813186813101</v>
      </c>
      <c r="K456" s="1">
        <v>0</v>
      </c>
      <c r="L456" s="1">
        <v>0</v>
      </c>
      <c r="M456" s="1">
        <v>0</v>
      </c>
    </row>
    <row r="457" spans="1:13" x14ac:dyDescent="0.25">
      <c r="A457" s="1" t="s">
        <v>845</v>
      </c>
      <c r="B457" s="1" t="s">
        <v>845</v>
      </c>
      <c r="C457" s="1">
        <v>275498</v>
      </c>
      <c r="D457" s="1">
        <v>277024</v>
      </c>
      <c r="E457" s="1" t="s">
        <v>67</v>
      </c>
      <c r="F457" s="1">
        <v>266.46954813359503</v>
      </c>
      <c r="G457" s="1">
        <v>133</v>
      </c>
      <c r="H457" s="1">
        <v>298</v>
      </c>
      <c r="I457" s="1">
        <v>370</v>
      </c>
      <c r="J457" s="1">
        <v>1.65815324165029</v>
      </c>
      <c r="K457" s="1">
        <v>1</v>
      </c>
      <c r="L457" s="1">
        <v>2</v>
      </c>
      <c r="M457" s="1">
        <v>2</v>
      </c>
    </row>
    <row r="458" spans="1:13" x14ac:dyDescent="0.25">
      <c r="A458" s="1" t="s">
        <v>844</v>
      </c>
      <c r="B458" s="1" t="s">
        <v>1563</v>
      </c>
      <c r="C458" s="1">
        <v>277029</v>
      </c>
      <c r="D458" s="1">
        <v>277685</v>
      </c>
      <c r="E458" s="1" t="s">
        <v>67</v>
      </c>
      <c r="F458" s="1">
        <v>643.21308980212996</v>
      </c>
      <c r="G458" s="1">
        <v>251</v>
      </c>
      <c r="H458" s="1">
        <v>415</v>
      </c>
      <c r="I458" s="1">
        <v>1191</v>
      </c>
      <c r="J458" s="1">
        <v>0.66514459665144599</v>
      </c>
      <c r="K458" s="1">
        <v>0</v>
      </c>
      <c r="L458" s="1">
        <v>0</v>
      </c>
      <c r="M458" s="1">
        <v>1</v>
      </c>
    </row>
    <row r="459" spans="1:13" x14ac:dyDescent="0.25">
      <c r="A459" s="1" t="s">
        <v>1564</v>
      </c>
      <c r="B459" s="1" t="s">
        <v>1565</v>
      </c>
      <c r="C459" s="1">
        <v>277686</v>
      </c>
      <c r="D459" s="1">
        <v>277744</v>
      </c>
      <c r="E459" s="1">
        <v>0</v>
      </c>
      <c r="F459" s="1">
        <v>155.55932203389801</v>
      </c>
      <c r="G459" s="1">
        <v>77</v>
      </c>
      <c r="H459" s="1">
        <v>123</v>
      </c>
      <c r="I459" s="1">
        <v>188.5</v>
      </c>
      <c r="J459" s="1">
        <v>1.1016949152542299</v>
      </c>
      <c r="K459" s="1">
        <v>0</v>
      </c>
      <c r="L459" s="1">
        <v>1</v>
      </c>
      <c r="M459" s="1">
        <v>2</v>
      </c>
    </row>
    <row r="460" spans="1:13" x14ac:dyDescent="0.25">
      <c r="A460" s="1" t="s">
        <v>1566</v>
      </c>
      <c r="B460" s="1" t="s">
        <v>1567</v>
      </c>
      <c r="C460" s="1">
        <v>277745</v>
      </c>
      <c r="D460" s="1">
        <v>278098</v>
      </c>
      <c r="E460" s="1" t="s">
        <v>67</v>
      </c>
      <c r="F460" s="1">
        <v>5157.3022598870002</v>
      </c>
      <c r="G460" s="1">
        <v>3004.5</v>
      </c>
      <c r="H460" s="1">
        <v>6231.5</v>
      </c>
      <c r="I460" s="1">
        <v>7340.25</v>
      </c>
      <c r="J460" s="1">
        <v>10.364406779661</v>
      </c>
      <c r="K460" s="1">
        <v>8</v>
      </c>
      <c r="L460" s="1">
        <v>11</v>
      </c>
      <c r="M460" s="1">
        <v>12</v>
      </c>
    </row>
    <row r="461" spans="1:13" x14ac:dyDescent="0.25">
      <c r="A461" s="1" t="s">
        <v>1568</v>
      </c>
      <c r="B461" s="1" t="s">
        <v>1569</v>
      </c>
      <c r="C461" s="1">
        <v>278099</v>
      </c>
      <c r="D461" s="1">
        <v>278116</v>
      </c>
      <c r="E461" s="1">
        <v>0</v>
      </c>
      <c r="F461" s="1">
        <v>123.055555555555</v>
      </c>
      <c r="G461" s="1">
        <v>117.5</v>
      </c>
      <c r="H461" s="1">
        <v>121.5</v>
      </c>
      <c r="I461" s="1">
        <v>129.75</v>
      </c>
      <c r="J461" s="1">
        <v>6.8333333333333304</v>
      </c>
      <c r="K461" s="1">
        <v>7</v>
      </c>
      <c r="L461" s="1">
        <v>7</v>
      </c>
      <c r="M461" s="1">
        <v>7</v>
      </c>
    </row>
    <row r="462" spans="1:13" x14ac:dyDescent="0.25">
      <c r="A462" s="1" t="s">
        <v>843</v>
      </c>
      <c r="B462" s="1" t="s">
        <v>1570</v>
      </c>
      <c r="C462" s="1">
        <v>278117</v>
      </c>
      <c r="D462" s="1">
        <v>279484</v>
      </c>
      <c r="E462" s="1" t="s">
        <v>54</v>
      </c>
      <c r="F462" s="1">
        <v>314.41301169590599</v>
      </c>
      <c r="G462" s="1">
        <v>179</v>
      </c>
      <c r="H462" s="1">
        <v>276.5</v>
      </c>
      <c r="I462" s="1">
        <v>374.25</v>
      </c>
      <c r="J462" s="1">
        <v>11.7185672514619</v>
      </c>
      <c r="K462" s="1">
        <v>10</v>
      </c>
      <c r="L462" s="1">
        <v>11</v>
      </c>
      <c r="M462" s="1">
        <v>14</v>
      </c>
    </row>
    <row r="463" spans="1:13" x14ac:dyDescent="0.25">
      <c r="A463" s="1" t="s">
        <v>1571</v>
      </c>
      <c r="B463" s="1" t="s">
        <v>1572</v>
      </c>
      <c r="C463" s="1">
        <v>279485</v>
      </c>
      <c r="D463" s="1">
        <v>279745</v>
      </c>
      <c r="E463" s="1">
        <v>0</v>
      </c>
      <c r="F463" s="1">
        <v>15.348659003831401</v>
      </c>
      <c r="G463" s="1">
        <v>2</v>
      </c>
      <c r="H463" s="1">
        <v>3</v>
      </c>
      <c r="I463" s="1">
        <v>10</v>
      </c>
      <c r="J463" s="1">
        <v>3.0651340996168501E-2</v>
      </c>
      <c r="K463" s="1">
        <v>0</v>
      </c>
      <c r="L463" s="1">
        <v>0</v>
      </c>
      <c r="M463" s="1">
        <v>0</v>
      </c>
    </row>
    <row r="464" spans="1:13" x14ac:dyDescent="0.25">
      <c r="A464" s="1" t="s">
        <v>1573</v>
      </c>
      <c r="B464" s="1" t="s">
        <v>1573</v>
      </c>
      <c r="C464" s="1">
        <v>279746</v>
      </c>
      <c r="D464" s="1">
        <v>281294</v>
      </c>
      <c r="E464" s="1" t="s">
        <v>67</v>
      </c>
      <c r="F464" s="1">
        <v>44.689477081988301</v>
      </c>
      <c r="G464" s="1">
        <v>0</v>
      </c>
      <c r="H464" s="1">
        <v>0</v>
      </c>
      <c r="I464" s="1">
        <v>9</v>
      </c>
      <c r="J464" s="1">
        <v>0</v>
      </c>
      <c r="K464" s="1">
        <v>0</v>
      </c>
      <c r="L464" s="1">
        <v>0</v>
      </c>
      <c r="M464" s="1">
        <v>0</v>
      </c>
    </row>
    <row r="465" spans="1:13" x14ac:dyDescent="0.25">
      <c r="A465" s="1" t="s">
        <v>1574</v>
      </c>
      <c r="B465" s="1" t="s">
        <v>1575</v>
      </c>
      <c r="C465" s="1">
        <v>281295</v>
      </c>
      <c r="D465" s="1">
        <v>281405</v>
      </c>
      <c r="E465" s="1">
        <v>0</v>
      </c>
      <c r="F465" s="1">
        <v>920.87387387387298</v>
      </c>
      <c r="G465" s="1">
        <v>884.5</v>
      </c>
      <c r="H465" s="1">
        <v>940</v>
      </c>
      <c r="I465" s="1">
        <v>958.5</v>
      </c>
      <c r="J465" s="1">
        <v>0</v>
      </c>
      <c r="K465" s="1">
        <v>0</v>
      </c>
      <c r="L465" s="1">
        <v>0</v>
      </c>
      <c r="M465" s="1">
        <v>0</v>
      </c>
    </row>
    <row r="466" spans="1:13" x14ac:dyDescent="0.25">
      <c r="A466" s="1" t="s">
        <v>1576</v>
      </c>
      <c r="B466" s="1" t="s">
        <v>1576</v>
      </c>
      <c r="C466" s="1">
        <v>281406</v>
      </c>
      <c r="D466" s="1">
        <v>281479</v>
      </c>
      <c r="E466" s="1" t="s">
        <v>67</v>
      </c>
      <c r="F466" s="1">
        <v>943.31081081081004</v>
      </c>
      <c r="G466" s="1">
        <v>918</v>
      </c>
      <c r="H466" s="1">
        <v>947.5</v>
      </c>
      <c r="I466" s="1">
        <v>976.5</v>
      </c>
      <c r="J466" s="1">
        <v>0</v>
      </c>
      <c r="K466" s="1">
        <v>0</v>
      </c>
      <c r="L466" s="1">
        <v>0</v>
      </c>
      <c r="M466" s="1">
        <v>0</v>
      </c>
    </row>
    <row r="467" spans="1:13" x14ac:dyDescent="0.25">
      <c r="A467" s="1" t="s">
        <v>1577</v>
      </c>
      <c r="B467" s="1" t="s">
        <v>1578</v>
      </c>
      <c r="C467" s="1">
        <v>281480</v>
      </c>
      <c r="D467" s="1">
        <v>281599</v>
      </c>
      <c r="E467" s="1">
        <v>0</v>
      </c>
      <c r="F467" s="1">
        <v>403.85833333333301</v>
      </c>
      <c r="G467" s="1">
        <v>296.25</v>
      </c>
      <c r="H467" s="1">
        <v>341</v>
      </c>
      <c r="I467" s="1">
        <v>430</v>
      </c>
      <c r="J467" s="1">
        <v>0</v>
      </c>
      <c r="K467" s="1">
        <v>0</v>
      </c>
      <c r="L467" s="1">
        <v>0</v>
      </c>
      <c r="M467" s="1">
        <v>0</v>
      </c>
    </row>
    <row r="468" spans="1:13" x14ac:dyDescent="0.25">
      <c r="A468" s="1" t="s">
        <v>1579</v>
      </c>
      <c r="B468" s="1" t="s">
        <v>1579</v>
      </c>
      <c r="C468" s="1">
        <v>281600</v>
      </c>
      <c r="D468" s="1">
        <v>284552</v>
      </c>
      <c r="E468" s="1" t="s">
        <v>67</v>
      </c>
      <c r="F468" s="1">
        <v>5.8323738570944803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</row>
    <row r="469" spans="1:13" x14ac:dyDescent="0.25">
      <c r="A469" s="1" t="s">
        <v>1580</v>
      </c>
      <c r="B469" s="1" t="s">
        <v>1581</v>
      </c>
      <c r="C469" s="1">
        <v>284553</v>
      </c>
      <c r="D469" s="1">
        <v>284600</v>
      </c>
      <c r="E469" s="1">
        <v>0</v>
      </c>
      <c r="F469" s="1">
        <v>3.9791666666666599</v>
      </c>
      <c r="G469" s="1">
        <v>4</v>
      </c>
      <c r="H469" s="1">
        <v>4</v>
      </c>
      <c r="I469" s="1">
        <v>4.25</v>
      </c>
      <c r="J469" s="1">
        <v>0</v>
      </c>
      <c r="K469" s="1">
        <v>0</v>
      </c>
      <c r="L469" s="1">
        <v>0</v>
      </c>
      <c r="M469" s="1">
        <v>0</v>
      </c>
    </row>
    <row r="470" spans="1:13" x14ac:dyDescent="0.25">
      <c r="A470" s="1" t="s">
        <v>1582</v>
      </c>
      <c r="B470" s="1" t="s">
        <v>1482</v>
      </c>
      <c r="C470" s="1">
        <v>284601</v>
      </c>
      <c r="D470" s="1">
        <v>284711</v>
      </c>
      <c r="E470" s="1" t="s">
        <v>67</v>
      </c>
      <c r="F470" s="1">
        <v>51.081081081081003</v>
      </c>
      <c r="G470" s="1">
        <v>22</v>
      </c>
      <c r="H470" s="1">
        <v>23</v>
      </c>
      <c r="I470" s="1">
        <v>30.5</v>
      </c>
      <c r="J470" s="1">
        <v>0</v>
      </c>
      <c r="K470" s="1">
        <v>0</v>
      </c>
      <c r="L470" s="1">
        <v>0</v>
      </c>
      <c r="M470" s="1">
        <v>0</v>
      </c>
    </row>
    <row r="471" spans="1:13" x14ac:dyDescent="0.25">
      <c r="A471" s="1" t="s">
        <v>1583</v>
      </c>
      <c r="B471" s="1" t="s">
        <v>1584</v>
      </c>
      <c r="C471" s="1">
        <v>284712</v>
      </c>
      <c r="D471" s="1">
        <v>284768</v>
      </c>
      <c r="E471" s="1">
        <v>0</v>
      </c>
      <c r="F471" s="1">
        <v>276.70175438596402</v>
      </c>
      <c r="G471" s="1">
        <v>271</v>
      </c>
      <c r="H471" s="1">
        <v>280</v>
      </c>
      <c r="I471" s="1">
        <v>284</v>
      </c>
      <c r="J471" s="1">
        <v>0</v>
      </c>
      <c r="K471" s="1">
        <v>0</v>
      </c>
      <c r="L471" s="1">
        <v>0</v>
      </c>
      <c r="M471" s="1">
        <v>0</v>
      </c>
    </row>
    <row r="472" spans="1:13" x14ac:dyDescent="0.25">
      <c r="A472" s="1" t="s">
        <v>842</v>
      </c>
      <c r="B472" s="1" t="s">
        <v>842</v>
      </c>
      <c r="C472" s="1">
        <v>284769</v>
      </c>
      <c r="D472" s="1">
        <v>285134</v>
      </c>
      <c r="E472" s="1" t="s">
        <v>67</v>
      </c>
      <c r="F472" s="1">
        <v>829.81147540983602</v>
      </c>
      <c r="G472" s="1">
        <v>812.25</v>
      </c>
      <c r="H472" s="1">
        <v>899</v>
      </c>
      <c r="I472" s="1">
        <v>962.75</v>
      </c>
      <c r="J472" s="1">
        <v>0</v>
      </c>
      <c r="K472" s="1">
        <v>0</v>
      </c>
      <c r="L472" s="1">
        <v>0</v>
      </c>
      <c r="M472" s="1">
        <v>0</v>
      </c>
    </row>
    <row r="473" spans="1:13" x14ac:dyDescent="0.25">
      <c r="A473" s="1" t="s">
        <v>1585</v>
      </c>
      <c r="B473" s="1" t="s">
        <v>1586</v>
      </c>
      <c r="C473" s="1">
        <v>285135</v>
      </c>
      <c r="D473" s="1">
        <v>285163</v>
      </c>
      <c r="E473" s="1">
        <v>0</v>
      </c>
      <c r="F473" s="1">
        <v>955.79310344827502</v>
      </c>
      <c r="G473" s="1">
        <v>936</v>
      </c>
      <c r="H473" s="1">
        <v>958</v>
      </c>
      <c r="I473" s="1">
        <v>963</v>
      </c>
      <c r="J473" s="1">
        <v>0</v>
      </c>
      <c r="K473" s="1">
        <v>0</v>
      </c>
      <c r="L473" s="1">
        <v>0</v>
      </c>
      <c r="M473" s="1">
        <v>0</v>
      </c>
    </row>
    <row r="474" spans="1:13" x14ac:dyDescent="0.25">
      <c r="A474" s="1" t="s">
        <v>841</v>
      </c>
      <c r="B474" s="1" t="s">
        <v>841</v>
      </c>
      <c r="C474" s="1">
        <v>285164</v>
      </c>
      <c r="D474" s="1">
        <v>285784</v>
      </c>
      <c r="E474" s="1" t="s">
        <v>67</v>
      </c>
      <c r="F474" s="1">
        <v>442.05636070853399</v>
      </c>
      <c r="G474" s="1">
        <v>219</v>
      </c>
      <c r="H474" s="1">
        <v>426</v>
      </c>
      <c r="I474" s="1">
        <v>675</v>
      </c>
      <c r="J474" s="1">
        <v>4.66988727858293E-2</v>
      </c>
      <c r="K474" s="1">
        <v>0</v>
      </c>
      <c r="L474" s="1">
        <v>0</v>
      </c>
      <c r="M474" s="1">
        <v>0</v>
      </c>
    </row>
    <row r="475" spans="1:13" x14ac:dyDescent="0.25">
      <c r="A475" s="1" t="s">
        <v>840</v>
      </c>
      <c r="B475" s="1" t="s">
        <v>1587</v>
      </c>
      <c r="C475" s="1">
        <v>285794</v>
      </c>
      <c r="D475" s="1">
        <v>287242</v>
      </c>
      <c r="E475" s="1" t="s">
        <v>67</v>
      </c>
      <c r="F475" s="1">
        <v>50.563837129054498</v>
      </c>
      <c r="G475" s="1">
        <v>23</v>
      </c>
      <c r="H475" s="1">
        <v>34</v>
      </c>
      <c r="I475" s="1">
        <v>69</v>
      </c>
      <c r="J475" s="1">
        <v>0.693581780538302</v>
      </c>
      <c r="K475" s="1">
        <v>0</v>
      </c>
      <c r="L475" s="1">
        <v>0</v>
      </c>
      <c r="M475" s="1">
        <v>1</v>
      </c>
    </row>
    <row r="476" spans="1:13" x14ac:dyDescent="0.25">
      <c r="A476" s="1" t="s">
        <v>1588</v>
      </c>
      <c r="B476" s="1" t="s">
        <v>1589</v>
      </c>
      <c r="C476" s="1">
        <v>287243</v>
      </c>
      <c r="D476" s="1">
        <v>287267</v>
      </c>
      <c r="E476" s="1">
        <v>0</v>
      </c>
      <c r="F476" s="1">
        <v>62.8</v>
      </c>
      <c r="G476" s="1">
        <v>62</v>
      </c>
      <c r="H476" s="1">
        <v>62</v>
      </c>
      <c r="I476" s="1">
        <v>64</v>
      </c>
      <c r="J476" s="1">
        <v>0</v>
      </c>
      <c r="K476" s="1">
        <v>0</v>
      </c>
      <c r="L476" s="1">
        <v>0</v>
      </c>
      <c r="M476" s="1">
        <v>0</v>
      </c>
    </row>
    <row r="477" spans="1:13" x14ac:dyDescent="0.25">
      <c r="A477" s="1" t="s">
        <v>839</v>
      </c>
      <c r="B477" s="1" t="s">
        <v>839</v>
      </c>
      <c r="C477" s="1">
        <v>287268</v>
      </c>
      <c r="D477" s="1">
        <v>288752</v>
      </c>
      <c r="E477" s="1" t="s">
        <v>67</v>
      </c>
      <c r="F477" s="1">
        <v>21.952861952861898</v>
      </c>
      <c r="G477" s="1">
        <v>10</v>
      </c>
      <c r="H477" s="1">
        <v>23</v>
      </c>
      <c r="I477" s="1">
        <v>31</v>
      </c>
      <c r="J477" s="1">
        <v>4.9494949494949498</v>
      </c>
      <c r="K477" s="1">
        <v>0</v>
      </c>
      <c r="L477" s="1">
        <v>1</v>
      </c>
      <c r="M477" s="1">
        <v>4</v>
      </c>
    </row>
    <row r="478" spans="1:13" x14ac:dyDescent="0.25">
      <c r="A478" s="1" t="s">
        <v>838</v>
      </c>
      <c r="B478" s="1" t="s">
        <v>838</v>
      </c>
      <c r="C478" s="1">
        <v>288749</v>
      </c>
      <c r="D478" s="1">
        <v>289723</v>
      </c>
      <c r="E478" s="1" t="s">
        <v>54</v>
      </c>
      <c r="F478" s="1">
        <v>4.0861538461538398</v>
      </c>
      <c r="G478" s="1">
        <v>2</v>
      </c>
      <c r="H478" s="1">
        <v>4</v>
      </c>
      <c r="I478" s="1">
        <v>6</v>
      </c>
      <c r="J478" s="1">
        <v>121.254358974358</v>
      </c>
      <c r="K478" s="1">
        <v>57</v>
      </c>
      <c r="L478" s="1">
        <v>101</v>
      </c>
      <c r="M478" s="1">
        <v>147.5</v>
      </c>
    </row>
    <row r="479" spans="1:13" x14ac:dyDescent="0.25">
      <c r="A479" s="1" t="s">
        <v>837</v>
      </c>
      <c r="B479" s="1" t="s">
        <v>837</v>
      </c>
      <c r="C479" s="1">
        <v>289710</v>
      </c>
      <c r="D479" s="1">
        <v>290471</v>
      </c>
      <c r="E479" s="1" t="s">
        <v>54</v>
      </c>
      <c r="F479" s="1">
        <v>2.7874015748031402</v>
      </c>
      <c r="G479" s="1">
        <v>0</v>
      </c>
      <c r="H479" s="1">
        <v>2</v>
      </c>
      <c r="I479" s="1">
        <v>6</v>
      </c>
      <c r="J479" s="1">
        <v>190.25590551181099</v>
      </c>
      <c r="K479" s="1">
        <v>78</v>
      </c>
      <c r="L479" s="1">
        <v>185</v>
      </c>
      <c r="M479" s="1">
        <v>273</v>
      </c>
    </row>
    <row r="480" spans="1:13" x14ac:dyDescent="0.25">
      <c r="A480" s="1" t="s">
        <v>1590</v>
      </c>
      <c r="B480" s="1" t="s">
        <v>1591</v>
      </c>
      <c r="C480" s="1">
        <v>290472</v>
      </c>
      <c r="D480" s="1">
        <v>290603</v>
      </c>
      <c r="E480" s="1">
        <v>0</v>
      </c>
      <c r="F480" s="1">
        <v>0.69696969696969702</v>
      </c>
      <c r="G480" s="1">
        <v>0</v>
      </c>
      <c r="H480" s="1">
        <v>1</v>
      </c>
      <c r="I480" s="1">
        <v>1</v>
      </c>
      <c r="J480" s="1">
        <v>0</v>
      </c>
      <c r="K480" s="1">
        <v>0</v>
      </c>
      <c r="L480" s="1">
        <v>0</v>
      </c>
      <c r="M480" s="1">
        <v>0</v>
      </c>
    </row>
    <row r="481" spans="1:13" x14ac:dyDescent="0.25">
      <c r="A481" s="1" t="s">
        <v>836</v>
      </c>
      <c r="B481" s="1" t="s">
        <v>836</v>
      </c>
      <c r="C481" s="1">
        <v>290604</v>
      </c>
      <c r="D481" s="1">
        <v>291395</v>
      </c>
      <c r="E481" s="1" t="s">
        <v>67</v>
      </c>
      <c r="F481" s="1">
        <v>26.424242424242401</v>
      </c>
      <c r="G481" s="1">
        <v>5</v>
      </c>
      <c r="H481" s="1">
        <v>20</v>
      </c>
      <c r="I481" s="1">
        <v>49</v>
      </c>
      <c r="J481" s="1">
        <v>5.4696969696969697</v>
      </c>
      <c r="K481" s="1">
        <v>0</v>
      </c>
      <c r="L481" s="1">
        <v>5</v>
      </c>
      <c r="M481" s="1">
        <v>8</v>
      </c>
    </row>
    <row r="482" spans="1:13" x14ac:dyDescent="0.25">
      <c r="A482" s="1" t="s">
        <v>1592</v>
      </c>
      <c r="B482" s="1" t="s">
        <v>1593</v>
      </c>
      <c r="C482" s="1">
        <v>291396</v>
      </c>
      <c r="D482" s="1">
        <v>291432</v>
      </c>
      <c r="E482" s="1">
        <v>0</v>
      </c>
      <c r="F482" s="1">
        <v>4.8918918918918903</v>
      </c>
      <c r="G482" s="1">
        <v>5</v>
      </c>
      <c r="H482" s="1">
        <v>5</v>
      </c>
      <c r="I482" s="1">
        <v>5</v>
      </c>
      <c r="J482" s="1">
        <v>10.351351351351299</v>
      </c>
      <c r="K482" s="1">
        <v>10</v>
      </c>
      <c r="L482" s="1">
        <v>10</v>
      </c>
      <c r="M482" s="1">
        <v>11</v>
      </c>
    </row>
    <row r="483" spans="1:13" x14ac:dyDescent="0.25">
      <c r="A483" s="1" t="s">
        <v>835</v>
      </c>
      <c r="B483" s="1" t="s">
        <v>835</v>
      </c>
      <c r="C483" s="1">
        <v>291433</v>
      </c>
      <c r="D483" s="1">
        <v>291933</v>
      </c>
      <c r="E483" s="1" t="s">
        <v>54</v>
      </c>
      <c r="F483" s="1">
        <v>3.7465069860279399</v>
      </c>
      <c r="G483" s="1">
        <v>1</v>
      </c>
      <c r="H483" s="1">
        <v>3</v>
      </c>
      <c r="I483" s="1">
        <v>6</v>
      </c>
      <c r="J483" s="1">
        <v>125.646706586826</v>
      </c>
      <c r="K483" s="1">
        <v>22</v>
      </c>
      <c r="L483" s="1">
        <v>108</v>
      </c>
      <c r="M483" s="1">
        <v>248</v>
      </c>
    </row>
    <row r="484" spans="1:13" x14ac:dyDescent="0.25">
      <c r="A484" s="1" t="s">
        <v>1594</v>
      </c>
      <c r="B484" s="1" t="s">
        <v>1595</v>
      </c>
      <c r="C484" s="1">
        <v>291934</v>
      </c>
      <c r="D484" s="1">
        <v>292021</v>
      </c>
      <c r="E484" s="1">
        <v>0</v>
      </c>
      <c r="F484" s="1">
        <v>0.45454545454545398</v>
      </c>
      <c r="G484" s="1">
        <v>0</v>
      </c>
      <c r="H484" s="1">
        <v>0</v>
      </c>
      <c r="I484" s="1">
        <v>1</v>
      </c>
      <c r="J484" s="1">
        <v>46.102272727272698</v>
      </c>
      <c r="K484" s="1">
        <v>41</v>
      </c>
      <c r="L484" s="1">
        <v>43</v>
      </c>
      <c r="M484" s="1">
        <v>46</v>
      </c>
    </row>
    <row r="485" spans="1:13" x14ac:dyDescent="0.25">
      <c r="A485" s="1" t="s">
        <v>834</v>
      </c>
      <c r="B485" s="1" t="s">
        <v>834</v>
      </c>
      <c r="C485" s="1">
        <v>292022</v>
      </c>
      <c r="D485" s="1">
        <v>292771</v>
      </c>
      <c r="E485" s="1" t="s">
        <v>54</v>
      </c>
      <c r="F485" s="1">
        <v>5.3879999999999999</v>
      </c>
      <c r="G485" s="1">
        <v>0</v>
      </c>
      <c r="H485" s="1">
        <v>1</v>
      </c>
      <c r="I485" s="1">
        <v>6</v>
      </c>
      <c r="J485" s="1">
        <v>34.7186666666666</v>
      </c>
      <c r="K485" s="1">
        <v>10</v>
      </c>
      <c r="L485" s="1">
        <v>30</v>
      </c>
      <c r="M485" s="1">
        <v>56.75</v>
      </c>
    </row>
    <row r="486" spans="1:13" x14ac:dyDescent="0.25">
      <c r="A486" s="1" t="s">
        <v>833</v>
      </c>
      <c r="B486" s="1" t="s">
        <v>833</v>
      </c>
      <c r="C486" s="1">
        <v>292750</v>
      </c>
      <c r="D486" s="1">
        <v>293589</v>
      </c>
      <c r="E486" s="1" t="s">
        <v>54</v>
      </c>
      <c r="F486" s="1">
        <v>7.25714285714285</v>
      </c>
      <c r="G486" s="1">
        <v>0</v>
      </c>
      <c r="H486" s="1">
        <v>1</v>
      </c>
      <c r="I486" s="1">
        <v>3</v>
      </c>
      <c r="J486" s="1">
        <v>108.478571428571</v>
      </c>
      <c r="K486" s="1">
        <v>21.75</v>
      </c>
      <c r="L486" s="1">
        <v>39</v>
      </c>
      <c r="M486" s="1">
        <v>166.25</v>
      </c>
    </row>
    <row r="487" spans="1:13" x14ac:dyDescent="0.25">
      <c r="A487" s="1" t="s">
        <v>1596</v>
      </c>
      <c r="B487" s="1" t="s">
        <v>1597</v>
      </c>
      <c r="C487" s="1">
        <v>293590</v>
      </c>
      <c r="D487" s="1">
        <v>293806</v>
      </c>
      <c r="E487" s="1">
        <v>0</v>
      </c>
      <c r="F487" s="1">
        <v>0.967741935483871</v>
      </c>
      <c r="G487" s="1">
        <v>1</v>
      </c>
      <c r="H487" s="1">
        <v>1</v>
      </c>
      <c r="I487" s="1">
        <v>1</v>
      </c>
      <c r="J487" s="1">
        <v>246.12442396313301</v>
      </c>
      <c r="K487" s="1">
        <v>219</v>
      </c>
      <c r="L487" s="1">
        <v>228</v>
      </c>
      <c r="M487" s="1">
        <v>255</v>
      </c>
    </row>
    <row r="488" spans="1:13" x14ac:dyDescent="0.25">
      <c r="A488" s="1" t="s">
        <v>832</v>
      </c>
      <c r="B488" s="1" t="s">
        <v>832</v>
      </c>
      <c r="C488" s="1">
        <v>293807</v>
      </c>
      <c r="D488" s="1">
        <v>295267</v>
      </c>
      <c r="E488" s="1" t="s">
        <v>54</v>
      </c>
      <c r="F488" s="1">
        <v>4.9377138945927399</v>
      </c>
      <c r="G488" s="1">
        <v>2</v>
      </c>
      <c r="H488" s="1">
        <v>4</v>
      </c>
      <c r="I488" s="1">
        <v>5</v>
      </c>
      <c r="J488" s="1">
        <v>73.732375085557806</v>
      </c>
      <c r="K488" s="1">
        <v>38</v>
      </c>
      <c r="L488" s="1">
        <v>67</v>
      </c>
      <c r="M488" s="1">
        <v>105</v>
      </c>
    </row>
    <row r="489" spans="1:13" x14ac:dyDescent="0.25">
      <c r="A489" s="1" t="s">
        <v>1598</v>
      </c>
      <c r="B489" s="1" t="s">
        <v>1599</v>
      </c>
      <c r="C489" s="1">
        <v>295268</v>
      </c>
      <c r="D489" s="1">
        <v>295548</v>
      </c>
      <c r="E489" s="1">
        <v>0</v>
      </c>
      <c r="F489" s="1">
        <v>5.9857651245551597</v>
      </c>
      <c r="G489" s="1">
        <v>4</v>
      </c>
      <c r="H489" s="1">
        <v>4</v>
      </c>
      <c r="I489" s="1">
        <v>7</v>
      </c>
      <c r="J489" s="1">
        <v>1.49466192170818</v>
      </c>
      <c r="K489" s="1">
        <v>0</v>
      </c>
      <c r="L489" s="1">
        <v>0</v>
      </c>
      <c r="M489" s="1">
        <v>4</v>
      </c>
    </row>
    <row r="490" spans="1:13" x14ac:dyDescent="0.25">
      <c r="A490" s="1" t="s">
        <v>831</v>
      </c>
      <c r="B490" s="1" t="s">
        <v>1600</v>
      </c>
      <c r="C490" s="1">
        <v>295549</v>
      </c>
      <c r="D490" s="1">
        <v>298047</v>
      </c>
      <c r="E490" s="1" t="s">
        <v>67</v>
      </c>
      <c r="F490" s="1">
        <v>924.19887955182003</v>
      </c>
      <c r="G490" s="1">
        <v>359</v>
      </c>
      <c r="H490" s="1">
        <v>802</v>
      </c>
      <c r="I490" s="1">
        <v>1437</v>
      </c>
      <c r="J490" s="1">
        <v>1.2212885154061599</v>
      </c>
      <c r="K490" s="1">
        <v>0</v>
      </c>
      <c r="L490" s="1">
        <v>1</v>
      </c>
      <c r="M490" s="1">
        <v>2</v>
      </c>
    </row>
    <row r="491" spans="1:13" x14ac:dyDescent="0.25">
      <c r="A491" s="1" t="s">
        <v>1601</v>
      </c>
      <c r="B491" s="1" t="s">
        <v>1602</v>
      </c>
      <c r="C491" s="1">
        <v>298048</v>
      </c>
      <c r="D491" s="1">
        <v>298309</v>
      </c>
      <c r="E491" s="1">
        <v>0</v>
      </c>
      <c r="F491" s="1">
        <v>1103.2175572519</v>
      </c>
      <c r="G491" s="1">
        <v>1001.5</v>
      </c>
      <c r="H491" s="1">
        <v>1042.5</v>
      </c>
      <c r="I491" s="1">
        <v>1171</v>
      </c>
      <c r="J491" s="1">
        <v>1.30152671755725</v>
      </c>
      <c r="K491" s="1">
        <v>1</v>
      </c>
      <c r="L491" s="1">
        <v>1</v>
      </c>
      <c r="M491" s="1">
        <v>2</v>
      </c>
    </row>
    <row r="492" spans="1:13" x14ac:dyDescent="0.25">
      <c r="A492" s="1" t="s">
        <v>830</v>
      </c>
      <c r="B492" s="1" t="s">
        <v>830</v>
      </c>
      <c r="C492" s="1">
        <v>298310</v>
      </c>
      <c r="D492" s="1">
        <v>299029</v>
      </c>
      <c r="E492" s="1" t="s">
        <v>67</v>
      </c>
      <c r="F492" s="1">
        <v>930.96111111111099</v>
      </c>
      <c r="G492" s="1">
        <v>557.75</v>
      </c>
      <c r="H492" s="1">
        <v>941.5</v>
      </c>
      <c r="I492" s="1">
        <v>1237.25</v>
      </c>
      <c r="J492" s="1">
        <v>2.5208333333333299</v>
      </c>
      <c r="K492" s="1">
        <v>0</v>
      </c>
      <c r="L492" s="1">
        <v>2</v>
      </c>
      <c r="M492" s="1">
        <v>5</v>
      </c>
    </row>
    <row r="493" spans="1:13" x14ac:dyDescent="0.25">
      <c r="A493" s="1" t="s">
        <v>1603</v>
      </c>
      <c r="B493" s="1" t="s">
        <v>1604</v>
      </c>
      <c r="C493" s="1">
        <v>299030</v>
      </c>
      <c r="D493" s="1">
        <v>299206</v>
      </c>
      <c r="E493" s="1">
        <v>0</v>
      </c>
      <c r="F493" s="1">
        <v>808.55932203389796</v>
      </c>
      <c r="G493" s="1">
        <v>765</v>
      </c>
      <c r="H493" s="1">
        <v>790</v>
      </c>
      <c r="I493" s="1">
        <v>877</v>
      </c>
      <c r="J493" s="1">
        <v>8.27683615819209</v>
      </c>
      <c r="K493" s="1">
        <v>8</v>
      </c>
      <c r="L493" s="1">
        <v>8</v>
      </c>
      <c r="M493" s="1">
        <v>9</v>
      </c>
    </row>
    <row r="494" spans="1:13" x14ac:dyDescent="0.25">
      <c r="A494" s="1" t="s">
        <v>829</v>
      </c>
      <c r="B494" s="1" t="s">
        <v>1605</v>
      </c>
      <c r="C494" s="1">
        <v>299207</v>
      </c>
      <c r="D494" s="1">
        <v>299686</v>
      </c>
      <c r="E494" s="1" t="s">
        <v>67</v>
      </c>
      <c r="F494" s="1">
        <v>359.964583333333</v>
      </c>
      <c r="G494" s="1">
        <v>267</v>
      </c>
      <c r="H494" s="1">
        <v>315.5</v>
      </c>
      <c r="I494" s="1">
        <v>366.25</v>
      </c>
      <c r="J494" s="1">
        <v>0.59166666666666601</v>
      </c>
      <c r="K494" s="1">
        <v>0</v>
      </c>
      <c r="L494" s="1">
        <v>0</v>
      </c>
      <c r="M494" s="1">
        <v>0</v>
      </c>
    </row>
    <row r="495" spans="1:13" x14ac:dyDescent="0.25">
      <c r="A495" s="1" t="s">
        <v>1606</v>
      </c>
      <c r="B495" s="1" t="s">
        <v>1607</v>
      </c>
      <c r="C495" s="1">
        <v>299687</v>
      </c>
      <c r="D495" s="1">
        <v>299790</v>
      </c>
      <c r="E495" s="1">
        <v>0</v>
      </c>
      <c r="F495" s="1">
        <v>106.18269230769199</v>
      </c>
      <c r="G495" s="1">
        <v>74.75</v>
      </c>
      <c r="H495" s="1">
        <v>128</v>
      </c>
      <c r="I495" s="1">
        <v>130</v>
      </c>
      <c r="J495" s="1">
        <v>0</v>
      </c>
      <c r="K495" s="1">
        <v>0</v>
      </c>
      <c r="L495" s="1">
        <v>0</v>
      </c>
      <c r="M495" s="1">
        <v>0</v>
      </c>
    </row>
    <row r="496" spans="1:13" x14ac:dyDescent="0.25">
      <c r="A496" s="1" t="s">
        <v>828</v>
      </c>
      <c r="B496" s="1" t="s">
        <v>828</v>
      </c>
      <c r="C496" s="1">
        <v>299791</v>
      </c>
      <c r="D496" s="1">
        <v>301470</v>
      </c>
      <c r="E496" s="1" t="s">
        <v>67</v>
      </c>
      <c r="F496" s="1">
        <v>168.873214285714</v>
      </c>
      <c r="G496" s="1">
        <v>78</v>
      </c>
      <c r="H496" s="1">
        <v>115</v>
      </c>
      <c r="I496" s="1">
        <v>172</v>
      </c>
      <c r="J496" s="1">
        <v>0.85297619047619</v>
      </c>
      <c r="K496" s="1">
        <v>0</v>
      </c>
      <c r="L496" s="1">
        <v>1</v>
      </c>
      <c r="M496" s="1">
        <v>1</v>
      </c>
    </row>
    <row r="497" spans="1:13" x14ac:dyDescent="0.25">
      <c r="A497" s="1" t="s">
        <v>827</v>
      </c>
      <c r="B497" s="1" t="s">
        <v>827</v>
      </c>
      <c r="C497" s="1">
        <v>301421</v>
      </c>
      <c r="D497" s="1">
        <v>302398</v>
      </c>
      <c r="E497" s="1" t="s">
        <v>67</v>
      </c>
      <c r="F497" s="1">
        <v>58.853783231083803</v>
      </c>
      <c r="G497" s="1">
        <v>38</v>
      </c>
      <c r="H497" s="1">
        <v>49</v>
      </c>
      <c r="I497" s="1">
        <v>88</v>
      </c>
      <c r="J497" s="1">
        <v>7.4396728016359903</v>
      </c>
      <c r="K497" s="1">
        <v>1</v>
      </c>
      <c r="L497" s="1">
        <v>2</v>
      </c>
      <c r="M497" s="1">
        <v>13</v>
      </c>
    </row>
    <row r="498" spans="1:13" x14ac:dyDescent="0.25">
      <c r="A498" s="1" t="s">
        <v>826</v>
      </c>
      <c r="B498" s="1" t="s">
        <v>826</v>
      </c>
      <c r="C498" s="1">
        <v>302398</v>
      </c>
      <c r="D498" s="1">
        <v>304971</v>
      </c>
      <c r="E498" s="1" t="s">
        <v>67</v>
      </c>
      <c r="F498" s="1">
        <v>70.310411810411793</v>
      </c>
      <c r="G498" s="1">
        <v>43</v>
      </c>
      <c r="H498" s="1">
        <v>67</v>
      </c>
      <c r="I498" s="1">
        <v>97.75</v>
      </c>
      <c r="J498" s="1">
        <v>1.9362859362859299</v>
      </c>
      <c r="K498" s="1">
        <v>0</v>
      </c>
      <c r="L498" s="1">
        <v>1</v>
      </c>
      <c r="M498" s="1">
        <v>2</v>
      </c>
    </row>
    <row r="499" spans="1:13" x14ac:dyDescent="0.25">
      <c r="A499" s="1" t="s">
        <v>1608</v>
      </c>
      <c r="B499" s="1" t="s">
        <v>1609</v>
      </c>
      <c r="C499" s="1">
        <v>304972</v>
      </c>
      <c r="D499" s="1">
        <v>305025</v>
      </c>
      <c r="E499" s="1">
        <v>0</v>
      </c>
      <c r="F499" s="1">
        <v>159.944444444444</v>
      </c>
      <c r="G499" s="1">
        <v>157.75</v>
      </c>
      <c r="H499" s="1">
        <v>166</v>
      </c>
      <c r="I499" s="1">
        <v>167</v>
      </c>
      <c r="J499" s="1">
        <v>0</v>
      </c>
      <c r="K499" s="1">
        <v>0</v>
      </c>
      <c r="L499" s="1">
        <v>0</v>
      </c>
      <c r="M499" s="1">
        <v>0</v>
      </c>
    </row>
    <row r="500" spans="1:13" x14ac:dyDescent="0.25">
      <c r="A500" s="1" t="s">
        <v>825</v>
      </c>
      <c r="B500" s="1" t="s">
        <v>825</v>
      </c>
      <c r="C500" s="1">
        <v>305026</v>
      </c>
      <c r="D500" s="1">
        <v>305859</v>
      </c>
      <c r="E500" s="1" t="s">
        <v>67</v>
      </c>
      <c r="F500" s="1">
        <v>183.754196642685</v>
      </c>
      <c r="G500" s="1">
        <v>105.5</v>
      </c>
      <c r="H500" s="1">
        <v>199</v>
      </c>
      <c r="I500" s="1">
        <v>231</v>
      </c>
      <c r="J500" s="1">
        <v>0.65827338129496404</v>
      </c>
      <c r="K500" s="1">
        <v>0</v>
      </c>
      <c r="L500" s="1">
        <v>0</v>
      </c>
      <c r="M500" s="1">
        <v>1</v>
      </c>
    </row>
    <row r="501" spans="1:13" x14ac:dyDescent="0.25">
      <c r="A501" s="1" t="s">
        <v>1610</v>
      </c>
      <c r="B501" s="1" t="s">
        <v>1611</v>
      </c>
      <c r="C501" s="1">
        <v>305860</v>
      </c>
      <c r="D501" s="1">
        <v>305895</v>
      </c>
      <c r="E501" s="1">
        <v>0</v>
      </c>
      <c r="F501" s="1">
        <v>132.111111111111</v>
      </c>
      <c r="G501" s="1">
        <v>129.75</v>
      </c>
      <c r="H501" s="1">
        <v>133.5</v>
      </c>
      <c r="I501" s="1">
        <v>135.25</v>
      </c>
      <c r="J501" s="1">
        <v>0.88888888888888795</v>
      </c>
      <c r="K501" s="1">
        <v>1</v>
      </c>
      <c r="L501" s="1">
        <v>1</v>
      </c>
      <c r="M501" s="1">
        <v>1</v>
      </c>
    </row>
    <row r="502" spans="1:13" x14ac:dyDescent="0.25">
      <c r="A502" s="1" t="s">
        <v>824</v>
      </c>
      <c r="B502" s="1" t="s">
        <v>824</v>
      </c>
      <c r="C502" s="1">
        <v>305896</v>
      </c>
      <c r="D502" s="1">
        <v>306777</v>
      </c>
      <c r="E502" s="1" t="s">
        <v>67</v>
      </c>
      <c r="F502" s="1">
        <v>158.02267573696099</v>
      </c>
      <c r="G502" s="1">
        <v>126</v>
      </c>
      <c r="H502" s="1">
        <v>164</v>
      </c>
      <c r="I502" s="1">
        <v>194.75</v>
      </c>
      <c r="J502" s="1">
        <v>0.38548752834467098</v>
      </c>
      <c r="K502" s="1">
        <v>0</v>
      </c>
      <c r="L502" s="1">
        <v>0</v>
      </c>
      <c r="M502" s="1">
        <v>1</v>
      </c>
    </row>
    <row r="503" spans="1:13" x14ac:dyDescent="0.25">
      <c r="A503" s="1" t="s">
        <v>823</v>
      </c>
      <c r="B503" s="1" t="s">
        <v>823</v>
      </c>
      <c r="C503" s="1">
        <v>306768</v>
      </c>
      <c r="D503" s="1">
        <v>308021</v>
      </c>
      <c r="E503" s="1" t="s">
        <v>67</v>
      </c>
      <c r="F503" s="1">
        <v>161.81020733652301</v>
      </c>
      <c r="G503" s="1">
        <v>103</v>
      </c>
      <c r="H503" s="1">
        <v>133</v>
      </c>
      <c r="I503" s="1">
        <v>209.75</v>
      </c>
      <c r="J503" s="1">
        <v>1.08851674641148</v>
      </c>
      <c r="K503" s="1">
        <v>1</v>
      </c>
      <c r="L503" s="1">
        <v>1</v>
      </c>
      <c r="M503" s="1">
        <v>1</v>
      </c>
    </row>
    <row r="504" spans="1:13" x14ac:dyDescent="0.25">
      <c r="A504" s="1" t="s">
        <v>1612</v>
      </c>
      <c r="B504" s="1" t="s">
        <v>1613</v>
      </c>
      <c r="C504" s="1">
        <v>308022</v>
      </c>
      <c r="D504" s="1">
        <v>308186</v>
      </c>
      <c r="E504" s="1">
        <v>0</v>
      </c>
      <c r="F504" s="1">
        <v>171.07878787878701</v>
      </c>
      <c r="G504" s="1">
        <v>117</v>
      </c>
      <c r="H504" s="1">
        <v>217</v>
      </c>
      <c r="I504" s="1">
        <v>223</v>
      </c>
      <c r="J504" s="1">
        <v>0</v>
      </c>
      <c r="K504" s="1">
        <v>0</v>
      </c>
      <c r="L504" s="1">
        <v>0</v>
      </c>
      <c r="M504" s="1">
        <v>0</v>
      </c>
    </row>
    <row r="505" spans="1:13" x14ac:dyDescent="0.25">
      <c r="A505" s="1" t="s">
        <v>822</v>
      </c>
      <c r="B505" s="1" t="s">
        <v>822</v>
      </c>
      <c r="C505" s="1">
        <v>308187</v>
      </c>
      <c r="D505" s="1">
        <v>309452</v>
      </c>
      <c r="E505" s="1" t="s">
        <v>67</v>
      </c>
      <c r="F505" s="1">
        <v>141.077409162717</v>
      </c>
      <c r="G505" s="1">
        <v>67</v>
      </c>
      <c r="H505" s="1">
        <v>85</v>
      </c>
      <c r="I505" s="1">
        <v>239.75</v>
      </c>
      <c r="J505" s="1">
        <v>0.176145339652448</v>
      </c>
      <c r="K505" s="1">
        <v>0</v>
      </c>
      <c r="L505" s="1">
        <v>0</v>
      </c>
      <c r="M505" s="1">
        <v>0</v>
      </c>
    </row>
    <row r="506" spans="1:13" x14ac:dyDescent="0.25">
      <c r="A506" s="1" t="s">
        <v>1614</v>
      </c>
      <c r="B506" s="1" t="s">
        <v>1615</v>
      </c>
      <c r="C506" s="1">
        <v>309453</v>
      </c>
      <c r="D506" s="1">
        <v>309470</v>
      </c>
      <c r="E506" s="1">
        <v>0</v>
      </c>
      <c r="F506" s="1">
        <v>103.388888888888</v>
      </c>
      <c r="G506" s="1">
        <v>96</v>
      </c>
      <c r="H506" s="1">
        <v>101</v>
      </c>
      <c r="I506" s="1">
        <v>110.25</v>
      </c>
      <c r="J506" s="1">
        <v>0</v>
      </c>
      <c r="K506" s="1">
        <v>0</v>
      </c>
      <c r="L506" s="1">
        <v>0</v>
      </c>
      <c r="M506" s="1">
        <v>0</v>
      </c>
    </row>
    <row r="507" spans="1:13" x14ac:dyDescent="0.25">
      <c r="A507" s="1" t="s">
        <v>821</v>
      </c>
      <c r="B507" s="1" t="s">
        <v>821</v>
      </c>
      <c r="C507" s="1">
        <v>309471</v>
      </c>
      <c r="D507" s="1">
        <v>310715</v>
      </c>
      <c r="E507" s="1" t="s">
        <v>67</v>
      </c>
      <c r="F507" s="1">
        <v>39.493172690762997</v>
      </c>
      <c r="G507" s="1">
        <v>20</v>
      </c>
      <c r="H507" s="1">
        <v>37</v>
      </c>
      <c r="I507" s="1">
        <v>52</v>
      </c>
      <c r="J507" s="1">
        <v>0.92208835341365403</v>
      </c>
      <c r="K507" s="1">
        <v>0</v>
      </c>
      <c r="L507" s="1">
        <v>0</v>
      </c>
      <c r="M507" s="1">
        <v>2</v>
      </c>
    </row>
    <row r="508" spans="1:13" x14ac:dyDescent="0.25">
      <c r="A508" s="1" t="s">
        <v>1616</v>
      </c>
      <c r="B508" s="1" t="s">
        <v>1617</v>
      </c>
      <c r="C508" s="1">
        <v>310716</v>
      </c>
      <c r="D508" s="1">
        <v>310800</v>
      </c>
      <c r="E508" s="1">
        <v>0</v>
      </c>
      <c r="F508" s="1">
        <v>32.305882352941097</v>
      </c>
      <c r="G508" s="1">
        <v>29</v>
      </c>
      <c r="H508" s="1">
        <v>31</v>
      </c>
      <c r="I508" s="1">
        <v>33</v>
      </c>
      <c r="J508" s="1">
        <v>0</v>
      </c>
      <c r="K508" s="1">
        <v>0</v>
      </c>
      <c r="L508" s="1">
        <v>0</v>
      </c>
      <c r="M508" s="1">
        <v>0</v>
      </c>
    </row>
    <row r="509" spans="1:13" x14ac:dyDescent="0.25">
      <c r="A509" s="1" t="s">
        <v>820</v>
      </c>
      <c r="B509" s="1" t="s">
        <v>820</v>
      </c>
      <c r="C509" s="1">
        <v>310801</v>
      </c>
      <c r="D509" s="1">
        <v>311436</v>
      </c>
      <c r="E509" s="1" t="s">
        <v>67</v>
      </c>
      <c r="F509" s="1">
        <v>52.5172955974842</v>
      </c>
      <c r="G509" s="1">
        <v>24</v>
      </c>
      <c r="H509" s="1">
        <v>46</v>
      </c>
      <c r="I509" s="1">
        <v>83</v>
      </c>
      <c r="J509" s="1">
        <v>1.1871069182389899</v>
      </c>
      <c r="K509" s="1">
        <v>0</v>
      </c>
      <c r="L509" s="1">
        <v>0</v>
      </c>
      <c r="M509" s="1">
        <v>3</v>
      </c>
    </row>
    <row r="510" spans="1:13" x14ac:dyDescent="0.25">
      <c r="A510" s="1" t="s">
        <v>819</v>
      </c>
      <c r="B510" s="1" t="s">
        <v>819</v>
      </c>
      <c r="C510" s="1">
        <v>311439</v>
      </c>
      <c r="D510" s="1">
        <v>312212</v>
      </c>
      <c r="E510" s="1" t="s">
        <v>67</v>
      </c>
      <c r="F510" s="1">
        <v>196.89276485788099</v>
      </c>
      <c r="G510" s="1">
        <v>114</v>
      </c>
      <c r="H510" s="1">
        <v>246</v>
      </c>
      <c r="I510" s="1">
        <v>279</v>
      </c>
      <c r="J510" s="1">
        <v>1.80361757105943</v>
      </c>
      <c r="K510" s="1">
        <v>1</v>
      </c>
      <c r="L510" s="1">
        <v>2</v>
      </c>
      <c r="M510" s="1">
        <v>3</v>
      </c>
    </row>
    <row r="511" spans="1:13" x14ac:dyDescent="0.25">
      <c r="A511" s="1" t="s">
        <v>1618</v>
      </c>
      <c r="B511" s="1" t="s">
        <v>1619</v>
      </c>
      <c r="C511" s="1">
        <v>312213</v>
      </c>
      <c r="D511" s="1">
        <v>312344</v>
      </c>
      <c r="E511" s="1">
        <v>0</v>
      </c>
      <c r="F511" s="1">
        <v>414.11363636363598</v>
      </c>
      <c r="G511" s="1">
        <v>159</v>
      </c>
      <c r="H511" s="1">
        <v>503</v>
      </c>
      <c r="I511" s="1">
        <v>541</v>
      </c>
      <c r="J511" s="1">
        <v>1.0378787878787801</v>
      </c>
      <c r="K511" s="1">
        <v>0.75</v>
      </c>
      <c r="L511" s="1">
        <v>1</v>
      </c>
      <c r="M511" s="1">
        <v>2</v>
      </c>
    </row>
    <row r="512" spans="1:13" x14ac:dyDescent="0.25">
      <c r="A512" s="1" t="s">
        <v>818</v>
      </c>
      <c r="B512" s="1" t="s">
        <v>818</v>
      </c>
      <c r="C512" s="1">
        <v>312345</v>
      </c>
      <c r="D512" s="1">
        <v>313376</v>
      </c>
      <c r="E512" s="1" t="s">
        <v>67</v>
      </c>
      <c r="F512" s="1">
        <v>685.90116279069696</v>
      </c>
      <c r="G512" s="1">
        <v>341.75</v>
      </c>
      <c r="H512" s="1">
        <v>656.5</v>
      </c>
      <c r="I512" s="1">
        <v>939.25</v>
      </c>
      <c r="J512" s="1">
        <v>2.5697674418604599</v>
      </c>
      <c r="K512" s="1">
        <v>2</v>
      </c>
      <c r="L512" s="1">
        <v>2</v>
      </c>
      <c r="M512" s="1">
        <v>3</v>
      </c>
    </row>
    <row r="513" spans="1:13" x14ac:dyDescent="0.25">
      <c r="A513" s="1" t="s">
        <v>1620</v>
      </c>
      <c r="B513" s="1" t="s">
        <v>1621</v>
      </c>
      <c r="C513" s="1">
        <v>313377</v>
      </c>
      <c r="D513" s="1">
        <v>313486</v>
      </c>
      <c r="E513" s="1">
        <v>0</v>
      </c>
      <c r="F513" s="1">
        <v>296.12727272727199</v>
      </c>
      <c r="G513" s="1">
        <v>267</v>
      </c>
      <c r="H513" s="1">
        <v>293</v>
      </c>
      <c r="I513" s="1">
        <v>310.75</v>
      </c>
      <c r="J513" s="1">
        <v>0.5</v>
      </c>
      <c r="K513" s="1">
        <v>0</v>
      </c>
      <c r="L513" s="1">
        <v>0.5</v>
      </c>
      <c r="M513" s="1">
        <v>1</v>
      </c>
    </row>
    <row r="514" spans="1:13" x14ac:dyDescent="0.25">
      <c r="A514" s="1" t="s">
        <v>817</v>
      </c>
      <c r="B514" s="1" t="s">
        <v>817</v>
      </c>
      <c r="C514" s="1">
        <v>313487</v>
      </c>
      <c r="D514" s="1">
        <v>315133</v>
      </c>
      <c r="E514" s="1" t="s">
        <v>67</v>
      </c>
      <c r="F514" s="1">
        <v>136.56830601092801</v>
      </c>
      <c r="G514" s="1">
        <v>88</v>
      </c>
      <c r="H514" s="1">
        <v>109</v>
      </c>
      <c r="I514" s="1">
        <v>191</v>
      </c>
      <c r="J514" s="1">
        <v>1.03157255616272</v>
      </c>
      <c r="K514" s="1">
        <v>0</v>
      </c>
      <c r="L514" s="1">
        <v>1</v>
      </c>
      <c r="M514" s="1">
        <v>1</v>
      </c>
    </row>
    <row r="515" spans="1:13" x14ac:dyDescent="0.25">
      <c r="A515" s="1" t="s">
        <v>816</v>
      </c>
      <c r="B515" s="1" t="s">
        <v>816</v>
      </c>
      <c r="C515" s="1">
        <v>315130</v>
      </c>
      <c r="D515" s="1">
        <v>316263</v>
      </c>
      <c r="E515" s="1" t="s">
        <v>67</v>
      </c>
      <c r="F515" s="1">
        <v>133.37918871252199</v>
      </c>
      <c r="G515" s="1">
        <v>48.25</v>
      </c>
      <c r="H515" s="1">
        <v>108</v>
      </c>
      <c r="I515" s="1">
        <v>211</v>
      </c>
      <c r="J515" s="1">
        <v>0.22574955908289199</v>
      </c>
      <c r="K515" s="1">
        <v>0</v>
      </c>
      <c r="L515" s="1">
        <v>0</v>
      </c>
      <c r="M515" s="1">
        <v>0</v>
      </c>
    </row>
    <row r="516" spans="1:13" x14ac:dyDescent="0.25">
      <c r="A516" s="1" t="s">
        <v>815</v>
      </c>
      <c r="B516" s="1" t="s">
        <v>815</v>
      </c>
      <c r="C516" s="1">
        <v>316254</v>
      </c>
      <c r="D516" s="1">
        <v>317195</v>
      </c>
      <c r="E516" s="1" t="s">
        <v>67</v>
      </c>
      <c r="F516" s="1">
        <v>221.25159235668701</v>
      </c>
      <c r="G516" s="1">
        <v>94</v>
      </c>
      <c r="H516" s="1">
        <v>204</v>
      </c>
      <c r="I516" s="1">
        <v>374.5</v>
      </c>
      <c r="J516" s="1">
        <v>2.2133757961783398</v>
      </c>
      <c r="K516" s="1">
        <v>1</v>
      </c>
      <c r="L516" s="1">
        <v>2</v>
      </c>
      <c r="M516" s="1">
        <v>3</v>
      </c>
    </row>
    <row r="517" spans="1:13" x14ac:dyDescent="0.25">
      <c r="A517" s="1" t="s">
        <v>814</v>
      </c>
      <c r="B517" s="1" t="s">
        <v>1622</v>
      </c>
      <c r="C517" s="1">
        <v>317182</v>
      </c>
      <c r="D517" s="1">
        <v>319128</v>
      </c>
      <c r="E517" s="1" t="s">
        <v>54</v>
      </c>
      <c r="F517" s="1">
        <v>60.835130970724101</v>
      </c>
      <c r="G517" s="1">
        <v>12</v>
      </c>
      <c r="H517" s="1">
        <v>40</v>
      </c>
      <c r="I517" s="1">
        <v>85.5</v>
      </c>
      <c r="J517" s="1">
        <v>41.634309193631204</v>
      </c>
      <c r="K517" s="1">
        <v>22</v>
      </c>
      <c r="L517" s="1">
        <v>41</v>
      </c>
      <c r="M517" s="1">
        <v>62</v>
      </c>
    </row>
    <row r="518" spans="1:13" x14ac:dyDescent="0.25">
      <c r="A518" s="1" t="s">
        <v>1623</v>
      </c>
      <c r="B518" s="1" t="s">
        <v>1624</v>
      </c>
      <c r="C518" s="1">
        <v>319129</v>
      </c>
      <c r="D518" s="1">
        <v>319140</v>
      </c>
      <c r="E518" s="1">
        <v>0</v>
      </c>
      <c r="F518" s="1">
        <v>4</v>
      </c>
      <c r="G518" s="1">
        <v>4</v>
      </c>
      <c r="H518" s="1">
        <v>4</v>
      </c>
      <c r="I518" s="1">
        <v>4</v>
      </c>
      <c r="J518" s="1">
        <v>68.1666666666666</v>
      </c>
      <c r="K518" s="1">
        <v>68</v>
      </c>
      <c r="L518" s="1">
        <v>68</v>
      </c>
      <c r="M518" s="1">
        <v>69</v>
      </c>
    </row>
    <row r="519" spans="1:13" x14ac:dyDescent="0.25">
      <c r="A519" s="1" t="s">
        <v>813</v>
      </c>
      <c r="B519" s="1" t="s">
        <v>813</v>
      </c>
      <c r="C519" s="1">
        <v>319141</v>
      </c>
      <c r="D519" s="1">
        <v>322260</v>
      </c>
      <c r="E519" s="1" t="s">
        <v>54</v>
      </c>
      <c r="F519" s="1">
        <v>3.30320512820512</v>
      </c>
      <c r="G519" s="1">
        <v>0</v>
      </c>
      <c r="H519" s="1">
        <v>1</v>
      </c>
      <c r="I519" s="1">
        <v>3</v>
      </c>
      <c r="J519" s="1">
        <v>303.48910256410198</v>
      </c>
      <c r="K519" s="1">
        <v>90.75</v>
      </c>
      <c r="L519" s="1">
        <v>285</v>
      </c>
      <c r="M519" s="1">
        <v>433</v>
      </c>
    </row>
    <row r="520" spans="1:13" x14ac:dyDescent="0.25">
      <c r="A520" s="1" t="s">
        <v>812</v>
      </c>
      <c r="B520" s="1" t="s">
        <v>812</v>
      </c>
      <c r="C520" s="1">
        <v>322187</v>
      </c>
      <c r="D520" s="1">
        <v>323920</v>
      </c>
      <c r="E520" s="1" t="s">
        <v>67</v>
      </c>
      <c r="F520" s="1">
        <v>316.57785467128002</v>
      </c>
      <c r="G520" s="1">
        <v>200</v>
      </c>
      <c r="H520" s="1">
        <v>278</v>
      </c>
      <c r="I520" s="1">
        <v>380</v>
      </c>
      <c r="J520" s="1">
        <v>1.2468281430219099</v>
      </c>
      <c r="K520" s="1">
        <v>0</v>
      </c>
      <c r="L520" s="1">
        <v>1</v>
      </c>
      <c r="M520" s="1">
        <v>1</v>
      </c>
    </row>
    <row r="521" spans="1:13" x14ac:dyDescent="0.25">
      <c r="A521" s="1" t="s">
        <v>1625</v>
      </c>
      <c r="B521" s="1" t="s">
        <v>1626</v>
      </c>
      <c r="C521" s="1">
        <v>323921</v>
      </c>
      <c r="D521" s="1">
        <v>324084</v>
      </c>
      <c r="E521" s="1">
        <v>0</v>
      </c>
      <c r="F521" s="1">
        <v>262.579268292682</v>
      </c>
      <c r="G521" s="1">
        <v>170</v>
      </c>
      <c r="H521" s="1">
        <v>197</v>
      </c>
      <c r="I521" s="1">
        <v>256.25</v>
      </c>
      <c r="J521" s="1">
        <v>1.2865853658536499</v>
      </c>
      <c r="K521" s="1">
        <v>1</v>
      </c>
      <c r="L521" s="1">
        <v>1</v>
      </c>
      <c r="M521" s="1">
        <v>2</v>
      </c>
    </row>
    <row r="522" spans="1:13" x14ac:dyDescent="0.25">
      <c r="A522" s="1" t="s">
        <v>811</v>
      </c>
      <c r="B522" s="1" t="s">
        <v>1627</v>
      </c>
      <c r="C522" s="1">
        <v>324085</v>
      </c>
      <c r="D522" s="1">
        <v>324699</v>
      </c>
      <c r="E522" s="1" t="s">
        <v>67</v>
      </c>
      <c r="F522" s="1">
        <v>1292.54796747967</v>
      </c>
      <c r="G522" s="1">
        <v>838</v>
      </c>
      <c r="H522" s="1">
        <v>1466</v>
      </c>
      <c r="I522" s="1">
        <v>1671.5</v>
      </c>
      <c r="J522" s="1">
        <v>0.585365853658536</v>
      </c>
      <c r="K522" s="1">
        <v>0</v>
      </c>
      <c r="L522" s="1">
        <v>1</v>
      </c>
      <c r="M522" s="1">
        <v>1</v>
      </c>
    </row>
    <row r="523" spans="1:13" x14ac:dyDescent="0.25">
      <c r="A523" s="1" t="s">
        <v>1628</v>
      </c>
      <c r="B523" s="1" t="s">
        <v>1629</v>
      </c>
      <c r="C523" s="1">
        <v>324700</v>
      </c>
      <c r="D523" s="1">
        <v>324785</v>
      </c>
      <c r="E523" s="1">
        <v>0</v>
      </c>
      <c r="F523" s="1">
        <v>283.15116279069701</v>
      </c>
      <c r="G523" s="1">
        <v>246.25</v>
      </c>
      <c r="H523" s="1">
        <v>296</v>
      </c>
      <c r="I523" s="1">
        <v>310.75</v>
      </c>
      <c r="J523" s="1">
        <v>0</v>
      </c>
      <c r="K523" s="1">
        <v>0</v>
      </c>
      <c r="L523" s="1">
        <v>0</v>
      </c>
      <c r="M523" s="1">
        <v>0</v>
      </c>
    </row>
    <row r="524" spans="1:13" x14ac:dyDescent="0.25">
      <c r="A524" s="1" t="s">
        <v>810</v>
      </c>
      <c r="B524" s="1" t="s">
        <v>810</v>
      </c>
      <c r="C524" s="1">
        <v>324786</v>
      </c>
      <c r="D524" s="1">
        <v>325814</v>
      </c>
      <c r="E524" s="1" t="s">
        <v>67</v>
      </c>
      <c r="F524" s="1">
        <v>160.359572400388</v>
      </c>
      <c r="G524" s="1">
        <v>90</v>
      </c>
      <c r="H524" s="1">
        <v>115</v>
      </c>
      <c r="I524" s="1">
        <v>209</v>
      </c>
      <c r="J524" s="1">
        <v>0.27308066083576199</v>
      </c>
      <c r="K524" s="1">
        <v>0</v>
      </c>
      <c r="L524" s="1">
        <v>0</v>
      </c>
      <c r="M524" s="1">
        <v>1</v>
      </c>
    </row>
    <row r="525" spans="1:13" x14ac:dyDescent="0.25">
      <c r="A525" s="1" t="s">
        <v>1630</v>
      </c>
      <c r="B525" s="1" t="s">
        <v>1631</v>
      </c>
      <c r="C525" s="1">
        <v>325815</v>
      </c>
      <c r="D525" s="1">
        <v>325857</v>
      </c>
      <c r="E525" s="1">
        <v>0</v>
      </c>
      <c r="F525" s="1">
        <v>121.20930232558101</v>
      </c>
      <c r="G525" s="1">
        <v>112.5</v>
      </c>
      <c r="H525" s="1">
        <v>119</v>
      </c>
      <c r="I525" s="1">
        <v>132</v>
      </c>
      <c r="J525" s="1">
        <v>0</v>
      </c>
      <c r="K525" s="1">
        <v>0</v>
      </c>
      <c r="L525" s="1">
        <v>0</v>
      </c>
      <c r="M525" s="1">
        <v>0</v>
      </c>
    </row>
    <row r="526" spans="1:13" x14ac:dyDescent="0.25">
      <c r="A526" s="1" t="s">
        <v>809</v>
      </c>
      <c r="B526" s="1" t="s">
        <v>809</v>
      </c>
      <c r="C526" s="1">
        <v>325858</v>
      </c>
      <c r="D526" s="1">
        <v>326754</v>
      </c>
      <c r="E526" s="1" t="s">
        <v>67</v>
      </c>
      <c r="F526" s="1">
        <v>125.914158305462</v>
      </c>
      <c r="G526" s="1">
        <v>115</v>
      </c>
      <c r="H526" s="1">
        <v>132</v>
      </c>
      <c r="I526" s="1">
        <v>143</v>
      </c>
      <c r="J526" s="1">
        <v>0.62095875139353396</v>
      </c>
      <c r="K526" s="1">
        <v>0</v>
      </c>
      <c r="L526" s="1">
        <v>0</v>
      </c>
      <c r="M526" s="1">
        <v>1</v>
      </c>
    </row>
    <row r="527" spans="1:13" x14ac:dyDescent="0.25">
      <c r="A527" s="1" t="s">
        <v>808</v>
      </c>
      <c r="B527" s="1" t="s">
        <v>808</v>
      </c>
      <c r="C527" s="1">
        <v>326715</v>
      </c>
      <c r="D527" s="1">
        <v>327638</v>
      </c>
      <c r="E527" s="1" t="s">
        <v>67</v>
      </c>
      <c r="F527" s="1">
        <v>96.829004329004306</v>
      </c>
      <c r="G527" s="1">
        <v>75</v>
      </c>
      <c r="H527" s="1">
        <v>90</v>
      </c>
      <c r="I527" s="1">
        <v>114</v>
      </c>
      <c r="J527" s="1">
        <v>0.33549783549783502</v>
      </c>
      <c r="K527" s="1">
        <v>0</v>
      </c>
      <c r="L527" s="1">
        <v>0</v>
      </c>
      <c r="M527" s="1">
        <v>1</v>
      </c>
    </row>
    <row r="528" spans="1:13" x14ac:dyDescent="0.25">
      <c r="A528" s="1" t="s">
        <v>1632</v>
      </c>
      <c r="B528" s="1" t="s">
        <v>1633</v>
      </c>
      <c r="C528" s="1">
        <v>327639</v>
      </c>
      <c r="D528" s="1">
        <v>327660</v>
      </c>
      <c r="E528" s="1">
        <v>0</v>
      </c>
      <c r="F528" s="1">
        <v>66.363636363636303</v>
      </c>
      <c r="G528" s="1">
        <v>63.75</v>
      </c>
      <c r="H528" s="1">
        <v>68</v>
      </c>
      <c r="I528" s="1">
        <v>68</v>
      </c>
      <c r="J528" s="1">
        <v>0</v>
      </c>
      <c r="K528" s="1">
        <v>0</v>
      </c>
      <c r="L528" s="1">
        <v>0</v>
      </c>
      <c r="M528" s="1">
        <v>0</v>
      </c>
    </row>
    <row r="529" spans="1:13" x14ac:dyDescent="0.25">
      <c r="A529" s="1" t="s">
        <v>807</v>
      </c>
      <c r="B529" s="1" t="s">
        <v>807</v>
      </c>
      <c r="C529" s="1">
        <v>327661</v>
      </c>
      <c r="D529" s="1">
        <v>327990</v>
      </c>
      <c r="E529" s="1" t="s">
        <v>67</v>
      </c>
      <c r="F529" s="1">
        <v>74.145454545454498</v>
      </c>
      <c r="G529" s="1">
        <v>55</v>
      </c>
      <c r="H529" s="1">
        <v>68</v>
      </c>
      <c r="I529" s="1">
        <v>89</v>
      </c>
      <c r="J529" s="1">
        <v>0.20303030303030301</v>
      </c>
      <c r="K529" s="1">
        <v>0</v>
      </c>
      <c r="L529" s="1">
        <v>0</v>
      </c>
      <c r="M529" s="1">
        <v>0</v>
      </c>
    </row>
    <row r="530" spans="1:13" x14ac:dyDescent="0.25">
      <c r="A530" s="1" t="s">
        <v>1634</v>
      </c>
      <c r="B530" s="1" t="s">
        <v>1635</v>
      </c>
      <c r="C530" s="1">
        <v>327991</v>
      </c>
      <c r="D530" s="1">
        <v>328095</v>
      </c>
      <c r="E530" s="1">
        <v>0</v>
      </c>
      <c r="F530" s="1">
        <v>139.666666666666</v>
      </c>
      <c r="G530" s="1">
        <v>132</v>
      </c>
      <c r="H530" s="1">
        <v>139</v>
      </c>
      <c r="I530" s="1">
        <v>146</v>
      </c>
      <c r="J530" s="1">
        <v>1</v>
      </c>
      <c r="K530" s="1">
        <v>1</v>
      </c>
      <c r="L530" s="1">
        <v>1</v>
      </c>
      <c r="M530" s="1">
        <v>1</v>
      </c>
    </row>
    <row r="531" spans="1:13" x14ac:dyDescent="0.25">
      <c r="A531" s="1" t="s">
        <v>806</v>
      </c>
      <c r="B531" s="1" t="s">
        <v>806</v>
      </c>
      <c r="C531" s="1">
        <v>328096</v>
      </c>
      <c r="D531" s="1">
        <v>329109</v>
      </c>
      <c r="E531" s="1" t="s">
        <v>67</v>
      </c>
      <c r="F531" s="1">
        <v>141.75838264299799</v>
      </c>
      <c r="G531" s="1">
        <v>106</v>
      </c>
      <c r="H531" s="1">
        <v>139</v>
      </c>
      <c r="I531" s="1">
        <v>168</v>
      </c>
      <c r="J531" s="1">
        <v>0.90631163708086704</v>
      </c>
      <c r="K531" s="1">
        <v>0</v>
      </c>
      <c r="L531" s="1">
        <v>1</v>
      </c>
      <c r="M531" s="1">
        <v>1</v>
      </c>
    </row>
    <row r="532" spans="1:13" x14ac:dyDescent="0.25">
      <c r="A532" s="1" t="s">
        <v>1636</v>
      </c>
      <c r="B532" s="1" t="s">
        <v>1637</v>
      </c>
      <c r="C532" s="1">
        <v>329110</v>
      </c>
      <c r="D532" s="1">
        <v>329199</v>
      </c>
      <c r="E532" s="1">
        <v>0</v>
      </c>
      <c r="F532" s="1">
        <v>42.4</v>
      </c>
      <c r="G532" s="1">
        <v>1</v>
      </c>
      <c r="H532" s="1">
        <v>17</v>
      </c>
      <c r="I532" s="1">
        <v>67.75</v>
      </c>
      <c r="J532" s="1">
        <v>0</v>
      </c>
      <c r="K532" s="1">
        <v>0</v>
      </c>
      <c r="L532" s="1">
        <v>0</v>
      </c>
      <c r="M532" s="1">
        <v>0</v>
      </c>
    </row>
    <row r="533" spans="1:13" x14ac:dyDescent="0.25">
      <c r="A533" s="1" t="s">
        <v>69</v>
      </c>
      <c r="B533" s="1" t="s">
        <v>69</v>
      </c>
      <c r="C533" s="1">
        <v>329200</v>
      </c>
      <c r="D533" s="1">
        <v>331488</v>
      </c>
      <c r="E533" s="1" t="s">
        <v>67</v>
      </c>
      <c r="F533" s="1">
        <v>19.205329838357301</v>
      </c>
      <c r="G533" s="1">
        <v>2</v>
      </c>
      <c r="H533" s="1">
        <v>14</v>
      </c>
      <c r="I533" s="1">
        <v>23</v>
      </c>
      <c r="J533" s="1">
        <v>9.6518130187854894</v>
      </c>
      <c r="K533" s="1">
        <v>0</v>
      </c>
      <c r="L533" s="1">
        <v>1</v>
      </c>
      <c r="M533" s="1">
        <v>8</v>
      </c>
    </row>
    <row r="534" spans="1:13" x14ac:dyDescent="0.25">
      <c r="A534" s="1" t="s">
        <v>1638</v>
      </c>
      <c r="B534" s="1" t="s">
        <v>1639</v>
      </c>
      <c r="C534" s="1">
        <v>331489</v>
      </c>
      <c r="D534" s="1">
        <v>331544</v>
      </c>
      <c r="E534" s="1">
        <v>0</v>
      </c>
      <c r="F534" s="1">
        <v>18.303571428571399</v>
      </c>
      <c r="G534" s="1">
        <v>14.75</v>
      </c>
      <c r="H534" s="1">
        <v>17</v>
      </c>
      <c r="I534" s="1">
        <v>19</v>
      </c>
      <c r="J534" s="1">
        <v>195.03571428571399</v>
      </c>
      <c r="K534" s="1">
        <v>193.75</v>
      </c>
      <c r="L534" s="1">
        <v>195</v>
      </c>
      <c r="M534" s="1">
        <v>197</v>
      </c>
    </row>
    <row r="535" spans="1:13" x14ac:dyDescent="0.25">
      <c r="A535" s="1" t="s">
        <v>805</v>
      </c>
      <c r="B535" s="1" t="s">
        <v>805</v>
      </c>
      <c r="C535" s="1">
        <v>331545</v>
      </c>
      <c r="D535" s="1">
        <v>331685</v>
      </c>
      <c r="E535" s="1" t="s">
        <v>54</v>
      </c>
      <c r="F535" s="1">
        <v>9.9007092198581503</v>
      </c>
      <c r="G535" s="1">
        <v>9</v>
      </c>
      <c r="H535" s="1">
        <v>10</v>
      </c>
      <c r="I535" s="1">
        <v>10</v>
      </c>
      <c r="J535" s="1">
        <v>267.17730496453902</v>
      </c>
      <c r="K535" s="1">
        <v>226</v>
      </c>
      <c r="L535" s="1">
        <v>263</v>
      </c>
      <c r="M535" s="1">
        <v>306</v>
      </c>
    </row>
    <row r="536" spans="1:13" x14ac:dyDescent="0.25">
      <c r="A536" s="1" t="s">
        <v>1640</v>
      </c>
      <c r="B536" s="1" t="s">
        <v>1641</v>
      </c>
      <c r="C536" s="1">
        <v>331686</v>
      </c>
      <c r="D536" s="1">
        <v>331713</v>
      </c>
      <c r="E536" s="1">
        <v>0</v>
      </c>
      <c r="F536" s="1">
        <v>5.8571428571428497</v>
      </c>
      <c r="G536" s="1">
        <v>5</v>
      </c>
      <c r="H536" s="1">
        <v>6</v>
      </c>
      <c r="I536" s="1">
        <v>6</v>
      </c>
      <c r="J536" s="1">
        <v>333.46428571428498</v>
      </c>
      <c r="K536" s="1">
        <v>331</v>
      </c>
      <c r="L536" s="1">
        <v>334</v>
      </c>
      <c r="M536" s="1">
        <v>335</v>
      </c>
    </row>
    <row r="537" spans="1:13" x14ac:dyDescent="0.25">
      <c r="A537" s="1" t="s">
        <v>82</v>
      </c>
      <c r="B537" s="1" t="s">
        <v>82</v>
      </c>
      <c r="C537" s="1">
        <v>331714</v>
      </c>
      <c r="D537" s="1">
        <v>332361</v>
      </c>
      <c r="E537" s="1" t="s">
        <v>54</v>
      </c>
      <c r="F537" s="1">
        <v>1.19598765432098</v>
      </c>
      <c r="G537" s="1">
        <v>0</v>
      </c>
      <c r="H537" s="1">
        <v>0</v>
      </c>
      <c r="I537" s="1">
        <v>2</v>
      </c>
      <c r="J537" s="1">
        <v>114.983024691358</v>
      </c>
      <c r="K537" s="1">
        <v>14</v>
      </c>
      <c r="L537" s="1">
        <v>23</v>
      </c>
      <c r="M537" s="1">
        <v>301</v>
      </c>
    </row>
    <row r="538" spans="1:13" x14ac:dyDescent="0.25">
      <c r="A538" s="1" t="s">
        <v>804</v>
      </c>
      <c r="B538" s="1" t="s">
        <v>804</v>
      </c>
      <c r="C538" s="1">
        <v>332355</v>
      </c>
      <c r="D538" s="1">
        <v>332429</v>
      </c>
      <c r="E538" s="1" t="s">
        <v>54</v>
      </c>
      <c r="F538" s="1">
        <v>0</v>
      </c>
      <c r="G538" s="1">
        <v>0</v>
      </c>
      <c r="H538" s="1">
        <v>0</v>
      </c>
      <c r="I538" s="1">
        <v>0</v>
      </c>
      <c r="J538" s="1">
        <v>91.92</v>
      </c>
      <c r="K538" s="1">
        <v>41</v>
      </c>
      <c r="L538" s="1">
        <v>105</v>
      </c>
      <c r="M538" s="1">
        <v>142</v>
      </c>
    </row>
    <row r="539" spans="1:13" x14ac:dyDescent="0.25">
      <c r="A539" s="1" t="s">
        <v>1642</v>
      </c>
      <c r="B539" s="1" t="s">
        <v>1643</v>
      </c>
      <c r="C539" s="1">
        <v>332430</v>
      </c>
      <c r="D539" s="1">
        <v>332439</v>
      </c>
      <c r="E539" s="1">
        <v>0</v>
      </c>
      <c r="F539" s="1">
        <v>0.4</v>
      </c>
      <c r="G539" s="1">
        <v>0</v>
      </c>
      <c r="H539" s="1">
        <v>0</v>
      </c>
      <c r="I539" s="1">
        <v>1</v>
      </c>
      <c r="J539" s="1">
        <v>173.3</v>
      </c>
      <c r="K539" s="1">
        <v>163.25</v>
      </c>
      <c r="L539" s="1">
        <v>166</v>
      </c>
      <c r="M539" s="1">
        <v>185</v>
      </c>
    </row>
    <row r="540" spans="1:13" x14ac:dyDescent="0.25">
      <c r="A540" s="1" t="s">
        <v>61</v>
      </c>
      <c r="B540" s="1" t="s">
        <v>61</v>
      </c>
      <c r="C540" s="1">
        <v>332440</v>
      </c>
      <c r="D540" s="1">
        <v>333534</v>
      </c>
      <c r="E540" s="1" t="s">
        <v>54</v>
      </c>
      <c r="F540" s="1">
        <v>0.14703196347031899</v>
      </c>
      <c r="G540" s="1">
        <v>0</v>
      </c>
      <c r="H540" s="1">
        <v>0</v>
      </c>
      <c r="I540" s="1">
        <v>0</v>
      </c>
      <c r="J540" s="1">
        <v>37.863926940639203</v>
      </c>
      <c r="K540" s="1">
        <v>0</v>
      </c>
      <c r="L540" s="1">
        <v>0</v>
      </c>
      <c r="M540" s="1">
        <v>6</v>
      </c>
    </row>
    <row r="541" spans="1:13" x14ac:dyDescent="0.25">
      <c r="A541" s="1" t="s">
        <v>1644</v>
      </c>
      <c r="B541" s="1" t="s">
        <v>1645</v>
      </c>
      <c r="C541" s="1">
        <v>333535</v>
      </c>
      <c r="D541" s="1">
        <v>333607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3.1232876712328701</v>
      </c>
      <c r="K541" s="1">
        <v>0</v>
      </c>
      <c r="L541" s="1">
        <v>2</v>
      </c>
      <c r="M541" s="1">
        <v>3</v>
      </c>
    </row>
    <row r="542" spans="1:13" x14ac:dyDescent="0.25">
      <c r="A542" s="1" t="s">
        <v>71</v>
      </c>
      <c r="B542" s="1" t="s">
        <v>71</v>
      </c>
      <c r="C542" s="1">
        <v>333608</v>
      </c>
      <c r="D542" s="1">
        <v>335878</v>
      </c>
      <c r="E542" s="1" t="s">
        <v>54</v>
      </c>
      <c r="F542" s="1">
        <v>0.91545574636723903</v>
      </c>
      <c r="G542" s="1">
        <v>0</v>
      </c>
      <c r="H542" s="1">
        <v>0</v>
      </c>
      <c r="I542" s="1">
        <v>1</v>
      </c>
      <c r="J542" s="1">
        <v>10.5438132981065</v>
      </c>
      <c r="K542" s="1">
        <v>0</v>
      </c>
      <c r="L542" s="1">
        <v>10</v>
      </c>
      <c r="M542" s="1">
        <v>16</v>
      </c>
    </row>
    <row r="543" spans="1:13" x14ac:dyDescent="0.25">
      <c r="A543" s="1" t="s">
        <v>1646</v>
      </c>
      <c r="B543" s="1" t="s">
        <v>1647</v>
      </c>
      <c r="C543" s="1">
        <v>335879</v>
      </c>
      <c r="D543" s="1">
        <v>336037</v>
      </c>
      <c r="E543" s="1">
        <v>0</v>
      </c>
      <c r="F543" s="1">
        <v>32.2138364779874</v>
      </c>
      <c r="G543" s="1">
        <v>0</v>
      </c>
      <c r="H543" s="1">
        <v>0</v>
      </c>
      <c r="I543" s="1">
        <v>0</v>
      </c>
      <c r="J543" s="1">
        <v>0.39622641509433898</v>
      </c>
      <c r="K543" s="1">
        <v>0</v>
      </c>
      <c r="L543" s="1">
        <v>0</v>
      </c>
      <c r="M543" s="1">
        <v>1</v>
      </c>
    </row>
    <row r="544" spans="1:13" x14ac:dyDescent="0.25">
      <c r="A544" s="1" t="s">
        <v>803</v>
      </c>
      <c r="B544" s="1" t="s">
        <v>803</v>
      </c>
      <c r="C544" s="1">
        <v>336038</v>
      </c>
      <c r="D544" s="1">
        <v>337099</v>
      </c>
      <c r="E544" s="1" t="s">
        <v>67</v>
      </c>
      <c r="F544" s="1">
        <v>1995.0075329566801</v>
      </c>
      <c r="G544" s="1">
        <v>1423</v>
      </c>
      <c r="H544" s="1">
        <v>1941</v>
      </c>
      <c r="I544" s="1">
        <v>2483.75</v>
      </c>
      <c r="J544" s="1">
        <v>3.0207156308851202</v>
      </c>
      <c r="K544" s="1">
        <v>2</v>
      </c>
      <c r="L544" s="1">
        <v>3</v>
      </c>
      <c r="M544" s="1">
        <v>4</v>
      </c>
    </row>
    <row r="545" spans="1:13" x14ac:dyDescent="0.25">
      <c r="A545" s="1" t="s">
        <v>1648</v>
      </c>
      <c r="B545" s="1" t="s">
        <v>1649</v>
      </c>
      <c r="C545" s="1">
        <v>337100</v>
      </c>
      <c r="D545" s="1">
        <v>337117</v>
      </c>
      <c r="E545" s="1">
        <v>0</v>
      </c>
      <c r="F545" s="1">
        <v>1063.44444444444</v>
      </c>
      <c r="G545" s="1">
        <v>986.5</v>
      </c>
      <c r="H545" s="1">
        <v>1027.5</v>
      </c>
      <c r="I545" s="1">
        <v>1160.75</v>
      </c>
      <c r="J545" s="1">
        <v>0.38888888888888801</v>
      </c>
      <c r="K545" s="1">
        <v>0</v>
      </c>
      <c r="L545" s="1">
        <v>0</v>
      </c>
      <c r="M545" s="1">
        <v>1</v>
      </c>
    </row>
    <row r="546" spans="1:13" x14ac:dyDescent="0.25">
      <c r="A546" s="1" t="s">
        <v>802</v>
      </c>
      <c r="B546" s="1" t="s">
        <v>802</v>
      </c>
      <c r="C546" s="1">
        <v>337118</v>
      </c>
      <c r="D546" s="1">
        <v>337264</v>
      </c>
      <c r="E546" s="1" t="s">
        <v>67</v>
      </c>
      <c r="F546" s="1">
        <v>1222.2108843537401</v>
      </c>
      <c r="G546" s="1">
        <v>1128.5</v>
      </c>
      <c r="H546" s="1">
        <v>1252</v>
      </c>
      <c r="I546" s="1">
        <v>1286</v>
      </c>
      <c r="J546" s="1">
        <v>1</v>
      </c>
      <c r="K546" s="1">
        <v>1</v>
      </c>
      <c r="L546" s="1">
        <v>1</v>
      </c>
      <c r="M546" s="1">
        <v>1</v>
      </c>
    </row>
    <row r="547" spans="1:13" x14ac:dyDescent="0.25">
      <c r="A547" s="1" t="s">
        <v>1650</v>
      </c>
      <c r="B547" s="1" t="s">
        <v>1651</v>
      </c>
      <c r="C547" s="1">
        <v>337265</v>
      </c>
      <c r="D547" s="1">
        <v>337339</v>
      </c>
      <c r="E547" s="1">
        <v>0</v>
      </c>
      <c r="F547" s="1">
        <v>1123.04</v>
      </c>
      <c r="G547" s="1">
        <v>1108.5</v>
      </c>
      <c r="H547" s="1">
        <v>1118</v>
      </c>
      <c r="I547" s="1">
        <v>1159.5</v>
      </c>
      <c r="J547" s="1">
        <v>1</v>
      </c>
      <c r="K547" s="1">
        <v>1</v>
      </c>
      <c r="L547" s="1">
        <v>1</v>
      </c>
      <c r="M547" s="1">
        <v>1</v>
      </c>
    </row>
    <row r="548" spans="1:13" x14ac:dyDescent="0.25">
      <c r="A548" s="1" t="s">
        <v>801</v>
      </c>
      <c r="B548" s="1" t="s">
        <v>801</v>
      </c>
      <c r="C548" s="1">
        <v>337340</v>
      </c>
      <c r="D548" s="1">
        <v>338941</v>
      </c>
      <c r="E548" s="1" t="s">
        <v>67</v>
      </c>
      <c r="F548" s="1">
        <v>414.65480649188498</v>
      </c>
      <c r="G548" s="1">
        <v>213</v>
      </c>
      <c r="H548" s="1">
        <v>383</v>
      </c>
      <c r="I548" s="1">
        <v>604.75</v>
      </c>
      <c r="J548" s="1">
        <v>0.316479400749063</v>
      </c>
      <c r="K548" s="1">
        <v>0</v>
      </c>
      <c r="L548" s="1">
        <v>0</v>
      </c>
      <c r="M548" s="1">
        <v>0</v>
      </c>
    </row>
    <row r="549" spans="1:13" x14ac:dyDescent="0.25">
      <c r="A549" s="1" t="s">
        <v>1652</v>
      </c>
      <c r="B549" s="1" t="s">
        <v>1653</v>
      </c>
      <c r="C549" s="1">
        <v>338942</v>
      </c>
      <c r="D549" s="1">
        <v>339006</v>
      </c>
      <c r="E549" s="1">
        <v>0</v>
      </c>
      <c r="F549" s="1">
        <v>605</v>
      </c>
      <c r="G549" s="1">
        <v>579</v>
      </c>
      <c r="H549" s="1">
        <v>616</v>
      </c>
      <c r="I549" s="1">
        <v>625</v>
      </c>
      <c r="J549" s="1">
        <v>4</v>
      </c>
      <c r="K549" s="1">
        <v>4</v>
      </c>
      <c r="L549" s="1">
        <v>4</v>
      </c>
      <c r="M549" s="1">
        <v>4</v>
      </c>
    </row>
    <row r="550" spans="1:13" x14ac:dyDescent="0.25">
      <c r="A550" s="1" t="s">
        <v>800</v>
      </c>
      <c r="B550" s="1" t="s">
        <v>800</v>
      </c>
      <c r="C550" s="1">
        <v>339007</v>
      </c>
      <c r="D550" s="1">
        <v>340053</v>
      </c>
      <c r="E550" s="1" t="s">
        <v>67</v>
      </c>
      <c r="F550" s="1">
        <v>299.00477554918803</v>
      </c>
      <c r="G550" s="1">
        <v>218</v>
      </c>
      <c r="H550" s="1">
        <v>280</v>
      </c>
      <c r="I550" s="1">
        <v>310</v>
      </c>
      <c r="J550" s="1">
        <v>1.3151862464183299</v>
      </c>
      <c r="K550" s="1">
        <v>1</v>
      </c>
      <c r="L550" s="1">
        <v>1</v>
      </c>
      <c r="M550" s="1">
        <v>2</v>
      </c>
    </row>
    <row r="551" spans="1:13" x14ac:dyDescent="0.25">
      <c r="A551" s="1" t="s">
        <v>799</v>
      </c>
      <c r="B551" s="1" t="s">
        <v>799</v>
      </c>
      <c r="C551" s="1">
        <v>340050</v>
      </c>
      <c r="D551" s="1">
        <v>341000</v>
      </c>
      <c r="E551" s="1" t="s">
        <v>67</v>
      </c>
      <c r="F551" s="1">
        <v>291.32176656151398</v>
      </c>
      <c r="G551" s="1">
        <v>239</v>
      </c>
      <c r="H551" s="1">
        <v>275</v>
      </c>
      <c r="I551" s="1">
        <v>353.5</v>
      </c>
      <c r="J551" s="1">
        <v>2.00736067297581</v>
      </c>
      <c r="K551" s="1">
        <v>0</v>
      </c>
      <c r="L551" s="1">
        <v>1</v>
      </c>
      <c r="M551" s="1">
        <v>2</v>
      </c>
    </row>
    <row r="552" spans="1:13" x14ac:dyDescent="0.25">
      <c r="A552" s="1" t="s">
        <v>1654</v>
      </c>
      <c r="B552" s="1" t="s">
        <v>1655</v>
      </c>
      <c r="C552" s="1">
        <v>341001</v>
      </c>
      <c r="D552" s="1">
        <v>341103</v>
      </c>
      <c r="E552" s="1">
        <v>0</v>
      </c>
      <c r="F552" s="1">
        <v>288.99029126213497</v>
      </c>
      <c r="G552" s="1">
        <v>278</v>
      </c>
      <c r="H552" s="1">
        <v>292</v>
      </c>
      <c r="I552" s="1">
        <v>304</v>
      </c>
      <c r="J552" s="1">
        <v>1.76699029126213</v>
      </c>
      <c r="K552" s="1">
        <v>2</v>
      </c>
      <c r="L552" s="1">
        <v>2</v>
      </c>
      <c r="M552" s="1">
        <v>2</v>
      </c>
    </row>
    <row r="553" spans="1:13" x14ac:dyDescent="0.25">
      <c r="A553" s="1" t="s">
        <v>798</v>
      </c>
      <c r="B553" s="1" t="s">
        <v>798</v>
      </c>
      <c r="C553" s="1">
        <v>341104</v>
      </c>
      <c r="D553" s="1">
        <v>345510</v>
      </c>
      <c r="E553" s="1" t="s">
        <v>67</v>
      </c>
      <c r="F553" s="1">
        <v>162.34263671431799</v>
      </c>
      <c r="G553" s="1">
        <v>94</v>
      </c>
      <c r="H553" s="1">
        <v>134</v>
      </c>
      <c r="I553" s="1">
        <v>217</v>
      </c>
      <c r="J553" s="1">
        <v>0.33492171545268801</v>
      </c>
      <c r="K553" s="1">
        <v>0</v>
      </c>
      <c r="L553" s="1">
        <v>0</v>
      </c>
      <c r="M553" s="1">
        <v>1</v>
      </c>
    </row>
    <row r="554" spans="1:13" x14ac:dyDescent="0.25">
      <c r="A554" s="1" t="s">
        <v>1656</v>
      </c>
      <c r="B554" s="1" t="s">
        <v>1657</v>
      </c>
      <c r="C554" s="1">
        <v>345511</v>
      </c>
      <c r="D554" s="1">
        <v>345539</v>
      </c>
      <c r="E554" s="1">
        <v>0</v>
      </c>
      <c r="F554" s="1">
        <v>109.620689655172</v>
      </c>
      <c r="G554" s="1">
        <v>104</v>
      </c>
      <c r="H554" s="1">
        <v>108</v>
      </c>
      <c r="I554" s="1">
        <v>116</v>
      </c>
      <c r="J554" s="1">
        <v>0</v>
      </c>
      <c r="K554" s="1">
        <v>0</v>
      </c>
      <c r="L554" s="1">
        <v>0</v>
      </c>
      <c r="M554" s="1">
        <v>0</v>
      </c>
    </row>
    <row r="555" spans="1:13" x14ac:dyDescent="0.25">
      <c r="A555" s="1" t="s">
        <v>797</v>
      </c>
      <c r="B555" s="1" t="s">
        <v>1658</v>
      </c>
      <c r="C555" s="1">
        <v>345540</v>
      </c>
      <c r="D555" s="1">
        <v>348053</v>
      </c>
      <c r="E555" s="1" t="s">
        <v>67</v>
      </c>
      <c r="F555" s="1">
        <v>186.56046141607001</v>
      </c>
      <c r="G555" s="1">
        <v>110</v>
      </c>
      <c r="H555" s="1">
        <v>153</v>
      </c>
      <c r="I555" s="1">
        <v>269</v>
      </c>
      <c r="J555" s="1">
        <v>8.9896579156722306E-2</v>
      </c>
      <c r="K555" s="1">
        <v>0</v>
      </c>
      <c r="L555" s="1">
        <v>0</v>
      </c>
      <c r="M555" s="1">
        <v>0</v>
      </c>
    </row>
    <row r="556" spans="1:13" x14ac:dyDescent="0.25">
      <c r="A556" s="1" t="s">
        <v>1659</v>
      </c>
      <c r="B556" s="1" t="s">
        <v>1660</v>
      </c>
      <c r="C556" s="1">
        <v>348054</v>
      </c>
      <c r="D556" s="1">
        <v>348109</v>
      </c>
      <c r="E556" s="1">
        <v>0</v>
      </c>
      <c r="F556" s="1">
        <v>69.607142857142804</v>
      </c>
      <c r="G556" s="1">
        <v>65</v>
      </c>
      <c r="H556" s="1">
        <v>70.5</v>
      </c>
      <c r="I556" s="1">
        <v>73.25</v>
      </c>
      <c r="J556" s="1">
        <v>0</v>
      </c>
      <c r="K556" s="1">
        <v>0</v>
      </c>
      <c r="L556" s="1">
        <v>0</v>
      </c>
      <c r="M556" s="1">
        <v>0</v>
      </c>
    </row>
    <row r="557" spans="1:13" x14ac:dyDescent="0.25">
      <c r="A557" s="1" t="s">
        <v>796</v>
      </c>
      <c r="B557" s="1" t="s">
        <v>796</v>
      </c>
      <c r="C557" s="1">
        <v>348110</v>
      </c>
      <c r="D557" s="1">
        <v>348628</v>
      </c>
      <c r="E557" s="1" t="s">
        <v>67</v>
      </c>
      <c r="F557" s="1">
        <v>82.275529865125193</v>
      </c>
      <c r="G557" s="1">
        <v>71</v>
      </c>
      <c r="H557" s="1">
        <v>78</v>
      </c>
      <c r="I557" s="1">
        <v>103</v>
      </c>
      <c r="J557" s="1">
        <v>0.88631984585741797</v>
      </c>
      <c r="K557" s="1">
        <v>0</v>
      </c>
      <c r="L557" s="1">
        <v>1</v>
      </c>
      <c r="M557" s="1">
        <v>1</v>
      </c>
    </row>
    <row r="558" spans="1:13" x14ac:dyDescent="0.25">
      <c r="A558" s="1" t="s">
        <v>1661</v>
      </c>
      <c r="B558" s="1" t="s">
        <v>1662</v>
      </c>
      <c r="C558" s="1">
        <v>348629</v>
      </c>
      <c r="D558" s="1">
        <v>348683</v>
      </c>
      <c r="E558" s="1">
        <v>0</v>
      </c>
      <c r="F558" s="1">
        <v>27.3272727272727</v>
      </c>
      <c r="G558" s="1">
        <v>22</v>
      </c>
      <c r="H558" s="1">
        <v>26</v>
      </c>
      <c r="I558" s="1">
        <v>33.5</v>
      </c>
      <c r="J558" s="1">
        <v>2.16363636363636</v>
      </c>
      <c r="K558" s="1">
        <v>2</v>
      </c>
      <c r="L558" s="1">
        <v>2</v>
      </c>
      <c r="M558" s="1">
        <v>2</v>
      </c>
    </row>
    <row r="559" spans="1:13" x14ac:dyDescent="0.25">
      <c r="A559" s="1" t="s">
        <v>795</v>
      </c>
      <c r="B559" s="1" t="s">
        <v>1663</v>
      </c>
      <c r="C559" s="1">
        <v>348684</v>
      </c>
      <c r="D559" s="1">
        <v>351386</v>
      </c>
      <c r="E559" s="1" t="s">
        <v>67</v>
      </c>
      <c r="F559" s="1">
        <v>12.196448390677</v>
      </c>
      <c r="G559" s="1">
        <v>7</v>
      </c>
      <c r="H559" s="1">
        <v>12</v>
      </c>
      <c r="I559" s="1">
        <v>18</v>
      </c>
      <c r="J559" s="1">
        <v>4.95523492415834</v>
      </c>
      <c r="K559" s="1">
        <v>1</v>
      </c>
      <c r="L559" s="1">
        <v>4</v>
      </c>
      <c r="M559" s="1">
        <v>9</v>
      </c>
    </row>
    <row r="560" spans="1:13" x14ac:dyDescent="0.25">
      <c r="A560" s="1" t="s">
        <v>1664</v>
      </c>
      <c r="B560" s="1" t="s">
        <v>1665</v>
      </c>
      <c r="C560" s="1">
        <v>351387</v>
      </c>
      <c r="D560" s="1">
        <v>351503</v>
      </c>
      <c r="E560" s="1">
        <v>0</v>
      </c>
      <c r="F560" s="1">
        <v>12.846153846153801</v>
      </c>
      <c r="G560" s="1">
        <v>12</v>
      </c>
      <c r="H560" s="1">
        <v>12</v>
      </c>
      <c r="I560" s="1">
        <v>14</v>
      </c>
      <c r="J560" s="1">
        <v>0</v>
      </c>
      <c r="K560" s="1">
        <v>0</v>
      </c>
      <c r="L560" s="1">
        <v>0</v>
      </c>
      <c r="M560" s="1">
        <v>0</v>
      </c>
    </row>
    <row r="561" spans="1:13" x14ac:dyDescent="0.25">
      <c r="A561" s="1" t="s">
        <v>794</v>
      </c>
      <c r="B561" s="1" t="s">
        <v>794</v>
      </c>
      <c r="C561" s="1">
        <v>351504</v>
      </c>
      <c r="D561" s="1">
        <v>353045</v>
      </c>
      <c r="E561" s="1" t="s">
        <v>67</v>
      </c>
      <c r="F561" s="1">
        <v>101.714656290531</v>
      </c>
      <c r="G561" s="1">
        <v>62</v>
      </c>
      <c r="H561" s="1">
        <v>95</v>
      </c>
      <c r="I561" s="1">
        <v>155</v>
      </c>
      <c r="J561" s="1">
        <v>65.086900129701604</v>
      </c>
      <c r="K561" s="1">
        <v>0</v>
      </c>
      <c r="L561" s="1">
        <v>2</v>
      </c>
      <c r="M561" s="1">
        <v>38.75</v>
      </c>
    </row>
    <row r="562" spans="1:13" x14ac:dyDescent="0.25">
      <c r="A562" s="1" t="s">
        <v>1666</v>
      </c>
      <c r="B562" s="1" t="s">
        <v>1666</v>
      </c>
      <c r="C562" s="1">
        <v>353027</v>
      </c>
      <c r="D562" s="1">
        <v>353109</v>
      </c>
      <c r="E562" s="1" t="s">
        <v>54</v>
      </c>
      <c r="F562" s="1">
        <v>44.506024096385502</v>
      </c>
      <c r="G562" s="1">
        <v>41</v>
      </c>
      <c r="H562" s="1">
        <v>43</v>
      </c>
      <c r="I562" s="1">
        <v>50</v>
      </c>
      <c r="J562" s="1">
        <v>117.72289156626501</v>
      </c>
      <c r="K562" s="1">
        <v>111.5</v>
      </c>
      <c r="L562" s="1">
        <v>121</v>
      </c>
      <c r="M562" s="1">
        <v>134.5</v>
      </c>
    </row>
    <row r="563" spans="1:13" x14ac:dyDescent="0.25">
      <c r="A563" s="1" t="s">
        <v>1667</v>
      </c>
      <c r="B563" s="1" t="s">
        <v>1668</v>
      </c>
      <c r="C563" s="1">
        <v>353110</v>
      </c>
      <c r="D563" s="1">
        <v>353200</v>
      </c>
      <c r="E563" s="1">
        <v>0</v>
      </c>
      <c r="F563" s="1">
        <v>12.5164835164835</v>
      </c>
      <c r="G563" s="1">
        <v>9</v>
      </c>
      <c r="H563" s="1">
        <v>10</v>
      </c>
      <c r="I563" s="1">
        <v>15.5</v>
      </c>
      <c r="J563" s="1">
        <v>47.439560439560402</v>
      </c>
      <c r="K563" s="1">
        <v>43</v>
      </c>
      <c r="L563" s="1">
        <v>48</v>
      </c>
      <c r="M563" s="1">
        <v>52</v>
      </c>
    </row>
    <row r="564" spans="1:13" x14ac:dyDescent="0.25">
      <c r="A564" s="1" t="s">
        <v>793</v>
      </c>
      <c r="B564" s="1" t="s">
        <v>793</v>
      </c>
      <c r="C564" s="1">
        <v>353201</v>
      </c>
      <c r="D564" s="1">
        <v>354997</v>
      </c>
      <c r="E564" s="1" t="s">
        <v>54</v>
      </c>
      <c r="F564" s="1">
        <v>4.0907067334446303</v>
      </c>
      <c r="G564" s="1">
        <v>1</v>
      </c>
      <c r="H564" s="1">
        <v>3</v>
      </c>
      <c r="I564" s="1">
        <v>5</v>
      </c>
      <c r="J564" s="1">
        <v>64.761825264329403</v>
      </c>
      <c r="K564" s="1">
        <v>26</v>
      </c>
      <c r="L564" s="1">
        <v>44</v>
      </c>
      <c r="M564" s="1">
        <v>106</v>
      </c>
    </row>
    <row r="565" spans="1:13" x14ac:dyDescent="0.25">
      <c r="A565" s="1" t="s">
        <v>1669</v>
      </c>
      <c r="B565" s="1" t="s">
        <v>1670</v>
      </c>
      <c r="C565" s="1">
        <v>354998</v>
      </c>
      <c r="D565" s="1">
        <v>355061</v>
      </c>
      <c r="E565" s="1">
        <v>0</v>
      </c>
      <c r="F565" s="1">
        <v>6.0625</v>
      </c>
      <c r="G565" s="1">
        <v>6</v>
      </c>
      <c r="H565" s="1">
        <v>6</v>
      </c>
      <c r="I565" s="1">
        <v>6</v>
      </c>
      <c r="J565" s="1">
        <v>13.359375</v>
      </c>
      <c r="K565" s="1">
        <v>12</v>
      </c>
      <c r="L565" s="1">
        <v>13</v>
      </c>
      <c r="M565" s="1">
        <v>14</v>
      </c>
    </row>
    <row r="566" spans="1:13" x14ac:dyDescent="0.25">
      <c r="A566" s="1" t="s">
        <v>1671</v>
      </c>
      <c r="B566" s="1" t="s">
        <v>1671</v>
      </c>
      <c r="C566" s="1">
        <v>355062</v>
      </c>
      <c r="D566" s="1">
        <v>355133</v>
      </c>
      <c r="E566" s="1" t="s">
        <v>54</v>
      </c>
      <c r="F566" s="1">
        <v>4.2777777777777697</v>
      </c>
      <c r="G566" s="1">
        <v>4</v>
      </c>
      <c r="H566" s="1">
        <v>4</v>
      </c>
      <c r="I566" s="1">
        <v>4</v>
      </c>
      <c r="J566" s="1">
        <v>24.2916666666666</v>
      </c>
      <c r="K566" s="1">
        <v>17</v>
      </c>
      <c r="L566" s="1">
        <v>17</v>
      </c>
      <c r="M566" s="1">
        <v>32.75</v>
      </c>
    </row>
    <row r="567" spans="1:13" x14ac:dyDescent="0.25">
      <c r="A567" s="1" t="s">
        <v>1672</v>
      </c>
      <c r="B567" s="1" t="s">
        <v>1673</v>
      </c>
      <c r="C567" s="1">
        <v>355134</v>
      </c>
      <c r="D567" s="1">
        <v>355226</v>
      </c>
      <c r="E567" s="1">
        <v>0</v>
      </c>
      <c r="F567" s="1">
        <v>2.3333333333333299</v>
      </c>
      <c r="G567" s="1">
        <v>2</v>
      </c>
      <c r="H567" s="1">
        <v>2</v>
      </c>
      <c r="I567" s="1">
        <v>2</v>
      </c>
      <c r="J567" s="1">
        <v>79.516129032257993</v>
      </c>
      <c r="K567" s="1">
        <v>51</v>
      </c>
      <c r="L567" s="1">
        <v>69</v>
      </c>
      <c r="M567" s="1">
        <v>107</v>
      </c>
    </row>
    <row r="568" spans="1:13" x14ac:dyDescent="0.25">
      <c r="A568" s="1" t="s">
        <v>792</v>
      </c>
      <c r="B568" s="1" t="s">
        <v>1674</v>
      </c>
      <c r="C568" s="1">
        <v>355227</v>
      </c>
      <c r="D568" s="1">
        <v>356693</v>
      </c>
      <c r="E568" s="1" t="s">
        <v>54</v>
      </c>
      <c r="F568" s="1">
        <v>3.84730743012951</v>
      </c>
      <c r="G568" s="1">
        <v>0</v>
      </c>
      <c r="H568" s="1">
        <v>3</v>
      </c>
      <c r="I568" s="1">
        <v>6</v>
      </c>
      <c r="J568" s="1">
        <v>207.46012269938601</v>
      </c>
      <c r="K568" s="1">
        <v>130</v>
      </c>
      <c r="L568" s="1">
        <v>167</v>
      </c>
      <c r="M568" s="1">
        <v>254</v>
      </c>
    </row>
    <row r="569" spans="1:13" x14ac:dyDescent="0.25">
      <c r="A569" s="1" t="s">
        <v>1675</v>
      </c>
      <c r="B569" s="1" t="s">
        <v>1676</v>
      </c>
      <c r="C569" s="1">
        <v>356694</v>
      </c>
      <c r="D569" s="1">
        <v>356913</v>
      </c>
      <c r="E569" s="1">
        <v>0</v>
      </c>
      <c r="F569" s="1">
        <v>2.7772727272727198</v>
      </c>
      <c r="G569" s="1">
        <v>2</v>
      </c>
      <c r="H569" s="1">
        <v>3</v>
      </c>
      <c r="I569" s="1">
        <v>3</v>
      </c>
      <c r="J569" s="1">
        <v>5.0772727272727201</v>
      </c>
      <c r="K569" s="1">
        <v>3</v>
      </c>
      <c r="L569" s="1">
        <v>3</v>
      </c>
      <c r="M569" s="1">
        <v>3</v>
      </c>
    </row>
    <row r="570" spans="1:13" x14ac:dyDescent="0.25">
      <c r="A570" s="1" t="s">
        <v>791</v>
      </c>
      <c r="B570" s="1" t="s">
        <v>791</v>
      </c>
      <c r="C570" s="1">
        <v>356914</v>
      </c>
      <c r="D570" s="1">
        <v>357564</v>
      </c>
      <c r="E570" s="1" t="s">
        <v>67</v>
      </c>
      <c r="F570" s="1">
        <v>35.127496159754202</v>
      </c>
      <c r="G570" s="1">
        <v>22</v>
      </c>
      <c r="H570" s="1">
        <v>32</v>
      </c>
      <c r="I570" s="1">
        <v>36</v>
      </c>
      <c r="J570" s="1">
        <v>0.69124423963133597</v>
      </c>
      <c r="K570" s="1">
        <v>0</v>
      </c>
      <c r="L570" s="1">
        <v>1</v>
      </c>
      <c r="M570" s="1">
        <v>1</v>
      </c>
    </row>
    <row r="571" spans="1:13" x14ac:dyDescent="0.25">
      <c r="A571" s="1" t="s">
        <v>1677</v>
      </c>
      <c r="B571" s="1" t="s">
        <v>1678</v>
      </c>
      <c r="C571" s="1">
        <v>357565</v>
      </c>
      <c r="D571" s="1">
        <v>357588</v>
      </c>
      <c r="E571" s="1">
        <v>0</v>
      </c>
      <c r="F571" s="1">
        <v>82.7916666666666</v>
      </c>
      <c r="G571" s="1">
        <v>81</v>
      </c>
      <c r="H571" s="1">
        <v>81</v>
      </c>
      <c r="I571" s="1">
        <v>83.5</v>
      </c>
      <c r="J571" s="1">
        <v>2</v>
      </c>
      <c r="K571" s="1">
        <v>2</v>
      </c>
      <c r="L571" s="1">
        <v>2</v>
      </c>
      <c r="M571" s="1">
        <v>2</v>
      </c>
    </row>
    <row r="572" spans="1:13" x14ac:dyDescent="0.25">
      <c r="A572" s="1" t="s">
        <v>790</v>
      </c>
      <c r="B572" s="1" t="s">
        <v>790</v>
      </c>
      <c r="C572" s="1">
        <v>357589</v>
      </c>
      <c r="D572" s="1">
        <v>358806</v>
      </c>
      <c r="E572" s="1" t="s">
        <v>67</v>
      </c>
      <c r="F572" s="1">
        <v>146.11986863710999</v>
      </c>
      <c r="G572" s="1">
        <v>80</v>
      </c>
      <c r="H572" s="1">
        <v>123</v>
      </c>
      <c r="I572" s="1">
        <v>221</v>
      </c>
      <c r="J572" s="1">
        <v>0.58702791461412096</v>
      </c>
      <c r="K572" s="1">
        <v>0</v>
      </c>
      <c r="L572" s="1">
        <v>0</v>
      </c>
      <c r="M572" s="1">
        <v>1</v>
      </c>
    </row>
    <row r="573" spans="1:13" x14ac:dyDescent="0.25">
      <c r="A573" s="1" t="s">
        <v>98</v>
      </c>
      <c r="B573" s="1" t="s">
        <v>98</v>
      </c>
      <c r="C573" s="1">
        <v>358803</v>
      </c>
      <c r="D573" s="1">
        <v>359345</v>
      </c>
      <c r="E573" s="1" t="s">
        <v>54</v>
      </c>
      <c r="F573" s="1">
        <v>127.41804788213599</v>
      </c>
      <c r="G573" s="1">
        <v>24</v>
      </c>
      <c r="H573" s="1">
        <v>65</v>
      </c>
      <c r="I573" s="1">
        <v>222</v>
      </c>
      <c r="J573" s="1">
        <v>2.1823204419889501</v>
      </c>
      <c r="K573" s="1">
        <v>0</v>
      </c>
      <c r="L573" s="1">
        <v>3</v>
      </c>
      <c r="M573" s="1">
        <v>4</v>
      </c>
    </row>
    <row r="574" spans="1:13" x14ac:dyDescent="0.25">
      <c r="A574" s="1" t="s">
        <v>789</v>
      </c>
      <c r="B574" s="1" t="s">
        <v>789</v>
      </c>
      <c r="C574" s="1">
        <v>359275</v>
      </c>
      <c r="D574" s="1">
        <v>360888</v>
      </c>
      <c r="E574" s="1" t="s">
        <v>67</v>
      </c>
      <c r="F574" s="1">
        <v>23.628252788104</v>
      </c>
      <c r="G574" s="1">
        <v>17</v>
      </c>
      <c r="H574" s="1">
        <v>20</v>
      </c>
      <c r="I574" s="1">
        <v>25</v>
      </c>
      <c r="J574" s="1">
        <v>0.11524163568773201</v>
      </c>
      <c r="K574" s="1">
        <v>0</v>
      </c>
      <c r="L574" s="1">
        <v>0</v>
      </c>
      <c r="M574" s="1">
        <v>0</v>
      </c>
    </row>
    <row r="575" spans="1:13" x14ac:dyDescent="0.25">
      <c r="A575" s="1" t="s">
        <v>788</v>
      </c>
      <c r="B575" s="1" t="s">
        <v>1679</v>
      </c>
      <c r="C575" s="1">
        <v>360869</v>
      </c>
      <c r="D575" s="1">
        <v>361726</v>
      </c>
      <c r="E575" s="1" t="s">
        <v>67</v>
      </c>
      <c r="F575" s="1">
        <v>19.9778554778554</v>
      </c>
      <c r="G575" s="1">
        <v>15</v>
      </c>
      <c r="H575" s="1">
        <v>19</v>
      </c>
      <c r="I575" s="1">
        <v>23</v>
      </c>
      <c r="J575" s="1">
        <v>0</v>
      </c>
      <c r="K575" s="1">
        <v>0</v>
      </c>
      <c r="L575" s="1">
        <v>0</v>
      </c>
      <c r="M575" s="1">
        <v>0</v>
      </c>
    </row>
    <row r="576" spans="1:13" x14ac:dyDescent="0.25">
      <c r="A576" s="1" t="s">
        <v>1680</v>
      </c>
      <c r="B576" s="1" t="s">
        <v>1681</v>
      </c>
      <c r="C576" s="1">
        <v>361727</v>
      </c>
      <c r="D576" s="1">
        <v>361743</v>
      </c>
      <c r="E576" s="1">
        <v>0</v>
      </c>
      <c r="F576" s="1">
        <v>39.235294117647001</v>
      </c>
      <c r="G576" s="1">
        <v>23</v>
      </c>
      <c r="H576" s="1">
        <v>34</v>
      </c>
      <c r="I576" s="1">
        <v>61</v>
      </c>
      <c r="J576" s="1">
        <v>0</v>
      </c>
      <c r="K576" s="1">
        <v>0</v>
      </c>
      <c r="L576" s="1">
        <v>0</v>
      </c>
      <c r="M576" s="1">
        <v>0</v>
      </c>
    </row>
    <row r="577" spans="1:13" x14ac:dyDescent="0.25">
      <c r="A577" s="1" t="s">
        <v>787</v>
      </c>
      <c r="B577" s="1" t="s">
        <v>787</v>
      </c>
      <c r="C577" s="1">
        <v>361744</v>
      </c>
      <c r="D577" s="1">
        <v>362232</v>
      </c>
      <c r="E577" s="1" t="s">
        <v>67</v>
      </c>
      <c r="F577" s="1">
        <v>73.910020449897701</v>
      </c>
      <c r="G577" s="1">
        <v>68</v>
      </c>
      <c r="H577" s="1">
        <v>78</v>
      </c>
      <c r="I577" s="1">
        <v>87</v>
      </c>
      <c r="J577" s="1">
        <v>3.3558282208588901</v>
      </c>
      <c r="K577" s="1">
        <v>1</v>
      </c>
      <c r="L577" s="1">
        <v>2</v>
      </c>
      <c r="M577" s="1">
        <v>6</v>
      </c>
    </row>
    <row r="578" spans="1:13" x14ac:dyDescent="0.25">
      <c r="A578" s="1" t="s">
        <v>1682</v>
      </c>
      <c r="B578" s="1" t="s">
        <v>1683</v>
      </c>
      <c r="C578" s="1">
        <v>362233</v>
      </c>
      <c r="D578" s="1">
        <v>362243</v>
      </c>
      <c r="E578" s="1">
        <v>0</v>
      </c>
      <c r="F578" s="1">
        <v>88.727272727272705</v>
      </c>
      <c r="G578" s="1">
        <v>88.5</v>
      </c>
      <c r="H578" s="1">
        <v>89</v>
      </c>
      <c r="I578" s="1">
        <v>89</v>
      </c>
      <c r="J578" s="1">
        <v>8.2727272727272698</v>
      </c>
      <c r="K578" s="1">
        <v>8</v>
      </c>
      <c r="L578" s="1">
        <v>8</v>
      </c>
      <c r="M578" s="1">
        <v>8.5</v>
      </c>
    </row>
    <row r="579" spans="1:13" x14ac:dyDescent="0.25">
      <c r="A579" s="1" t="s">
        <v>786</v>
      </c>
      <c r="B579" s="1" t="s">
        <v>786</v>
      </c>
      <c r="C579" s="1">
        <v>362244</v>
      </c>
      <c r="D579" s="1">
        <v>363239</v>
      </c>
      <c r="E579" s="1" t="s">
        <v>67</v>
      </c>
      <c r="F579" s="1">
        <v>14.113453815261</v>
      </c>
      <c r="G579" s="1">
        <v>2</v>
      </c>
      <c r="H579" s="1">
        <v>7</v>
      </c>
      <c r="I579" s="1">
        <v>11</v>
      </c>
      <c r="J579" s="1">
        <v>1.3112449799196699</v>
      </c>
      <c r="K579" s="1">
        <v>0</v>
      </c>
      <c r="L579" s="1">
        <v>0</v>
      </c>
      <c r="M579" s="1">
        <v>0</v>
      </c>
    </row>
    <row r="580" spans="1:13" x14ac:dyDescent="0.25">
      <c r="A580" s="1" t="s">
        <v>102</v>
      </c>
      <c r="B580" s="1" t="s">
        <v>102</v>
      </c>
      <c r="C580" s="1">
        <v>363225</v>
      </c>
      <c r="D580" s="1">
        <v>364697</v>
      </c>
      <c r="E580" s="1" t="s">
        <v>54</v>
      </c>
      <c r="F580" s="1">
        <v>9.5566870332654403</v>
      </c>
      <c r="G580" s="1">
        <v>5</v>
      </c>
      <c r="H580" s="1">
        <v>9</v>
      </c>
      <c r="I580" s="1">
        <v>11</v>
      </c>
      <c r="J580" s="1">
        <v>0.652410047522063</v>
      </c>
      <c r="K580" s="1">
        <v>0</v>
      </c>
      <c r="L580" s="1">
        <v>0</v>
      </c>
      <c r="M580" s="1">
        <v>1</v>
      </c>
    </row>
    <row r="581" spans="1:13" x14ac:dyDescent="0.25">
      <c r="A581" s="1" t="s">
        <v>1684</v>
      </c>
      <c r="B581" s="1" t="s">
        <v>1685</v>
      </c>
      <c r="C581" s="1">
        <v>364698</v>
      </c>
      <c r="D581" s="1">
        <v>364715</v>
      </c>
      <c r="E581" s="1">
        <v>0</v>
      </c>
      <c r="F581" s="1">
        <v>3.1111111111111098</v>
      </c>
      <c r="G581" s="1">
        <v>3</v>
      </c>
      <c r="H581" s="1">
        <v>3</v>
      </c>
      <c r="I581" s="1">
        <v>3</v>
      </c>
      <c r="J581" s="1">
        <v>0</v>
      </c>
      <c r="K581" s="1">
        <v>0</v>
      </c>
      <c r="L581" s="1">
        <v>0</v>
      </c>
      <c r="M581" s="1">
        <v>0</v>
      </c>
    </row>
    <row r="582" spans="1:13" x14ac:dyDescent="0.25">
      <c r="A582" s="1" t="s">
        <v>785</v>
      </c>
      <c r="B582" s="1" t="s">
        <v>1686</v>
      </c>
      <c r="C582" s="1">
        <v>364716</v>
      </c>
      <c r="D582" s="1">
        <v>366161</v>
      </c>
      <c r="E582" s="1" t="s">
        <v>67</v>
      </c>
      <c r="F582" s="1">
        <v>260.79045643153501</v>
      </c>
      <c r="G582" s="1">
        <v>146</v>
      </c>
      <c r="H582" s="1">
        <v>218.5</v>
      </c>
      <c r="I582" s="1">
        <v>342</v>
      </c>
      <c r="J582" s="1">
        <v>0.87067773167358198</v>
      </c>
      <c r="K582" s="1">
        <v>0</v>
      </c>
      <c r="L582" s="1">
        <v>1</v>
      </c>
      <c r="M582" s="1">
        <v>2</v>
      </c>
    </row>
    <row r="583" spans="1:13" x14ac:dyDescent="0.25">
      <c r="A583" s="1" t="s">
        <v>1687</v>
      </c>
      <c r="B583" s="1" t="s">
        <v>1688</v>
      </c>
      <c r="C583" s="1">
        <v>366162</v>
      </c>
      <c r="D583" s="1">
        <v>366281</v>
      </c>
      <c r="E583" s="1">
        <v>0</v>
      </c>
      <c r="F583" s="1">
        <v>671.01666666666597</v>
      </c>
      <c r="G583" s="1">
        <v>375</v>
      </c>
      <c r="H583" s="1">
        <v>625.5</v>
      </c>
      <c r="I583" s="1">
        <v>920.5</v>
      </c>
      <c r="J583" s="1">
        <v>1.7666666666666599</v>
      </c>
      <c r="K583" s="1">
        <v>2</v>
      </c>
      <c r="L583" s="1">
        <v>2</v>
      </c>
      <c r="M583" s="1">
        <v>2</v>
      </c>
    </row>
    <row r="584" spans="1:13" x14ac:dyDescent="0.25">
      <c r="A584" s="1" t="s">
        <v>784</v>
      </c>
      <c r="B584" s="1" t="s">
        <v>784</v>
      </c>
      <c r="C584" s="1">
        <v>366282</v>
      </c>
      <c r="D584" s="1">
        <v>366842</v>
      </c>
      <c r="E584" s="1" t="s">
        <v>67</v>
      </c>
      <c r="F584" s="1">
        <v>628.48484848484804</v>
      </c>
      <c r="G584" s="1">
        <v>260</v>
      </c>
      <c r="H584" s="1">
        <v>331</v>
      </c>
      <c r="I584" s="1">
        <v>1197</v>
      </c>
      <c r="J584" s="1">
        <v>0.36185383244206698</v>
      </c>
      <c r="K584" s="1">
        <v>0</v>
      </c>
      <c r="L584" s="1">
        <v>0</v>
      </c>
      <c r="M584" s="1">
        <v>1</v>
      </c>
    </row>
    <row r="585" spans="1:13" x14ac:dyDescent="0.25">
      <c r="A585" s="1" t="s">
        <v>783</v>
      </c>
      <c r="B585" s="1" t="s">
        <v>783</v>
      </c>
      <c r="C585" s="1">
        <v>366836</v>
      </c>
      <c r="D585" s="1">
        <v>367669</v>
      </c>
      <c r="E585" s="1" t="s">
        <v>67</v>
      </c>
      <c r="F585" s="1">
        <v>61.167865707433997</v>
      </c>
      <c r="G585" s="1">
        <v>37</v>
      </c>
      <c r="H585" s="1">
        <v>57</v>
      </c>
      <c r="I585" s="1">
        <v>72</v>
      </c>
      <c r="J585" s="1">
        <v>0.25779376498800899</v>
      </c>
      <c r="K585" s="1">
        <v>0</v>
      </c>
      <c r="L585" s="1">
        <v>0</v>
      </c>
      <c r="M585" s="1">
        <v>0</v>
      </c>
    </row>
    <row r="586" spans="1:13" x14ac:dyDescent="0.25">
      <c r="A586" s="1" t="s">
        <v>782</v>
      </c>
      <c r="B586" s="1" t="s">
        <v>1689</v>
      </c>
      <c r="C586" s="1">
        <v>367674</v>
      </c>
      <c r="D586" s="1">
        <v>371096</v>
      </c>
      <c r="E586" s="1" t="s">
        <v>54</v>
      </c>
      <c r="F586" s="1">
        <v>16.860064271107198</v>
      </c>
      <c r="G586" s="1">
        <v>1</v>
      </c>
      <c r="H586" s="1">
        <v>2</v>
      </c>
      <c r="I586" s="1">
        <v>16</v>
      </c>
      <c r="J586" s="1">
        <v>15.3175576979257</v>
      </c>
      <c r="K586" s="1">
        <v>6</v>
      </c>
      <c r="L586" s="1">
        <v>10</v>
      </c>
      <c r="M586" s="1">
        <v>19</v>
      </c>
    </row>
    <row r="587" spans="1:13" x14ac:dyDescent="0.25">
      <c r="A587" s="1" t="s">
        <v>1690</v>
      </c>
      <c r="B587" s="1" t="s">
        <v>1691</v>
      </c>
      <c r="C587" s="1">
        <v>371097</v>
      </c>
      <c r="D587" s="1">
        <v>371248</v>
      </c>
      <c r="E587" s="1">
        <v>0</v>
      </c>
      <c r="F587" s="1">
        <v>17.953947368421002</v>
      </c>
      <c r="G587" s="1">
        <v>12</v>
      </c>
      <c r="H587" s="1">
        <v>15</v>
      </c>
      <c r="I587" s="1">
        <v>25</v>
      </c>
      <c r="J587" s="1">
        <v>6.5789473684210495E-2</v>
      </c>
      <c r="K587" s="1">
        <v>0</v>
      </c>
      <c r="L587" s="1">
        <v>0</v>
      </c>
      <c r="M587" s="1">
        <v>0</v>
      </c>
    </row>
    <row r="588" spans="1:13" x14ac:dyDescent="0.25">
      <c r="A588" s="1" t="s">
        <v>781</v>
      </c>
      <c r="B588" s="1" t="s">
        <v>781</v>
      </c>
      <c r="C588" s="1">
        <v>371249</v>
      </c>
      <c r="D588" s="1">
        <v>372340</v>
      </c>
      <c r="E588" s="1" t="s">
        <v>67</v>
      </c>
      <c r="F588" s="1">
        <v>173.92399267399199</v>
      </c>
      <c r="G588" s="1">
        <v>128</v>
      </c>
      <c r="H588" s="1">
        <v>145</v>
      </c>
      <c r="I588" s="1">
        <v>198.5</v>
      </c>
      <c r="J588" s="1">
        <v>0.18131868131868101</v>
      </c>
      <c r="K588" s="1">
        <v>0</v>
      </c>
      <c r="L588" s="1">
        <v>0</v>
      </c>
      <c r="M588" s="1">
        <v>0</v>
      </c>
    </row>
    <row r="589" spans="1:13" x14ac:dyDescent="0.25">
      <c r="A589" s="1" t="s">
        <v>1692</v>
      </c>
      <c r="B589" s="1" t="s">
        <v>1693</v>
      </c>
      <c r="C589" s="1">
        <v>372341</v>
      </c>
      <c r="D589" s="1">
        <v>372502</v>
      </c>
      <c r="E589" s="1">
        <v>0</v>
      </c>
      <c r="F589" s="1">
        <v>142.56790123456699</v>
      </c>
      <c r="G589" s="1">
        <v>114.5</v>
      </c>
      <c r="H589" s="1">
        <v>127</v>
      </c>
      <c r="I589" s="1">
        <v>157.75</v>
      </c>
      <c r="J589" s="1">
        <v>0.58641975308641903</v>
      </c>
      <c r="K589" s="1">
        <v>0</v>
      </c>
      <c r="L589" s="1">
        <v>1</v>
      </c>
      <c r="M589" s="1">
        <v>1</v>
      </c>
    </row>
    <row r="590" spans="1:13" x14ac:dyDescent="0.25">
      <c r="A590" s="1" t="s">
        <v>780</v>
      </c>
      <c r="B590" s="1" t="s">
        <v>780</v>
      </c>
      <c r="C590" s="1">
        <v>372503</v>
      </c>
      <c r="D590" s="1">
        <v>373198</v>
      </c>
      <c r="E590" s="1" t="s">
        <v>67</v>
      </c>
      <c r="F590" s="1">
        <v>1233.69396551724</v>
      </c>
      <c r="G590" s="1">
        <v>1045</v>
      </c>
      <c r="H590" s="1">
        <v>1332.5</v>
      </c>
      <c r="I590" s="1">
        <v>1436.25</v>
      </c>
      <c r="J590" s="1">
        <v>0.74712643678160895</v>
      </c>
      <c r="K590" s="1">
        <v>0</v>
      </c>
      <c r="L590" s="1">
        <v>1</v>
      </c>
      <c r="M590" s="1">
        <v>1</v>
      </c>
    </row>
    <row r="591" spans="1:13" x14ac:dyDescent="0.25">
      <c r="A591" s="1" t="s">
        <v>1694</v>
      </c>
      <c r="B591" s="1" t="s">
        <v>1695</v>
      </c>
      <c r="C591" s="1">
        <v>373199</v>
      </c>
      <c r="D591" s="1">
        <v>373286</v>
      </c>
      <c r="E591" s="1">
        <v>0</v>
      </c>
      <c r="F591" s="1">
        <v>132.125</v>
      </c>
      <c r="G591" s="1">
        <v>68</v>
      </c>
      <c r="H591" s="1">
        <v>84</v>
      </c>
      <c r="I591" s="1">
        <v>180.5</v>
      </c>
      <c r="J591" s="1">
        <v>0.46590909090909</v>
      </c>
      <c r="K591" s="1">
        <v>0</v>
      </c>
      <c r="L591" s="1">
        <v>0</v>
      </c>
      <c r="M591" s="1">
        <v>1</v>
      </c>
    </row>
    <row r="592" spans="1:13" x14ac:dyDescent="0.25">
      <c r="A592" s="1" t="s">
        <v>779</v>
      </c>
      <c r="B592" s="1" t="s">
        <v>779</v>
      </c>
      <c r="C592" s="1">
        <v>373287</v>
      </c>
      <c r="D592" s="1">
        <v>373997</v>
      </c>
      <c r="E592" s="1" t="s">
        <v>67</v>
      </c>
      <c r="F592" s="1">
        <v>742.416315049226</v>
      </c>
      <c r="G592" s="1">
        <v>617</v>
      </c>
      <c r="H592" s="1">
        <v>709</v>
      </c>
      <c r="I592" s="1">
        <v>868</v>
      </c>
      <c r="J592" s="1">
        <v>6.1969057665260197</v>
      </c>
      <c r="K592" s="1">
        <v>1</v>
      </c>
      <c r="L592" s="1">
        <v>1</v>
      </c>
      <c r="M592" s="1">
        <v>8</v>
      </c>
    </row>
    <row r="593" spans="1:13" x14ac:dyDescent="0.25">
      <c r="A593" s="1" t="s">
        <v>1696</v>
      </c>
      <c r="B593" s="1" t="s">
        <v>1697</v>
      </c>
      <c r="C593" s="1">
        <v>373998</v>
      </c>
      <c r="D593" s="1">
        <v>374016</v>
      </c>
      <c r="E593" s="1">
        <v>0</v>
      </c>
      <c r="F593" s="1">
        <v>557.73684210526301</v>
      </c>
      <c r="G593" s="1">
        <v>475.5</v>
      </c>
      <c r="H593" s="1">
        <v>534</v>
      </c>
      <c r="I593" s="1">
        <v>659.5</v>
      </c>
      <c r="J593" s="1">
        <v>45.157894736842103</v>
      </c>
      <c r="K593" s="1">
        <v>42</v>
      </c>
      <c r="L593" s="1">
        <v>42</v>
      </c>
      <c r="M593" s="1">
        <v>49.5</v>
      </c>
    </row>
    <row r="594" spans="1:13" x14ac:dyDescent="0.25">
      <c r="A594" s="1" t="s">
        <v>778</v>
      </c>
      <c r="B594" s="1" t="s">
        <v>778</v>
      </c>
      <c r="C594" s="1">
        <v>374017</v>
      </c>
      <c r="D594" s="1">
        <v>375132</v>
      </c>
      <c r="E594" s="1" t="s">
        <v>54</v>
      </c>
      <c r="F594" s="1">
        <v>196.74193548387001</v>
      </c>
      <c r="G594" s="1">
        <v>4</v>
      </c>
      <c r="H594" s="1">
        <v>10</v>
      </c>
      <c r="I594" s="1">
        <v>319.5</v>
      </c>
      <c r="J594" s="1">
        <v>253.888888888888</v>
      </c>
      <c r="K594" s="1">
        <v>145</v>
      </c>
      <c r="L594" s="1">
        <v>190</v>
      </c>
      <c r="M594" s="1">
        <v>368</v>
      </c>
    </row>
    <row r="595" spans="1:13" x14ac:dyDescent="0.25">
      <c r="A595" s="1" t="s">
        <v>777</v>
      </c>
      <c r="B595" s="1" t="s">
        <v>777</v>
      </c>
      <c r="C595" s="1">
        <v>375111</v>
      </c>
      <c r="D595" s="1">
        <v>375641</v>
      </c>
      <c r="E595" s="1" t="s">
        <v>54</v>
      </c>
      <c r="F595" s="1">
        <v>0.58945386064030103</v>
      </c>
      <c r="G595" s="1">
        <v>0</v>
      </c>
      <c r="H595" s="1">
        <v>1</v>
      </c>
      <c r="I595" s="1">
        <v>1</v>
      </c>
      <c r="J595" s="1">
        <v>854.11676082862505</v>
      </c>
      <c r="K595" s="1">
        <v>385</v>
      </c>
      <c r="L595" s="1">
        <v>890</v>
      </c>
      <c r="M595" s="1">
        <v>1381</v>
      </c>
    </row>
    <row r="596" spans="1:13" x14ac:dyDescent="0.25">
      <c r="A596" s="1" t="s">
        <v>1698</v>
      </c>
      <c r="B596" s="1" t="s">
        <v>1699</v>
      </c>
      <c r="C596" s="1">
        <v>375642</v>
      </c>
      <c r="D596" s="1">
        <v>375853</v>
      </c>
      <c r="E596" s="1">
        <v>0</v>
      </c>
      <c r="F596" s="1">
        <v>257.04716981131997</v>
      </c>
      <c r="G596" s="1">
        <v>0</v>
      </c>
      <c r="H596" s="1">
        <v>84</v>
      </c>
      <c r="I596" s="1">
        <v>622</v>
      </c>
      <c r="J596" s="1">
        <v>2.3584905660377301E-2</v>
      </c>
      <c r="K596" s="1">
        <v>0</v>
      </c>
      <c r="L596" s="1">
        <v>0</v>
      </c>
      <c r="M596" s="1">
        <v>0</v>
      </c>
    </row>
    <row r="597" spans="1:13" x14ac:dyDescent="0.25">
      <c r="A597" s="1" t="s">
        <v>776</v>
      </c>
      <c r="B597" s="1" t="s">
        <v>776</v>
      </c>
      <c r="C597" s="1">
        <v>375854</v>
      </c>
      <c r="D597" s="1">
        <v>377140</v>
      </c>
      <c r="E597" s="1" t="s">
        <v>67</v>
      </c>
      <c r="F597" s="1">
        <v>435.403263403263</v>
      </c>
      <c r="G597" s="1">
        <v>151.5</v>
      </c>
      <c r="H597" s="1">
        <v>391</v>
      </c>
      <c r="I597" s="1">
        <v>600</v>
      </c>
      <c r="J597" s="1">
        <v>0.58585858585858497</v>
      </c>
      <c r="K597" s="1">
        <v>0</v>
      </c>
      <c r="L597" s="1">
        <v>0</v>
      </c>
      <c r="M597" s="1">
        <v>1</v>
      </c>
    </row>
    <row r="598" spans="1:13" x14ac:dyDescent="0.25">
      <c r="A598" s="1" t="s">
        <v>775</v>
      </c>
      <c r="B598" s="1" t="s">
        <v>1700</v>
      </c>
      <c r="C598" s="1">
        <v>377137</v>
      </c>
      <c r="D598" s="1">
        <v>378027</v>
      </c>
      <c r="E598" s="1" t="s">
        <v>67</v>
      </c>
      <c r="F598" s="1">
        <v>384.32884399551</v>
      </c>
      <c r="G598" s="1">
        <v>284</v>
      </c>
      <c r="H598" s="1">
        <v>340</v>
      </c>
      <c r="I598" s="1">
        <v>509.5</v>
      </c>
      <c r="J598" s="1">
        <v>0.40965207631874301</v>
      </c>
      <c r="K598" s="1">
        <v>0</v>
      </c>
      <c r="L598" s="1">
        <v>0</v>
      </c>
      <c r="M598" s="1">
        <v>1</v>
      </c>
    </row>
    <row r="599" spans="1:13" x14ac:dyDescent="0.25">
      <c r="A599" s="1" t="s">
        <v>1701</v>
      </c>
      <c r="B599" s="1" t="s">
        <v>1702</v>
      </c>
      <c r="C599" s="1">
        <v>378028</v>
      </c>
      <c r="D599" s="1">
        <v>378158</v>
      </c>
      <c r="E599" s="1">
        <v>0</v>
      </c>
      <c r="F599" s="1">
        <v>321.35114503816698</v>
      </c>
      <c r="G599" s="1">
        <v>296</v>
      </c>
      <c r="H599" s="1">
        <v>335</v>
      </c>
      <c r="I599" s="1">
        <v>345</v>
      </c>
      <c r="J599" s="1">
        <v>1.0534351145038101</v>
      </c>
      <c r="K599" s="1">
        <v>1</v>
      </c>
      <c r="L599" s="1">
        <v>1</v>
      </c>
      <c r="M599" s="1">
        <v>1</v>
      </c>
    </row>
    <row r="600" spans="1:13" x14ac:dyDescent="0.25">
      <c r="A600" s="1" t="s">
        <v>774</v>
      </c>
      <c r="B600" s="1" t="s">
        <v>774</v>
      </c>
      <c r="C600" s="1">
        <v>378159</v>
      </c>
      <c r="D600" s="1">
        <v>378416</v>
      </c>
      <c r="E600" s="1" t="s">
        <v>67</v>
      </c>
      <c r="F600" s="1">
        <v>409.321705426356</v>
      </c>
      <c r="G600" s="1">
        <v>388</v>
      </c>
      <c r="H600" s="1">
        <v>406.5</v>
      </c>
      <c r="I600" s="1">
        <v>433.25</v>
      </c>
      <c r="J600" s="1">
        <v>15.7015503875969</v>
      </c>
      <c r="K600" s="1">
        <v>3.25</v>
      </c>
      <c r="L600" s="1">
        <v>13</v>
      </c>
      <c r="M600" s="1">
        <v>31</v>
      </c>
    </row>
    <row r="601" spans="1:13" x14ac:dyDescent="0.25">
      <c r="A601" s="1" t="s">
        <v>773</v>
      </c>
      <c r="B601" s="1" t="s">
        <v>1703</v>
      </c>
      <c r="C601" s="1">
        <v>378413</v>
      </c>
      <c r="D601" s="1">
        <v>378922</v>
      </c>
      <c r="E601" s="1" t="s">
        <v>54</v>
      </c>
      <c r="F601" s="1">
        <v>136.9</v>
      </c>
      <c r="G601" s="1">
        <v>48</v>
      </c>
      <c r="H601" s="1">
        <v>58</v>
      </c>
      <c r="I601" s="1">
        <v>203</v>
      </c>
      <c r="J601" s="1">
        <v>27.517647058823499</v>
      </c>
      <c r="K601" s="1">
        <v>17.25</v>
      </c>
      <c r="L601" s="1">
        <v>31</v>
      </c>
      <c r="M601" s="1">
        <v>44</v>
      </c>
    </row>
    <row r="602" spans="1:13" x14ac:dyDescent="0.25">
      <c r="A602" s="1" t="s">
        <v>1704</v>
      </c>
      <c r="B602" s="1" t="s">
        <v>1705</v>
      </c>
      <c r="C602" s="1">
        <v>378923</v>
      </c>
      <c r="D602" s="1">
        <v>379184</v>
      </c>
      <c r="E602" s="1">
        <v>0</v>
      </c>
      <c r="F602" s="1">
        <v>62.267175572519001</v>
      </c>
      <c r="G602" s="1">
        <v>43</v>
      </c>
      <c r="H602" s="1">
        <v>63.5</v>
      </c>
      <c r="I602" s="1">
        <v>77</v>
      </c>
      <c r="J602" s="1">
        <v>3.3587786259541899</v>
      </c>
      <c r="K602" s="1">
        <v>2</v>
      </c>
      <c r="L602" s="1">
        <v>3</v>
      </c>
      <c r="M602" s="1">
        <v>5</v>
      </c>
    </row>
    <row r="603" spans="1:13" x14ac:dyDescent="0.25">
      <c r="A603" s="1" t="s">
        <v>772</v>
      </c>
      <c r="B603" s="1" t="s">
        <v>1706</v>
      </c>
      <c r="C603" s="1">
        <v>379185</v>
      </c>
      <c r="D603" s="1">
        <v>379811</v>
      </c>
      <c r="E603" s="1" t="s">
        <v>67</v>
      </c>
      <c r="F603" s="1">
        <v>96.376395534290197</v>
      </c>
      <c r="G603" s="1">
        <v>86</v>
      </c>
      <c r="H603" s="1">
        <v>99</v>
      </c>
      <c r="I603" s="1">
        <v>114</v>
      </c>
      <c r="J603" s="1">
        <v>0</v>
      </c>
      <c r="K603" s="1">
        <v>0</v>
      </c>
      <c r="L603" s="1">
        <v>0</v>
      </c>
      <c r="M603" s="1">
        <v>0</v>
      </c>
    </row>
    <row r="604" spans="1:13" x14ac:dyDescent="0.25">
      <c r="A604" s="1" t="s">
        <v>97</v>
      </c>
      <c r="B604" s="1" t="s">
        <v>97</v>
      </c>
      <c r="C604" s="1">
        <v>379778</v>
      </c>
      <c r="D604" s="1">
        <v>380161</v>
      </c>
      <c r="E604" s="1" t="s">
        <v>54</v>
      </c>
      <c r="F604" s="1">
        <v>22.0885416666666</v>
      </c>
      <c r="G604" s="1">
        <v>8</v>
      </c>
      <c r="H604" s="1">
        <v>18</v>
      </c>
      <c r="I604" s="1">
        <v>29</v>
      </c>
      <c r="J604" s="1">
        <v>0.64583333333333304</v>
      </c>
      <c r="K604" s="1">
        <v>0</v>
      </c>
      <c r="L604" s="1">
        <v>1</v>
      </c>
      <c r="M604" s="1">
        <v>1</v>
      </c>
    </row>
    <row r="605" spans="1:13" x14ac:dyDescent="0.25">
      <c r="A605" s="1" t="s">
        <v>1707</v>
      </c>
      <c r="B605" s="1" t="s">
        <v>1708</v>
      </c>
      <c r="C605" s="1">
        <v>380162</v>
      </c>
      <c r="D605" s="1">
        <v>380413</v>
      </c>
      <c r="E605" s="1">
        <v>0</v>
      </c>
      <c r="F605" s="1">
        <v>115.206349206349</v>
      </c>
      <c r="G605" s="1">
        <v>6</v>
      </c>
      <c r="H605" s="1">
        <v>9</v>
      </c>
      <c r="I605" s="1">
        <v>210.25</v>
      </c>
      <c r="J605" s="1">
        <v>0.41666666666666602</v>
      </c>
      <c r="K605" s="1">
        <v>0</v>
      </c>
      <c r="L605" s="1">
        <v>0</v>
      </c>
      <c r="M605" s="1">
        <v>1</v>
      </c>
    </row>
    <row r="606" spans="1:13" x14ac:dyDescent="0.25">
      <c r="A606" s="1" t="s">
        <v>771</v>
      </c>
      <c r="B606" s="1" t="s">
        <v>771</v>
      </c>
      <c r="C606" s="1">
        <v>380414</v>
      </c>
      <c r="D606" s="1">
        <v>380683</v>
      </c>
      <c r="E606" s="1" t="s">
        <v>67</v>
      </c>
      <c r="F606" s="1">
        <v>1354.67777777777</v>
      </c>
      <c r="G606" s="1">
        <v>949</v>
      </c>
      <c r="H606" s="1">
        <v>1292.5</v>
      </c>
      <c r="I606" s="1">
        <v>1769.5</v>
      </c>
      <c r="J606" s="1">
        <v>0</v>
      </c>
      <c r="K606" s="1">
        <v>0</v>
      </c>
      <c r="L606" s="1">
        <v>0</v>
      </c>
      <c r="M606" s="1">
        <v>0</v>
      </c>
    </row>
    <row r="607" spans="1:13" x14ac:dyDescent="0.25">
      <c r="A607" s="1" t="s">
        <v>1709</v>
      </c>
      <c r="B607" s="1" t="s">
        <v>1710</v>
      </c>
      <c r="C607" s="1">
        <v>380684</v>
      </c>
      <c r="D607" s="1">
        <v>380865</v>
      </c>
      <c r="E607" s="1">
        <v>0</v>
      </c>
      <c r="F607" s="1">
        <v>1819.9725274725199</v>
      </c>
      <c r="G607" s="1">
        <v>1638</v>
      </c>
      <c r="H607" s="1">
        <v>1805</v>
      </c>
      <c r="I607" s="1">
        <v>2078.75</v>
      </c>
      <c r="J607" s="1">
        <v>0.88461538461538403</v>
      </c>
      <c r="K607" s="1">
        <v>1</v>
      </c>
      <c r="L607" s="1">
        <v>1</v>
      </c>
      <c r="M607" s="1">
        <v>1</v>
      </c>
    </row>
    <row r="608" spans="1:13" x14ac:dyDescent="0.25">
      <c r="A608" s="1" t="s">
        <v>770</v>
      </c>
      <c r="B608" s="1" t="s">
        <v>770</v>
      </c>
      <c r="C608" s="1">
        <v>380866</v>
      </c>
      <c r="D608" s="1">
        <v>381525</v>
      </c>
      <c r="E608" s="1" t="s">
        <v>67</v>
      </c>
      <c r="F608" s="1">
        <v>688.09090909090901</v>
      </c>
      <c r="G608" s="1">
        <v>242</v>
      </c>
      <c r="H608" s="1">
        <v>623</v>
      </c>
      <c r="I608" s="1">
        <v>1153</v>
      </c>
      <c r="J608" s="1">
        <v>3.2045454545454501</v>
      </c>
      <c r="K608" s="1">
        <v>1</v>
      </c>
      <c r="L608" s="1">
        <v>1</v>
      </c>
      <c r="M608" s="1">
        <v>2</v>
      </c>
    </row>
    <row r="609" spans="1:13" x14ac:dyDescent="0.25">
      <c r="A609" s="1" t="s">
        <v>769</v>
      </c>
      <c r="B609" s="1" t="s">
        <v>769</v>
      </c>
      <c r="C609" s="1">
        <v>381530</v>
      </c>
      <c r="D609" s="1">
        <v>383110</v>
      </c>
      <c r="E609" s="1" t="s">
        <v>54</v>
      </c>
      <c r="F609" s="1">
        <v>30.159392789373801</v>
      </c>
      <c r="G609" s="1">
        <v>3</v>
      </c>
      <c r="H609" s="1">
        <v>7</v>
      </c>
      <c r="I609" s="1">
        <v>23</v>
      </c>
      <c r="J609" s="1">
        <v>43.726122707147297</v>
      </c>
      <c r="K609" s="1">
        <v>13</v>
      </c>
      <c r="L609" s="1">
        <v>19</v>
      </c>
      <c r="M609" s="1">
        <v>77</v>
      </c>
    </row>
    <row r="610" spans="1:13" x14ac:dyDescent="0.25">
      <c r="A610" s="1" t="s">
        <v>1711</v>
      </c>
      <c r="B610" s="1" t="s">
        <v>1712</v>
      </c>
      <c r="C610" s="1">
        <v>383111</v>
      </c>
      <c r="D610" s="1">
        <v>383121</v>
      </c>
      <c r="E610" s="1">
        <v>0</v>
      </c>
      <c r="F610" s="1">
        <v>11.909090909090899</v>
      </c>
      <c r="G610" s="1">
        <v>11</v>
      </c>
      <c r="H610" s="1">
        <v>11</v>
      </c>
      <c r="I610" s="1">
        <v>13</v>
      </c>
      <c r="J610" s="1">
        <v>17.090909090909001</v>
      </c>
      <c r="K610" s="1">
        <v>16</v>
      </c>
      <c r="L610" s="1">
        <v>16</v>
      </c>
      <c r="M610" s="1">
        <v>18.5</v>
      </c>
    </row>
    <row r="611" spans="1:13" x14ac:dyDescent="0.25">
      <c r="A611" s="1" t="s">
        <v>768</v>
      </c>
      <c r="B611" s="1" t="s">
        <v>768</v>
      </c>
      <c r="C611" s="1">
        <v>383122</v>
      </c>
      <c r="D611" s="1">
        <v>383757</v>
      </c>
      <c r="E611" s="1" t="s">
        <v>54</v>
      </c>
      <c r="F611" s="1">
        <v>6.9496855345911897</v>
      </c>
      <c r="G611" s="1">
        <v>6</v>
      </c>
      <c r="H611" s="1">
        <v>7</v>
      </c>
      <c r="I611" s="1">
        <v>7</v>
      </c>
      <c r="J611" s="1">
        <v>68.270440251572296</v>
      </c>
      <c r="K611" s="1">
        <v>21</v>
      </c>
      <c r="L611" s="1">
        <v>40</v>
      </c>
      <c r="M611" s="1">
        <v>130.25</v>
      </c>
    </row>
    <row r="612" spans="1:13" x14ac:dyDescent="0.25">
      <c r="A612" s="1" t="s">
        <v>1713</v>
      </c>
      <c r="B612" s="1" t="s">
        <v>1714</v>
      </c>
      <c r="C612" s="1">
        <v>383758</v>
      </c>
      <c r="D612" s="1">
        <v>383973</v>
      </c>
      <c r="E612" s="1">
        <v>0</v>
      </c>
      <c r="F612" s="1">
        <v>8.2731481481481399</v>
      </c>
      <c r="G612" s="1">
        <v>4</v>
      </c>
      <c r="H612" s="1">
        <v>4</v>
      </c>
      <c r="I612" s="1">
        <v>4</v>
      </c>
      <c r="J612" s="1">
        <v>7.6574074074074003</v>
      </c>
      <c r="K612" s="1">
        <v>4</v>
      </c>
      <c r="L612" s="1">
        <v>5</v>
      </c>
      <c r="M612" s="1">
        <v>6</v>
      </c>
    </row>
    <row r="613" spans="1:13" x14ac:dyDescent="0.25">
      <c r="A613" s="1" t="s">
        <v>767</v>
      </c>
      <c r="B613" s="1" t="s">
        <v>767</v>
      </c>
      <c r="C613" s="1">
        <v>383974</v>
      </c>
      <c r="D613" s="1">
        <v>384144</v>
      </c>
      <c r="E613" s="1" t="s">
        <v>67</v>
      </c>
      <c r="F613" s="1">
        <v>950.70175438596402</v>
      </c>
      <c r="G613" s="1">
        <v>147</v>
      </c>
      <c r="H613" s="1">
        <v>1131</v>
      </c>
      <c r="I613" s="1">
        <v>1650</v>
      </c>
      <c r="J613" s="1">
        <v>13.4093567251461</v>
      </c>
      <c r="K613" s="1">
        <v>7</v>
      </c>
      <c r="L613" s="1">
        <v>13</v>
      </c>
      <c r="M613" s="1">
        <v>19</v>
      </c>
    </row>
    <row r="614" spans="1:13" x14ac:dyDescent="0.25">
      <c r="A614" s="1" t="s">
        <v>766</v>
      </c>
      <c r="B614" s="1" t="s">
        <v>766</v>
      </c>
      <c r="C614" s="1">
        <v>384141</v>
      </c>
      <c r="D614" s="1">
        <v>384944</v>
      </c>
      <c r="E614" s="1" t="s">
        <v>54</v>
      </c>
      <c r="F614" s="1">
        <v>593.50995024875601</v>
      </c>
      <c r="G614" s="1">
        <v>152</v>
      </c>
      <c r="H614" s="1">
        <v>403</v>
      </c>
      <c r="I614" s="1">
        <v>955.75</v>
      </c>
      <c r="J614" s="1">
        <v>26.547263681592</v>
      </c>
      <c r="K614" s="1">
        <v>21</v>
      </c>
      <c r="L614" s="1">
        <v>24</v>
      </c>
      <c r="M614" s="1">
        <v>31</v>
      </c>
    </row>
    <row r="615" spans="1:13" x14ac:dyDescent="0.25">
      <c r="A615" s="1" t="s">
        <v>1715</v>
      </c>
      <c r="B615" s="1" t="s">
        <v>1716</v>
      </c>
      <c r="C615" s="1">
        <v>384945</v>
      </c>
      <c r="D615" s="1">
        <v>385064</v>
      </c>
      <c r="E615" s="1">
        <v>0</v>
      </c>
      <c r="F615" s="1">
        <v>99.275000000000006</v>
      </c>
      <c r="G615" s="1">
        <v>97</v>
      </c>
      <c r="H615" s="1">
        <v>99</v>
      </c>
      <c r="I615" s="1">
        <v>101</v>
      </c>
      <c r="J615" s="1">
        <v>5.6666666666666599</v>
      </c>
      <c r="K615" s="1">
        <v>2</v>
      </c>
      <c r="L615" s="1">
        <v>5</v>
      </c>
      <c r="M615" s="1">
        <v>7</v>
      </c>
    </row>
    <row r="616" spans="1:13" x14ac:dyDescent="0.25">
      <c r="A616" s="1" t="s">
        <v>765</v>
      </c>
      <c r="B616" s="1" t="s">
        <v>1717</v>
      </c>
      <c r="C616" s="1">
        <v>385065</v>
      </c>
      <c r="D616" s="1">
        <v>385301</v>
      </c>
      <c r="E616" s="1" t="s">
        <v>67</v>
      </c>
      <c r="F616" s="1">
        <v>2663.7763713080099</v>
      </c>
      <c r="G616" s="1">
        <v>2732</v>
      </c>
      <c r="H616" s="1">
        <v>3033</v>
      </c>
      <c r="I616" s="1">
        <v>3183</v>
      </c>
      <c r="J616" s="1">
        <v>51.873417721518898</v>
      </c>
      <c r="K616" s="1">
        <v>28</v>
      </c>
      <c r="L616" s="1">
        <v>40</v>
      </c>
      <c r="M616" s="1">
        <v>70</v>
      </c>
    </row>
    <row r="617" spans="1:13" x14ac:dyDescent="0.25">
      <c r="A617" s="1" t="s">
        <v>1718</v>
      </c>
      <c r="B617" s="1" t="s">
        <v>1719</v>
      </c>
      <c r="C617" s="1">
        <v>385302</v>
      </c>
      <c r="D617" s="1">
        <v>385798</v>
      </c>
      <c r="E617" s="1">
        <v>0</v>
      </c>
      <c r="F617" s="1">
        <v>769.89537223340005</v>
      </c>
      <c r="G617" s="1">
        <v>299</v>
      </c>
      <c r="H617" s="1">
        <v>371</v>
      </c>
      <c r="I617" s="1">
        <v>919</v>
      </c>
      <c r="J617" s="1">
        <v>248.8953722334</v>
      </c>
      <c r="K617" s="1">
        <v>9</v>
      </c>
      <c r="L617" s="1">
        <v>251</v>
      </c>
      <c r="M617" s="1">
        <v>477</v>
      </c>
    </row>
    <row r="618" spans="1:13" x14ac:dyDescent="0.25">
      <c r="A618" s="1" t="s">
        <v>764</v>
      </c>
      <c r="B618" s="1" t="s">
        <v>764</v>
      </c>
      <c r="C618" s="1">
        <v>385799</v>
      </c>
      <c r="D618" s="1">
        <v>388231</v>
      </c>
      <c r="E618" s="1" t="s">
        <v>67</v>
      </c>
      <c r="F618" s="1">
        <v>763.12166050143799</v>
      </c>
      <c r="G618" s="1">
        <v>406</v>
      </c>
      <c r="H618" s="1">
        <v>611</v>
      </c>
      <c r="I618" s="1">
        <v>929</v>
      </c>
      <c r="J618" s="1">
        <v>0.69584874640361605</v>
      </c>
      <c r="K618" s="1">
        <v>0</v>
      </c>
      <c r="L618" s="1">
        <v>1</v>
      </c>
      <c r="M618" s="1">
        <v>1</v>
      </c>
    </row>
    <row r="619" spans="1:13" x14ac:dyDescent="0.25">
      <c r="A619" s="1" t="s">
        <v>763</v>
      </c>
      <c r="B619" s="1" t="s">
        <v>763</v>
      </c>
      <c r="C619" s="1">
        <v>388225</v>
      </c>
      <c r="D619" s="1">
        <v>389592</v>
      </c>
      <c r="E619" s="1" t="s">
        <v>67</v>
      </c>
      <c r="F619" s="1">
        <v>705.87646198830396</v>
      </c>
      <c r="G619" s="1">
        <v>423</v>
      </c>
      <c r="H619" s="1">
        <v>584</v>
      </c>
      <c r="I619" s="1">
        <v>853</v>
      </c>
      <c r="J619" s="1">
        <v>0.84356725146198797</v>
      </c>
      <c r="K619" s="1">
        <v>0</v>
      </c>
      <c r="L619" s="1">
        <v>1</v>
      </c>
      <c r="M619" s="1">
        <v>1</v>
      </c>
    </row>
    <row r="620" spans="1:13" x14ac:dyDescent="0.25">
      <c r="A620" s="1" t="s">
        <v>1720</v>
      </c>
      <c r="B620" s="1" t="s">
        <v>1721</v>
      </c>
      <c r="C620" s="1">
        <v>389593</v>
      </c>
      <c r="D620" s="1">
        <v>389613</v>
      </c>
      <c r="E620" s="1">
        <v>0</v>
      </c>
      <c r="F620" s="1">
        <v>829.90476190476102</v>
      </c>
      <c r="G620" s="1">
        <v>759</v>
      </c>
      <c r="H620" s="1">
        <v>778</v>
      </c>
      <c r="I620" s="1">
        <v>904</v>
      </c>
      <c r="J620" s="1">
        <v>4.3809523809523796</v>
      </c>
      <c r="K620" s="1">
        <v>4</v>
      </c>
      <c r="L620" s="1">
        <v>4</v>
      </c>
      <c r="M620" s="1">
        <v>5</v>
      </c>
    </row>
    <row r="621" spans="1:13" x14ac:dyDescent="0.25">
      <c r="A621" s="1" t="s">
        <v>762</v>
      </c>
      <c r="B621" s="1" t="s">
        <v>762</v>
      </c>
      <c r="C621" s="1">
        <v>389614</v>
      </c>
      <c r="D621" s="1">
        <v>390078</v>
      </c>
      <c r="E621" s="1" t="s">
        <v>67</v>
      </c>
      <c r="F621" s="1">
        <v>2540.0516129032198</v>
      </c>
      <c r="G621" s="1">
        <v>1671</v>
      </c>
      <c r="H621" s="1">
        <v>2385</v>
      </c>
      <c r="I621" s="1">
        <v>3533</v>
      </c>
      <c r="J621" s="1">
        <v>6.4344086021505298</v>
      </c>
      <c r="K621" s="1">
        <v>5</v>
      </c>
      <c r="L621" s="1">
        <v>7</v>
      </c>
      <c r="M621" s="1">
        <v>8</v>
      </c>
    </row>
    <row r="622" spans="1:13" x14ac:dyDescent="0.25">
      <c r="A622" s="1" t="s">
        <v>1722</v>
      </c>
      <c r="B622" s="1" t="s">
        <v>1723</v>
      </c>
      <c r="C622" s="1">
        <v>390079</v>
      </c>
      <c r="D622" s="1">
        <v>390090</v>
      </c>
      <c r="E622" s="1">
        <v>0</v>
      </c>
      <c r="F622" s="1">
        <v>2311.5833333333298</v>
      </c>
      <c r="G622" s="1">
        <v>2284.75</v>
      </c>
      <c r="H622" s="1">
        <v>2317.5</v>
      </c>
      <c r="I622" s="1">
        <v>2342.25</v>
      </c>
      <c r="J622" s="1">
        <v>7</v>
      </c>
      <c r="K622" s="1">
        <v>7</v>
      </c>
      <c r="L622" s="1">
        <v>7</v>
      </c>
      <c r="M622" s="1">
        <v>7</v>
      </c>
    </row>
    <row r="623" spans="1:13" x14ac:dyDescent="0.25">
      <c r="A623" s="1" t="s">
        <v>761</v>
      </c>
      <c r="B623" s="1" t="s">
        <v>761</v>
      </c>
      <c r="C623" s="1">
        <v>390091</v>
      </c>
      <c r="D623" s="1">
        <v>390525</v>
      </c>
      <c r="E623" s="1" t="s">
        <v>67</v>
      </c>
      <c r="F623" s="1">
        <v>2533.1471264367801</v>
      </c>
      <c r="G623" s="1">
        <v>2305</v>
      </c>
      <c r="H623" s="1">
        <v>2531</v>
      </c>
      <c r="I623" s="1">
        <v>2658.5</v>
      </c>
      <c r="J623" s="1">
        <v>2.6827586206896501</v>
      </c>
      <c r="K623" s="1">
        <v>2</v>
      </c>
      <c r="L623" s="1">
        <v>2</v>
      </c>
      <c r="M623" s="1">
        <v>4</v>
      </c>
    </row>
    <row r="624" spans="1:13" x14ac:dyDescent="0.25">
      <c r="A624" s="1" t="s">
        <v>1724</v>
      </c>
      <c r="B624" s="1" t="s">
        <v>1725</v>
      </c>
      <c r="C624" s="1">
        <v>390526</v>
      </c>
      <c r="D624" s="1">
        <v>390828</v>
      </c>
      <c r="E624" s="1">
        <v>0</v>
      </c>
      <c r="F624" s="1">
        <v>1318.3300330033001</v>
      </c>
      <c r="G624" s="1">
        <v>917</v>
      </c>
      <c r="H624" s="1">
        <v>1322</v>
      </c>
      <c r="I624" s="1">
        <v>1737.5</v>
      </c>
      <c r="J624" s="1">
        <v>0</v>
      </c>
      <c r="K624" s="1">
        <v>0</v>
      </c>
      <c r="L624" s="1">
        <v>0</v>
      </c>
      <c r="M624" s="1">
        <v>0</v>
      </c>
    </row>
    <row r="625" spans="1:13" x14ac:dyDescent="0.25">
      <c r="A625" s="1" t="s">
        <v>760</v>
      </c>
      <c r="B625" s="1" t="s">
        <v>760</v>
      </c>
      <c r="C625" s="1">
        <v>390829</v>
      </c>
      <c r="D625" s="1">
        <v>393654</v>
      </c>
      <c r="E625" s="1" t="s">
        <v>67</v>
      </c>
      <c r="F625" s="1">
        <v>257.32448690728899</v>
      </c>
      <c r="G625" s="1">
        <v>138</v>
      </c>
      <c r="H625" s="1">
        <v>247</v>
      </c>
      <c r="I625" s="1">
        <v>374</v>
      </c>
      <c r="J625" s="1">
        <v>0.26963906581740898</v>
      </c>
      <c r="K625" s="1">
        <v>0</v>
      </c>
      <c r="L625" s="1">
        <v>0</v>
      </c>
      <c r="M625" s="1">
        <v>0</v>
      </c>
    </row>
    <row r="626" spans="1:13" x14ac:dyDescent="0.25">
      <c r="A626" s="1" t="s">
        <v>759</v>
      </c>
      <c r="B626" s="1" t="s">
        <v>759</v>
      </c>
      <c r="C626" s="1">
        <v>393654</v>
      </c>
      <c r="D626" s="1">
        <v>393989</v>
      </c>
      <c r="E626" s="1" t="s">
        <v>67</v>
      </c>
      <c r="F626" s="1">
        <v>1103.5476190476099</v>
      </c>
      <c r="G626" s="1">
        <v>910.75</v>
      </c>
      <c r="H626" s="1">
        <v>1260.5</v>
      </c>
      <c r="I626" s="1">
        <v>1347</v>
      </c>
      <c r="J626" s="1">
        <v>6.8452380952380903E-2</v>
      </c>
      <c r="K626" s="1">
        <v>0</v>
      </c>
      <c r="L626" s="1">
        <v>0</v>
      </c>
      <c r="M626" s="1">
        <v>0</v>
      </c>
    </row>
    <row r="627" spans="1:13" x14ac:dyDescent="0.25">
      <c r="A627" s="1" t="s">
        <v>758</v>
      </c>
      <c r="B627" s="1" t="s">
        <v>1726</v>
      </c>
      <c r="C627" s="1">
        <v>393986</v>
      </c>
      <c r="D627" s="1">
        <v>395536</v>
      </c>
      <c r="E627" s="1" t="s">
        <v>67</v>
      </c>
      <c r="F627" s="1">
        <v>174.42940038684699</v>
      </c>
      <c r="G627" s="1">
        <v>68.5</v>
      </c>
      <c r="H627" s="1">
        <v>104</v>
      </c>
      <c r="I627" s="1">
        <v>242</v>
      </c>
      <c r="J627" s="1">
        <v>64.205029013539601</v>
      </c>
      <c r="K627" s="1">
        <v>5</v>
      </c>
      <c r="L627" s="1">
        <v>9</v>
      </c>
      <c r="M627" s="1">
        <v>49</v>
      </c>
    </row>
    <row r="628" spans="1:13" x14ac:dyDescent="0.25">
      <c r="A628" s="1" t="s">
        <v>1727</v>
      </c>
      <c r="B628" s="1" t="s">
        <v>1728</v>
      </c>
      <c r="C628" s="1">
        <v>395537</v>
      </c>
      <c r="D628" s="1">
        <v>395603</v>
      </c>
      <c r="E628" s="1">
        <v>0</v>
      </c>
      <c r="F628" s="1">
        <v>9.5223880597014894</v>
      </c>
      <c r="G628" s="1">
        <v>8</v>
      </c>
      <c r="H628" s="1">
        <v>9</v>
      </c>
      <c r="I628" s="1">
        <v>13.5</v>
      </c>
      <c r="J628" s="1">
        <v>315.43283582089498</v>
      </c>
      <c r="K628" s="1">
        <v>253</v>
      </c>
      <c r="L628" s="1">
        <v>340</v>
      </c>
      <c r="M628" s="1">
        <v>358</v>
      </c>
    </row>
    <row r="629" spans="1:13" x14ac:dyDescent="0.25">
      <c r="A629" s="1" t="s">
        <v>757</v>
      </c>
      <c r="B629" s="1" t="s">
        <v>757</v>
      </c>
      <c r="C629" s="1">
        <v>395604</v>
      </c>
      <c r="D629" s="1">
        <v>396020</v>
      </c>
      <c r="E629" s="1" t="s">
        <v>54</v>
      </c>
      <c r="F629" s="1">
        <v>9.0503597122302093</v>
      </c>
      <c r="G629" s="1">
        <v>0</v>
      </c>
      <c r="H629" s="1">
        <v>1</v>
      </c>
      <c r="I629" s="1">
        <v>12</v>
      </c>
      <c r="J629" s="1">
        <v>70.714628297362097</v>
      </c>
      <c r="K629" s="1">
        <v>0</v>
      </c>
      <c r="L629" s="1">
        <v>28</v>
      </c>
      <c r="M629" s="1">
        <v>112</v>
      </c>
    </row>
    <row r="630" spans="1:13" x14ac:dyDescent="0.25">
      <c r="A630" s="1" t="s">
        <v>1729</v>
      </c>
      <c r="B630" s="1" t="s">
        <v>1730</v>
      </c>
      <c r="C630" s="1">
        <v>396021</v>
      </c>
      <c r="D630" s="1">
        <v>396032</v>
      </c>
      <c r="E630" s="1">
        <v>0</v>
      </c>
      <c r="F630" s="1">
        <v>72.9166666666666</v>
      </c>
      <c r="G630" s="1">
        <v>61.75</v>
      </c>
      <c r="H630" s="1">
        <v>71.5</v>
      </c>
      <c r="I630" s="1">
        <v>84</v>
      </c>
      <c r="J630" s="1">
        <v>0</v>
      </c>
      <c r="K630" s="1">
        <v>0</v>
      </c>
      <c r="L630" s="1">
        <v>0</v>
      </c>
      <c r="M630" s="1">
        <v>0</v>
      </c>
    </row>
    <row r="631" spans="1:13" x14ac:dyDescent="0.25">
      <c r="A631" s="1" t="s">
        <v>756</v>
      </c>
      <c r="B631" s="1" t="s">
        <v>756</v>
      </c>
      <c r="C631" s="1">
        <v>396033</v>
      </c>
      <c r="D631" s="1">
        <v>396869</v>
      </c>
      <c r="E631" s="1" t="s">
        <v>67</v>
      </c>
      <c r="F631" s="1">
        <v>852.78972520907996</v>
      </c>
      <c r="G631" s="1">
        <v>682</v>
      </c>
      <c r="H631" s="1">
        <v>940</v>
      </c>
      <c r="I631" s="1">
        <v>1046</v>
      </c>
      <c r="J631" s="1">
        <v>0.61409796893667801</v>
      </c>
      <c r="K631" s="1">
        <v>0</v>
      </c>
      <c r="L631" s="1">
        <v>1</v>
      </c>
      <c r="M631" s="1">
        <v>1</v>
      </c>
    </row>
    <row r="632" spans="1:13" x14ac:dyDescent="0.25">
      <c r="A632" s="1" t="s">
        <v>1731</v>
      </c>
      <c r="B632" s="1" t="s">
        <v>1731</v>
      </c>
      <c r="C632" s="1">
        <v>396878</v>
      </c>
      <c r="D632" s="1">
        <v>396950</v>
      </c>
      <c r="E632" s="1" t="s">
        <v>67</v>
      </c>
      <c r="F632" s="1">
        <v>476.52054794520501</v>
      </c>
      <c r="G632" s="1">
        <v>469</v>
      </c>
      <c r="H632" s="1">
        <v>473</v>
      </c>
      <c r="I632" s="1">
        <v>485</v>
      </c>
      <c r="J632" s="1">
        <v>0</v>
      </c>
      <c r="K632" s="1">
        <v>0</v>
      </c>
      <c r="L632" s="1">
        <v>0</v>
      </c>
      <c r="M632" s="1">
        <v>0</v>
      </c>
    </row>
    <row r="633" spans="1:13" x14ac:dyDescent="0.25">
      <c r="A633" s="1" t="s">
        <v>1732</v>
      </c>
      <c r="B633" s="1" t="s">
        <v>1733</v>
      </c>
      <c r="C633" s="1">
        <v>396951</v>
      </c>
      <c r="D633" s="1">
        <v>396990</v>
      </c>
      <c r="E633" s="1">
        <v>0</v>
      </c>
      <c r="F633" s="1">
        <v>525.6</v>
      </c>
      <c r="G633" s="1">
        <v>470.75</v>
      </c>
      <c r="H633" s="1">
        <v>489.5</v>
      </c>
      <c r="I633" s="1">
        <v>582.25</v>
      </c>
      <c r="J633" s="1">
        <v>0</v>
      </c>
      <c r="K633" s="1">
        <v>0</v>
      </c>
      <c r="L633" s="1">
        <v>0</v>
      </c>
      <c r="M633" s="1">
        <v>0</v>
      </c>
    </row>
    <row r="634" spans="1:13" x14ac:dyDescent="0.25">
      <c r="A634" s="1" t="s">
        <v>755</v>
      </c>
      <c r="B634" s="1" t="s">
        <v>755</v>
      </c>
      <c r="C634" s="1">
        <v>396991</v>
      </c>
      <c r="D634" s="1">
        <v>397581</v>
      </c>
      <c r="E634" s="1" t="s">
        <v>67</v>
      </c>
      <c r="F634" s="1">
        <v>758.25211505922096</v>
      </c>
      <c r="G634" s="1">
        <v>631.5</v>
      </c>
      <c r="H634" s="1">
        <v>708</v>
      </c>
      <c r="I634" s="1">
        <v>898.5</v>
      </c>
      <c r="J634" s="1">
        <v>0.241962774957698</v>
      </c>
      <c r="K634" s="1">
        <v>0</v>
      </c>
      <c r="L634" s="1">
        <v>0</v>
      </c>
      <c r="M634" s="1">
        <v>0</v>
      </c>
    </row>
    <row r="635" spans="1:13" x14ac:dyDescent="0.25">
      <c r="A635" s="1" t="s">
        <v>1734</v>
      </c>
      <c r="B635" s="1" t="s">
        <v>1735</v>
      </c>
      <c r="C635" s="1">
        <v>397582</v>
      </c>
      <c r="D635" s="1">
        <v>397640</v>
      </c>
      <c r="E635" s="1">
        <v>0</v>
      </c>
      <c r="F635" s="1">
        <v>780.98305084745698</v>
      </c>
      <c r="G635" s="1">
        <v>769.5</v>
      </c>
      <c r="H635" s="1">
        <v>797</v>
      </c>
      <c r="I635" s="1">
        <v>808</v>
      </c>
      <c r="J635" s="1">
        <v>0.57627118644067798</v>
      </c>
      <c r="K635" s="1">
        <v>0</v>
      </c>
      <c r="L635" s="1">
        <v>1</v>
      </c>
      <c r="M635" s="1">
        <v>1</v>
      </c>
    </row>
    <row r="636" spans="1:13" x14ac:dyDescent="0.25">
      <c r="A636" s="1" t="s">
        <v>754</v>
      </c>
      <c r="B636" s="1" t="s">
        <v>1736</v>
      </c>
      <c r="C636" s="1">
        <v>397641</v>
      </c>
      <c r="D636" s="1">
        <v>399074</v>
      </c>
      <c r="E636" s="1" t="s">
        <v>67</v>
      </c>
      <c r="F636" s="1">
        <v>109.63528591352799</v>
      </c>
      <c r="G636" s="1">
        <v>60</v>
      </c>
      <c r="H636" s="1">
        <v>73</v>
      </c>
      <c r="I636" s="1">
        <v>127</v>
      </c>
      <c r="J636" s="1">
        <v>1.9184100418409999</v>
      </c>
      <c r="K636" s="1">
        <v>0</v>
      </c>
      <c r="L636" s="1">
        <v>0</v>
      </c>
      <c r="M636" s="1">
        <v>1</v>
      </c>
    </row>
    <row r="637" spans="1:13" x14ac:dyDescent="0.25">
      <c r="A637" s="1" t="s">
        <v>753</v>
      </c>
      <c r="B637" s="1" t="s">
        <v>753</v>
      </c>
      <c r="C637" s="1">
        <v>399067</v>
      </c>
      <c r="D637" s="1">
        <v>401385</v>
      </c>
      <c r="E637" s="1" t="s">
        <v>67</v>
      </c>
      <c r="F637" s="1">
        <v>91.654592496765801</v>
      </c>
      <c r="G637" s="1">
        <v>70</v>
      </c>
      <c r="H637" s="1">
        <v>89</v>
      </c>
      <c r="I637" s="1">
        <v>116.5</v>
      </c>
      <c r="J637" s="1">
        <v>0.44200086244070702</v>
      </c>
      <c r="K637" s="1">
        <v>0</v>
      </c>
      <c r="L637" s="1">
        <v>0</v>
      </c>
      <c r="M637" s="1">
        <v>1</v>
      </c>
    </row>
    <row r="638" spans="1:13" x14ac:dyDescent="0.25">
      <c r="A638" s="1" t="s">
        <v>1737</v>
      </c>
      <c r="B638" s="1" t="s">
        <v>1738</v>
      </c>
      <c r="C638" s="1">
        <v>401386</v>
      </c>
      <c r="D638" s="1">
        <v>401542</v>
      </c>
      <c r="E638" s="1">
        <v>0</v>
      </c>
      <c r="F638" s="1">
        <v>68.031847133757907</v>
      </c>
      <c r="G638" s="1">
        <v>56</v>
      </c>
      <c r="H638" s="1">
        <v>68</v>
      </c>
      <c r="I638" s="1">
        <v>79</v>
      </c>
      <c r="J638" s="1">
        <v>5.6178343949044498</v>
      </c>
      <c r="K638" s="1">
        <v>4</v>
      </c>
      <c r="L638" s="1">
        <v>6</v>
      </c>
      <c r="M638" s="1">
        <v>6</v>
      </c>
    </row>
    <row r="639" spans="1:13" x14ac:dyDescent="0.25">
      <c r="A639" s="1" t="s">
        <v>752</v>
      </c>
      <c r="B639" s="1" t="s">
        <v>752</v>
      </c>
      <c r="C639" s="1">
        <v>401543</v>
      </c>
      <c r="D639" s="1">
        <v>401752</v>
      </c>
      <c r="E639" s="1" t="s">
        <v>67</v>
      </c>
      <c r="F639" s="1">
        <v>20.628571428571401</v>
      </c>
      <c r="G639" s="1">
        <v>7</v>
      </c>
      <c r="H639" s="1">
        <v>10</v>
      </c>
      <c r="I639" s="1">
        <v>36</v>
      </c>
      <c r="J639" s="1">
        <v>21.957142857142799</v>
      </c>
      <c r="K639" s="1">
        <v>11</v>
      </c>
      <c r="L639" s="1">
        <v>15</v>
      </c>
      <c r="M639" s="1">
        <v>31</v>
      </c>
    </row>
    <row r="640" spans="1:13" x14ac:dyDescent="0.25">
      <c r="A640" s="1" t="s">
        <v>751</v>
      </c>
      <c r="B640" s="1" t="s">
        <v>751</v>
      </c>
      <c r="C640" s="1">
        <v>401739</v>
      </c>
      <c r="D640" s="1">
        <v>402035</v>
      </c>
      <c r="E640" s="1" t="s">
        <v>54</v>
      </c>
      <c r="F640" s="1">
        <v>1.1313131313131299</v>
      </c>
      <c r="G640" s="1">
        <v>1</v>
      </c>
      <c r="H640" s="1">
        <v>1</v>
      </c>
      <c r="I640" s="1">
        <v>1</v>
      </c>
      <c r="J640" s="1">
        <v>89.531986531986504</v>
      </c>
      <c r="K640" s="1">
        <v>79</v>
      </c>
      <c r="L640" s="1">
        <v>88</v>
      </c>
      <c r="M640" s="1">
        <v>109</v>
      </c>
    </row>
    <row r="641" spans="1:13" x14ac:dyDescent="0.25">
      <c r="A641" s="1" t="s">
        <v>1739</v>
      </c>
      <c r="B641" s="1" t="s">
        <v>1740</v>
      </c>
      <c r="C641" s="1">
        <v>402036</v>
      </c>
      <c r="D641" s="1">
        <v>402067</v>
      </c>
      <c r="E641" s="1">
        <v>0</v>
      </c>
      <c r="F641" s="1">
        <v>1</v>
      </c>
      <c r="G641" s="1">
        <v>1</v>
      </c>
      <c r="H641" s="1">
        <v>1</v>
      </c>
      <c r="I641" s="1">
        <v>1</v>
      </c>
      <c r="J641" s="1">
        <v>82.125</v>
      </c>
      <c r="K641" s="1">
        <v>80</v>
      </c>
      <c r="L641" s="1">
        <v>82</v>
      </c>
      <c r="M641" s="1">
        <v>85</v>
      </c>
    </row>
    <row r="642" spans="1:13" x14ac:dyDescent="0.25">
      <c r="A642" s="1" t="s">
        <v>750</v>
      </c>
      <c r="B642" s="1" t="s">
        <v>750</v>
      </c>
      <c r="C642" s="1">
        <v>402068</v>
      </c>
      <c r="D642" s="1">
        <v>402964</v>
      </c>
      <c r="E642" s="1" t="s">
        <v>54</v>
      </c>
      <c r="F642" s="1">
        <v>0.399108138238573</v>
      </c>
      <c r="G642" s="1">
        <v>0</v>
      </c>
      <c r="H642" s="1">
        <v>0</v>
      </c>
      <c r="I642" s="1">
        <v>1</v>
      </c>
      <c r="J642" s="1">
        <v>187.73132664437</v>
      </c>
      <c r="K642" s="1">
        <v>84</v>
      </c>
      <c r="L642" s="1">
        <v>151</v>
      </c>
      <c r="M642" s="1">
        <v>285</v>
      </c>
    </row>
    <row r="643" spans="1:13" x14ac:dyDescent="0.25">
      <c r="A643" s="1" t="s">
        <v>1741</v>
      </c>
      <c r="B643" s="1" t="s">
        <v>1742</v>
      </c>
      <c r="C643" s="1">
        <v>402965</v>
      </c>
      <c r="D643" s="1">
        <v>403066</v>
      </c>
      <c r="E643" s="1">
        <v>0</v>
      </c>
      <c r="F643" s="1">
        <v>3.1960784313725399</v>
      </c>
      <c r="G643" s="1">
        <v>3</v>
      </c>
      <c r="H643" s="1">
        <v>3</v>
      </c>
      <c r="I643" s="1">
        <v>3</v>
      </c>
      <c r="J643" s="1">
        <v>22.6078431372549</v>
      </c>
      <c r="K643" s="1">
        <v>2</v>
      </c>
      <c r="L643" s="1">
        <v>2</v>
      </c>
      <c r="M643" s="1">
        <v>3</v>
      </c>
    </row>
    <row r="644" spans="1:13" x14ac:dyDescent="0.25">
      <c r="A644" s="1" t="s">
        <v>749</v>
      </c>
      <c r="B644" s="1" t="s">
        <v>749</v>
      </c>
      <c r="C644" s="1">
        <v>403067</v>
      </c>
      <c r="D644" s="1">
        <v>403546</v>
      </c>
      <c r="E644" s="1" t="s">
        <v>67</v>
      </c>
      <c r="F644" s="1">
        <v>66.724999999999994</v>
      </c>
      <c r="G644" s="1">
        <v>42.75</v>
      </c>
      <c r="H644" s="1">
        <v>57</v>
      </c>
      <c r="I644" s="1">
        <v>98</v>
      </c>
      <c r="J644" s="1">
        <v>6.7166666666666597</v>
      </c>
      <c r="K644" s="1">
        <v>4</v>
      </c>
      <c r="L644" s="1">
        <v>7</v>
      </c>
      <c r="M644" s="1">
        <v>9</v>
      </c>
    </row>
    <row r="645" spans="1:13" x14ac:dyDescent="0.25">
      <c r="A645" s="1" t="s">
        <v>1743</v>
      </c>
      <c r="B645" s="1" t="s">
        <v>1744</v>
      </c>
      <c r="C645" s="1">
        <v>403547</v>
      </c>
      <c r="D645" s="1">
        <v>403620</v>
      </c>
      <c r="E645" s="1">
        <v>0</v>
      </c>
      <c r="F645" s="1">
        <v>14.9324324324324</v>
      </c>
      <c r="G645" s="1">
        <v>11</v>
      </c>
      <c r="H645" s="1">
        <v>15</v>
      </c>
      <c r="I645" s="1">
        <v>17</v>
      </c>
      <c r="J645" s="1">
        <v>12.851351351351299</v>
      </c>
      <c r="K645" s="1">
        <v>12.25</v>
      </c>
      <c r="L645" s="1">
        <v>13</v>
      </c>
      <c r="M645" s="1">
        <v>13</v>
      </c>
    </row>
    <row r="646" spans="1:13" x14ac:dyDescent="0.25">
      <c r="A646" s="1" t="s">
        <v>748</v>
      </c>
      <c r="B646" s="1" t="s">
        <v>1745</v>
      </c>
      <c r="C646" s="1">
        <v>403621</v>
      </c>
      <c r="D646" s="1">
        <v>406371</v>
      </c>
      <c r="E646" s="1" t="s">
        <v>54</v>
      </c>
      <c r="F646" s="1">
        <v>1.32424572882588</v>
      </c>
      <c r="G646" s="1">
        <v>0</v>
      </c>
      <c r="H646" s="1">
        <v>1</v>
      </c>
      <c r="I646" s="1">
        <v>2</v>
      </c>
      <c r="J646" s="1">
        <v>145.40312613595</v>
      </c>
      <c r="K646" s="1">
        <v>62</v>
      </c>
      <c r="L646" s="1">
        <v>134</v>
      </c>
      <c r="M646" s="1">
        <v>221</v>
      </c>
    </row>
    <row r="647" spans="1:13" x14ac:dyDescent="0.25">
      <c r="A647" s="1" t="s">
        <v>1746</v>
      </c>
      <c r="B647" s="1" t="s">
        <v>1747</v>
      </c>
      <c r="C647" s="1">
        <v>406372</v>
      </c>
      <c r="D647" s="1">
        <v>406477</v>
      </c>
      <c r="E647" s="1">
        <v>0</v>
      </c>
      <c r="F647" s="1">
        <v>0.59433962264150897</v>
      </c>
      <c r="G647" s="1">
        <v>0</v>
      </c>
      <c r="H647" s="1">
        <v>1</v>
      </c>
      <c r="I647" s="1">
        <v>1</v>
      </c>
      <c r="J647" s="1">
        <v>3.3490566037735801</v>
      </c>
      <c r="K647" s="1">
        <v>3</v>
      </c>
      <c r="L647" s="1">
        <v>3</v>
      </c>
      <c r="M647" s="1">
        <v>4</v>
      </c>
    </row>
    <row r="648" spans="1:13" x14ac:dyDescent="0.25">
      <c r="A648" s="1" t="s">
        <v>747</v>
      </c>
      <c r="B648" s="1" t="s">
        <v>747</v>
      </c>
      <c r="C648" s="1">
        <v>406478</v>
      </c>
      <c r="D648" s="1">
        <v>408298</v>
      </c>
      <c r="E648" s="1" t="s">
        <v>54</v>
      </c>
      <c r="F648" s="1">
        <v>6.7468423942888496</v>
      </c>
      <c r="G648" s="1">
        <v>0</v>
      </c>
      <c r="H648" s="1">
        <v>1</v>
      </c>
      <c r="I648" s="1">
        <v>11</v>
      </c>
      <c r="J648" s="1">
        <v>19.2690829214717</v>
      </c>
      <c r="K648" s="1">
        <v>8</v>
      </c>
      <c r="L648" s="1">
        <v>13</v>
      </c>
      <c r="M648" s="1">
        <v>29</v>
      </c>
    </row>
    <row r="649" spans="1:13" x14ac:dyDescent="0.25">
      <c r="A649" s="1" t="s">
        <v>1748</v>
      </c>
      <c r="B649" s="1" t="s">
        <v>1749</v>
      </c>
      <c r="C649" s="1">
        <v>408299</v>
      </c>
      <c r="D649" s="1">
        <v>408437</v>
      </c>
      <c r="E649" s="1">
        <v>0</v>
      </c>
      <c r="F649" s="1">
        <v>29.402877697841699</v>
      </c>
      <c r="G649" s="1">
        <v>19</v>
      </c>
      <c r="H649" s="1">
        <v>33</v>
      </c>
      <c r="I649" s="1">
        <v>38</v>
      </c>
      <c r="J649" s="1">
        <v>4.6762589928057503</v>
      </c>
      <c r="K649" s="1">
        <v>4</v>
      </c>
      <c r="L649" s="1">
        <v>4</v>
      </c>
      <c r="M649" s="1">
        <v>6</v>
      </c>
    </row>
    <row r="650" spans="1:13" x14ac:dyDescent="0.25">
      <c r="A650" s="1" t="s">
        <v>746</v>
      </c>
      <c r="B650" s="1" t="s">
        <v>746</v>
      </c>
      <c r="C650" s="1">
        <v>408438</v>
      </c>
      <c r="D650" s="1">
        <v>409154</v>
      </c>
      <c r="E650" s="1" t="s">
        <v>54</v>
      </c>
      <c r="F650" s="1">
        <v>8.1631799163179899</v>
      </c>
      <c r="G650" s="1">
        <v>7</v>
      </c>
      <c r="H650" s="1">
        <v>8</v>
      </c>
      <c r="I650" s="1">
        <v>9</v>
      </c>
      <c r="J650" s="1">
        <v>91.743375174337501</v>
      </c>
      <c r="K650" s="1">
        <v>6</v>
      </c>
      <c r="L650" s="1">
        <v>23</v>
      </c>
      <c r="M650" s="1">
        <v>202</v>
      </c>
    </row>
    <row r="651" spans="1:13" x14ac:dyDescent="0.25">
      <c r="A651" s="1" t="s">
        <v>1750</v>
      </c>
      <c r="B651" s="1" t="s">
        <v>1751</v>
      </c>
      <c r="C651" s="1">
        <v>409155</v>
      </c>
      <c r="D651" s="1">
        <v>409386</v>
      </c>
      <c r="E651" s="1">
        <v>0</v>
      </c>
      <c r="F651" s="1">
        <v>96.5818965517241</v>
      </c>
      <c r="G651" s="1">
        <v>2</v>
      </c>
      <c r="H651" s="1">
        <v>4</v>
      </c>
      <c r="I651" s="1">
        <v>11</v>
      </c>
      <c r="J651" s="1">
        <v>8.7586206896551708</v>
      </c>
      <c r="K651" s="1">
        <v>0</v>
      </c>
      <c r="L651" s="1">
        <v>0</v>
      </c>
      <c r="M651" s="1">
        <v>0</v>
      </c>
    </row>
    <row r="652" spans="1:13" x14ac:dyDescent="0.25">
      <c r="A652" s="1" t="s">
        <v>745</v>
      </c>
      <c r="B652" s="1" t="s">
        <v>1752</v>
      </c>
      <c r="C652" s="1">
        <v>409387</v>
      </c>
      <c r="D652" s="1">
        <v>409836</v>
      </c>
      <c r="E652" s="1" t="s">
        <v>67</v>
      </c>
      <c r="F652" s="1">
        <v>779.04888888888797</v>
      </c>
      <c r="G652" s="1">
        <v>348.25</v>
      </c>
      <c r="H652" s="1">
        <v>885.5</v>
      </c>
      <c r="I652" s="1">
        <v>1208.75</v>
      </c>
      <c r="J652" s="1">
        <v>2.4155555555555499</v>
      </c>
      <c r="K652" s="1">
        <v>0</v>
      </c>
      <c r="L652" s="1">
        <v>3</v>
      </c>
      <c r="M652" s="1">
        <v>5</v>
      </c>
    </row>
    <row r="653" spans="1:13" x14ac:dyDescent="0.25">
      <c r="A653" s="1" t="s">
        <v>744</v>
      </c>
      <c r="B653" s="1" t="s">
        <v>1753</v>
      </c>
      <c r="C653" s="1">
        <v>409833</v>
      </c>
      <c r="D653" s="1">
        <v>410972</v>
      </c>
      <c r="E653" s="1" t="s">
        <v>67</v>
      </c>
      <c r="F653" s="1">
        <v>173.878947368421</v>
      </c>
      <c r="G653" s="1">
        <v>86</v>
      </c>
      <c r="H653" s="1">
        <v>111</v>
      </c>
      <c r="I653" s="1">
        <v>271</v>
      </c>
      <c r="J653" s="1">
        <v>0.78333333333333299</v>
      </c>
      <c r="K653" s="1">
        <v>0</v>
      </c>
      <c r="L653" s="1">
        <v>1</v>
      </c>
      <c r="M653" s="1">
        <v>1</v>
      </c>
    </row>
    <row r="654" spans="1:13" x14ac:dyDescent="0.25">
      <c r="A654" s="1" t="s">
        <v>1754</v>
      </c>
      <c r="B654" s="1" t="s">
        <v>1755</v>
      </c>
      <c r="C654" s="1">
        <v>410973</v>
      </c>
      <c r="D654" s="1">
        <v>411047</v>
      </c>
      <c r="E654" s="1">
        <v>0</v>
      </c>
      <c r="F654" s="1">
        <v>474.57333333333298</v>
      </c>
      <c r="G654" s="1">
        <v>349.5</v>
      </c>
      <c r="H654" s="1">
        <v>512</v>
      </c>
      <c r="I654" s="1">
        <v>594</v>
      </c>
      <c r="J654" s="1">
        <v>1</v>
      </c>
      <c r="K654" s="1">
        <v>1</v>
      </c>
      <c r="L654" s="1">
        <v>1</v>
      </c>
      <c r="M654" s="1">
        <v>1</v>
      </c>
    </row>
    <row r="655" spans="1:13" x14ac:dyDescent="0.25">
      <c r="A655" s="1" t="s">
        <v>743</v>
      </c>
      <c r="B655" s="1" t="s">
        <v>743</v>
      </c>
      <c r="C655" s="1">
        <v>411048</v>
      </c>
      <c r="D655" s="1">
        <v>411359</v>
      </c>
      <c r="E655" s="1" t="s">
        <v>67</v>
      </c>
      <c r="F655" s="1">
        <v>613.48717948717899</v>
      </c>
      <c r="G655" s="1">
        <v>492.75</v>
      </c>
      <c r="H655" s="1">
        <v>703.5</v>
      </c>
      <c r="I655" s="1">
        <v>769.25</v>
      </c>
      <c r="J655" s="1">
        <v>0.81730769230769196</v>
      </c>
      <c r="K655" s="1">
        <v>0</v>
      </c>
      <c r="L655" s="1">
        <v>1</v>
      </c>
      <c r="M655" s="1">
        <v>1</v>
      </c>
    </row>
    <row r="656" spans="1:13" x14ac:dyDescent="0.25">
      <c r="A656" s="1" t="s">
        <v>742</v>
      </c>
      <c r="B656" s="1" t="s">
        <v>742</v>
      </c>
      <c r="C656" s="1">
        <v>411343</v>
      </c>
      <c r="D656" s="1">
        <v>412722</v>
      </c>
      <c r="E656" s="1" t="s">
        <v>67</v>
      </c>
      <c r="F656" s="1">
        <v>124.031884057971</v>
      </c>
      <c r="G656" s="1">
        <v>107</v>
      </c>
      <c r="H656" s="1">
        <v>119</v>
      </c>
      <c r="I656" s="1">
        <v>139</v>
      </c>
      <c r="J656" s="1">
        <v>0.38333333333333303</v>
      </c>
      <c r="K656" s="1">
        <v>0</v>
      </c>
      <c r="L656" s="1">
        <v>0</v>
      </c>
      <c r="M656" s="1">
        <v>1</v>
      </c>
    </row>
    <row r="657" spans="1:13" x14ac:dyDescent="0.25">
      <c r="A657" s="1" t="s">
        <v>741</v>
      </c>
      <c r="B657" s="1" t="s">
        <v>1756</v>
      </c>
      <c r="C657" s="1">
        <v>412719</v>
      </c>
      <c r="D657" s="1">
        <v>413873</v>
      </c>
      <c r="E657" s="1" t="s">
        <v>67</v>
      </c>
      <c r="F657" s="1">
        <v>55.238961038961001</v>
      </c>
      <c r="G657" s="1">
        <v>22.5</v>
      </c>
      <c r="H657" s="1">
        <v>54</v>
      </c>
      <c r="I657" s="1">
        <v>76</v>
      </c>
      <c r="J657" s="1">
        <v>0.67965367965367895</v>
      </c>
      <c r="K657" s="1">
        <v>0</v>
      </c>
      <c r="L657" s="1">
        <v>1</v>
      </c>
      <c r="M657" s="1">
        <v>1</v>
      </c>
    </row>
    <row r="658" spans="1:13" x14ac:dyDescent="0.25">
      <c r="A658" s="1" t="s">
        <v>740</v>
      </c>
      <c r="B658" s="1" t="s">
        <v>740</v>
      </c>
      <c r="C658" s="1">
        <v>413851</v>
      </c>
      <c r="D658" s="1">
        <v>414666</v>
      </c>
      <c r="E658" s="1" t="s">
        <v>67</v>
      </c>
      <c r="F658" s="1">
        <v>183.26593137254901</v>
      </c>
      <c r="G658" s="1">
        <v>142</v>
      </c>
      <c r="H658" s="1">
        <v>166.5</v>
      </c>
      <c r="I658" s="1">
        <v>226.25</v>
      </c>
      <c r="J658" s="1">
        <v>0.41544117647058798</v>
      </c>
      <c r="K658" s="1">
        <v>0</v>
      </c>
      <c r="L658" s="1">
        <v>0</v>
      </c>
      <c r="M658" s="1">
        <v>1</v>
      </c>
    </row>
    <row r="659" spans="1:13" x14ac:dyDescent="0.25">
      <c r="A659" s="1" t="s">
        <v>1757</v>
      </c>
      <c r="B659" s="1" t="s">
        <v>1758</v>
      </c>
      <c r="C659" s="1">
        <v>414667</v>
      </c>
      <c r="D659" s="1">
        <v>414678</v>
      </c>
      <c r="E659" s="1">
        <v>0</v>
      </c>
      <c r="F659" s="1">
        <v>237.666666666666</v>
      </c>
      <c r="G659" s="1">
        <v>231.75</v>
      </c>
      <c r="H659" s="1">
        <v>240</v>
      </c>
      <c r="I659" s="1">
        <v>241</v>
      </c>
      <c r="J659" s="1">
        <v>0</v>
      </c>
      <c r="K659" s="1">
        <v>0</v>
      </c>
      <c r="L659" s="1">
        <v>0</v>
      </c>
      <c r="M659" s="1">
        <v>0</v>
      </c>
    </row>
    <row r="660" spans="1:13" x14ac:dyDescent="0.25">
      <c r="A660" s="1" t="s">
        <v>739</v>
      </c>
      <c r="B660" s="1" t="s">
        <v>1759</v>
      </c>
      <c r="C660" s="1">
        <v>414679</v>
      </c>
      <c r="D660" s="1">
        <v>415923</v>
      </c>
      <c r="E660" s="1" t="s">
        <v>67</v>
      </c>
      <c r="F660" s="1">
        <v>221.78795180722801</v>
      </c>
      <c r="G660" s="1">
        <v>128</v>
      </c>
      <c r="H660" s="1">
        <v>173</v>
      </c>
      <c r="I660" s="1">
        <v>314</v>
      </c>
      <c r="J660" s="1">
        <v>0.17269076305220801</v>
      </c>
      <c r="K660" s="1">
        <v>0</v>
      </c>
      <c r="L660" s="1">
        <v>0</v>
      </c>
      <c r="M660" s="1">
        <v>0</v>
      </c>
    </row>
    <row r="661" spans="1:13" x14ac:dyDescent="0.25">
      <c r="A661" s="1" t="s">
        <v>1760</v>
      </c>
      <c r="B661" s="1" t="s">
        <v>1761</v>
      </c>
      <c r="C661" s="1">
        <v>415924</v>
      </c>
      <c r="D661" s="1">
        <v>415968</v>
      </c>
      <c r="E661" s="1">
        <v>0</v>
      </c>
      <c r="F661" s="1">
        <v>219.35555555555499</v>
      </c>
      <c r="G661" s="1">
        <v>195</v>
      </c>
      <c r="H661" s="1">
        <v>201</v>
      </c>
      <c r="I661" s="1">
        <v>219</v>
      </c>
      <c r="J661" s="1">
        <v>0</v>
      </c>
      <c r="K661" s="1">
        <v>0</v>
      </c>
      <c r="L661" s="1">
        <v>0</v>
      </c>
      <c r="M661" s="1">
        <v>0</v>
      </c>
    </row>
    <row r="662" spans="1:13" x14ac:dyDescent="0.25">
      <c r="A662" s="1" t="s">
        <v>738</v>
      </c>
      <c r="B662" s="1" t="s">
        <v>1762</v>
      </c>
      <c r="C662" s="1">
        <v>415969</v>
      </c>
      <c r="D662" s="1">
        <v>417225</v>
      </c>
      <c r="E662" s="1" t="s">
        <v>67</v>
      </c>
      <c r="F662" s="1">
        <v>412.896579156722</v>
      </c>
      <c r="G662" s="1">
        <v>315</v>
      </c>
      <c r="H662" s="1">
        <v>424</v>
      </c>
      <c r="I662" s="1">
        <v>532</v>
      </c>
      <c r="J662" s="1">
        <v>0.64677804295942698</v>
      </c>
      <c r="K662" s="1">
        <v>0</v>
      </c>
      <c r="L662" s="1">
        <v>0</v>
      </c>
      <c r="M662" s="1">
        <v>2</v>
      </c>
    </row>
    <row r="663" spans="1:13" x14ac:dyDescent="0.25">
      <c r="A663" s="1" t="s">
        <v>737</v>
      </c>
      <c r="B663" s="1" t="s">
        <v>737</v>
      </c>
      <c r="C663" s="1">
        <v>417222</v>
      </c>
      <c r="D663" s="1">
        <v>418142</v>
      </c>
      <c r="E663" s="1" t="s">
        <v>67</v>
      </c>
      <c r="F663" s="1">
        <v>136.17589576547201</v>
      </c>
      <c r="G663" s="1">
        <v>56</v>
      </c>
      <c r="H663" s="1">
        <v>103</v>
      </c>
      <c r="I663" s="1">
        <v>230</v>
      </c>
      <c r="J663" s="1">
        <v>0</v>
      </c>
      <c r="K663" s="1">
        <v>0</v>
      </c>
      <c r="L663" s="1">
        <v>0</v>
      </c>
      <c r="M663" s="1">
        <v>0</v>
      </c>
    </row>
    <row r="664" spans="1:13" x14ac:dyDescent="0.25">
      <c r="A664" s="1" t="s">
        <v>1763</v>
      </c>
      <c r="B664" s="1" t="s">
        <v>1764</v>
      </c>
      <c r="C664" s="1">
        <v>418143</v>
      </c>
      <c r="D664" s="1">
        <v>418158</v>
      </c>
      <c r="E664" s="1">
        <v>0</v>
      </c>
      <c r="F664" s="1">
        <v>223.75</v>
      </c>
      <c r="G664" s="1">
        <v>222</v>
      </c>
      <c r="H664" s="1">
        <v>224</v>
      </c>
      <c r="I664" s="1">
        <v>225</v>
      </c>
      <c r="J664" s="1">
        <v>0</v>
      </c>
      <c r="K664" s="1">
        <v>0</v>
      </c>
      <c r="L664" s="1">
        <v>0</v>
      </c>
      <c r="M664" s="1">
        <v>0</v>
      </c>
    </row>
    <row r="665" spans="1:13" x14ac:dyDescent="0.25">
      <c r="A665" s="1" t="s">
        <v>736</v>
      </c>
      <c r="B665" s="1" t="s">
        <v>736</v>
      </c>
      <c r="C665" s="1">
        <v>418159</v>
      </c>
      <c r="D665" s="1">
        <v>418884</v>
      </c>
      <c r="E665" s="1" t="s">
        <v>67</v>
      </c>
      <c r="F665" s="1">
        <v>77.599173553718998</v>
      </c>
      <c r="G665" s="1">
        <v>26</v>
      </c>
      <c r="H665" s="1">
        <v>55.5</v>
      </c>
      <c r="I665" s="1">
        <v>114</v>
      </c>
      <c r="J665" s="1">
        <v>0.69146005509641795</v>
      </c>
      <c r="K665" s="1">
        <v>0</v>
      </c>
      <c r="L665" s="1">
        <v>1</v>
      </c>
      <c r="M665" s="1">
        <v>1</v>
      </c>
    </row>
    <row r="666" spans="1:13" x14ac:dyDescent="0.25">
      <c r="A666" s="1" t="s">
        <v>735</v>
      </c>
      <c r="B666" s="1" t="s">
        <v>1765</v>
      </c>
      <c r="C666" s="1">
        <v>418881</v>
      </c>
      <c r="D666" s="1">
        <v>419789</v>
      </c>
      <c r="E666" s="1" t="s">
        <v>67</v>
      </c>
      <c r="F666" s="1">
        <v>66.299229922992296</v>
      </c>
      <c r="G666" s="1">
        <v>52</v>
      </c>
      <c r="H666" s="1">
        <v>64</v>
      </c>
      <c r="I666" s="1">
        <v>81</v>
      </c>
      <c r="J666" s="1">
        <v>7.7007700770076997E-3</v>
      </c>
      <c r="K666" s="1">
        <v>0</v>
      </c>
      <c r="L666" s="1">
        <v>0</v>
      </c>
      <c r="M666" s="1">
        <v>0</v>
      </c>
    </row>
    <row r="667" spans="1:13" x14ac:dyDescent="0.25">
      <c r="A667" s="1" t="s">
        <v>1766</v>
      </c>
      <c r="B667" s="1" t="s">
        <v>1767</v>
      </c>
      <c r="C667" s="1">
        <v>419790</v>
      </c>
      <c r="D667" s="1">
        <v>419821</v>
      </c>
      <c r="E667" s="1">
        <v>0</v>
      </c>
      <c r="F667" s="1">
        <v>115.5625</v>
      </c>
      <c r="G667" s="1">
        <v>99.25</v>
      </c>
      <c r="H667" s="1">
        <v>108</v>
      </c>
      <c r="I667" s="1">
        <v>125.75</v>
      </c>
      <c r="J667" s="1">
        <v>0</v>
      </c>
      <c r="K667" s="1">
        <v>0</v>
      </c>
      <c r="L667" s="1">
        <v>0</v>
      </c>
      <c r="M667" s="1">
        <v>0</v>
      </c>
    </row>
    <row r="668" spans="1:13" x14ac:dyDescent="0.25">
      <c r="A668" s="1" t="s">
        <v>734</v>
      </c>
      <c r="B668" s="1" t="s">
        <v>1768</v>
      </c>
      <c r="C668" s="1">
        <v>419822</v>
      </c>
      <c r="D668" s="1">
        <v>422017</v>
      </c>
      <c r="E668" s="1" t="s">
        <v>67</v>
      </c>
      <c r="F668" s="1">
        <v>146.880236794171</v>
      </c>
      <c r="G668" s="1">
        <v>60</v>
      </c>
      <c r="H668" s="1">
        <v>95.5</v>
      </c>
      <c r="I668" s="1">
        <v>202.25</v>
      </c>
      <c r="J668" s="1">
        <v>0.33378870673952599</v>
      </c>
      <c r="K668" s="1">
        <v>0</v>
      </c>
      <c r="L668" s="1">
        <v>0</v>
      </c>
      <c r="M668" s="1">
        <v>1</v>
      </c>
    </row>
    <row r="669" spans="1:13" x14ac:dyDescent="0.25">
      <c r="A669" s="1" t="s">
        <v>733</v>
      </c>
      <c r="B669" s="1" t="s">
        <v>733</v>
      </c>
      <c r="C669" s="1">
        <v>422010</v>
      </c>
      <c r="D669" s="1">
        <v>422903</v>
      </c>
      <c r="E669" s="1" t="s">
        <v>67</v>
      </c>
      <c r="F669" s="1">
        <v>178.224832214765</v>
      </c>
      <c r="G669" s="1">
        <v>150</v>
      </c>
      <c r="H669" s="1">
        <v>166</v>
      </c>
      <c r="I669" s="1">
        <v>199</v>
      </c>
      <c r="J669" s="1">
        <v>0.22706935123042499</v>
      </c>
      <c r="K669" s="1">
        <v>0</v>
      </c>
      <c r="L669" s="1">
        <v>0</v>
      </c>
      <c r="M669" s="1">
        <v>0</v>
      </c>
    </row>
    <row r="670" spans="1:13" x14ac:dyDescent="0.25">
      <c r="A670" s="1" t="s">
        <v>1769</v>
      </c>
      <c r="B670" s="1" t="s">
        <v>1770</v>
      </c>
      <c r="C670" s="1">
        <v>422904</v>
      </c>
      <c r="D670" s="1">
        <v>423050</v>
      </c>
      <c r="E670" s="1">
        <v>0</v>
      </c>
      <c r="F670" s="1">
        <v>149.11564625850301</v>
      </c>
      <c r="G670" s="1">
        <v>119</v>
      </c>
      <c r="H670" s="1">
        <v>133</v>
      </c>
      <c r="I670" s="1">
        <v>135</v>
      </c>
      <c r="J670" s="1">
        <v>3.4013605442176797E-2</v>
      </c>
      <c r="K670" s="1">
        <v>0</v>
      </c>
      <c r="L670" s="1">
        <v>0</v>
      </c>
      <c r="M670" s="1">
        <v>0</v>
      </c>
    </row>
    <row r="671" spans="1:13" x14ac:dyDescent="0.25">
      <c r="A671" s="1" t="s">
        <v>732</v>
      </c>
      <c r="B671" s="1" t="s">
        <v>1771</v>
      </c>
      <c r="C671" s="1">
        <v>423051</v>
      </c>
      <c r="D671" s="1">
        <v>423461</v>
      </c>
      <c r="E671" s="1" t="s">
        <v>67</v>
      </c>
      <c r="F671" s="1">
        <v>722.52311435523097</v>
      </c>
      <c r="G671" s="1">
        <v>538</v>
      </c>
      <c r="H671" s="1">
        <v>763</v>
      </c>
      <c r="I671" s="1">
        <v>893</v>
      </c>
      <c r="J671" s="1">
        <v>1.3941605839416</v>
      </c>
      <c r="K671" s="1">
        <v>1</v>
      </c>
      <c r="L671" s="1">
        <v>1</v>
      </c>
      <c r="M671" s="1">
        <v>2</v>
      </c>
    </row>
    <row r="672" spans="1:13" x14ac:dyDescent="0.25">
      <c r="A672" s="1" t="s">
        <v>1772</v>
      </c>
      <c r="B672" s="1" t="s">
        <v>1773</v>
      </c>
      <c r="C672" s="1">
        <v>423462</v>
      </c>
      <c r="D672" s="1">
        <v>423478</v>
      </c>
      <c r="E672" s="1">
        <v>0</v>
      </c>
      <c r="F672" s="1">
        <v>638.76470588235202</v>
      </c>
      <c r="G672" s="1">
        <v>617</v>
      </c>
      <c r="H672" s="1">
        <v>642</v>
      </c>
      <c r="I672" s="1">
        <v>664</v>
      </c>
      <c r="J672" s="1">
        <v>1</v>
      </c>
      <c r="K672" s="1">
        <v>1</v>
      </c>
      <c r="L672" s="1">
        <v>1</v>
      </c>
      <c r="M672" s="1">
        <v>1</v>
      </c>
    </row>
    <row r="673" spans="1:13" x14ac:dyDescent="0.25">
      <c r="A673" s="1" t="s">
        <v>731</v>
      </c>
      <c r="B673" s="1" t="s">
        <v>1774</v>
      </c>
      <c r="C673" s="1">
        <v>423479</v>
      </c>
      <c r="D673" s="1">
        <v>423934</v>
      </c>
      <c r="E673" s="1" t="s">
        <v>67</v>
      </c>
      <c r="F673" s="1">
        <v>1001.55263157894</v>
      </c>
      <c r="G673" s="1">
        <v>899</v>
      </c>
      <c r="H673" s="1">
        <v>1030</v>
      </c>
      <c r="I673" s="1">
        <v>1084.25</v>
      </c>
      <c r="J673" s="1">
        <v>0.86184210526315697</v>
      </c>
      <c r="K673" s="1">
        <v>1</v>
      </c>
      <c r="L673" s="1">
        <v>1</v>
      </c>
      <c r="M673" s="1">
        <v>1</v>
      </c>
    </row>
    <row r="674" spans="1:13" x14ac:dyDescent="0.25">
      <c r="A674" s="1" t="s">
        <v>1775</v>
      </c>
      <c r="B674" s="1" t="s">
        <v>1776</v>
      </c>
      <c r="C674" s="1">
        <v>423935</v>
      </c>
      <c r="D674" s="1">
        <v>423989</v>
      </c>
      <c r="E674" s="1">
        <v>0</v>
      </c>
      <c r="F674" s="1">
        <v>782.2</v>
      </c>
      <c r="G674" s="1">
        <v>758</v>
      </c>
      <c r="H674" s="1">
        <v>762</v>
      </c>
      <c r="I674" s="1">
        <v>800.5</v>
      </c>
      <c r="J674" s="1">
        <v>0.218181818181818</v>
      </c>
      <c r="K674" s="1">
        <v>0</v>
      </c>
      <c r="L674" s="1">
        <v>0</v>
      </c>
      <c r="M674" s="1">
        <v>0</v>
      </c>
    </row>
    <row r="675" spans="1:13" x14ac:dyDescent="0.25">
      <c r="A675" s="1" t="s">
        <v>730</v>
      </c>
      <c r="B675" s="1" t="s">
        <v>1777</v>
      </c>
      <c r="C675" s="1">
        <v>423990</v>
      </c>
      <c r="D675" s="1">
        <v>424364</v>
      </c>
      <c r="E675" s="1" t="s">
        <v>67</v>
      </c>
      <c r="F675" s="1">
        <v>1028.008</v>
      </c>
      <c r="G675" s="1">
        <v>853</v>
      </c>
      <c r="H675" s="1">
        <v>1008</v>
      </c>
      <c r="I675" s="1">
        <v>1182</v>
      </c>
      <c r="J675" s="1">
        <v>1.35466666666666</v>
      </c>
      <c r="K675" s="1">
        <v>1</v>
      </c>
      <c r="L675" s="1">
        <v>1</v>
      </c>
      <c r="M675" s="1">
        <v>2</v>
      </c>
    </row>
    <row r="676" spans="1:13" x14ac:dyDescent="0.25">
      <c r="A676" s="1" t="s">
        <v>1778</v>
      </c>
      <c r="B676" s="1" t="s">
        <v>1779</v>
      </c>
      <c r="C676" s="1">
        <v>424365</v>
      </c>
      <c r="D676" s="1">
        <v>424480</v>
      </c>
      <c r="E676" s="1">
        <v>0</v>
      </c>
      <c r="F676" s="1">
        <v>287.30172413793099</v>
      </c>
      <c r="G676" s="1">
        <v>123.75</v>
      </c>
      <c r="H676" s="1">
        <v>230</v>
      </c>
      <c r="I676" s="1">
        <v>461.5</v>
      </c>
      <c r="J676" s="1">
        <v>8.6206896551724102E-2</v>
      </c>
      <c r="K676" s="1">
        <v>0</v>
      </c>
      <c r="L676" s="1">
        <v>0</v>
      </c>
      <c r="M676" s="1">
        <v>0</v>
      </c>
    </row>
    <row r="677" spans="1:13" x14ac:dyDescent="0.25">
      <c r="A677" s="1" t="s">
        <v>729</v>
      </c>
      <c r="B677" s="1" t="s">
        <v>1780</v>
      </c>
      <c r="C677" s="1">
        <v>424481</v>
      </c>
      <c r="D677" s="1">
        <v>426184</v>
      </c>
      <c r="E677" s="1" t="s">
        <v>67</v>
      </c>
      <c r="F677" s="1">
        <v>330.13908450704201</v>
      </c>
      <c r="G677" s="1">
        <v>99</v>
      </c>
      <c r="H677" s="1">
        <v>286</v>
      </c>
      <c r="I677" s="1">
        <v>532</v>
      </c>
      <c r="J677" s="1">
        <v>1.5715962441314499</v>
      </c>
      <c r="K677" s="1">
        <v>1</v>
      </c>
      <c r="L677" s="1">
        <v>2</v>
      </c>
      <c r="M677" s="1">
        <v>3</v>
      </c>
    </row>
    <row r="678" spans="1:13" x14ac:dyDescent="0.25">
      <c r="A678" s="1" t="s">
        <v>728</v>
      </c>
      <c r="B678" s="1" t="s">
        <v>1781</v>
      </c>
      <c r="C678" s="1">
        <v>426189</v>
      </c>
      <c r="D678" s="1">
        <v>427247</v>
      </c>
      <c r="E678" s="1" t="s">
        <v>67</v>
      </c>
      <c r="F678" s="1">
        <v>400.55618508026402</v>
      </c>
      <c r="G678" s="1">
        <v>240</v>
      </c>
      <c r="H678" s="1">
        <v>339</v>
      </c>
      <c r="I678" s="1">
        <v>401</v>
      </c>
      <c r="J678" s="1">
        <v>0.117091595845136</v>
      </c>
      <c r="K678" s="1">
        <v>0</v>
      </c>
      <c r="L678" s="1">
        <v>0</v>
      </c>
      <c r="M678" s="1">
        <v>0</v>
      </c>
    </row>
    <row r="679" spans="1:13" x14ac:dyDescent="0.25">
      <c r="A679" s="1" t="s">
        <v>1782</v>
      </c>
      <c r="B679" s="1" t="s">
        <v>1783</v>
      </c>
      <c r="C679" s="1">
        <v>427248</v>
      </c>
      <c r="D679" s="1">
        <v>427294</v>
      </c>
      <c r="E679" s="1">
        <v>0</v>
      </c>
      <c r="F679" s="1">
        <v>440.63829787233999</v>
      </c>
      <c r="G679" s="1">
        <v>425.5</v>
      </c>
      <c r="H679" s="1">
        <v>443</v>
      </c>
      <c r="I679" s="1">
        <v>447</v>
      </c>
      <c r="J679" s="1">
        <v>0</v>
      </c>
      <c r="K679" s="1">
        <v>0</v>
      </c>
      <c r="L679" s="1">
        <v>0</v>
      </c>
      <c r="M679" s="1">
        <v>0</v>
      </c>
    </row>
    <row r="680" spans="1:13" x14ac:dyDescent="0.25">
      <c r="A680" s="1" t="s">
        <v>727</v>
      </c>
      <c r="B680" s="1" t="s">
        <v>1784</v>
      </c>
      <c r="C680" s="1">
        <v>427295</v>
      </c>
      <c r="D680" s="1">
        <v>428224</v>
      </c>
      <c r="E680" s="1" t="s">
        <v>67</v>
      </c>
      <c r="F680" s="1">
        <v>609.796774193548</v>
      </c>
      <c r="G680" s="1">
        <v>448</v>
      </c>
      <c r="H680" s="1">
        <v>562</v>
      </c>
      <c r="I680" s="1">
        <v>771</v>
      </c>
      <c r="J680" s="1">
        <v>0.96451612903225803</v>
      </c>
      <c r="K680" s="1">
        <v>0</v>
      </c>
      <c r="L680" s="1">
        <v>0</v>
      </c>
      <c r="M680" s="1">
        <v>1</v>
      </c>
    </row>
    <row r="681" spans="1:13" x14ac:dyDescent="0.25">
      <c r="A681" s="1" t="s">
        <v>1785</v>
      </c>
      <c r="B681" s="1" t="s">
        <v>1786</v>
      </c>
      <c r="C681" s="1">
        <v>428225</v>
      </c>
      <c r="D681" s="1">
        <v>428251</v>
      </c>
      <c r="E681" s="1">
        <v>0</v>
      </c>
      <c r="F681" s="1">
        <v>672.29629629629596</v>
      </c>
      <c r="G681" s="1">
        <v>661</v>
      </c>
      <c r="H681" s="1">
        <v>681</v>
      </c>
      <c r="I681" s="1">
        <v>683</v>
      </c>
      <c r="J681" s="1">
        <v>0.55555555555555503</v>
      </c>
      <c r="K681" s="1">
        <v>0</v>
      </c>
      <c r="L681" s="1">
        <v>1</v>
      </c>
      <c r="M681" s="1">
        <v>1</v>
      </c>
    </row>
    <row r="682" spans="1:13" x14ac:dyDescent="0.25">
      <c r="A682" s="1" t="s">
        <v>726</v>
      </c>
      <c r="B682" s="1" t="s">
        <v>1787</v>
      </c>
      <c r="C682" s="1">
        <v>428252</v>
      </c>
      <c r="D682" s="1">
        <v>429595</v>
      </c>
      <c r="E682" s="1" t="s">
        <v>67</v>
      </c>
      <c r="F682" s="1">
        <v>529.89732142857099</v>
      </c>
      <c r="G682" s="1">
        <v>243.75</v>
      </c>
      <c r="H682" s="1">
        <v>543</v>
      </c>
      <c r="I682" s="1">
        <v>768</v>
      </c>
      <c r="J682" s="1">
        <v>0.43303571428571402</v>
      </c>
      <c r="K682" s="1">
        <v>0</v>
      </c>
      <c r="L682" s="1">
        <v>0</v>
      </c>
      <c r="M682" s="1">
        <v>1</v>
      </c>
    </row>
    <row r="683" spans="1:13" x14ac:dyDescent="0.25">
      <c r="A683" s="1" t="s">
        <v>1788</v>
      </c>
      <c r="B683" s="1" t="s">
        <v>1789</v>
      </c>
      <c r="C683" s="1">
        <v>429596</v>
      </c>
      <c r="D683" s="1">
        <v>429623</v>
      </c>
      <c r="E683" s="1">
        <v>0</v>
      </c>
      <c r="F683" s="1">
        <v>267.21428571428498</v>
      </c>
      <c r="G683" s="1">
        <v>257</v>
      </c>
      <c r="H683" s="1">
        <v>264.5</v>
      </c>
      <c r="I683" s="1">
        <v>270.25</v>
      </c>
      <c r="J683" s="1">
        <v>1</v>
      </c>
      <c r="K683" s="1">
        <v>1</v>
      </c>
      <c r="L683" s="1">
        <v>1</v>
      </c>
      <c r="M683" s="1">
        <v>1</v>
      </c>
    </row>
    <row r="684" spans="1:13" x14ac:dyDescent="0.25">
      <c r="A684" s="1" t="s">
        <v>725</v>
      </c>
      <c r="B684" s="1" t="s">
        <v>1790</v>
      </c>
      <c r="C684" s="1">
        <v>429624</v>
      </c>
      <c r="D684" s="1">
        <v>430076</v>
      </c>
      <c r="E684" s="1" t="s">
        <v>67</v>
      </c>
      <c r="F684" s="1">
        <v>304.50772626931501</v>
      </c>
      <c r="G684" s="1">
        <v>190</v>
      </c>
      <c r="H684" s="1">
        <v>347</v>
      </c>
      <c r="I684" s="1">
        <v>387</v>
      </c>
      <c r="J684" s="1">
        <v>7.6975717439293598</v>
      </c>
      <c r="K684" s="1">
        <v>1</v>
      </c>
      <c r="L684" s="1">
        <v>2</v>
      </c>
      <c r="M684" s="1">
        <v>10</v>
      </c>
    </row>
    <row r="685" spans="1:13" x14ac:dyDescent="0.25">
      <c r="A685" s="1" t="s">
        <v>724</v>
      </c>
      <c r="B685" s="1" t="s">
        <v>724</v>
      </c>
      <c r="C685" s="1">
        <v>430073</v>
      </c>
      <c r="D685" s="1">
        <v>430606</v>
      </c>
      <c r="E685" s="1" t="s">
        <v>54</v>
      </c>
      <c r="F685" s="1">
        <v>61.919475655430702</v>
      </c>
      <c r="G685" s="1">
        <v>27</v>
      </c>
      <c r="H685" s="1">
        <v>36</v>
      </c>
      <c r="I685" s="1">
        <v>103</v>
      </c>
      <c r="J685" s="1">
        <v>14.4494382022471</v>
      </c>
      <c r="K685" s="1">
        <v>3</v>
      </c>
      <c r="L685" s="1">
        <v>5</v>
      </c>
      <c r="M685" s="1">
        <v>33</v>
      </c>
    </row>
    <row r="686" spans="1:13" x14ac:dyDescent="0.25">
      <c r="A686" s="1" t="s">
        <v>723</v>
      </c>
      <c r="B686" s="1" t="s">
        <v>723</v>
      </c>
      <c r="C686" s="1">
        <v>430603</v>
      </c>
      <c r="D686" s="1">
        <v>431037</v>
      </c>
      <c r="E686" s="1" t="s">
        <v>54</v>
      </c>
      <c r="F686" s="1">
        <v>13.567816091954001</v>
      </c>
      <c r="G686" s="1">
        <v>9</v>
      </c>
      <c r="H686" s="1">
        <v>16</v>
      </c>
      <c r="I686" s="1">
        <v>18</v>
      </c>
      <c r="J686" s="1">
        <v>4.3563218390804597</v>
      </c>
      <c r="K686" s="1">
        <v>2</v>
      </c>
      <c r="L686" s="1">
        <v>3</v>
      </c>
      <c r="M686" s="1">
        <v>8</v>
      </c>
    </row>
    <row r="687" spans="1:13" x14ac:dyDescent="0.25">
      <c r="A687" s="1" t="s">
        <v>1791</v>
      </c>
      <c r="B687" s="1" t="s">
        <v>1792</v>
      </c>
      <c r="C687" s="1">
        <v>431038</v>
      </c>
      <c r="D687" s="1">
        <v>431059</v>
      </c>
      <c r="E687" s="1">
        <v>0</v>
      </c>
      <c r="F687" s="1">
        <v>1</v>
      </c>
      <c r="G687" s="1">
        <v>1</v>
      </c>
      <c r="H687" s="1">
        <v>1</v>
      </c>
      <c r="I687" s="1">
        <v>1</v>
      </c>
      <c r="J687" s="1">
        <v>1.86363636363636</v>
      </c>
      <c r="K687" s="1">
        <v>2</v>
      </c>
      <c r="L687" s="1">
        <v>2</v>
      </c>
      <c r="M687" s="1">
        <v>2</v>
      </c>
    </row>
    <row r="688" spans="1:13" x14ac:dyDescent="0.25">
      <c r="A688" s="1" t="s">
        <v>722</v>
      </c>
      <c r="B688" s="1" t="s">
        <v>1793</v>
      </c>
      <c r="C688" s="1">
        <v>431060</v>
      </c>
      <c r="D688" s="1">
        <v>432049</v>
      </c>
      <c r="E688" s="1" t="s">
        <v>67</v>
      </c>
      <c r="F688" s="1">
        <v>47.908080808080797</v>
      </c>
      <c r="G688" s="1">
        <v>23</v>
      </c>
      <c r="H688" s="1">
        <v>33</v>
      </c>
      <c r="I688" s="1">
        <v>79</v>
      </c>
      <c r="J688" s="1">
        <v>0.37373737373737298</v>
      </c>
      <c r="K688" s="1">
        <v>0</v>
      </c>
      <c r="L688" s="1">
        <v>0</v>
      </c>
      <c r="M688" s="1">
        <v>1</v>
      </c>
    </row>
    <row r="689" spans="1:13" x14ac:dyDescent="0.25">
      <c r="A689" s="1" t="s">
        <v>1794</v>
      </c>
      <c r="B689" s="1" t="s">
        <v>1795</v>
      </c>
      <c r="C689" s="1">
        <v>432050</v>
      </c>
      <c r="D689" s="1">
        <v>432152</v>
      </c>
      <c r="E689" s="1">
        <v>0</v>
      </c>
      <c r="F689" s="1">
        <v>55.019417475728098</v>
      </c>
      <c r="G689" s="1">
        <v>41</v>
      </c>
      <c r="H689" s="1">
        <v>51</v>
      </c>
      <c r="I689" s="1">
        <v>65</v>
      </c>
      <c r="J689" s="1">
        <v>0.44660194174757201</v>
      </c>
      <c r="K689" s="1">
        <v>0</v>
      </c>
      <c r="L689" s="1">
        <v>0</v>
      </c>
      <c r="M689" s="1">
        <v>1</v>
      </c>
    </row>
    <row r="690" spans="1:13" x14ac:dyDescent="0.25">
      <c r="A690" s="1" t="s">
        <v>721</v>
      </c>
      <c r="B690" s="1" t="s">
        <v>721</v>
      </c>
      <c r="C690" s="1">
        <v>432153</v>
      </c>
      <c r="D690" s="1">
        <v>432833</v>
      </c>
      <c r="E690" s="1" t="s">
        <v>67</v>
      </c>
      <c r="F690" s="1">
        <v>208.14831130690101</v>
      </c>
      <c r="G690" s="1">
        <v>141</v>
      </c>
      <c r="H690" s="1">
        <v>183</v>
      </c>
      <c r="I690" s="1">
        <v>275</v>
      </c>
      <c r="J690" s="1">
        <v>19.651982378854601</v>
      </c>
      <c r="K690" s="1">
        <v>2</v>
      </c>
      <c r="L690" s="1">
        <v>4</v>
      </c>
      <c r="M690" s="1">
        <v>13</v>
      </c>
    </row>
    <row r="691" spans="1:13" x14ac:dyDescent="0.25">
      <c r="A691" s="1" t="s">
        <v>1796</v>
      </c>
      <c r="B691" s="1" t="s">
        <v>1797</v>
      </c>
      <c r="C691" s="1">
        <v>432834</v>
      </c>
      <c r="D691" s="1">
        <v>432928</v>
      </c>
      <c r="E691" s="1">
        <v>0</v>
      </c>
      <c r="F691" s="1">
        <v>151.715789473684</v>
      </c>
      <c r="G691" s="1">
        <v>126</v>
      </c>
      <c r="H691" s="1">
        <v>132</v>
      </c>
      <c r="I691" s="1">
        <v>155.5</v>
      </c>
      <c r="J691" s="1">
        <v>108.67368421052601</v>
      </c>
      <c r="K691" s="1">
        <v>107</v>
      </c>
      <c r="L691" s="1">
        <v>108</v>
      </c>
      <c r="M691" s="1">
        <v>110</v>
      </c>
    </row>
    <row r="692" spans="1:13" x14ac:dyDescent="0.25">
      <c r="A692" s="1" t="s">
        <v>720</v>
      </c>
      <c r="B692" s="1" t="s">
        <v>720</v>
      </c>
      <c r="C692" s="1">
        <v>432929</v>
      </c>
      <c r="D692" s="1">
        <v>436183</v>
      </c>
      <c r="E692" s="1" t="s">
        <v>67</v>
      </c>
      <c r="F692" s="1">
        <v>335.55023041474601</v>
      </c>
      <c r="G692" s="1">
        <v>227</v>
      </c>
      <c r="H692" s="1">
        <v>343</v>
      </c>
      <c r="I692" s="1">
        <v>410</v>
      </c>
      <c r="J692" s="1">
        <v>1.4758832565284099</v>
      </c>
      <c r="K692" s="1">
        <v>0</v>
      </c>
      <c r="L692" s="1">
        <v>0</v>
      </c>
      <c r="M692" s="1">
        <v>1</v>
      </c>
    </row>
    <row r="693" spans="1:13" x14ac:dyDescent="0.25">
      <c r="A693" s="1" t="s">
        <v>1798</v>
      </c>
      <c r="B693" s="1" t="s">
        <v>1799</v>
      </c>
      <c r="C693" s="1">
        <v>436184</v>
      </c>
      <c r="D693" s="1">
        <v>436224</v>
      </c>
      <c r="E693" s="1">
        <v>0</v>
      </c>
      <c r="F693" s="1">
        <v>147.43902439024299</v>
      </c>
      <c r="G693" s="1">
        <v>145</v>
      </c>
      <c r="H693" s="1">
        <v>145</v>
      </c>
      <c r="I693" s="1">
        <v>155</v>
      </c>
      <c r="J693" s="1">
        <v>0</v>
      </c>
      <c r="K693" s="1">
        <v>0</v>
      </c>
      <c r="L693" s="1">
        <v>0</v>
      </c>
      <c r="M693" s="1">
        <v>0</v>
      </c>
    </row>
    <row r="694" spans="1:13" x14ac:dyDescent="0.25">
      <c r="A694" s="1" t="s">
        <v>719</v>
      </c>
      <c r="B694" s="1" t="s">
        <v>719</v>
      </c>
      <c r="C694" s="1">
        <v>436225</v>
      </c>
      <c r="D694" s="1">
        <v>436410</v>
      </c>
      <c r="E694" s="1" t="s">
        <v>67</v>
      </c>
      <c r="F694" s="1">
        <v>109.84946236559099</v>
      </c>
      <c r="G694" s="1">
        <v>105.75</v>
      </c>
      <c r="H694" s="1">
        <v>117</v>
      </c>
      <c r="I694" s="1">
        <v>119</v>
      </c>
      <c r="J694" s="1">
        <v>0</v>
      </c>
      <c r="K694" s="1">
        <v>0</v>
      </c>
      <c r="L694" s="1">
        <v>0</v>
      </c>
      <c r="M694" s="1">
        <v>0</v>
      </c>
    </row>
    <row r="695" spans="1:13" x14ac:dyDescent="0.25">
      <c r="A695" s="1" t="s">
        <v>718</v>
      </c>
      <c r="B695" s="1" t="s">
        <v>1800</v>
      </c>
      <c r="C695" s="1">
        <v>436349</v>
      </c>
      <c r="D695" s="1">
        <v>436678</v>
      </c>
      <c r="E695" s="1" t="s">
        <v>67</v>
      </c>
      <c r="F695" s="1">
        <v>338.79393939393901</v>
      </c>
      <c r="G695" s="1">
        <v>135.25</v>
      </c>
      <c r="H695" s="1">
        <v>409</v>
      </c>
      <c r="I695" s="1">
        <v>517</v>
      </c>
      <c r="J695" s="1">
        <v>0</v>
      </c>
      <c r="K695" s="1">
        <v>0</v>
      </c>
      <c r="L695" s="1">
        <v>0</v>
      </c>
      <c r="M695" s="1">
        <v>0</v>
      </c>
    </row>
    <row r="696" spans="1:13" x14ac:dyDescent="0.25">
      <c r="A696" s="1" t="s">
        <v>717</v>
      </c>
      <c r="B696" s="1" t="s">
        <v>1801</v>
      </c>
      <c r="C696" s="1">
        <v>436675</v>
      </c>
      <c r="D696" s="1">
        <v>438426</v>
      </c>
      <c r="E696" s="1" t="s">
        <v>67</v>
      </c>
      <c r="F696" s="1">
        <v>372.96347031963398</v>
      </c>
      <c r="G696" s="1">
        <v>269</v>
      </c>
      <c r="H696" s="1">
        <v>349</v>
      </c>
      <c r="I696" s="1">
        <v>484</v>
      </c>
      <c r="J696" s="1">
        <v>1.4634703196347001</v>
      </c>
      <c r="K696" s="1">
        <v>0</v>
      </c>
      <c r="L696" s="1">
        <v>1</v>
      </c>
      <c r="M696" s="1">
        <v>2</v>
      </c>
    </row>
    <row r="697" spans="1:13" x14ac:dyDescent="0.25">
      <c r="A697" s="1" t="s">
        <v>716</v>
      </c>
      <c r="B697" s="1" t="s">
        <v>1802</v>
      </c>
      <c r="C697" s="1">
        <v>438423</v>
      </c>
      <c r="D697" s="1">
        <v>439685</v>
      </c>
      <c r="E697" s="1" t="s">
        <v>67</v>
      </c>
      <c r="F697" s="1">
        <v>403.43230403800402</v>
      </c>
      <c r="G697" s="1">
        <v>301.5</v>
      </c>
      <c r="H697" s="1">
        <v>383</v>
      </c>
      <c r="I697" s="1">
        <v>501</v>
      </c>
      <c r="J697" s="1">
        <v>13.714172604908899</v>
      </c>
      <c r="K697" s="1">
        <v>0</v>
      </c>
      <c r="L697" s="1">
        <v>2</v>
      </c>
      <c r="M697" s="1">
        <v>3</v>
      </c>
    </row>
    <row r="698" spans="1:13" x14ac:dyDescent="0.25">
      <c r="A698" s="1" t="s">
        <v>1803</v>
      </c>
      <c r="B698" s="1" t="s">
        <v>1804</v>
      </c>
      <c r="C698" s="1">
        <v>439686</v>
      </c>
      <c r="D698" s="1">
        <v>439760</v>
      </c>
      <c r="E698" s="1">
        <v>0</v>
      </c>
      <c r="F698" s="1">
        <v>252.053333333333</v>
      </c>
      <c r="G698" s="1">
        <v>245</v>
      </c>
      <c r="H698" s="1">
        <v>253</v>
      </c>
      <c r="I698" s="1">
        <v>255</v>
      </c>
      <c r="J698" s="1">
        <v>239.14666666666599</v>
      </c>
      <c r="K698" s="1">
        <v>210</v>
      </c>
      <c r="L698" s="1">
        <v>225</v>
      </c>
      <c r="M698" s="1">
        <v>283</v>
      </c>
    </row>
    <row r="699" spans="1:13" x14ac:dyDescent="0.25">
      <c r="A699" s="1" t="s">
        <v>715</v>
      </c>
      <c r="B699" s="1" t="s">
        <v>715</v>
      </c>
      <c r="C699" s="1">
        <v>439761</v>
      </c>
      <c r="D699" s="1">
        <v>440066</v>
      </c>
      <c r="E699" s="1" t="s">
        <v>54</v>
      </c>
      <c r="F699" s="1">
        <v>86.813725490196006</v>
      </c>
      <c r="G699" s="1">
        <v>8.25</v>
      </c>
      <c r="H699" s="1">
        <v>33.5</v>
      </c>
      <c r="I699" s="1">
        <v>140</v>
      </c>
      <c r="J699" s="1">
        <v>837.15359477124105</v>
      </c>
      <c r="K699" s="1">
        <v>761.5</v>
      </c>
      <c r="L699" s="1">
        <v>923.5</v>
      </c>
      <c r="M699" s="1">
        <v>973</v>
      </c>
    </row>
    <row r="700" spans="1:13" x14ac:dyDescent="0.25">
      <c r="A700" s="1" t="s">
        <v>1805</v>
      </c>
      <c r="B700" s="1" t="s">
        <v>1806</v>
      </c>
      <c r="C700" s="1">
        <v>440067</v>
      </c>
      <c r="D700" s="1">
        <v>440084</v>
      </c>
      <c r="E700" s="1">
        <v>0</v>
      </c>
      <c r="F700" s="1">
        <v>4.3888888888888804</v>
      </c>
      <c r="G700" s="1">
        <v>3</v>
      </c>
      <c r="H700" s="1">
        <v>5</v>
      </c>
      <c r="I700" s="1">
        <v>5</v>
      </c>
      <c r="J700" s="1">
        <v>770.944444444444</v>
      </c>
      <c r="K700" s="1">
        <v>738</v>
      </c>
      <c r="L700" s="1">
        <v>770.5</v>
      </c>
      <c r="M700" s="1">
        <v>796.75</v>
      </c>
    </row>
    <row r="701" spans="1:13" x14ac:dyDescent="0.25">
      <c r="A701" s="1" t="s">
        <v>714</v>
      </c>
      <c r="B701" s="1" t="s">
        <v>714</v>
      </c>
      <c r="C701" s="1">
        <v>440085</v>
      </c>
      <c r="D701" s="1">
        <v>441983</v>
      </c>
      <c r="E701" s="1" t="s">
        <v>54</v>
      </c>
      <c r="F701" s="1">
        <v>4.12427593470247</v>
      </c>
      <c r="G701" s="1">
        <v>1</v>
      </c>
      <c r="H701" s="1">
        <v>2</v>
      </c>
      <c r="I701" s="1">
        <v>7</v>
      </c>
      <c r="J701" s="1">
        <v>80.433385992627706</v>
      </c>
      <c r="K701" s="1">
        <v>7</v>
      </c>
      <c r="L701" s="1">
        <v>14</v>
      </c>
      <c r="M701" s="1">
        <v>53.5</v>
      </c>
    </row>
    <row r="702" spans="1:13" x14ac:dyDescent="0.25">
      <c r="A702" s="1" t="s">
        <v>1807</v>
      </c>
      <c r="B702" s="1" t="s">
        <v>1808</v>
      </c>
      <c r="C702" s="1">
        <v>441984</v>
      </c>
      <c r="D702" s="1">
        <v>442040</v>
      </c>
      <c r="E702" s="1">
        <v>0</v>
      </c>
      <c r="F702" s="1">
        <v>2.8245614035087701</v>
      </c>
      <c r="G702" s="1">
        <v>2</v>
      </c>
      <c r="H702" s="1">
        <v>2</v>
      </c>
      <c r="I702" s="1">
        <v>4</v>
      </c>
      <c r="J702" s="1">
        <v>0</v>
      </c>
      <c r="K702" s="1">
        <v>0</v>
      </c>
      <c r="L702" s="1">
        <v>0</v>
      </c>
      <c r="M702" s="1">
        <v>0</v>
      </c>
    </row>
    <row r="703" spans="1:13" x14ac:dyDescent="0.25">
      <c r="A703" s="1" t="s">
        <v>713</v>
      </c>
      <c r="B703" s="1" t="s">
        <v>713</v>
      </c>
      <c r="C703" s="1">
        <v>442041</v>
      </c>
      <c r="D703" s="1">
        <v>443441</v>
      </c>
      <c r="E703" s="1" t="s">
        <v>67</v>
      </c>
      <c r="F703" s="1">
        <v>144.784439685938</v>
      </c>
      <c r="G703" s="1">
        <v>74</v>
      </c>
      <c r="H703" s="1">
        <v>134</v>
      </c>
      <c r="I703" s="1">
        <v>203</v>
      </c>
      <c r="J703" s="1">
        <v>5.3825838686652299</v>
      </c>
      <c r="K703" s="1">
        <v>0</v>
      </c>
      <c r="L703" s="1">
        <v>1</v>
      </c>
      <c r="M703" s="1">
        <v>4</v>
      </c>
    </row>
    <row r="704" spans="1:13" x14ac:dyDescent="0.25">
      <c r="A704" s="1" t="s">
        <v>1809</v>
      </c>
      <c r="B704" s="1" t="s">
        <v>1810</v>
      </c>
      <c r="C704" s="1">
        <v>443442</v>
      </c>
      <c r="D704" s="1">
        <v>443902</v>
      </c>
      <c r="E704" s="1">
        <v>0</v>
      </c>
      <c r="F704" s="1">
        <v>270.507592190889</v>
      </c>
      <c r="G704" s="1">
        <v>176</v>
      </c>
      <c r="H704" s="1">
        <v>237</v>
      </c>
      <c r="I704" s="1">
        <v>361</v>
      </c>
      <c r="J704" s="1">
        <v>37.299349240780899</v>
      </c>
      <c r="K704" s="1">
        <v>20</v>
      </c>
      <c r="L704" s="1">
        <v>26</v>
      </c>
      <c r="M704" s="1">
        <v>49</v>
      </c>
    </row>
    <row r="705" spans="1:13" x14ac:dyDescent="0.25">
      <c r="A705" s="1" t="s">
        <v>712</v>
      </c>
      <c r="B705" s="1" t="s">
        <v>1811</v>
      </c>
      <c r="C705" s="1">
        <v>443903</v>
      </c>
      <c r="D705" s="1">
        <v>445261</v>
      </c>
      <c r="E705" s="1" t="s">
        <v>54</v>
      </c>
      <c r="F705" s="1">
        <v>35.671817512877098</v>
      </c>
      <c r="G705" s="1">
        <v>1</v>
      </c>
      <c r="H705" s="1">
        <v>2</v>
      </c>
      <c r="I705" s="1">
        <v>9</v>
      </c>
      <c r="J705" s="1">
        <v>83.119205298013199</v>
      </c>
      <c r="K705" s="1">
        <v>28</v>
      </c>
      <c r="L705" s="1">
        <v>96</v>
      </c>
      <c r="M705" s="1">
        <v>116.5</v>
      </c>
    </row>
    <row r="706" spans="1:13" x14ac:dyDescent="0.25">
      <c r="A706" s="1" t="s">
        <v>711</v>
      </c>
      <c r="B706" s="1" t="s">
        <v>1540</v>
      </c>
      <c r="C706" s="1">
        <v>445254</v>
      </c>
      <c r="D706" s="1">
        <v>446933</v>
      </c>
      <c r="E706" s="1" t="s">
        <v>54</v>
      </c>
      <c r="F706" s="1">
        <v>41.195833333333297</v>
      </c>
      <c r="G706" s="1">
        <v>1</v>
      </c>
      <c r="H706" s="1">
        <v>2</v>
      </c>
      <c r="I706" s="1">
        <v>96</v>
      </c>
      <c r="J706" s="1">
        <v>19.164880952380901</v>
      </c>
      <c r="K706" s="1">
        <v>7</v>
      </c>
      <c r="L706" s="1">
        <v>21</v>
      </c>
      <c r="M706" s="1">
        <v>28</v>
      </c>
    </row>
    <row r="707" spans="1:13" x14ac:dyDescent="0.25">
      <c r="A707" s="1" t="s">
        <v>1812</v>
      </c>
      <c r="B707" s="1" t="s">
        <v>1813</v>
      </c>
      <c r="C707" s="1">
        <v>446934</v>
      </c>
      <c r="D707" s="1">
        <v>446986</v>
      </c>
      <c r="E707" s="1">
        <v>0</v>
      </c>
      <c r="F707" s="1">
        <v>47.603773584905603</v>
      </c>
      <c r="G707" s="1">
        <v>44</v>
      </c>
      <c r="H707" s="1">
        <v>44</v>
      </c>
      <c r="I707" s="1">
        <v>49</v>
      </c>
      <c r="J707" s="1">
        <v>1</v>
      </c>
      <c r="K707" s="1">
        <v>1</v>
      </c>
      <c r="L707" s="1">
        <v>1</v>
      </c>
      <c r="M707" s="1">
        <v>1</v>
      </c>
    </row>
    <row r="708" spans="1:13" x14ac:dyDescent="0.25">
      <c r="A708" s="1" t="s">
        <v>710</v>
      </c>
      <c r="B708" s="1" t="s">
        <v>710</v>
      </c>
      <c r="C708" s="1">
        <v>446987</v>
      </c>
      <c r="D708" s="1">
        <v>448153</v>
      </c>
      <c r="E708" s="1" t="s">
        <v>67</v>
      </c>
      <c r="F708" s="1">
        <v>425.804627249357</v>
      </c>
      <c r="G708" s="1">
        <v>334</v>
      </c>
      <c r="H708" s="1">
        <v>416</v>
      </c>
      <c r="I708" s="1">
        <v>512.5</v>
      </c>
      <c r="J708" s="1">
        <v>0.27677806341045402</v>
      </c>
      <c r="K708" s="1">
        <v>0</v>
      </c>
      <c r="L708" s="1">
        <v>0</v>
      </c>
      <c r="M708" s="1">
        <v>1</v>
      </c>
    </row>
    <row r="709" spans="1:13" x14ac:dyDescent="0.25">
      <c r="A709" s="1" t="s">
        <v>709</v>
      </c>
      <c r="B709" s="1" t="s">
        <v>1814</v>
      </c>
      <c r="C709" s="1">
        <v>448150</v>
      </c>
      <c r="D709" s="1">
        <v>448920</v>
      </c>
      <c r="E709" s="1" t="s">
        <v>67</v>
      </c>
      <c r="F709" s="1">
        <v>482.09857328145199</v>
      </c>
      <c r="G709" s="1">
        <v>355</v>
      </c>
      <c r="H709" s="1">
        <v>528</v>
      </c>
      <c r="I709" s="1">
        <v>591</v>
      </c>
      <c r="J709" s="1">
        <v>0.683527885862516</v>
      </c>
      <c r="K709" s="1">
        <v>0</v>
      </c>
      <c r="L709" s="1">
        <v>1</v>
      </c>
      <c r="M709" s="1">
        <v>1</v>
      </c>
    </row>
    <row r="710" spans="1:13" x14ac:dyDescent="0.25">
      <c r="A710" s="1" t="s">
        <v>1815</v>
      </c>
      <c r="B710" s="1" t="s">
        <v>1816</v>
      </c>
      <c r="C710" s="1">
        <v>448921</v>
      </c>
      <c r="D710" s="1">
        <v>449071</v>
      </c>
      <c r="E710" s="1">
        <v>0</v>
      </c>
      <c r="F710" s="1">
        <v>267.43046357615799</v>
      </c>
      <c r="G710" s="1">
        <v>228.5</v>
      </c>
      <c r="H710" s="1">
        <v>253</v>
      </c>
      <c r="I710" s="1">
        <v>309</v>
      </c>
      <c r="J710" s="1">
        <v>0</v>
      </c>
      <c r="K710" s="1">
        <v>0</v>
      </c>
      <c r="L710" s="1">
        <v>0</v>
      </c>
      <c r="M710" s="1">
        <v>0</v>
      </c>
    </row>
    <row r="711" spans="1:13" x14ac:dyDescent="0.25">
      <c r="A711" s="1" t="s">
        <v>708</v>
      </c>
      <c r="B711" s="1" t="s">
        <v>708</v>
      </c>
      <c r="C711" s="1">
        <v>449072</v>
      </c>
      <c r="D711" s="1">
        <v>451105</v>
      </c>
      <c r="E711" s="1" t="s">
        <v>67</v>
      </c>
      <c r="F711" s="1">
        <v>173.35250737463099</v>
      </c>
      <c r="G711" s="1">
        <v>99</v>
      </c>
      <c r="H711" s="1">
        <v>137.5</v>
      </c>
      <c r="I711" s="1">
        <v>259</v>
      </c>
      <c r="J711" s="1">
        <v>0.60668633235004898</v>
      </c>
      <c r="K711" s="1">
        <v>0</v>
      </c>
      <c r="L711" s="1">
        <v>1</v>
      </c>
      <c r="M711" s="1">
        <v>1</v>
      </c>
    </row>
    <row r="712" spans="1:13" x14ac:dyDescent="0.25">
      <c r="A712" s="1" t="s">
        <v>1817</v>
      </c>
      <c r="B712" s="1" t="s">
        <v>1818</v>
      </c>
      <c r="C712" s="1">
        <v>451106</v>
      </c>
      <c r="D712" s="1">
        <v>451118</v>
      </c>
      <c r="E712" s="1">
        <v>0</v>
      </c>
      <c r="F712" s="1">
        <v>330.30769230769198</v>
      </c>
      <c r="G712" s="1">
        <v>328</v>
      </c>
      <c r="H712" s="1">
        <v>328</v>
      </c>
      <c r="I712" s="1">
        <v>336</v>
      </c>
      <c r="J712" s="1">
        <v>1</v>
      </c>
      <c r="K712" s="1">
        <v>1</v>
      </c>
      <c r="L712" s="1">
        <v>1</v>
      </c>
      <c r="M712" s="1">
        <v>1</v>
      </c>
    </row>
    <row r="713" spans="1:13" x14ac:dyDescent="0.25">
      <c r="A713" s="1" t="s">
        <v>707</v>
      </c>
      <c r="B713" s="1" t="s">
        <v>707</v>
      </c>
      <c r="C713" s="1">
        <v>451119</v>
      </c>
      <c r="D713" s="1">
        <v>452114</v>
      </c>
      <c r="E713" s="1" t="s">
        <v>67</v>
      </c>
      <c r="F713" s="1">
        <v>173.59939759036101</v>
      </c>
      <c r="G713" s="1">
        <v>72</v>
      </c>
      <c r="H713" s="1">
        <v>84</v>
      </c>
      <c r="I713" s="1">
        <v>353</v>
      </c>
      <c r="J713" s="1">
        <v>0.40060240963855398</v>
      </c>
      <c r="K713" s="1">
        <v>0</v>
      </c>
      <c r="L713" s="1">
        <v>0</v>
      </c>
      <c r="M713" s="1">
        <v>0</v>
      </c>
    </row>
    <row r="714" spans="1:13" x14ac:dyDescent="0.25">
      <c r="A714" s="1" t="s">
        <v>1819</v>
      </c>
      <c r="B714" s="1" t="s">
        <v>1820</v>
      </c>
      <c r="C714" s="1">
        <v>452115</v>
      </c>
      <c r="D714" s="1">
        <v>452138</v>
      </c>
      <c r="E714" s="1">
        <v>0</v>
      </c>
      <c r="F714" s="1">
        <v>72.7916666666666</v>
      </c>
      <c r="G714" s="1">
        <v>71</v>
      </c>
      <c r="H714" s="1">
        <v>72.5</v>
      </c>
      <c r="I714" s="1">
        <v>75</v>
      </c>
      <c r="J714" s="1">
        <v>1</v>
      </c>
      <c r="K714" s="1">
        <v>1</v>
      </c>
      <c r="L714" s="1">
        <v>1</v>
      </c>
      <c r="M714" s="1">
        <v>1</v>
      </c>
    </row>
    <row r="715" spans="1:13" x14ac:dyDescent="0.25">
      <c r="A715" s="1" t="s">
        <v>706</v>
      </c>
      <c r="B715" s="1" t="s">
        <v>706</v>
      </c>
      <c r="C715" s="1">
        <v>452139</v>
      </c>
      <c r="D715" s="1">
        <v>452945</v>
      </c>
      <c r="E715" s="1" t="s">
        <v>67</v>
      </c>
      <c r="F715" s="1">
        <v>87.960346964064399</v>
      </c>
      <c r="G715" s="1">
        <v>71</v>
      </c>
      <c r="H715" s="1">
        <v>87</v>
      </c>
      <c r="I715" s="1">
        <v>103</v>
      </c>
      <c r="J715" s="1">
        <v>0.78686493184634398</v>
      </c>
      <c r="K715" s="1">
        <v>0</v>
      </c>
      <c r="L715" s="1">
        <v>1</v>
      </c>
      <c r="M715" s="1">
        <v>1</v>
      </c>
    </row>
    <row r="716" spans="1:13" x14ac:dyDescent="0.25">
      <c r="A716" s="1" t="s">
        <v>1821</v>
      </c>
      <c r="B716" s="1" t="s">
        <v>1822</v>
      </c>
      <c r="C716" s="1">
        <v>452946</v>
      </c>
      <c r="D716" s="1">
        <v>453070</v>
      </c>
      <c r="E716" s="1">
        <v>0</v>
      </c>
      <c r="F716" s="1">
        <v>132.52000000000001</v>
      </c>
      <c r="G716" s="1">
        <v>63</v>
      </c>
      <c r="H716" s="1">
        <v>70</v>
      </c>
      <c r="I716" s="1">
        <v>98</v>
      </c>
      <c r="J716" s="1">
        <v>0</v>
      </c>
      <c r="K716" s="1">
        <v>0</v>
      </c>
      <c r="L716" s="1">
        <v>0</v>
      </c>
      <c r="M716" s="1">
        <v>0</v>
      </c>
    </row>
    <row r="717" spans="1:13" x14ac:dyDescent="0.25">
      <c r="A717" s="1" t="s">
        <v>705</v>
      </c>
      <c r="B717" s="1" t="s">
        <v>705</v>
      </c>
      <c r="C717" s="1">
        <v>453071</v>
      </c>
      <c r="D717" s="1">
        <v>453685</v>
      </c>
      <c r="E717" s="1" t="s">
        <v>67</v>
      </c>
      <c r="F717" s="1">
        <v>1720.27967479674</v>
      </c>
      <c r="G717" s="1">
        <v>1416</v>
      </c>
      <c r="H717" s="1">
        <v>1750</v>
      </c>
      <c r="I717" s="1">
        <v>1967</v>
      </c>
      <c r="J717" s="1">
        <v>5.4406504065040604</v>
      </c>
      <c r="K717" s="1">
        <v>3</v>
      </c>
      <c r="L717" s="1">
        <v>6</v>
      </c>
      <c r="M717" s="1">
        <v>8</v>
      </c>
    </row>
    <row r="718" spans="1:13" x14ac:dyDescent="0.25">
      <c r="A718" s="1" t="s">
        <v>704</v>
      </c>
      <c r="B718" s="1" t="s">
        <v>704</v>
      </c>
      <c r="C718" s="1">
        <v>453685</v>
      </c>
      <c r="D718" s="1">
        <v>454230</v>
      </c>
      <c r="E718" s="1" t="s">
        <v>67</v>
      </c>
      <c r="F718" s="1">
        <v>574.97435897435901</v>
      </c>
      <c r="G718" s="1">
        <v>404.75</v>
      </c>
      <c r="H718" s="1">
        <v>566</v>
      </c>
      <c r="I718" s="1">
        <v>655</v>
      </c>
      <c r="J718" s="1">
        <v>1.41208791208791</v>
      </c>
      <c r="K718" s="1">
        <v>0</v>
      </c>
      <c r="L718" s="1">
        <v>1</v>
      </c>
      <c r="M718" s="1">
        <v>2</v>
      </c>
    </row>
    <row r="719" spans="1:13" x14ac:dyDescent="0.25">
      <c r="A719" s="1" t="s">
        <v>703</v>
      </c>
      <c r="B719" s="1" t="s">
        <v>703</v>
      </c>
      <c r="C719" s="1">
        <v>454227</v>
      </c>
      <c r="D719" s="1">
        <v>455996</v>
      </c>
      <c r="E719" s="1" t="s">
        <v>67</v>
      </c>
      <c r="F719" s="1">
        <v>822.85084745762697</v>
      </c>
      <c r="G719" s="1">
        <v>607</v>
      </c>
      <c r="H719" s="1">
        <v>815.5</v>
      </c>
      <c r="I719" s="1">
        <v>987</v>
      </c>
      <c r="J719" s="1">
        <v>0.85254237288135504</v>
      </c>
      <c r="K719" s="1">
        <v>0</v>
      </c>
      <c r="L719" s="1">
        <v>1</v>
      </c>
      <c r="M719" s="1">
        <v>2</v>
      </c>
    </row>
    <row r="720" spans="1:13" x14ac:dyDescent="0.25">
      <c r="A720" s="1" t="s">
        <v>702</v>
      </c>
      <c r="B720" s="1" t="s">
        <v>702</v>
      </c>
      <c r="C720" s="1">
        <v>456000</v>
      </c>
      <c r="D720" s="1">
        <v>457292</v>
      </c>
      <c r="E720" s="1" t="s">
        <v>67</v>
      </c>
      <c r="F720" s="1">
        <v>966.61175560711501</v>
      </c>
      <c r="G720" s="1">
        <v>595</v>
      </c>
      <c r="H720" s="1">
        <v>963</v>
      </c>
      <c r="I720" s="1">
        <v>1370</v>
      </c>
      <c r="J720" s="1">
        <v>1.23356535189481</v>
      </c>
      <c r="K720" s="1">
        <v>1</v>
      </c>
      <c r="L720" s="1">
        <v>1</v>
      </c>
      <c r="M720" s="1">
        <v>2</v>
      </c>
    </row>
    <row r="721" spans="1:13" x14ac:dyDescent="0.25">
      <c r="A721" s="1" t="s">
        <v>1823</v>
      </c>
      <c r="B721" s="1" t="s">
        <v>1824</v>
      </c>
      <c r="C721" s="1">
        <v>457293</v>
      </c>
      <c r="D721" s="1">
        <v>457303</v>
      </c>
      <c r="E721" s="1">
        <v>0</v>
      </c>
      <c r="F721" s="1">
        <v>757.18181818181802</v>
      </c>
      <c r="G721" s="1">
        <v>750</v>
      </c>
      <c r="H721" s="1">
        <v>754</v>
      </c>
      <c r="I721" s="1">
        <v>761</v>
      </c>
      <c r="J721" s="1">
        <v>1</v>
      </c>
      <c r="K721" s="1">
        <v>1</v>
      </c>
      <c r="L721" s="1">
        <v>1</v>
      </c>
      <c r="M721" s="1">
        <v>1</v>
      </c>
    </row>
    <row r="722" spans="1:13" x14ac:dyDescent="0.25">
      <c r="A722" s="1" t="s">
        <v>701</v>
      </c>
      <c r="B722" s="1" t="s">
        <v>701</v>
      </c>
      <c r="C722" s="1">
        <v>457304</v>
      </c>
      <c r="D722" s="1">
        <v>457924</v>
      </c>
      <c r="E722" s="1" t="s">
        <v>67</v>
      </c>
      <c r="F722" s="1">
        <v>503.8615136876</v>
      </c>
      <c r="G722" s="1">
        <v>399</v>
      </c>
      <c r="H722" s="1">
        <v>441</v>
      </c>
      <c r="I722" s="1">
        <v>530</v>
      </c>
      <c r="J722" s="1">
        <v>0.47181964573268897</v>
      </c>
      <c r="K722" s="1">
        <v>0</v>
      </c>
      <c r="L722" s="1">
        <v>0</v>
      </c>
      <c r="M722" s="1">
        <v>1</v>
      </c>
    </row>
    <row r="723" spans="1:13" x14ac:dyDescent="0.25">
      <c r="A723" s="1" t="s">
        <v>700</v>
      </c>
      <c r="B723" s="1" t="s">
        <v>700</v>
      </c>
      <c r="C723" s="1">
        <v>457933</v>
      </c>
      <c r="D723" s="1">
        <v>459789</v>
      </c>
      <c r="E723" s="1" t="s">
        <v>67</v>
      </c>
      <c r="F723" s="1">
        <v>586.83198707592896</v>
      </c>
      <c r="G723" s="1">
        <v>307</v>
      </c>
      <c r="H723" s="1">
        <v>398</v>
      </c>
      <c r="I723" s="1">
        <v>704</v>
      </c>
      <c r="J723" s="1">
        <v>0.76467420570813105</v>
      </c>
      <c r="K723" s="1">
        <v>0</v>
      </c>
      <c r="L723" s="1">
        <v>0</v>
      </c>
      <c r="M723" s="1">
        <v>1</v>
      </c>
    </row>
    <row r="724" spans="1:13" x14ac:dyDescent="0.25">
      <c r="A724" s="1" t="s">
        <v>1825</v>
      </c>
      <c r="B724" s="1" t="s">
        <v>1826</v>
      </c>
      <c r="C724" s="1">
        <v>459790</v>
      </c>
      <c r="D724" s="1">
        <v>459825</v>
      </c>
      <c r="E724" s="1">
        <v>0</v>
      </c>
      <c r="F724" s="1">
        <v>354.05555555555497</v>
      </c>
      <c r="G724" s="1">
        <v>304.75</v>
      </c>
      <c r="H724" s="1">
        <v>319.5</v>
      </c>
      <c r="I724" s="1">
        <v>402.25</v>
      </c>
      <c r="J724" s="1">
        <v>0</v>
      </c>
      <c r="K724" s="1">
        <v>0</v>
      </c>
      <c r="L724" s="1">
        <v>0</v>
      </c>
      <c r="M724" s="1">
        <v>0</v>
      </c>
    </row>
    <row r="725" spans="1:13" x14ac:dyDescent="0.25">
      <c r="A725" s="1" t="s">
        <v>699</v>
      </c>
      <c r="B725" s="1" t="s">
        <v>699</v>
      </c>
      <c r="C725" s="1">
        <v>459826</v>
      </c>
      <c r="D725" s="1">
        <v>460248</v>
      </c>
      <c r="E725" s="1" t="s">
        <v>67</v>
      </c>
      <c r="F725" s="1">
        <v>931.60047281323796</v>
      </c>
      <c r="G725" s="1">
        <v>846.5</v>
      </c>
      <c r="H725" s="1">
        <v>949</v>
      </c>
      <c r="I725" s="1">
        <v>1066.5</v>
      </c>
      <c r="J725" s="1">
        <v>2.3404255319148901</v>
      </c>
      <c r="K725" s="1">
        <v>2</v>
      </c>
      <c r="L725" s="1">
        <v>2</v>
      </c>
      <c r="M725" s="1">
        <v>3</v>
      </c>
    </row>
    <row r="726" spans="1:13" x14ac:dyDescent="0.25">
      <c r="A726" s="1" t="s">
        <v>1827</v>
      </c>
      <c r="B726" s="1" t="s">
        <v>1828</v>
      </c>
      <c r="C726" s="1">
        <v>460249</v>
      </c>
      <c r="D726" s="1">
        <v>460281</v>
      </c>
      <c r="E726" s="1">
        <v>0</v>
      </c>
      <c r="F726" s="1">
        <v>1548.3636363636299</v>
      </c>
      <c r="G726" s="1">
        <v>1403</v>
      </c>
      <c r="H726" s="1">
        <v>1624</v>
      </c>
      <c r="I726" s="1">
        <v>1722</v>
      </c>
      <c r="J726" s="1">
        <v>1.51515151515151</v>
      </c>
      <c r="K726" s="1">
        <v>1</v>
      </c>
      <c r="L726" s="1">
        <v>2</v>
      </c>
      <c r="M726" s="1">
        <v>2</v>
      </c>
    </row>
    <row r="727" spans="1:13" x14ac:dyDescent="0.25">
      <c r="A727" s="1" t="s">
        <v>698</v>
      </c>
      <c r="B727" s="1" t="s">
        <v>698</v>
      </c>
      <c r="C727" s="1">
        <v>460282</v>
      </c>
      <c r="D727" s="1">
        <v>461103</v>
      </c>
      <c r="E727" s="1" t="s">
        <v>67</v>
      </c>
      <c r="F727" s="1">
        <v>620.82116788321105</v>
      </c>
      <c r="G727" s="1">
        <v>256</v>
      </c>
      <c r="H727" s="1">
        <v>346</v>
      </c>
      <c r="I727" s="1">
        <v>979.25</v>
      </c>
      <c r="J727" s="1">
        <v>2.61557177615571</v>
      </c>
      <c r="K727" s="1">
        <v>1</v>
      </c>
      <c r="L727" s="1">
        <v>2</v>
      </c>
      <c r="M727" s="1">
        <v>4</v>
      </c>
    </row>
    <row r="728" spans="1:13" x14ac:dyDescent="0.25">
      <c r="A728" s="1" t="s">
        <v>1829</v>
      </c>
      <c r="B728" s="1" t="s">
        <v>1830</v>
      </c>
      <c r="C728" s="1">
        <v>461104</v>
      </c>
      <c r="D728" s="1">
        <v>461163</v>
      </c>
      <c r="E728" s="1">
        <v>0</v>
      </c>
      <c r="F728" s="1">
        <v>278.433333333333</v>
      </c>
      <c r="G728" s="1">
        <v>220</v>
      </c>
      <c r="H728" s="1">
        <v>231</v>
      </c>
      <c r="I728" s="1">
        <v>266.75</v>
      </c>
      <c r="J728" s="1">
        <v>7.7333333333333298</v>
      </c>
      <c r="K728" s="1">
        <v>7</v>
      </c>
      <c r="L728" s="1">
        <v>7</v>
      </c>
      <c r="M728" s="1">
        <v>8</v>
      </c>
    </row>
    <row r="729" spans="1:13" x14ac:dyDescent="0.25">
      <c r="A729" s="1" t="s">
        <v>697</v>
      </c>
      <c r="B729" s="1" t="s">
        <v>697</v>
      </c>
      <c r="C729" s="1">
        <v>461164</v>
      </c>
      <c r="D729" s="1">
        <v>461697</v>
      </c>
      <c r="E729" s="1" t="s">
        <v>67</v>
      </c>
      <c r="F729" s="1">
        <v>437.661048689138</v>
      </c>
      <c r="G729" s="1">
        <v>287</v>
      </c>
      <c r="H729" s="1">
        <v>328</v>
      </c>
      <c r="I729" s="1">
        <v>642.5</v>
      </c>
      <c r="J729" s="1">
        <v>2.9269662921348298</v>
      </c>
      <c r="K729" s="1">
        <v>0</v>
      </c>
      <c r="L729" s="1">
        <v>1</v>
      </c>
      <c r="M729" s="1">
        <v>7</v>
      </c>
    </row>
    <row r="730" spans="1:13" x14ac:dyDescent="0.25">
      <c r="A730" s="1" t="s">
        <v>1831</v>
      </c>
      <c r="B730" s="1" t="s">
        <v>1832</v>
      </c>
      <c r="C730" s="1">
        <v>461698</v>
      </c>
      <c r="D730" s="1">
        <v>461751</v>
      </c>
      <c r="E730" s="1">
        <v>0</v>
      </c>
      <c r="F730" s="1">
        <v>134.18518518518499</v>
      </c>
      <c r="G730" s="1">
        <v>129.25</v>
      </c>
      <c r="H730" s="1">
        <v>136</v>
      </c>
      <c r="I730" s="1">
        <v>138</v>
      </c>
      <c r="J730" s="1">
        <v>0</v>
      </c>
      <c r="K730" s="1">
        <v>0</v>
      </c>
      <c r="L730" s="1">
        <v>0</v>
      </c>
      <c r="M730" s="1">
        <v>0</v>
      </c>
    </row>
    <row r="731" spans="1:13" x14ac:dyDescent="0.25">
      <c r="A731" s="1" t="s">
        <v>74</v>
      </c>
      <c r="B731" s="1" t="s">
        <v>74</v>
      </c>
      <c r="C731" s="1">
        <v>461752</v>
      </c>
      <c r="D731" s="1">
        <v>463566</v>
      </c>
      <c r="E731" s="1" t="s">
        <v>67</v>
      </c>
      <c r="F731" s="1">
        <v>312.42424242424198</v>
      </c>
      <c r="G731" s="1">
        <v>132</v>
      </c>
      <c r="H731" s="1">
        <v>224</v>
      </c>
      <c r="I731" s="1">
        <v>403</v>
      </c>
      <c r="J731" s="1">
        <v>24.076584022038499</v>
      </c>
      <c r="K731" s="1">
        <v>0</v>
      </c>
      <c r="L731" s="1">
        <v>1</v>
      </c>
      <c r="M731" s="1">
        <v>18</v>
      </c>
    </row>
    <row r="732" spans="1:13" x14ac:dyDescent="0.25">
      <c r="A732" s="1" t="s">
        <v>1833</v>
      </c>
      <c r="B732" s="1" t="s">
        <v>1834</v>
      </c>
      <c r="C732" s="1">
        <v>463567</v>
      </c>
      <c r="D732" s="1">
        <v>463662</v>
      </c>
      <c r="E732" s="1">
        <v>0</v>
      </c>
      <c r="F732" s="1">
        <v>64.8958333333333</v>
      </c>
      <c r="G732" s="1">
        <v>57</v>
      </c>
      <c r="H732" s="1">
        <v>62</v>
      </c>
      <c r="I732" s="1">
        <v>67</v>
      </c>
      <c r="J732" s="1">
        <v>310.28125</v>
      </c>
      <c r="K732" s="1">
        <v>252</v>
      </c>
      <c r="L732" s="1">
        <v>277</v>
      </c>
      <c r="M732" s="1">
        <v>310.5</v>
      </c>
    </row>
    <row r="733" spans="1:13" x14ac:dyDescent="0.25">
      <c r="A733" s="1" t="s">
        <v>696</v>
      </c>
      <c r="B733" s="1" t="s">
        <v>696</v>
      </c>
      <c r="C733" s="1">
        <v>463663</v>
      </c>
      <c r="D733" s="1">
        <v>464133</v>
      </c>
      <c r="E733" s="1" t="s">
        <v>54</v>
      </c>
      <c r="F733" s="1">
        <v>12.210191082802501</v>
      </c>
      <c r="G733" s="1">
        <v>3</v>
      </c>
      <c r="H733" s="1">
        <v>6</v>
      </c>
      <c r="I733" s="1">
        <v>15</v>
      </c>
      <c r="J733" s="1">
        <v>1363.51592356687</v>
      </c>
      <c r="K733" s="1">
        <v>1004.5</v>
      </c>
      <c r="L733" s="1">
        <v>1343</v>
      </c>
      <c r="M733" s="1">
        <v>1637</v>
      </c>
    </row>
    <row r="734" spans="1:13" x14ac:dyDescent="0.25">
      <c r="A734" s="1" t="s">
        <v>1835</v>
      </c>
      <c r="B734" s="1" t="s">
        <v>1836</v>
      </c>
      <c r="C734" s="1">
        <v>464134</v>
      </c>
      <c r="D734" s="1">
        <v>464263</v>
      </c>
      <c r="E734" s="1">
        <v>0</v>
      </c>
      <c r="F734" s="1">
        <v>0.95384615384615301</v>
      </c>
      <c r="G734" s="1">
        <v>1</v>
      </c>
      <c r="H734" s="1">
        <v>1</v>
      </c>
      <c r="I734" s="1">
        <v>1</v>
      </c>
      <c r="J734" s="1">
        <v>121.023076923076</v>
      </c>
      <c r="K734" s="1">
        <v>72</v>
      </c>
      <c r="L734" s="1">
        <v>75</v>
      </c>
      <c r="M734" s="1">
        <v>95.75</v>
      </c>
    </row>
    <row r="735" spans="1:13" x14ac:dyDescent="0.25">
      <c r="A735" s="1" t="s">
        <v>695</v>
      </c>
      <c r="B735" s="1" t="s">
        <v>695</v>
      </c>
      <c r="C735" s="1">
        <v>464264</v>
      </c>
      <c r="D735" s="1">
        <v>465346</v>
      </c>
      <c r="E735" s="1" t="s">
        <v>54</v>
      </c>
      <c r="F735" s="1">
        <v>1.4912280701754299</v>
      </c>
      <c r="G735" s="1">
        <v>0</v>
      </c>
      <c r="H735" s="1">
        <v>1</v>
      </c>
      <c r="I735" s="1">
        <v>2</v>
      </c>
      <c r="J735" s="1">
        <v>413.81717451523502</v>
      </c>
      <c r="K735" s="1">
        <v>156.5</v>
      </c>
      <c r="L735" s="1">
        <v>298</v>
      </c>
      <c r="M735" s="1">
        <v>589.5</v>
      </c>
    </row>
    <row r="736" spans="1:13" x14ac:dyDescent="0.25">
      <c r="A736" s="1" t="s">
        <v>694</v>
      </c>
      <c r="B736" s="1" t="s">
        <v>694</v>
      </c>
      <c r="C736" s="1">
        <v>465312</v>
      </c>
      <c r="D736" s="1">
        <v>465776</v>
      </c>
      <c r="E736" s="1" t="s">
        <v>54</v>
      </c>
      <c r="F736" s="1">
        <v>0.12688172043010701</v>
      </c>
      <c r="G736" s="1">
        <v>0</v>
      </c>
      <c r="H736" s="1">
        <v>0</v>
      </c>
      <c r="I736" s="1">
        <v>0</v>
      </c>
      <c r="J736" s="1">
        <v>240.41935483870901</v>
      </c>
      <c r="K736" s="1">
        <v>203</v>
      </c>
      <c r="L736" s="1">
        <v>247</v>
      </c>
      <c r="M736" s="1">
        <v>281</v>
      </c>
    </row>
    <row r="737" spans="1:13" x14ac:dyDescent="0.25">
      <c r="A737" s="1" t="s">
        <v>1837</v>
      </c>
      <c r="B737" s="1" t="s">
        <v>1838</v>
      </c>
      <c r="C737" s="1">
        <v>465777</v>
      </c>
      <c r="D737" s="1">
        <v>465916</v>
      </c>
      <c r="E737" s="1">
        <v>0</v>
      </c>
      <c r="F737" s="1">
        <v>0</v>
      </c>
      <c r="G737" s="1">
        <v>0</v>
      </c>
      <c r="H737" s="1">
        <v>0</v>
      </c>
      <c r="I737" s="1">
        <v>0</v>
      </c>
      <c r="J737" s="1">
        <v>9.9357142857142797</v>
      </c>
      <c r="K737" s="1">
        <v>2</v>
      </c>
      <c r="L737" s="1">
        <v>2</v>
      </c>
      <c r="M737" s="1">
        <v>2</v>
      </c>
    </row>
    <row r="738" spans="1:13" x14ac:dyDescent="0.25">
      <c r="A738" s="1" t="s">
        <v>693</v>
      </c>
      <c r="B738" s="1" t="s">
        <v>693</v>
      </c>
      <c r="C738" s="1">
        <v>465917</v>
      </c>
      <c r="D738" s="1">
        <v>466681</v>
      </c>
      <c r="E738" s="1" t="s">
        <v>67</v>
      </c>
      <c r="F738" s="1">
        <v>142.865359477124</v>
      </c>
      <c r="G738" s="1">
        <v>22</v>
      </c>
      <c r="H738" s="1">
        <v>72</v>
      </c>
      <c r="I738" s="1">
        <v>286</v>
      </c>
      <c r="J738" s="1">
        <v>1.0771241830065299</v>
      </c>
      <c r="K738" s="1">
        <v>0</v>
      </c>
      <c r="L738" s="1">
        <v>1</v>
      </c>
      <c r="M738" s="1">
        <v>2</v>
      </c>
    </row>
    <row r="739" spans="1:13" x14ac:dyDescent="0.25">
      <c r="A739" s="1" t="s">
        <v>1839</v>
      </c>
      <c r="B739" s="1" t="s">
        <v>1840</v>
      </c>
      <c r="C739" s="1">
        <v>466682</v>
      </c>
      <c r="D739" s="1">
        <v>466806</v>
      </c>
      <c r="E739" s="1">
        <v>0</v>
      </c>
      <c r="F739" s="1">
        <v>159.00800000000001</v>
      </c>
      <c r="G739" s="1">
        <v>142</v>
      </c>
      <c r="H739" s="1">
        <v>145</v>
      </c>
      <c r="I739" s="1">
        <v>187</v>
      </c>
      <c r="J739" s="1">
        <v>3.08</v>
      </c>
      <c r="K739" s="1">
        <v>3</v>
      </c>
      <c r="L739" s="1">
        <v>3</v>
      </c>
      <c r="M739" s="1">
        <v>3</v>
      </c>
    </row>
    <row r="740" spans="1:13" x14ac:dyDescent="0.25">
      <c r="A740" s="1" t="s">
        <v>692</v>
      </c>
      <c r="B740" s="1" t="s">
        <v>692</v>
      </c>
      <c r="C740" s="1">
        <v>466807</v>
      </c>
      <c r="D740" s="1">
        <v>467280</v>
      </c>
      <c r="E740" s="1" t="s">
        <v>67</v>
      </c>
      <c r="F740" s="1">
        <v>425.87974683544297</v>
      </c>
      <c r="G740" s="1">
        <v>292</v>
      </c>
      <c r="H740" s="1">
        <v>482</v>
      </c>
      <c r="I740" s="1">
        <v>546.75</v>
      </c>
      <c r="J740" s="1">
        <v>5.9873417721518898</v>
      </c>
      <c r="K740" s="1">
        <v>1</v>
      </c>
      <c r="L740" s="1">
        <v>2</v>
      </c>
      <c r="M740" s="1">
        <v>9</v>
      </c>
    </row>
    <row r="741" spans="1:13" x14ac:dyDescent="0.25">
      <c r="A741" s="1" t="s">
        <v>1841</v>
      </c>
      <c r="B741" s="1" t="s">
        <v>1842</v>
      </c>
      <c r="C741" s="1">
        <v>467281</v>
      </c>
      <c r="D741" s="1">
        <v>467369</v>
      </c>
      <c r="E741" s="1">
        <v>0</v>
      </c>
      <c r="F741" s="1">
        <v>161.84269662921301</v>
      </c>
      <c r="G741" s="1">
        <v>150</v>
      </c>
      <c r="H741" s="1">
        <v>161</v>
      </c>
      <c r="I741" s="1">
        <v>181</v>
      </c>
      <c r="J741" s="1">
        <v>21.651685393258401</v>
      </c>
      <c r="K741" s="1">
        <v>22</v>
      </c>
      <c r="L741" s="1">
        <v>23</v>
      </c>
      <c r="M741" s="1">
        <v>23</v>
      </c>
    </row>
    <row r="742" spans="1:13" x14ac:dyDescent="0.25">
      <c r="A742" s="1" t="s">
        <v>691</v>
      </c>
      <c r="B742" s="1" t="s">
        <v>691</v>
      </c>
      <c r="C742" s="1">
        <v>467370</v>
      </c>
      <c r="D742" s="1">
        <v>468521</v>
      </c>
      <c r="E742" s="1" t="s">
        <v>67</v>
      </c>
      <c r="F742" s="1">
        <v>88.3715277777777</v>
      </c>
      <c r="G742" s="1">
        <v>31</v>
      </c>
      <c r="H742" s="1">
        <v>66</v>
      </c>
      <c r="I742" s="1">
        <v>111</v>
      </c>
      <c r="J742" s="1">
        <v>5.1015625</v>
      </c>
      <c r="K742" s="1">
        <v>0</v>
      </c>
      <c r="L742" s="1">
        <v>1</v>
      </c>
      <c r="M742" s="1">
        <v>11</v>
      </c>
    </row>
    <row r="743" spans="1:13" x14ac:dyDescent="0.25">
      <c r="A743" s="1" t="s">
        <v>690</v>
      </c>
      <c r="B743" s="1" t="s">
        <v>690</v>
      </c>
      <c r="C743" s="1">
        <v>468530</v>
      </c>
      <c r="D743" s="1">
        <v>469435</v>
      </c>
      <c r="E743" s="1" t="s">
        <v>67</v>
      </c>
      <c r="F743" s="1">
        <v>54.278145695364202</v>
      </c>
      <c r="G743" s="1">
        <v>31</v>
      </c>
      <c r="H743" s="1">
        <v>52</v>
      </c>
      <c r="I743" s="1">
        <v>77.75</v>
      </c>
      <c r="J743" s="1">
        <v>2.1975717439293598</v>
      </c>
      <c r="K743" s="1">
        <v>0</v>
      </c>
      <c r="L743" s="1">
        <v>1</v>
      </c>
      <c r="M743" s="1">
        <v>2</v>
      </c>
    </row>
    <row r="744" spans="1:13" x14ac:dyDescent="0.25">
      <c r="A744" s="1" t="s">
        <v>689</v>
      </c>
      <c r="B744" s="1" t="s">
        <v>1843</v>
      </c>
      <c r="C744" s="1">
        <v>469428</v>
      </c>
      <c r="D744" s="1">
        <v>471149</v>
      </c>
      <c r="E744" s="1" t="s">
        <v>67</v>
      </c>
      <c r="F744" s="1">
        <v>159.21544715447101</v>
      </c>
      <c r="G744" s="1">
        <v>76</v>
      </c>
      <c r="H744" s="1">
        <v>98</v>
      </c>
      <c r="I744" s="1">
        <v>128</v>
      </c>
      <c r="J744" s="1">
        <v>0.87340301974448298</v>
      </c>
      <c r="K744" s="1">
        <v>0</v>
      </c>
      <c r="L744" s="1">
        <v>0</v>
      </c>
      <c r="M744" s="1">
        <v>1</v>
      </c>
    </row>
    <row r="745" spans="1:13" x14ac:dyDescent="0.25">
      <c r="A745" s="1" t="s">
        <v>688</v>
      </c>
      <c r="B745" s="1" t="s">
        <v>688</v>
      </c>
      <c r="C745" s="1">
        <v>471091</v>
      </c>
      <c r="D745" s="1">
        <v>471945</v>
      </c>
      <c r="E745" s="1" t="s">
        <v>67</v>
      </c>
      <c r="F745" s="1">
        <v>234.497076023391</v>
      </c>
      <c r="G745" s="1">
        <v>127</v>
      </c>
      <c r="H745" s="1">
        <v>174</v>
      </c>
      <c r="I745" s="1">
        <v>340</v>
      </c>
      <c r="J745" s="1">
        <v>1.18362573099415</v>
      </c>
      <c r="K745" s="1">
        <v>0</v>
      </c>
      <c r="L745" s="1">
        <v>1</v>
      </c>
      <c r="M745" s="1">
        <v>1</v>
      </c>
    </row>
    <row r="746" spans="1:13" x14ac:dyDescent="0.25">
      <c r="A746" s="1" t="s">
        <v>1844</v>
      </c>
      <c r="B746" s="1" t="s">
        <v>1845</v>
      </c>
      <c r="C746" s="1">
        <v>471946</v>
      </c>
      <c r="D746" s="1">
        <v>472076</v>
      </c>
      <c r="E746" s="1">
        <v>0</v>
      </c>
      <c r="F746" s="1">
        <v>105.099236641221</v>
      </c>
      <c r="G746" s="1">
        <v>91</v>
      </c>
      <c r="H746" s="1">
        <v>112</v>
      </c>
      <c r="I746" s="1">
        <v>115</v>
      </c>
      <c r="J746" s="1">
        <v>0</v>
      </c>
      <c r="K746" s="1">
        <v>0</v>
      </c>
      <c r="L746" s="1">
        <v>0</v>
      </c>
      <c r="M746" s="1">
        <v>0</v>
      </c>
    </row>
    <row r="747" spans="1:13" x14ac:dyDescent="0.25">
      <c r="A747" s="1" t="s">
        <v>687</v>
      </c>
      <c r="B747" s="1" t="s">
        <v>687</v>
      </c>
      <c r="C747" s="1">
        <v>472077</v>
      </c>
      <c r="D747" s="1">
        <v>472979</v>
      </c>
      <c r="E747" s="1" t="s">
        <v>67</v>
      </c>
      <c r="F747" s="1">
        <v>200.94684385382001</v>
      </c>
      <c r="G747" s="1">
        <v>85</v>
      </c>
      <c r="H747" s="1">
        <v>191</v>
      </c>
      <c r="I747" s="1">
        <v>287</v>
      </c>
      <c r="J747" s="1">
        <v>5.1151716500553697</v>
      </c>
      <c r="K747" s="1">
        <v>2</v>
      </c>
      <c r="L747" s="1">
        <v>5</v>
      </c>
      <c r="M747" s="1">
        <v>7.5</v>
      </c>
    </row>
    <row r="748" spans="1:13" x14ac:dyDescent="0.25">
      <c r="A748" s="1" t="s">
        <v>1846</v>
      </c>
      <c r="B748" s="1" t="s">
        <v>1847</v>
      </c>
      <c r="C748" s="1">
        <v>472980</v>
      </c>
      <c r="D748" s="1">
        <v>473114</v>
      </c>
      <c r="E748" s="1">
        <v>0</v>
      </c>
      <c r="F748" s="1">
        <v>131.08148148148101</v>
      </c>
      <c r="G748" s="1">
        <v>119</v>
      </c>
      <c r="H748" s="1">
        <v>123</v>
      </c>
      <c r="I748" s="1">
        <v>151</v>
      </c>
      <c r="J748" s="1">
        <v>0</v>
      </c>
      <c r="K748" s="1">
        <v>0</v>
      </c>
      <c r="L748" s="1">
        <v>0</v>
      </c>
      <c r="M748" s="1">
        <v>0</v>
      </c>
    </row>
    <row r="749" spans="1:13" x14ac:dyDescent="0.25">
      <c r="A749" s="1" t="s">
        <v>686</v>
      </c>
      <c r="B749" s="1" t="s">
        <v>686</v>
      </c>
      <c r="C749" s="1">
        <v>473115</v>
      </c>
      <c r="D749" s="1">
        <v>473744</v>
      </c>
      <c r="E749" s="1" t="s">
        <v>67</v>
      </c>
      <c r="F749" s="1">
        <v>299.869841269841</v>
      </c>
      <c r="G749" s="1">
        <v>196</v>
      </c>
      <c r="H749" s="1">
        <v>331</v>
      </c>
      <c r="I749" s="1">
        <v>392.75</v>
      </c>
      <c r="J749" s="1">
        <v>0.60952380952380902</v>
      </c>
      <c r="K749" s="1">
        <v>0</v>
      </c>
      <c r="L749" s="1">
        <v>1</v>
      </c>
      <c r="M749" s="1">
        <v>1</v>
      </c>
    </row>
    <row r="750" spans="1:13" x14ac:dyDescent="0.25">
      <c r="A750" s="1" t="s">
        <v>1848</v>
      </c>
      <c r="B750" s="1" t="s">
        <v>1849</v>
      </c>
      <c r="C750" s="1">
        <v>473745</v>
      </c>
      <c r="D750" s="1">
        <v>473785</v>
      </c>
      <c r="E750" s="1">
        <v>0</v>
      </c>
      <c r="F750" s="1">
        <v>346.90243902438999</v>
      </c>
      <c r="G750" s="1">
        <v>341</v>
      </c>
      <c r="H750" s="1">
        <v>350</v>
      </c>
      <c r="I750" s="1">
        <v>360</v>
      </c>
      <c r="J750" s="1">
        <v>2</v>
      </c>
      <c r="K750" s="1">
        <v>2</v>
      </c>
      <c r="L750" s="1">
        <v>2</v>
      </c>
      <c r="M750" s="1">
        <v>2</v>
      </c>
    </row>
    <row r="751" spans="1:13" x14ac:dyDescent="0.25">
      <c r="A751" s="1" t="s">
        <v>685</v>
      </c>
      <c r="B751" s="1" t="s">
        <v>1850</v>
      </c>
      <c r="C751" s="1">
        <v>473786</v>
      </c>
      <c r="D751" s="1">
        <v>475000</v>
      </c>
      <c r="E751" s="1" t="s">
        <v>67</v>
      </c>
      <c r="F751" s="1">
        <v>200.74403292181</v>
      </c>
      <c r="G751" s="1">
        <v>119</v>
      </c>
      <c r="H751" s="1">
        <v>202</v>
      </c>
      <c r="I751" s="1">
        <v>297</v>
      </c>
      <c r="J751" s="1">
        <v>0.24032921810699501</v>
      </c>
      <c r="K751" s="1">
        <v>0</v>
      </c>
      <c r="L751" s="1">
        <v>0</v>
      </c>
      <c r="M751" s="1">
        <v>0</v>
      </c>
    </row>
    <row r="752" spans="1:13" x14ac:dyDescent="0.25">
      <c r="A752" s="1" t="s">
        <v>684</v>
      </c>
      <c r="B752" s="1" t="s">
        <v>684</v>
      </c>
      <c r="C752" s="1">
        <v>474997</v>
      </c>
      <c r="D752" s="1">
        <v>476121</v>
      </c>
      <c r="E752" s="1" t="s">
        <v>67</v>
      </c>
      <c r="F752" s="1">
        <v>142.942222222222</v>
      </c>
      <c r="G752" s="1">
        <v>38</v>
      </c>
      <c r="H752" s="1">
        <v>129</v>
      </c>
      <c r="I752" s="1">
        <v>228</v>
      </c>
      <c r="J752" s="1">
        <v>0.64977777777777701</v>
      </c>
      <c r="K752" s="1">
        <v>0</v>
      </c>
      <c r="L752" s="1">
        <v>0</v>
      </c>
      <c r="M752" s="1">
        <v>1</v>
      </c>
    </row>
    <row r="753" spans="1:13" x14ac:dyDescent="0.25">
      <c r="A753" s="1" t="s">
        <v>1851</v>
      </c>
      <c r="B753" s="1" t="s">
        <v>1852</v>
      </c>
      <c r="C753" s="1">
        <v>476122</v>
      </c>
      <c r="D753" s="1">
        <v>476178</v>
      </c>
      <c r="E753" s="1">
        <v>0</v>
      </c>
      <c r="F753" s="1">
        <v>30.5614035087719</v>
      </c>
      <c r="G753" s="1">
        <v>18</v>
      </c>
      <c r="H753" s="1">
        <v>22</v>
      </c>
      <c r="I753" s="1">
        <v>41</v>
      </c>
      <c r="J753" s="1">
        <v>0</v>
      </c>
      <c r="K753" s="1">
        <v>0</v>
      </c>
      <c r="L753" s="1">
        <v>0</v>
      </c>
      <c r="M753" s="1">
        <v>0</v>
      </c>
    </row>
    <row r="754" spans="1:13" x14ac:dyDescent="0.25">
      <c r="A754" s="1" t="s">
        <v>683</v>
      </c>
      <c r="B754" s="1" t="s">
        <v>683</v>
      </c>
      <c r="C754" s="1">
        <v>476179</v>
      </c>
      <c r="D754" s="1">
        <v>477261</v>
      </c>
      <c r="E754" s="1" t="s">
        <v>67</v>
      </c>
      <c r="F754" s="1">
        <v>72.758079409048904</v>
      </c>
      <c r="G754" s="1">
        <v>29</v>
      </c>
      <c r="H754" s="1">
        <v>61</v>
      </c>
      <c r="I754" s="1">
        <v>114</v>
      </c>
      <c r="J754" s="1">
        <v>0</v>
      </c>
      <c r="K754" s="1">
        <v>0</v>
      </c>
      <c r="L754" s="1">
        <v>0</v>
      </c>
      <c r="M754" s="1">
        <v>0</v>
      </c>
    </row>
    <row r="755" spans="1:13" x14ac:dyDescent="0.25">
      <c r="A755" s="1" t="s">
        <v>682</v>
      </c>
      <c r="B755" s="1" t="s">
        <v>682</v>
      </c>
      <c r="C755" s="1">
        <v>477265</v>
      </c>
      <c r="D755" s="1">
        <v>477855</v>
      </c>
      <c r="E755" s="1" t="s">
        <v>67</v>
      </c>
      <c r="F755" s="1">
        <v>33.235194585448298</v>
      </c>
      <c r="G755" s="1">
        <v>16</v>
      </c>
      <c r="H755" s="1">
        <v>25</v>
      </c>
      <c r="I755" s="1">
        <v>39</v>
      </c>
      <c r="J755" s="1">
        <v>0.51438240270727498</v>
      </c>
      <c r="K755" s="1">
        <v>0</v>
      </c>
      <c r="L755" s="1">
        <v>0</v>
      </c>
      <c r="M755" s="1">
        <v>1</v>
      </c>
    </row>
    <row r="756" spans="1:13" x14ac:dyDescent="0.25">
      <c r="A756" s="1" t="s">
        <v>1853</v>
      </c>
      <c r="B756" s="1" t="s">
        <v>1854</v>
      </c>
      <c r="C756" s="1">
        <v>477856</v>
      </c>
      <c r="D756" s="1">
        <v>477991</v>
      </c>
      <c r="E756" s="1">
        <v>0</v>
      </c>
      <c r="F756" s="1">
        <v>14.419117647058799</v>
      </c>
      <c r="G756" s="1">
        <v>7</v>
      </c>
      <c r="H756" s="1">
        <v>10</v>
      </c>
      <c r="I756" s="1">
        <v>24</v>
      </c>
      <c r="J756" s="1">
        <v>0.61764705882352899</v>
      </c>
      <c r="K756" s="1">
        <v>0</v>
      </c>
      <c r="L756" s="1">
        <v>1</v>
      </c>
      <c r="M756" s="1">
        <v>1</v>
      </c>
    </row>
    <row r="757" spans="1:13" x14ac:dyDescent="0.25">
      <c r="A757" s="1" t="s">
        <v>681</v>
      </c>
      <c r="B757" s="1" t="s">
        <v>1855</v>
      </c>
      <c r="C757" s="1">
        <v>477992</v>
      </c>
      <c r="D757" s="1">
        <v>480043</v>
      </c>
      <c r="E757" s="1" t="s">
        <v>67</v>
      </c>
      <c r="F757" s="1">
        <v>95.344054580896596</v>
      </c>
      <c r="G757" s="1">
        <v>42.75</v>
      </c>
      <c r="H757" s="1">
        <v>70</v>
      </c>
      <c r="I757" s="1">
        <v>170</v>
      </c>
      <c r="J757" s="1">
        <v>0.103313840155945</v>
      </c>
      <c r="K757" s="1">
        <v>0</v>
      </c>
      <c r="L757" s="1">
        <v>0</v>
      </c>
      <c r="M757" s="1">
        <v>0</v>
      </c>
    </row>
    <row r="758" spans="1:13" x14ac:dyDescent="0.25">
      <c r="A758" s="1" t="s">
        <v>91</v>
      </c>
      <c r="B758" s="1" t="s">
        <v>91</v>
      </c>
      <c r="C758" s="1">
        <v>480032</v>
      </c>
      <c r="D758" s="1">
        <v>480214</v>
      </c>
      <c r="E758" s="1" t="s">
        <v>54</v>
      </c>
      <c r="F758" s="1">
        <v>121.721311475409</v>
      </c>
      <c r="G758" s="1">
        <v>67</v>
      </c>
      <c r="H758" s="1">
        <v>110</v>
      </c>
      <c r="I758" s="1">
        <v>176</v>
      </c>
      <c r="J758" s="1">
        <v>1.6284153005464399</v>
      </c>
      <c r="K758" s="1">
        <v>1</v>
      </c>
      <c r="L758" s="1">
        <v>2</v>
      </c>
      <c r="M758" s="1">
        <v>2</v>
      </c>
    </row>
    <row r="759" spans="1:13" x14ac:dyDescent="0.25">
      <c r="A759" s="1" t="s">
        <v>1856</v>
      </c>
      <c r="B759" s="1" t="s">
        <v>1857</v>
      </c>
      <c r="C759" s="1">
        <v>480215</v>
      </c>
      <c r="D759" s="1">
        <v>480492</v>
      </c>
      <c r="E759" s="1">
        <v>0</v>
      </c>
      <c r="F759" s="1">
        <v>78.241007194244602</v>
      </c>
      <c r="G759" s="1">
        <v>64</v>
      </c>
      <c r="H759" s="1">
        <v>71</v>
      </c>
      <c r="I759" s="1">
        <v>94</v>
      </c>
      <c r="J759" s="1">
        <v>1.2913669064748201</v>
      </c>
      <c r="K759" s="1">
        <v>1</v>
      </c>
      <c r="L759" s="1">
        <v>1</v>
      </c>
      <c r="M759" s="1">
        <v>2</v>
      </c>
    </row>
    <row r="760" spans="1:13" x14ac:dyDescent="0.25">
      <c r="A760" s="1" t="s">
        <v>680</v>
      </c>
      <c r="B760" s="1" t="s">
        <v>1858</v>
      </c>
      <c r="C760" s="1">
        <v>480493</v>
      </c>
      <c r="D760" s="1">
        <v>483768</v>
      </c>
      <c r="E760" s="1" t="s">
        <v>67</v>
      </c>
      <c r="F760" s="1">
        <v>152.973137973137</v>
      </c>
      <c r="G760" s="1">
        <v>77</v>
      </c>
      <c r="H760" s="1">
        <v>112</v>
      </c>
      <c r="I760" s="1">
        <v>167</v>
      </c>
      <c r="J760" s="1">
        <v>0.20604395604395601</v>
      </c>
      <c r="K760" s="1">
        <v>0</v>
      </c>
      <c r="L760" s="1">
        <v>0</v>
      </c>
      <c r="M760" s="1">
        <v>0</v>
      </c>
    </row>
    <row r="761" spans="1:13" x14ac:dyDescent="0.25">
      <c r="A761" s="1" t="s">
        <v>1859</v>
      </c>
      <c r="B761" s="1" t="s">
        <v>1860</v>
      </c>
      <c r="C761" s="1">
        <v>483769</v>
      </c>
      <c r="D761" s="1">
        <v>483811</v>
      </c>
      <c r="E761" s="1">
        <v>0</v>
      </c>
      <c r="F761" s="1">
        <v>826.30232558139505</v>
      </c>
      <c r="G761" s="1">
        <v>811</v>
      </c>
      <c r="H761" s="1">
        <v>824</v>
      </c>
      <c r="I761" s="1">
        <v>851.5</v>
      </c>
      <c r="J761" s="1">
        <v>0</v>
      </c>
      <c r="K761" s="1">
        <v>0</v>
      </c>
      <c r="L761" s="1">
        <v>0</v>
      </c>
      <c r="M761" s="1">
        <v>0</v>
      </c>
    </row>
    <row r="762" spans="1:13" x14ac:dyDescent="0.25">
      <c r="A762" s="1" t="s">
        <v>679</v>
      </c>
      <c r="B762" s="1" t="s">
        <v>679</v>
      </c>
      <c r="C762" s="1">
        <v>483812</v>
      </c>
      <c r="D762" s="1">
        <v>484618</v>
      </c>
      <c r="E762" s="1" t="s">
        <v>67</v>
      </c>
      <c r="F762" s="1">
        <v>519.17224287484498</v>
      </c>
      <c r="G762" s="1">
        <v>216</v>
      </c>
      <c r="H762" s="1">
        <v>347</v>
      </c>
      <c r="I762" s="1">
        <v>745</v>
      </c>
      <c r="J762" s="1">
        <v>0.63816604708797997</v>
      </c>
      <c r="K762" s="1">
        <v>0</v>
      </c>
      <c r="L762" s="1">
        <v>1</v>
      </c>
      <c r="M762" s="1">
        <v>1</v>
      </c>
    </row>
    <row r="763" spans="1:13" x14ac:dyDescent="0.25">
      <c r="A763" s="1" t="s">
        <v>1861</v>
      </c>
      <c r="B763" s="1" t="s">
        <v>1862</v>
      </c>
      <c r="C763" s="1">
        <v>484619</v>
      </c>
      <c r="D763" s="1">
        <v>484633</v>
      </c>
      <c r="E763" s="1">
        <v>0</v>
      </c>
      <c r="F763" s="1">
        <v>605</v>
      </c>
      <c r="G763" s="1">
        <v>597.5</v>
      </c>
      <c r="H763" s="1">
        <v>600</v>
      </c>
      <c r="I763" s="1">
        <v>610</v>
      </c>
      <c r="J763" s="1">
        <v>0</v>
      </c>
      <c r="K763" s="1">
        <v>0</v>
      </c>
      <c r="L763" s="1">
        <v>0</v>
      </c>
      <c r="M763" s="1">
        <v>0</v>
      </c>
    </row>
    <row r="764" spans="1:13" x14ac:dyDescent="0.25">
      <c r="A764" s="1" t="s">
        <v>678</v>
      </c>
      <c r="B764" s="1" t="s">
        <v>678</v>
      </c>
      <c r="C764" s="1">
        <v>484634</v>
      </c>
      <c r="D764" s="1">
        <v>484984</v>
      </c>
      <c r="E764" s="1" t="s">
        <v>67</v>
      </c>
      <c r="F764" s="1">
        <v>641.65242165242103</v>
      </c>
      <c r="G764" s="1">
        <v>450.5</v>
      </c>
      <c r="H764" s="1">
        <v>598</v>
      </c>
      <c r="I764" s="1">
        <v>839</v>
      </c>
      <c r="J764" s="1">
        <v>13.4957264957264</v>
      </c>
      <c r="K764" s="1">
        <v>1</v>
      </c>
      <c r="L764" s="1">
        <v>4</v>
      </c>
      <c r="M764" s="1">
        <v>10</v>
      </c>
    </row>
    <row r="765" spans="1:13" x14ac:dyDescent="0.25">
      <c r="A765" s="1" t="s">
        <v>677</v>
      </c>
      <c r="B765" s="1" t="s">
        <v>677</v>
      </c>
      <c r="C765" s="1">
        <v>484968</v>
      </c>
      <c r="D765" s="1">
        <v>485657</v>
      </c>
      <c r="E765" s="1" t="s">
        <v>54</v>
      </c>
      <c r="F765" s="1">
        <v>137.749275362318</v>
      </c>
      <c r="G765" s="1">
        <v>6</v>
      </c>
      <c r="H765" s="1">
        <v>35</v>
      </c>
      <c r="I765" s="1">
        <v>351</v>
      </c>
      <c r="J765" s="1">
        <v>139.89130434782601</v>
      </c>
      <c r="K765" s="1">
        <v>95</v>
      </c>
      <c r="L765" s="1">
        <v>126</v>
      </c>
      <c r="M765" s="1">
        <v>152</v>
      </c>
    </row>
    <row r="766" spans="1:13" x14ac:dyDescent="0.25">
      <c r="A766" s="1" t="s">
        <v>676</v>
      </c>
      <c r="B766" s="1" t="s">
        <v>676</v>
      </c>
      <c r="C766" s="1">
        <v>485654</v>
      </c>
      <c r="D766" s="1">
        <v>486628</v>
      </c>
      <c r="E766" s="1" t="s">
        <v>54</v>
      </c>
      <c r="F766" s="1">
        <v>1.2923076923076899</v>
      </c>
      <c r="G766" s="1">
        <v>1</v>
      </c>
      <c r="H766" s="1">
        <v>1</v>
      </c>
      <c r="I766" s="1">
        <v>2</v>
      </c>
      <c r="J766" s="1">
        <v>170.63282051281999</v>
      </c>
      <c r="K766" s="1">
        <v>54</v>
      </c>
      <c r="L766" s="1">
        <v>149</v>
      </c>
      <c r="M766" s="1">
        <v>285</v>
      </c>
    </row>
    <row r="767" spans="1:13" x14ac:dyDescent="0.25">
      <c r="A767" s="1" t="s">
        <v>1863</v>
      </c>
      <c r="B767" s="1" t="s">
        <v>1864</v>
      </c>
      <c r="C767" s="1">
        <v>486629</v>
      </c>
      <c r="D767" s="1">
        <v>486714</v>
      </c>
      <c r="E767" s="1">
        <v>0</v>
      </c>
      <c r="F767" s="1">
        <v>3.6976744186046502</v>
      </c>
      <c r="G767" s="1">
        <v>3</v>
      </c>
      <c r="H767" s="1">
        <v>4</v>
      </c>
      <c r="I767" s="1">
        <v>4</v>
      </c>
      <c r="J767" s="1">
        <v>15.116279069767399</v>
      </c>
      <c r="K767" s="1">
        <v>14</v>
      </c>
      <c r="L767" s="1">
        <v>15</v>
      </c>
      <c r="M767" s="1">
        <v>16</v>
      </c>
    </row>
    <row r="768" spans="1:13" x14ac:dyDescent="0.25">
      <c r="A768" s="1" t="s">
        <v>675</v>
      </c>
      <c r="B768" s="1" t="s">
        <v>675</v>
      </c>
      <c r="C768" s="1">
        <v>486715</v>
      </c>
      <c r="D768" s="1">
        <v>488031</v>
      </c>
      <c r="E768" s="1" t="s">
        <v>54</v>
      </c>
      <c r="F768" s="1">
        <v>37.634776006074397</v>
      </c>
      <c r="G768" s="1">
        <v>17</v>
      </c>
      <c r="H768" s="1">
        <v>30</v>
      </c>
      <c r="I768" s="1">
        <v>51</v>
      </c>
      <c r="J768" s="1">
        <v>4.8420652999240597</v>
      </c>
      <c r="K768" s="1">
        <v>3</v>
      </c>
      <c r="L768" s="1">
        <v>5</v>
      </c>
      <c r="M768" s="1">
        <v>6</v>
      </c>
    </row>
    <row r="769" spans="1:13" x14ac:dyDescent="0.25">
      <c r="A769" s="1" t="s">
        <v>1865</v>
      </c>
      <c r="B769" s="1" t="s">
        <v>1866</v>
      </c>
      <c r="C769" s="1">
        <v>488032</v>
      </c>
      <c r="D769" s="1">
        <v>488182</v>
      </c>
      <c r="E769" s="1">
        <v>0</v>
      </c>
      <c r="F769" s="1">
        <v>36.390728476821103</v>
      </c>
      <c r="G769" s="1">
        <v>33</v>
      </c>
      <c r="H769" s="1">
        <v>38</v>
      </c>
      <c r="I769" s="1">
        <v>40</v>
      </c>
      <c r="J769" s="1">
        <v>1.2980132450331101</v>
      </c>
      <c r="K769" s="1">
        <v>1</v>
      </c>
      <c r="L769" s="1">
        <v>1</v>
      </c>
      <c r="M769" s="1">
        <v>2</v>
      </c>
    </row>
    <row r="770" spans="1:13" x14ac:dyDescent="0.25">
      <c r="A770" s="1" t="s">
        <v>674</v>
      </c>
      <c r="B770" s="1" t="s">
        <v>674</v>
      </c>
      <c r="C770" s="1">
        <v>488183</v>
      </c>
      <c r="D770" s="1">
        <v>489880</v>
      </c>
      <c r="E770" s="1" t="s">
        <v>67</v>
      </c>
      <c r="F770" s="1">
        <v>232.82508833922199</v>
      </c>
      <c r="G770" s="1">
        <v>98.25</v>
      </c>
      <c r="H770" s="1">
        <v>154</v>
      </c>
      <c r="I770" s="1">
        <v>255</v>
      </c>
      <c r="J770" s="1">
        <v>0.45170789163722003</v>
      </c>
      <c r="K770" s="1">
        <v>0</v>
      </c>
      <c r="L770" s="1">
        <v>0</v>
      </c>
      <c r="M770" s="1">
        <v>1</v>
      </c>
    </row>
    <row r="771" spans="1:13" x14ac:dyDescent="0.25">
      <c r="A771" s="1" t="s">
        <v>1867</v>
      </c>
      <c r="B771" s="1" t="s">
        <v>1868</v>
      </c>
      <c r="C771" s="1">
        <v>489881</v>
      </c>
      <c r="D771" s="1">
        <v>489970</v>
      </c>
      <c r="E771" s="1">
        <v>0</v>
      </c>
      <c r="F771" s="1">
        <v>169.97777777777699</v>
      </c>
      <c r="G771" s="1">
        <v>127.25</v>
      </c>
      <c r="H771" s="1">
        <v>138</v>
      </c>
      <c r="I771" s="1">
        <v>218.5</v>
      </c>
      <c r="J771" s="1">
        <v>0</v>
      </c>
      <c r="K771" s="1">
        <v>0</v>
      </c>
      <c r="L771" s="1">
        <v>0</v>
      </c>
      <c r="M771" s="1">
        <v>0</v>
      </c>
    </row>
    <row r="772" spans="1:13" x14ac:dyDescent="0.25">
      <c r="A772" s="1" t="s">
        <v>673</v>
      </c>
      <c r="B772" s="1" t="s">
        <v>1869</v>
      </c>
      <c r="C772" s="1">
        <v>489971</v>
      </c>
      <c r="D772" s="1">
        <v>490549</v>
      </c>
      <c r="E772" s="1" t="s">
        <v>67</v>
      </c>
      <c r="F772" s="1">
        <v>604.88428324697702</v>
      </c>
      <c r="G772" s="1">
        <v>296</v>
      </c>
      <c r="H772" s="1">
        <v>521</v>
      </c>
      <c r="I772" s="1">
        <v>963.5</v>
      </c>
      <c r="J772" s="1">
        <v>0</v>
      </c>
      <c r="K772" s="1">
        <v>0</v>
      </c>
      <c r="L772" s="1">
        <v>0</v>
      </c>
      <c r="M772" s="1">
        <v>0</v>
      </c>
    </row>
    <row r="773" spans="1:13" x14ac:dyDescent="0.25">
      <c r="A773" s="1" t="s">
        <v>672</v>
      </c>
      <c r="B773" s="1" t="s">
        <v>672</v>
      </c>
      <c r="C773" s="1">
        <v>490533</v>
      </c>
      <c r="D773" s="1">
        <v>491363</v>
      </c>
      <c r="E773" s="1" t="s">
        <v>67</v>
      </c>
      <c r="F773" s="1">
        <v>127.807460890493</v>
      </c>
      <c r="G773" s="1">
        <v>79</v>
      </c>
      <c r="H773" s="1">
        <v>121</v>
      </c>
      <c r="I773" s="1">
        <v>168.5</v>
      </c>
      <c r="J773" s="1">
        <v>0.58002406738868795</v>
      </c>
      <c r="K773" s="1">
        <v>0</v>
      </c>
      <c r="L773" s="1">
        <v>0</v>
      </c>
      <c r="M773" s="1">
        <v>1</v>
      </c>
    </row>
    <row r="774" spans="1:13" x14ac:dyDescent="0.25">
      <c r="A774" s="1" t="s">
        <v>1870</v>
      </c>
      <c r="B774" s="1" t="s">
        <v>1871</v>
      </c>
      <c r="C774" s="1">
        <v>491364</v>
      </c>
      <c r="D774" s="1">
        <v>491492</v>
      </c>
      <c r="E774" s="1">
        <v>0</v>
      </c>
      <c r="F774" s="1">
        <v>129.643410852713</v>
      </c>
      <c r="G774" s="1">
        <v>78</v>
      </c>
      <c r="H774" s="1">
        <v>109</v>
      </c>
      <c r="I774" s="1">
        <v>117</v>
      </c>
      <c r="J774" s="1">
        <v>0</v>
      </c>
      <c r="K774" s="1">
        <v>0</v>
      </c>
      <c r="L774" s="1">
        <v>0</v>
      </c>
      <c r="M774" s="1">
        <v>0</v>
      </c>
    </row>
    <row r="775" spans="1:13" x14ac:dyDescent="0.25">
      <c r="A775" s="1" t="s">
        <v>671</v>
      </c>
      <c r="B775" s="1" t="s">
        <v>671</v>
      </c>
      <c r="C775" s="1">
        <v>491493</v>
      </c>
      <c r="D775" s="1">
        <v>492113</v>
      </c>
      <c r="E775" s="1" t="s">
        <v>67</v>
      </c>
      <c r="F775" s="1">
        <v>594.05797101449195</v>
      </c>
      <c r="G775" s="1">
        <v>139</v>
      </c>
      <c r="H775" s="1">
        <v>707</v>
      </c>
      <c r="I775" s="1">
        <v>934</v>
      </c>
      <c r="J775" s="1">
        <v>0.972624798711755</v>
      </c>
      <c r="K775" s="1">
        <v>0</v>
      </c>
      <c r="L775" s="1">
        <v>1</v>
      </c>
      <c r="M775" s="1">
        <v>2</v>
      </c>
    </row>
    <row r="776" spans="1:13" x14ac:dyDescent="0.25">
      <c r="A776" s="1" t="s">
        <v>1872</v>
      </c>
      <c r="B776" s="1" t="s">
        <v>1873</v>
      </c>
      <c r="C776" s="1">
        <v>492114</v>
      </c>
      <c r="D776" s="1">
        <v>492140</v>
      </c>
      <c r="E776" s="1">
        <v>0</v>
      </c>
      <c r="F776" s="1">
        <v>123.555555555555</v>
      </c>
      <c r="G776" s="1">
        <v>123</v>
      </c>
      <c r="H776" s="1">
        <v>123</v>
      </c>
      <c r="I776" s="1">
        <v>124</v>
      </c>
      <c r="J776" s="1">
        <v>0</v>
      </c>
      <c r="K776" s="1">
        <v>0</v>
      </c>
      <c r="L776" s="1">
        <v>0</v>
      </c>
      <c r="M776" s="1">
        <v>0</v>
      </c>
    </row>
    <row r="777" spans="1:13" x14ac:dyDescent="0.25">
      <c r="A777" s="1" t="s">
        <v>670</v>
      </c>
      <c r="B777" s="1" t="s">
        <v>670</v>
      </c>
      <c r="C777" s="1">
        <v>492141</v>
      </c>
      <c r="D777" s="1">
        <v>492473</v>
      </c>
      <c r="E777" s="1" t="s">
        <v>67</v>
      </c>
      <c r="F777" s="1">
        <v>908.08108108108104</v>
      </c>
      <c r="G777" s="1">
        <v>638</v>
      </c>
      <c r="H777" s="1">
        <v>1063</v>
      </c>
      <c r="I777" s="1">
        <v>1214</v>
      </c>
      <c r="J777" s="1">
        <v>2.0390390390390301</v>
      </c>
      <c r="K777" s="1">
        <v>2</v>
      </c>
      <c r="L777" s="1">
        <v>2</v>
      </c>
      <c r="M777" s="1">
        <v>3</v>
      </c>
    </row>
    <row r="778" spans="1:13" x14ac:dyDescent="0.25">
      <c r="A778" s="1" t="s">
        <v>1874</v>
      </c>
      <c r="B778" s="1" t="s">
        <v>1875</v>
      </c>
      <c r="C778" s="1">
        <v>492474</v>
      </c>
      <c r="D778" s="1">
        <v>492582</v>
      </c>
      <c r="E778" s="1">
        <v>0</v>
      </c>
      <c r="F778" s="1">
        <v>967.30275229357801</v>
      </c>
      <c r="G778" s="1">
        <v>905</v>
      </c>
      <c r="H778" s="1">
        <v>920</v>
      </c>
      <c r="I778" s="1">
        <v>1017</v>
      </c>
      <c r="J778" s="1">
        <v>2.2201834862385299</v>
      </c>
      <c r="K778" s="1">
        <v>2</v>
      </c>
      <c r="L778" s="1">
        <v>2</v>
      </c>
      <c r="M778" s="1">
        <v>3</v>
      </c>
    </row>
    <row r="779" spans="1:13" x14ac:dyDescent="0.25">
      <c r="A779" s="1" t="s">
        <v>669</v>
      </c>
      <c r="B779" s="1" t="s">
        <v>669</v>
      </c>
      <c r="C779" s="1">
        <v>492583</v>
      </c>
      <c r="D779" s="1">
        <v>493857</v>
      </c>
      <c r="E779" s="1" t="s">
        <v>67</v>
      </c>
      <c r="F779" s="1">
        <v>1214.1513725490099</v>
      </c>
      <c r="G779" s="1">
        <v>460</v>
      </c>
      <c r="H779" s="1">
        <v>1274</v>
      </c>
      <c r="I779" s="1">
        <v>1582.5</v>
      </c>
      <c r="J779" s="1">
        <v>1.2643137254901899</v>
      </c>
      <c r="K779" s="1">
        <v>0</v>
      </c>
      <c r="L779" s="1">
        <v>1</v>
      </c>
      <c r="M779" s="1">
        <v>2</v>
      </c>
    </row>
    <row r="780" spans="1:13" x14ac:dyDescent="0.25">
      <c r="A780" s="1" t="s">
        <v>1876</v>
      </c>
      <c r="B780" s="1" t="s">
        <v>1877</v>
      </c>
      <c r="C780" s="1">
        <v>493858</v>
      </c>
      <c r="D780" s="1">
        <v>493915</v>
      </c>
      <c r="E780" s="1">
        <v>0</v>
      </c>
      <c r="F780" s="1">
        <v>676.32758620689594</v>
      </c>
      <c r="G780" s="1">
        <v>677</v>
      </c>
      <c r="H780" s="1">
        <v>679</v>
      </c>
      <c r="I780" s="1">
        <v>689.75</v>
      </c>
      <c r="J780" s="1">
        <v>4</v>
      </c>
      <c r="K780" s="1">
        <v>4</v>
      </c>
      <c r="L780" s="1">
        <v>4</v>
      </c>
      <c r="M780" s="1">
        <v>4</v>
      </c>
    </row>
    <row r="781" spans="1:13" x14ac:dyDescent="0.25">
      <c r="A781" s="1" t="s">
        <v>668</v>
      </c>
      <c r="B781" s="1" t="s">
        <v>1878</v>
      </c>
      <c r="C781" s="1">
        <v>493916</v>
      </c>
      <c r="D781" s="1">
        <v>494608</v>
      </c>
      <c r="E781" s="1" t="s">
        <v>54</v>
      </c>
      <c r="F781" s="1">
        <v>300.29581529581498</v>
      </c>
      <c r="G781" s="1">
        <v>111</v>
      </c>
      <c r="H781" s="1">
        <v>257</v>
      </c>
      <c r="I781" s="1">
        <v>509</v>
      </c>
      <c r="J781" s="1">
        <v>11.9264069264069</v>
      </c>
      <c r="K781" s="1">
        <v>6</v>
      </c>
      <c r="L781" s="1">
        <v>10</v>
      </c>
      <c r="M781" s="1">
        <v>19</v>
      </c>
    </row>
    <row r="782" spans="1:13" x14ac:dyDescent="0.25">
      <c r="A782" s="1" t="s">
        <v>1879</v>
      </c>
      <c r="B782" s="1" t="s">
        <v>1880</v>
      </c>
      <c r="C782" s="1">
        <v>494609</v>
      </c>
      <c r="D782" s="1">
        <v>494664</v>
      </c>
      <c r="E782" s="1">
        <v>0</v>
      </c>
      <c r="F782" s="1">
        <v>56.339285714285701</v>
      </c>
      <c r="G782" s="1">
        <v>55</v>
      </c>
      <c r="H782" s="1">
        <v>57</v>
      </c>
      <c r="I782" s="1">
        <v>57</v>
      </c>
      <c r="J782" s="1">
        <v>8.3214285714285694</v>
      </c>
      <c r="K782" s="1">
        <v>8</v>
      </c>
      <c r="L782" s="1">
        <v>8</v>
      </c>
      <c r="M782" s="1">
        <v>9</v>
      </c>
    </row>
    <row r="783" spans="1:13" x14ac:dyDescent="0.25">
      <c r="A783" s="1" t="s">
        <v>667</v>
      </c>
      <c r="B783" s="1" t="s">
        <v>667</v>
      </c>
      <c r="C783" s="1">
        <v>494665</v>
      </c>
      <c r="D783" s="1">
        <v>495537</v>
      </c>
      <c r="E783" s="1" t="s">
        <v>54</v>
      </c>
      <c r="F783" s="1">
        <v>61.600229095074397</v>
      </c>
      <c r="G783" s="1">
        <v>3</v>
      </c>
      <c r="H783" s="1">
        <v>54</v>
      </c>
      <c r="I783" s="1">
        <v>112</v>
      </c>
      <c r="J783" s="1">
        <v>25.821305841924399</v>
      </c>
      <c r="K783" s="1">
        <v>16</v>
      </c>
      <c r="L783" s="1">
        <v>25</v>
      </c>
      <c r="M783" s="1">
        <v>31</v>
      </c>
    </row>
    <row r="784" spans="1:13" x14ac:dyDescent="0.25">
      <c r="A784" s="1" t="s">
        <v>666</v>
      </c>
      <c r="B784" s="1" t="s">
        <v>666</v>
      </c>
      <c r="C784" s="1">
        <v>495470</v>
      </c>
      <c r="D784" s="1">
        <v>496639</v>
      </c>
      <c r="E784" s="1" t="s">
        <v>54</v>
      </c>
      <c r="F784" s="1">
        <v>1.29487179487179</v>
      </c>
      <c r="G784" s="1">
        <v>0</v>
      </c>
      <c r="H784" s="1">
        <v>0</v>
      </c>
      <c r="I784" s="1">
        <v>3</v>
      </c>
      <c r="J784" s="1">
        <v>25.4444444444444</v>
      </c>
      <c r="K784" s="1">
        <v>8</v>
      </c>
      <c r="L784" s="1">
        <v>17</v>
      </c>
      <c r="M784" s="1">
        <v>30</v>
      </c>
    </row>
    <row r="785" spans="1:13" x14ac:dyDescent="0.25">
      <c r="A785" s="1" t="s">
        <v>93</v>
      </c>
      <c r="B785" s="1" t="s">
        <v>93</v>
      </c>
      <c r="C785" s="1">
        <v>496630</v>
      </c>
      <c r="D785" s="1">
        <v>496878</v>
      </c>
      <c r="E785" s="1" t="s">
        <v>67</v>
      </c>
      <c r="F785" s="1">
        <v>2.51004016064257</v>
      </c>
      <c r="G785" s="1">
        <v>2</v>
      </c>
      <c r="H785" s="1">
        <v>2</v>
      </c>
      <c r="I785" s="1">
        <v>4</v>
      </c>
      <c r="J785" s="1">
        <v>54.903614457831303</v>
      </c>
      <c r="K785" s="1">
        <v>17</v>
      </c>
      <c r="L785" s="1">
        <v>32</v>
      </c>
      <c r="M785" s="1">
        <v>99</v>
      </c>
    </row>
    <row r="786" spans="1:13" x14ac:dyDescent="0.25">
      <c r="A786" s="1" t="s">
        <v>665</v>
      </c>
      <c r="B786" s="1" t="s">
        <v>665</v>
      </c>
      <c r="C786" s="1">
        <v>496848</v>
      </c>
      <c r="D786" s="1">
        <v>498791</v>
      </c>
      <c r="E786" s="1" t="s">
        <v>54</v>
      </c>
      <c r="F786" s="1">
        <v>2.1826131687242798</v>
      </c>
      <c r="G786" s="1">
        <v>0</v>
      </c>
      <c r="H786" s="1">
        <v>1</v>
      </c>
      <c r="I786" s="1">
        <v>3</v>
      </c>
      <c r="J786" s="1">
        <v>345.05298353909399</v>
      </c>
      <c r="K786" s="1">
        <v>165</v>
      </c>
      <c r="L786" s="1">
        <v>274</v>
      </c>
      <c r="M786" s="1">
        <v>495.25</v>
      </c>
    </row>
    <row r="787" spans="1:13" x14ac:dyDescent="0.25">
      <c r="A787" s="1" t="s">
        <v>76</v>
      </c>
      <c r="B787" s="1" t="s">
        <v>76</v>
      </c>
      <c r="C787" s="1">
        <v>498793</v>
      </c>
      <c r="D787" s="1">
        <v>499902</v>
      </c>
      <c r="E787" s="1" t="s">
        <v>54</v>
      </c>
      <c r="F787" s="1">
        <v>17.915315315315301</v>
      </c>
      <c r="G787" s="1">
        <v>0</v>
      </c>
      <c r="H787" s="1">
        <v>1</v>
      </c>
      <c r="I787" s="1">
        <v>11</v>
      </c>
      <c r="J787" s="1">
        <v>685.04324324324296</v>
      </c>
      <c r="K787" s="1">
        <v>13</v>
      </c>
      <c r="L787" s="1">
        <v>42</v>
      </c>
      <c r="M787" s="1">
        <v>68</v>
      </c>
    </row>
    <row r="788" spans="1:13" x14ac:dyDescent="0.25">
      <c r="A788" s="1" t="s">
        <v>1881</v>
      </c>
      <c r="B788" s="1" t="s">
        <v>1882</v>
      </c>
      <c r="C788" s="1">
        <v>499903</v>
      </c>
      <c r="D788" s="1">
        <v>499929</v>
      </c>
      <c r="E788" s="1">
        <v>0</v>
      </c>
      <c r="F788" s="1">
        <v>11.259259259259199</v>
      </c>
      <c r="G788" s="1">
        <v>11</v>
      </c>
      <c r="H788" s="1">
        <v>11</v>
      </c>
      <c r="I788" s="1">
        <v>11.5</v>
      </c>
      <c r="J788" s="1">
        <v>4.7777777777777697</v>
      </c>
      <c r="K788" s="1">
        <v>4</v>
      </c>
      <c r="L788" s="1">
        <v>5</v>
      </c>
      <c r="M788" s="1">
        <v>5</v>
      </c>
    </row>
    <row r="789" spans="1:13" x14ac:dyDescent="0.25">
      <c r="A789" s="1" t="s">
        <v>664</v>
      </c>
      <c r="B789" s="1" t="s">
        <v>664</v>
      </c>
      <c r="C789" s="1">
        <v>499930</v>
      </c>
      <c r="D789" s="1">
        <v>501303</v>
      </c>
      <c r="E789" s="1" t="s">
        <v>67</v>
      </c>
      <c r="F789" s="1">
        <v>578.76491994177502</v>
      </c>
      <c r="G789" s="1">
        <v>297</v>
      </c>
      <c r="H789" s="1">
        <v>578</v>
      </c>
      <c r="I789" s="1">
        <v>834</v>
      </c>
      <c r="J789" s="1">
        <v>1.8901018922852899</v>
      </c>
      <c r="K789" s="1">
        <v>1</v>
      </c>
      <c r="L789" s="1">
        <v>1</v>
      </c>
      <c r="M789" s="1">
        <v>3</v>
      </c>
    </row>
    <row r="790" spans="1:13" x14ac:dyDescent="0.25">
      <c r="A790" s="1" t="s">
        <v>1883</v>
      </c>
      <c r="B790" s="1" t="s">
        <v>1884</v>
      </c>
      <c r="C790" s="1">
        <v>501304</v>
      </c>
      <c r="D790" s="1">
        <v>501315</v>
      </c>
      <c r="E790" s="1">
        <v>0</v>
      </c>
      <c r="F790" s="1">
        <v>244.666666666666</v>
      </c>
      <c r="G790" s="1">
        <v>229.75</v>
      </c>
      <c r="H790" s="1">
        <v>237</v>
      </c>
      <c r="I790" s="1">
        <v>265</v>
      </c>
      <c r="J790" s="1">
        <v>9</v>
      </c>
      <c r="K790" s="1">
        <v>9</v>
      </c>
      <c r="L790" s="1">
        <v>9</v>
      </c>
      <c r="M790" s="1">
        <v>9</v>
      </c>
    </row>
    <row r="791" spans="1:13" x14ac:dyDescent="0.25">
      <c r="A791" s="1" t="s">
        <v>663</v>
      </c>
      <c r="B791" s="1" t="s">
        <v>1885</v>
      </c>
      <c r="C791" s="1">
        <v>501316</v>
      </c>
      <c r="D791" s="1">
        <v>503391</v>
      </c>
      <c r="E791" s="1" t="s">
        <v>54</v>
      </c>
      <c r="F791" s="1">
        <v>41.578516377649301</v>
      </c>
      <c r="G791" s="1">
        <v>3</v>
      </c>
      <c r="H791" s="1">
        <v>10</v>
      </c>
      <c r="I791" s="1">
        <v>36</v>
      </c>
      <c r="J791" s="1">
        <v>12.914739884393001</v>
      </c>
      <c r="K791" s="1">
        <v>7</v>
      </c>
      <c r="L791" s="1">
        <v>11</v>
      </c>
      <c r="M791" s="1">
        <v>18</v>
      </c>
    </row>
    <row r="792" spans="1:13" x14ac:dyDescent="0.25">
      <c r="A792" s="1" t="s">
        <v>1886</v>
      </c>
      <c r="B792" s="1" t="s">
        <v>1887</v>
      </c>
      <c r="C792" s="1">
        <v>503392</v>
      </c>
      <c r="D792" s="1">
        <v>503465</v>
      </c>
      <c r="E792" s="1">
        <v>0</v>
      </c>
      <c r="F792" s="1">
        <v>1.63513513513513</v>
      </c>
      <c r="G792" s="1">
        <v>1</v>
      </c>
      <c r="H792" s="1">
        <v>2</v>
      </c>
      <c r="I792" s="1">
        <v>2</v>
      </c>
      <c r="J792" s="1">
        <v>18.743243243243199</v>
      </c>
      <c r="K792" s="1">
        <v>17</v>
      </c>
      <c r="L792" s="1">
        <v>18</v>
      </c>
      <c r="M792" s="1">
        <v>21</v>
      </c>
    </row>
    <row r="793" spans="1:13" x14ac:dyDescent="0.25">
      <c r="A793" s="1" t="s">
        <v>662</v>
      </c>
      <c r="B793" s="1" t="s">
        <v>662</v>
      </c>
      <c r="C793" s="1">
        <v>503466</v>
      </c>
      <c r="D793" s="1">
        <v>504110</v>
      </c>
      <c r="E793" s="1" t="s">
        <v>54</v>
      </c>
      <c r="F793" s="1">
        <v>11.6635658914728</v>
      </c>
      <c r="G793" s="1">
        <v>1</v>
      </c>
      <c r="H793" s="1">
        <v>3</v>
      </c>
      <c r="I793" s="1">
        <v>5</v>
      </c>
      <c r="J793" s="1">
        <v>74.2589147286821</v>
      </c>
      <c r="K793" s="1">
        <v>28</v>
      </c>
      <c r="L793" s="1">
        <v>49</v>
      </c>
      <c r="M793" s="1">
        <v>64</v>
      </c>
    </row>
    <row r="794" spans="1:13" x14ac:dyDescent="0.25">
      <c r="A794" s="1" t="s">
        <v>1888</v>
      </c>
      <c r="B794" s="1" t="s">
        <v>1889</v>
      </c>
      <c r="C794" s="1">
        <v>504111</v>
      </c>
      <c r="D794" s="1">
        <v>504174</v>
      </c>
      <c r="E794" s="1">
        <v>0</v>
      </c>
      <c r="F794" s="1">
        <v>50.890625</v>
      </c>
      <c r="G794" s="1">
        <v>49</v>
      </c>
      <c r="H794" s="1">
        <v>49</v>
      </c>
      <c r="I794" s="1">
        <v>53</v>
      </c>
      <c r="J794" s="1">
        <v>302.5</v>
      </c>
      <c r="K794" s="1">
        <v>289</v>
      </c>
      <c r="L794" s="1">
        <v>300.5</v>
      </c>
      <c r="M794" s="1">
        <v>317</v>
      </c>
    </row>
    <row r="795" spans="1:13" x14ac:dyDescent="0.25">
      <c r="A795" s="1" t="s">
        <v>661</v>
      </c>
      <c r="B795" s="1" t="s">
        <v>661</v>
      </c>
      <c r="C795" s="1">
        <v>504175</v>
      </c>
      <c r="D795" s="1">
        <v>504912</v>
      </c>
      <c r="E795" s="1" t="s">
        <v>54</v>
      </c>
      <c r="F795" s="1">
        <v>10.860433604336</v>
      </c>
      <c r="G795" s="1">
        <v>2</v>
      </c>
      <c r="H795" s="1">
        <v>3</v>
      </c>
      <c r="I795" s="1">
        <v>11</v>
      </c>
      <c r="J795" s="1">
        <v>650.50542005420004</v>
      </c>
      <c r="K795" s="1">
        <v>455.25</v>
      </c>
      <c r="L795" s="1">
        <v>575.5</v>
      </c>
      <c r="M795" s="1">
        <v>842</v>
      </c>
    </row>
    <row r="796" spans="1:13" x14ac:dyDescent="0.25">
      <c r="A796" s="1" t="s">
        <v>1890</v>
      </c>
      <c r="B796" s="1" t="s">
        <v>1891</v>
      </c>
      <c r="C796" s="1">
        <v>504913</v>
      </c>
      <c r="D796" s="1">
        <v>505052</v>
      </c>
      <c r="E796" s="1">
        <v>0</v>
      </c>
      <c r="F796" s="1">
        <v>0.90714285714285703</v>
      </c>
      <c r="G796" s="1">
        <v>1</v>
      </c>
      <c r="H796" s="1">
        <v>1</v>
      </c>
      <c r="I796" s="1">
        <v>1</v>
      </c>
      <c r="J796" s="1">
        <v>191.44285714285701</v>
      </c>
      <c r="K796" s="1">
        <v>169</v>
      </c>
      <c r="L796" s="1">
        <v>173</v>
      </c>
      <c r="M796" s="1">
        <v>177</v>
      </c>
    </row>
    <row r="797" spans="1:13" x14ac:dyDescent="0.25">
      <c r="A797" s="1" t="s">
        <v>660</v>
      </c>
      <c r="B797" s="1" t="s">
        <v>660</v>
      </c>
      <c r="C797" s="1">
        <v>505053</v>
      </c>
      <c r="D797" s="1">
        <v>506660</v>
      </c>
      <c r="E797" s="1" t="s">
        <v>54</v>
      </c>
      <c r="F797" s="1">
        <v>1.53731343283582</v>
      </c>
      <c r="G797" s="1">
        <v>0</v>
      </c>
      <c r="H797" s="1">
        <v>1</v>
      </c>
      <c r="I797" s="1">
        <v>3</v>
      </c>
      <c r="J797" s="1">
        <v>189.200248756218</v>
      </c>
      <c r="K797" s="1">
        <v>113</v>
      </c>
      <c r="L797" s="1">
        <v>174</v>
      </c>
      <c r="M797" s="1">
        <v>244</v>
      </c>
    </row>
    <row r="798" spans="1:13" x14ac:dyDescent="0.25">
      <c r="A798" s="1" t="s">
        <v>1892</v>
      </c>
      <c r="B798" s="1" t="s">
        <v>1893</v>
      </c>
      <c r="C798" s="1">
        <v>506661</v>
      </c>
      <c r="D798" s="1">
        <v>506723</v>
      </c>
      <c r="E798" s="1">
        <v>0</v>
      </c>
      <c r="F798" s="1">
        <v>0</v>
      </c>
      <c r="G798" s="1">
        <v>0</v>
      </c>
      <c r="H798" s="1">
        <v>0</v>
      </c>
      <c r="I798" s="1">
        <v>0</v>
      </c>
      <c r="J798" s="1">
        <v>187.031746031746</v>
      </c>
      <c r="K798" s="1">
        <v>163.5</v>
      </c>
      <c r="L798" s="1">
        <v>170</v>
      </c>
      <c r="M798" s="1">
        <v>187.5</v>
      </c>
    </row>
    <row r="799" spans="1:13" x14ac:dyDescent="0.25">
      <c r="A799" s="1" t="s">
        <v>659</v>
      </c>
      <c r="B799" s="1" t="s">
        <v>659</v>
      </c>
      <c r="C799" s="1">
        <v>506724</v>
      </c>
      <c r="D799" s="1">
        <v>508070</v>
      </c>
      <c r="E799" s="1" t="s">
        <v>54</v>
      </c>
      <c r="F799" s="1">
        <v>7.4862657757980697</v>
      </c>
      <c r="G799" s="1">
        <v>1</v>
      </c>
      <c r="H799" s="1">
        <v>3</v>
      </c>
      <c r="I799" s="1">
        <v>7</v>
      </c>
      <c r="J799" s="1">
        <v>228.60059391239699</v>
      </c>
      <c r="K799" s="1">
        <v>64</v>
      </c>
      <c r="L799" s="1">
        <v>162</v>
      </c>
      <c r="M799" s="1">
        <v>270</v>
      </c>
    </row>
    <row r="800" spans="1:13" x14ac:dyDescent="0.25">
      <c r="A800" s="1" t="s">
        <v>1894</v>
      </c>
      <c r="B800" s="1" t="s">
        <v>1895</v>
      </c>
      <c r="C800" s="1">
        <v>508071</v>
      </c>
      <c r="D800" s="1">
        <v>508158</v>
      </c>
      <c r="E800" s="1">
        <v>0</v>
      </c>
      <c r="F800" s="1">
        <v>1</v>
      </c>
      <c r="G800" s="1">
        <v>1</v>
      </c>
      <c r="H800" s="1">
        <v>1</v>
      </c>
      <c r="I800" s="1">
        <v>1</v>
      </c>
      <c r="J800" s="1">
        <v>102.886363636363</v>
      </c>
      <c r="K800" s="1">
        <v>71</v>
      </c>
      <c r="L800" s="1">
        <v>79</v>
      </c>
      <c r="M800" s="1">
        <v>89</v>
      </c>
    </row>
    <row r="801" spans="1:13" x14ac:dyDescent="0.25">
      <c r="A801" s="1" t="s">
        <v>658</v>
      </c>
      <c r="B801" s="1" t="s">
        <v>1896</v>
      </c>
      <c r="C801" s="1">
        <v>508159</v>
      </c>
      <c r="D801" s="1">
        <v>508863</v>
      </c>
      <c r="E801" s="1" t="s">
        <v>54</v>
      </c>
      <c r="F801" s="1">
        <v>2.2014184397163099</v>
      </c>
      <c r="G801" s="1">
        <v>1</v>
      </c>
      <c r="H801" s="1">
        <v>2</v>
      </c>
      <c r="I801" s="1">
        <v>4</v>
      </c>
      <c r="J801" s="1">
        <v>152.16028368794301</v>
      </c>
      <c r="K801" s="1">
        <v>84</v>
      </c>
      <c r="L801" s="1">
        <v>97</v>
      </c>
      <c r="M801" s="1">
        <v>294</v>
      </c>
    </row>
    <row r="802" spans="1:13" x14ac:dyDescent="0.25">
      <c r="A802" s="1" t="s">
        <v>1897</v>
      </c>
      <c r="B802" s="1" t="s">
        <v>1898</v>
      </c>
      <c r="C802" s="1">
        <v>508864</v>
      </c>
      <c r="D802" s="1">
        <v>508923</v>
      </c>
      <c r="E802" s="1">
        <v>0</v>
      </c>
      <c r="F802" s="1">
        <v>1</v>
      </c>
      <c r="G802" s="1">
        <v>1</v>
      </c>
      <c r="H802" s="1">
        <v>1</v>
      </c>
      <c r="I802" s="1">
        <v>1</v>
      </c>
      <c r="J802" s="1">
        <v>130.766666666666</v>
      </c>
      <c r="K802" s="1">
        <v>79</v>
      </c>
      <c r="L802" s="1">
        <v>86</v>
      </c>
      <c r="M802" s="1">
        <v>150.25</v>
      </c>
    </row>
    <row r="803" spans="1:13" x14ac:dyDescent="0.25">
      <c r="A803" s="1" t="s">
        <v>657</v>
      </c>
      <c r="B803" s="1" t="s">
        <v>1899</v>
      </c>
      <c r="C803" s="1">
        <v>508924</v>
      </c>
      <c r="D803" s="1">
        <v>510471</v>
      </c>
      <c r="E803" s="1" t="s">
        <v>54</v>
      </c>
      <c r="F803" s="1">
        <v>9.8191214470284205</v>
      </c>
      <c r="G803" s="1">
        <v>1</v>
      </c>
      <c r="H803" s="1">
        <v>3</v>
      </c>
      <c r="I803" s="1">
        <v>13</v>
      </c>
      <c r="J803" s="1">
        <v>151.10465116278999</v>
      </c>
      <c r="K803" s="1">
        <v>104</v>
      </c>
      <c r="L803" s="1">
        <v>127</v>
      </c>
      <c r="M803" s="1">
        <v>150</v>
      </c>
    </row>
    <row r="804" spans="1:13" x14ac:dyDescent="0.25">
      <c r="A804" s="1" t="s">
        <v>1900</v>
      </c>
      <c r="B804" s="1" t="s">
        <v>1901</v>
      </c>
      <c r="C804" s="1">
        <v>510472</v>
      </c>
      <c r="D804" s="1">
        <v>510543</v>
      </c>
      <c r="E804" s="1">
        <v>0</v>
      </c>
      <c r="F804" s="1">
        <v>4.8472222222222197</v>
      </c>
      <c r="G804" s="1">
        <v>3.75</v>
      </c>
      <c r="H804" s="1">
        <v>4</v>
      </c>
      <c r="I804" s="1">
        <v>5</v>
      </c>
      <c r="J804" s="1">
        <v>645.29166666666595</v>
      </c>
      <c r="K804" s="1">
        <v>639</v>
      </c>
      <c r="L804" s="1">
        <v>653.5</v>
      </c>
      <c r="M804" s="1">
        <v>662</v>
      </c>
    </row>
    <row r="805" spans="1:13" x14ac:dyDescent="0.25">
      <c r="A805" s="1" t="s">
        <v>656</v>
      </c>
      <c r="B805" s="1" t="s">
        <v>656</v>
      </c>
      <c r="C805" s="1">
        <v>510544</v>
      </c>
      <c r="D805" s="1">
        <v>511149</v>
      </c>
      <c r="E805" s="1" t="s">
        <v>54</v>
      </c>
      <c r="F805" s="1">
        <v>0.77062706270627002</v>
      </c>
      <c r="G805" s="1">
        <v>0</v>
      </c>
      <c r="H805" s="1">
        <v>0</v>
      </c>
      <c r="I805" s="1">
        <v>1</v>
      </c>
      <c r="J805" s="1">
        <v>622.16336633663298</v>
      </c>
      <c r="K805" s="1">
        <v>464</v>
      </c>
      <c r="L805" s="1">
        <v>592</v>
      </c>
      <c r="M805" s="1">
        <v>935.75</v>
      </c>
    </row>
    <row r="806" spans="1:13" x14ac:dyDescent="0.25">
      <c r="A806" s="1" t="s">
        <v>1902</v>
      </c>
      <c r="B806" s="1" t="s">
        <v>1903</v>
      </c>
      <c r="C806" s="1">
        <v>511150</v>
      </c>
      <c r="D806" s="1">
        <v>511329</v>
      </c>
      <c r="E806" s="1">
        <v>0</v>
      </c>
      <c r="F806" s="1">
        <v>0.66666666666666596</v>
      </c>
      <c r="G806" s="1">
        <v>0</v>
      </c>
      <c r="H806" s="1">
        <v>1</v>
      </c>
      <c r="I806" s="1">
        <v>1</v>
      </c>
      <c r="J806" s="1">
        <v>2.0222222222222199</v>
      </c>
      <c r="K806" s="1">
        <v>1</v>
      </c>
      <c r="L806" s="1">
        <v>1</v>
      </c>
      <c r="M806" s="1">
        <v>1</v>
      </c>
    </row>
    <row r="807" spans="1:13" x14ac:dyDescent="0.25">
      <c r="A807" s="1" t="s">
        <v>655</v>
      </c>
      <c r="B807" s="1" t="s">
        <v>655</v>
      </c>
      <c r="C807" s="1">
        <v>511330</v>
      </c>
      <c r="D807" s="1">
        <v>511818</v>
      </c>
      <c r="E807" s="1" t="s">
        <v>67</v>
      </c>
      <c r="F807" s="1">
        <v>30.881390593047001</v>
      </c>
      <c r="G807" s="1">
        <v>24</v>
      </c>
      <c r="H807" s="1">
        <v>32</v>
      </c>
      <c r="I807" s="1">
        <v>37</v>
      </c>
      <c r="J807" s="1">
        <v>3.1145194274028598</v>
      </c>
      <c r="K807" s="1">
        <v>2</v>
      </c>
      <c r="L807" s="1">
        <v>2</v>
      </c>
      <c r="M807" s="1">
        <v>3</v>
      </c>
    </row>
    <row r="808" spans="1:13" x14ac:dyDescent="0.25">
      <c r="A808" s="1" t="s">
        <v>1904</v>
      </c>
      <c r="B808" s="1" t="s">
        <v>1905</v>
      </c>
      <c r="C808" s="1">
        <v>511819</v>
      </c>
      <c r="D808" s="1">
        <v>511849</v>
      </c>
      <c r="E808" s="1">
        <v>0</v>
      </c>
      <c r="F808" s="1">
        <v>67.967741935483801</v>
      </c>
      <c r="G808" s="1">
        <v>66</v>
      </c>
      <c r="H808" s="1">
        <v>69</v>
      </c>
      <c r="I808" s="1">
        <v>71</v>
      </c>
      <c r="J808" s="1">
        <v>10.4193548387096</v>
      </c>
      <c r="K808" s="1">
        <v>10</v>
      </c>
      <c r="L808" s="1">
        <v>10</v>
      </c>
      <c r="M808" s="1">
        <v>10</v>
      </c>
    </row>
    <row r="809" spans="1:13" x14ac:dyDescent="0.25">
      <c r="A809" s="1" t="s">
        <v>654</v>
      </c>
      <c r="B809" s="1" t="s">
        <v>654</v>
      </c>
      <c r="C809" s="1">
        <v>511850</v>
      </c>
      <c r="D809" s="1">
        <v>514099</v>
      </c>
      <c r="E809" s="1" t="s">
        <v>67</v>
      </c>
      <c r="F809" s="1">
        <v>129.42222222222199</v>
      </c>
      <c r="G809" s="1">
        <v>42.25</v>
      </c>
      <c r="H809" s="1">
        <v>82</v>
      </c>
      <c r="I809" s="1">
        <v>211</v>
      </c>
      <c r="J809" s="1">
        <v>3.2031111111111099</v>
      </c>
      <c r="K809" s="1">
        <v>0</v>
      </c>
      <c r="L809" s="1">
        <v>1</v>
      </c>
      <c r="M809" s="1">
        <v>5</v>
      </c>
    </row>
    <row r="810" spans="1:13" x14ac:dyDescent="0.25">
      <c r="A810" s="1" t="s">
        <v>1906</v>
      </c>
      <c r="B810" s="1" t="s">
        <v>1907</v>
      </c>
      <c r="C810" s="1">
        <v>514100</v>
      </c>
      <c r="D810" s="1">
        <v>514164</v>
      </c>
      <c r="E810" s="1">
        <v>0</v>
      </c>
      <c r="F810" s="1">
        <v>105.476923076923</v>
      </c>
      <c r="G810" s="1">
        <v>106</v>
      </c>
      <c r="H810" s="1">
        <v>107</v>
      </c>
      <c r="I810" s="1">
        <v>110</v>
      </c>
      <c r="J810" s="1">
        <v>39.984615384615303</v>
      </c>
      <c r="K810" s="1">
        <v>29</v>
      </c>
      <c r="L810" s="1">
        <v>33</v>
      </c>
      <c r="M810" s="1">
        <v>48</v>
      </c>
    </row>
    <row r="811" spans="1:13" x14ac:dyDescent="0.25">
      <c r="A811" s="1" t="s">
        <v>653</v>
      </c>
      <c r="B811" s="1" t="s">
        <v>653</v>
      </c>
      <c r="C811" s="1">
        <v>514165</v>
      </c>
      <c r="D811" s="1">
        <v>515289</v>
      </c>
      <c r="E811" s="1" t="s">
        <v>54</v>
      </c>
      <c r="F811" s="1">
        <v>21.264888888888802</v>
      </c>
      <c r="G811" s="1">
        <v>2</v>
      </c>
      <c r="H811" s="1">
        <v>5</v>
      </c>
      <c r="I811" s="1">
        <v>15</v>
      </c>
      <c r="J811" s="1">
        <v>77.037333333333294</v>
      </c>
      <c r="K811" s="1">
        <v>46</v>
      </c>
      <c r="L811" s="1">
        <v>70</v>
      </c>
      <c r="M811" s="1">
        <v>98</v>
      </c>
    </row>
    <row r="812" spans="1:13" x14ac:dyDescent="0.25">
      <c r="A812" s="1" t="s">
        <v>652</v>
      </c>
      <c r="B812" s="1" t="s">
        <v>652</v>
      </c>
      <c r="C812" s="1">
        <v>515276</v>
      </c>
      <c r="D812" s="1">
        <v>517291</v>
      </c>
      <c r="E812" s="1" t="s">
        <v>54</v>
      </c>
      <c r="F812" s="1">
        <v>1.8447420634920599</v>
      </c>
      <c r="G812" s="1">
        <v>0</v>
      </c>
      <c r="H812" s="1">
        <v>1</v>
      </c>
      <c r="I812" s="1">
        <v>2</v>
      </c>
      <c r="J812" s="1">
        <v>78.9305555555555</v>
      </c>
      <c r="K812" s="1">
        <v>42</v>
      </c>
      <c r="L812" s="1">
        <v>63</v>
      </c>
      <c r="M812" s="1">
        <v>119</v>
      </c>
    </row>
    <row r="813" spans="1:13" x14ac:dyDescent="0.25">
      <c r="A813" s="1" t="s">
        <v>651</v>
      </c>
      <c r="B813" s="1" t="s">
        <v>651</v>
      </c>
      <c r="C813" s="1">
        <v>517185</v>
      </c>
      <c r="D813" s="1">
        <v>519029</v>
      </c>
      <c r="E813" s="1" t="s">
        <v>54</v>
      </c>
      <c r="F813" s="1">
        <v>3.24498644986449</v>
      </c>
      <c r="G813" s="1">
        <v>1</v>
      </c>
      <c r="H813" s="1">
        <v>3</v>
      </c>
      <c r="I813" s="1">
        <v>5</v>
      </c>
      <c r="J813" s="1">
        <v>170.899728997289</v>
      </c>
      <c r="K813" s="1">
        <v>50</v>
      </c>
      <c r="L813" s="1">
        <v>89</v>
      </c>
      <c r="M813" s="1">
        <v>204</v>
      </c>
    </row>
    <row r="814" spans="1:13" x14ac:dyDescent="0.25">
      <c r="A814" s="1" t="s">
        <v>650</v>
      </c>
      <c r="B814" s="1" t="s">
        <v>650</v>
      </c>
      <c r="C814" s="1">
        <v>519026</v>
      </c>
      <c r="D814" s="1">
        <v>520621</v>
      </c>
      <c r="E814" s="1" t="s">
        <v>54</v>
      </c>
      <c r="F814" s="1">
        <v>2.8157894736842102</v>
      </c>
      <c r="G814" s="1">
        <v>0</v>
      </c>
      <c r="H814" s="1">
        <v>1</v>
      </c>
      <c r="I814" s="1">
        <v>5</v>
      </c>
      <c r="J814" s="1">
        <v>965.94423558897199</v>
      </c>
      <c r="K814" s="1">
        <v>487.75</v>
      </c>
      <c r="L814" s="1">
        <v>617.5</v>
      </c>
      <c r="M814" s="1">
        <v>1008</v>
      </c>
    </row>
    <row r="815" spans="1:13" x14ac:dyDescent="0.25">
      <c r="A815" s="1" t="s">
        <v>1908</v>
      </c>
      <c r="B815" s="1" t="s">
        <v>1909</v>
      </c>
      <c r="C815" s="1">
        <v>520622</v>
      </c>
      <c r="D815" s="1">
        <v>520709</v>
      </c>
      <c r="E815" s="1">
        <v>0</v>
      </c>
      <c r="F815" s="1">
        <v>0.64772727272727204</v>
      </c>
      <c r="G815" s="1">
        <v>0</v>
      </c>
      <c r="H815" s="1">
        <v>0</v>
      </c>
      <c r="I815" s="1">
        <v>1</v>
      </c>
      <c r="J815" s="1">
        <v>365.10227272727201</v>
      </c>
      <c r="K815" s="1">
        <v>59.75</v>
      </c>
      <c r="L815" s="1">
        <v>259.5</v>
      </c>
      <c r="M815" s="1">
        <v>522.75</v>
      </c>
    </row>
    <row r="816" spans="1:13" x14ac:dyDescent="0.25">
      <c r="A816" s="1" t="s">
        <v>649</v>
      </c>
      <c r="B816" s="1" t="s">
        <v>649</v>
      </c>
      <c r="C816" s="1">
        <v>520710</v>
      </c>
      <c r="D816" s="1">
        <v>522488</v>
      </c>
      <c r="E816" s="1" t="s">
        <v>54</v>
      </c>
      <c r="F816" s="1">
        <v>4.9291736930859997</v>
      </c>
      <c r="G816" s="1">
        <v>1</v>
      </c>
      <c r="H816" s="1">
        <v>2</v>
      </c>
      <c r="I816" s="1">
        <v>5</v>
      </c>
      <c r="J816" s="1">
        <v>49.567172568858901</v>
      </c>
      <c r="K816" s="1">
        <v>33</v>
      </c>
      <c r="L816" s="1">
        <v>45</v>
      </c>
      <c r="M816" s="1">
        <v>62</v>
      </c>
    </row>
    <row r="817" spans="1:13" x14ac:dyDescent="0.25">
      <c r="A817" s="1" t="s">
        <v>1910</v>
      </c>
      <c r="B817" s="1" t="s">
        <v>1911</v>
      </c>
      <c r="C817" s="1">
        <v>522489</v>
      </c>
      <c r="D817" s="1">
        <v>522515</v>
      </c>
      <c r="E817" s="1">
        <v>0</v>
      </c>
      <c r="F817" s="1">
        <v>6.3333333333333304</v>
      </c>
      <c r="G817" s="1">
        <v>6</v>
      </c>
      <c r="H817" s="1">
        <v>6</v>
      </c>
      <c r="I817" s="1">
        <v>7</v>
      </c>
      <c r="J817" s="1">
        <v>56.1111111111111</v>
      </c>
      <c r="K817" s="1">
        <v>55</v>
      </c>
      <c r="L817" s="1">
        <v>56</v>
      </c>
      <c r="M817" s="1">
        <v>57</v>
      </c>
    </row>
    <row r="818" spans="1:13" x14ac:dyDescent="0.25">
      <c r="A818" s="1" t="s">
        <v>648</v>
      </c>
      <c r="B818" s="1" t="s">
        <v>648</v>
      </c>
      <c r="C818" s="1">
        <v>522516</v>
      </c>
      <c r="D818" s="1">
        <v>525053</v>
      </c>
      <c r="E818" s="1" t="s">
        <v>67</v>
      </c>
      <c r="F818" s="1">
        <v>985.15642237982604</v>
      </c>
      <c r="G818" s="1">
        <v>358</v>
      </c>
      <c r="H818" s="1">
        <v>1136</v>
      </c>
      <c r="I818" s="1">
        <v>1534</v>
      </c>
      <c r="J818" s="1">
        <v>5.0890464933018098</v>
      </c>
      <c r="K818" s="1">
        <v>0</v>
      </c>
      <c r="L818" s="1">
        <v>1</v>
      </c>
      <c r="M818" s="1">
        <v>2</v>
      </c>
    </row>
    <row r="819" spans="1:13" x14ac:dyDescent="0.25">
      <c r="A819" s="1" t="s">
        <v>1912</v>
      </c>
      <c r="B819" s="1" t="s">
        <v>1913</v>
      </c>
      <c r="C819" s="1">
        <v>525054</v>
      </c>
      <c r="D819" s="1">
        <v>525165</v>
      </c>
      <c r="E819" s="1">
        <v>0</v>
      </c>
      <c r="F819" s="1">
        <v>1055.99107142857</v>
      </c>
      <c r="G819" s="1">
        <v>955.75</v>
      </c>
      <c r="H819" s="1">
        <v>1093</v>
      </c>
      <c r="I819" s="1">
        <v>1196.25</v>
      </c>
      <c r="J819" s="1">
        <v>0.57142857142857095</v>
      </c>
      <c r="K819" s="1">
        <v>0</v>
      </c>
      <c r="L819" s="1">
        <v>1</v>
      </c>
      <c r="M819" s="1">
        <v>1</v>
      </c>
    </row>
    <row r="820" spans="1:13" x14ac:dyDescent="0.25">
      <c r="A820" s="1" t="s">
        <v>1914</v>
      </c>
      <c r="B820" s="1" t="s">
        <v>1914</v>
      </c>
      <c r="C820" s="1">
        <v>525166</v>
      </c>
      <c r="D820" s="1">
        <v>525240</v>
      </c>
      <c r="E820" s="1" t="s">
        <v>67</v>
      </c>
      <c r="F820" s="1">
        <v>468.44</v>
      </c>
      <c r="G820" s="1">
        <v>409</v>
      </c>
      <c r="H820" s="1">
        <v>444</v>
      </c>
      <c r="I820" s="1">
        <v>512.5</v>
      </c>
      <c r="J820" s="1">
        <v>0</v>
      </c>
      <c r="K820" s="1">
        <v>0</v>
      </c>
      <c r="L820" s="1">
        <v>0</v>
      </c>
      <c r="M820" s="1">
        <v>0</v>
      </c>
    </row>
    <row r="821" spans="1:13" x14ac:dyDescent="0.25">
      <c r="A821" s="1" t="s">
        <v>1915</v>
      </c>
      <c r="B821" s="1" t="s">
        <v>1915</v>
      </c>
      <c r="C821" s="1">
        <v>525250</v>
      </c>
      <c r="D821" s="1">
        <v>525331</v>
      </c>
      <c r="E821" s="1" t="s">
        <v>67</v>
      </c>
      <c r="F821" s="1">
        <v>239.365853658536</v>
      </c>
      <c r="G821" s="1">
        <v>162.5</v>
      </c>
      <c r="H821" s="1">
        <v>211.5</v>
      </c>
      <c r="I821" s="1">
        <v>330.5</v>
      </c>
      <c r="J821" s="1">
        <v>8.5365853658536495E-2</v>
      </c>
      <c r="K821" s="1">
        <v>0</v>
      </c>
      <c r="L821" s="1">
        <v>0</v>
      </c>
      <c r="M821" s="1">
        <v>0</v>
      </c>
    </row>
    <row r="822" spans="1:13" x14ac:dyDescent="0.25">
      <c r="A822" s="1" t="s">
        <v>1916</v>
      </c>
      <c r="B822" s="1" t="s">
        <v>1917</v>
      </c>
      <c r="C822" s="1">
        <v>525332</v>
      </c>
      <c r="D822" s="1">
        <v>525545</v>
      </c>
      <c r="E822" s="1">
        <v>0</v>
      </c>
      <c r="F822" s="1">
        <v>57.261682242990602</v>
      </c>
      <c r="G822" s="1">
        <v>39</v>
      </c>
      <c r="H822" s="1">
        <v>50</v>
      </c>
      <c r="I822" s="1">
        <v>67</v>
      </c>
      <c r="J822" s="1">
        <v>7.2336448598130803</v>
      </c>
      <c r="K822" s="1">
        <v>2</v>
      </c>
      <c r="L822" s="1">
        <v>5</v>
      </c>
      <c r="M822" s="1">
        <v>9</v>
      </c>
    </row>
    <row r="823" spans="1:13" x14ac:dyDescent="0.25">
      <c r="A823" s="1" t="s">
        <v>647</v>
      </c>
      <c r="B823" s="1" t="s">
        <v>647</v>
      </c>
      <c r="C823" s="1">
        <v>525546</v>
      </c>
      <c r="D823" s="1">
        <v>526469</v>
      </c>
      <c r="E823" s="1" t="s">
        <v>67</v>
      </c>
      <c r="F823" s="1">
        <v>84.008658008658003</v>
      </c>
      <c r="G823" s="1">
        <v>46</v>
      </c>
      <c r="H823" s="1">
        <v>82</v>
      </c>
      <c r="I823" s="1">
        <v>122</v>
      </c>
      <c r="J823" s="1">
        <v>27.839826839826799</v>
      </c>
      <c r="K823" s="1">
        <v>0</v>
      </c>
      <c r="L823" s="1">
        <v>3</v>
      </c>
      <c r="M823" s="1">
        <v>56</v>
      </c>
    </row>
    <row r="824" spans="1:13" x14ac:dyDescent="0.25">
      <c r="A824" s="1" t="s">
        <v>646</v>
      </c>
      <c r="B824" s="1" t="s">
        <v>646</v>
      </c>
      <c r="C824" s="1">
        <v>526466</v>
      </c>
      <c r="D824" s="1">
        <v>526654</v>
      </c>
      <c r="E824" s="1" t="s">
        <v>67</v>
      </c>
      <c r="F824" s="1">
        <v>448.142857142857</v>
      </c>
      <c r="G824" s="1">
        <v>436</v>
      </c>
      <c r="H824" s="1">
        <v>497</v>
      </c>
      <c r="I824" s="1">
        <v>501</v>
      </c>
      <c r="J824" s="1">
        <v>1.25925925925925</v>
      </c>
      <c r="K824" s="1">
        <v>1</v>
      </c>
      <c r="L824" s="1">
        <v>1</v>
      </c>
      <c r="M824" s="1">
        <v>2</v>
      </c>
    </row>
    <row r="825" spans="1:13" x14ac:dyDescent="0.25">
      <c r="A825" s="1" t="s">
        <v>1918</v>
      </c>
      <c r="B825" s="1" t="s">
        <v>1919</v>
      </c>
      <c r="C825" s="1">
        <v>526655</v>
      </c>
      <c r="D825" s="1">
        <v>526813</v>
      </c>
      <c r="E825" s="1">
        <v>0</v>
      </c>
      <c r="F825" s="1">
        <v>344.48427672955899</v>
      </c>
      <c r="G825" s="1">
        <v>317</v>
      </c>
      <c r="H825" s="1">
        <v>340</v>
      </c>
      <c r="I825" s="1">
        <v>394.5</v>
      </c>
      <c r="J825" s="1">
        <v>2.5597484276729499</v>
      </c>
      <c r="K825" s="1">
        <v>1</v>
      </c>
      <c r="L825" s="1">
        <v>2</v>
      </c>
      <c r="M825" s="1">
        <v>4</v>
      </c>
    </row>
    <row r="826" spans="1:13" x14ac:dyDescent="0.25">
      <c r="A826" s="1" t="s">
        <v>645</v>
      </c>
      <c r="B826" s="1" t="s">
        <v>1920</v>
      </c>
      <c r="C826" s="1">
        <v>526814</v>
      </c>
      <c r="D826" s="1">
        <v>527716</v>
      </c>
      <c r="E826" s="1" t="s">
        <v>67</v>
      </c>
      <c r="F826" s="1">
        <v>51.6965669988925</v>
      </c>
      <c r="G826" s="1">
        <v>27.5</v>
      </c>
      <c r="H826" s="1">
        <v>37</v>
      </c>
      <c r="I826" s="1">
        <v>49.5</v>
      </c>
      <c r="J826" s="1">
        <v>0.79734219269102902</v>
      </c>
      <c r="K826" s="1">
        <v>0</v>
      </c>
      <c r="L826" s="1">
        <v>0</v>
      </c>
      <c r="M826" s="1">
        <v>0</v>
      </c>
    </row>
    <row r="827" spans="1:13" x14ac:dyDescent="0.25">
      <c r="A827" s="1" t="s">
        <v>644</v>
      </c>
      <c r="B827" s="1" t="s">
        <v>1921</v>
      </c>
      <c r="C827" s="1">
        <v>527720</v>
      </c>
      <c r="D827" s="1">
        <v>529537</v>
      </c>
      <c r="E827" s="1" t="s">
        <v>67</v>
      </c>
      <c r="F827" s="1">
        <v>64.533553355335499</v>
      </c>
      <c r="G827" s="1">
        <v>23</v>
      </c>
      <c r="H827" s="1">
        <v>63</v>
      </c>
      <c r="I827" s="1">
        <v>98</v>
      </c>
      <c r="J827" s="1">
        <v>0.129262926292629</v>
      </c>
      <c r="K827" s="1">
        <v>0</v>
      </c>
      <c r="L827" s="1">
        <v>0</v>
      </c>
      <c r="M827" s="1">
        <v>0</v>
      </c>
    </row>
    <row r="828" spans="1:13" x14ac:dyDescent="0.25">
      <c r="A828" s="1" t="s">
        <v>643</v>
      </c>
      <c r="B828" s="1" t="s">
        <v>1922</v>
      </c>
      <c r="C828" s="1">
        <v>529534</v>
      </c>
      <c r="D828" s="1">
        <v>531369</v>
      </c>
      <c r="E828" s="1" t="s">
        <v>67</v>
      </c>
      <c r="F828" s="1">
        <v>196.91448801742899</v>
      </c>
      <c r="G828" s="1">
        <v>91</v>
      </c>
      <c r="H828" s="1">
        <v>152</v>
      </c>
      <c r="I828" s="1">
        <v>241</v>
      </c>
      <c r="J828" s="1">
        <v>0.41067538126361602</v>
      </c>
      <c r="K828" s="1">
        <v>0</v>
      </c>
      <c r="L828" s="1">
        <v>0</v>
      </c>
      <c r="M828" s="1">
        <v>1</v>
      </c>
    </row>
    <row r="829" spans="1:13" x14ac:dyDescent="0.25">
      <c r="A829" s="1" t="s">
        <v>642</v>
      </c>
      <c r="B829" s="1" t="s">
        <v>642</v>
      </c>
      <c r="C829" s="1">
        <v>531379</v>
      </c>
      <c r="D829" s="1">
        <v>532200</v>
      </c>
      <c r="E829" s="1" t="s">
        <v>67</v>
      </c>
      <c r="F829" s="1">
        <v>723.39902676399004</v>
      </c>
      <c r="G829" s="1">
        <v>462</v>
      </c>
      <c r="H829" s="1">
        <v>633</v>
      </c>
      <c r="I829" s="1">
        <v>1120.75</v>
      </c>
      <c r="J829" s="1">
        <v>0.63990267639902598</v>
      </c>
      <c r="K829" s="1">
        <v>0</v>
      </c>
      <c r="L829" s="1">
        <v>0</v>
      </c>
      <c r="M829" s="1">
        <v>1</v>
      </c>
    </row>
    <row r="830" spans="1:13" x14ac:dyDescent="0.25">
      <c r="A830" s="1" t="s">
        <v>1923</v>
      </c>
      <c r="B830" s="1" t="s">
        <v>1924</v>
      </c>
      <c r="C830" s="1">
        <v>532201</v>
      </c>
      <c r="D830" s="1">
        <v>532220</v>
      </c>
      <c r="E830" s="1">
        <v>0</v>
      </c>
      <c r="F830" s="1">
        <v>1706.5</v>
      </c>
      <c r="G830" s="1">
        <v>1653.5</v>
      </c>
      <c r="H830" s="1">
        <v>1730</v>
      </c>
      <c r="I830" s="1">
        <v>1742.75</v>
      </c>
      <c r="J830" s="1">
        <v>1.6</v>
      </c>
      <c r="K830" s="1">
        <v>1</v>
      </c>
      <c r="L830" s="1">
        <v>2</v>
      </c>
      <c r="M830" s="1">
        <v>2</v>
      </c>
    </row>
    <row r="831" spans="1:13" x14ac:dyDescent="0.25">
      <c r="A831" s="1" t="s">
        <v>1925</v>
      </c>
      <c r="B831" s="1" t="s">
        <v>1926</v>
      </c>
      <c r="C831" s="1">
        <v>532221</v>
      </c>
      <c r="D831" s="1">
        <v>532563</v>
      </c>
      <c r="E831" s="1" t="s">
        <v>67</v>
      </c>
      <c r="F831" s="1">
        <v>2383.1516034985402</v>
      </c>
      <c r="G831" s="1">
        <v>1753.5</v>
      </c>
      <c r="H831" s="1">
        <v>2540</v>
      </c>
      <c r="I831" s="1">
        <v>3221</v>
      </c>
      <c r="J831" s="1">
        <v>3.1924198250728799</v>
      </c>
      <c r="K831" s="1">
        <v>2</v>
      </c>
      <c r="L831" s="1">
        <v>3</v>
      </c>
      <c r="M831" s="1">
        <v>4</v>
      </c>
    </row>
    <row r="832" spans="1:13" x14ac:dyDescent="0.25">
      <c r="A832" s="1" t="s">
        <v>1927</v>
      </c>
      <c r="B832" s="1" t="s">
        <v>1928</v>
      </c>
      <c r="C832" s="1">
        <v>532564</v>
      </c>
      <c r="D832" s="1">
        <v>532643</v>
      </c>
      <c r="E832" s="1">
        <v>0</v>
      </c>
      <c r="F832" s="1">
        <v>214.7</v>
      </c>
      <c r="G832" s="1">
        <v>167</v>
      </c>
      <c r="H832" s="1">
        <v>215</v>
      </c>
      <c r="I832" s="1">
        <v>258.25</v>
      </c>
      <c r="J832" s="1">
        <v>1</v>
      </c>
      <c r="K832" s="1">
        <v>1</v>
      </c>
      <c r="L832" s="1">
        <v>1</v>
      </c>
      <c r="M832" s="1">
        <v>1</v>
      </c>
    </row>
    <row r="833" spans="1:13" x14ac:dyDescent="0.25">
      <c r="A833" s="1" t="s">
        <v>641</v>
      </c>
      <c r="B833" s="1" t="s">
        <v>641</v>
      </c>
      <c r="C833" s="1">
        <v>532644</v>
      </c>
      <c r="D833" s="1">
        <v>533519</v>
      </c>
      <c r="E833" s="1" t="s">
        <v>67</v>
      </c>
      <c r="F833" s="1">
        <v>292.27968036529597</v>
      </c>
      <c r="G833" s="1">
        <v>168</v>
      </c>
      <c r="H833" s="1">
        <v>257</v>
      </c>
      <c r="I833" s="1">
        <v>303</v>
      </c>
      <c r="J833" s="1">
        <v>0.267123287671232</v>
      </c>
      <c r="K833" s="1">
        <v>0</v>
      </c>
      <c r="L833" s="1">
        <v>0</v>
      </c>
      <c r="M833" s="1">
        <v>1</v>
      </c>
    </row>
    <row r="834" spans="1:13" x14ac:dyDescent="0.25">
      <c r="A834" s="1" t="s">
        <v>1929</v>
      </c>
      <c r="B834" s="1" t="s">
        <v>1930</v>
      </c>
      <c r="C834" s="1">
        <v>533520</v>
      </c>
      <c r="D834" s="1">
        <v>533531</v>
      </c>
      <c r="E834" s="1">
        <v>0</v>
      </c>
      <c r="F834" s="1">
        <v>750</v>
      </c>
      <c r="G834" s="1">
        <v>741</v>
      </c>
      <c r="H834" s="1">
        <v>755.5</v>
      </c>
      <c r="I834" s="1">
        <v>757.25</v>
      </c>
      <c r="J834" s="1">
        <v>0</v>
      </c>
      <c r="K834" s="1">
        <v>0</v>
      </c>
      <c r="L834" s="1">
        <v>0</v>
      </c>
      <c r="M834" s="1">
        <v>0</v>
      </c>
    </row>
    <row r="835" spans="1:13" x14ac:dyDescent="0.25">
      <c r="A835" s="1" t="s">
        <v>640</v>
      </c>
      <c r="B835" s="1" t="s">
        <v>640</v>
      </c>
      <c r="C835" s="1">
        <v>533532</v>
      </c>
      <c r="D835" s="1">
        <v>534566</v>
      </c>
      <c r="E835" s="1" t="s">
        <v>67</v>
      </c>
      <c r="F835" s="1">
        <v>600.03285024154502</v>
      </c>
      <c r="G835" s="1">
        <v>381</v>
      </c>
      <c r="H835" s="1">
        <v>513</v>
      </c>
      <c r="I835" s="1">
        <v>764</v>
      </c>
      <c r="J835" s="1">
        <v>1.7980676328502401</v>
      </c>
      <c r="K835" s="1">
        <v>1</v>
      </c>
      <c r="L835" s="1">
        <v>2</v>
      </c>
      <c r="M835" s="1">
        <v>2</v>
      </c>
    </row>
    <row r="836" spans="1:13" x14ac:dyDescent="0.25">
      <c r="A836" s="1" t="s">
        <v>639</v>
      </c>
      <c r="B836" s="1" t="s">
        <v>1931</v>
      </c>
      <c r="C836" s="1">
        <v>534571</v>
      </c>
      <c r="D836" s="1">
        <v>535434</v>
      </c>
      <c r="E836" s="1" t="s">
        <v>67</v>
      </c>
      <c r="F836" s="1">
        <v>83.758101851851805</v>
      </c>
      <c r="G836" s="1">
        <v>58</v>
      </c>
      <c r="H836" s="1">
        <v>74</v>
      </c>
      <c r="I836" s="1">
        <v>101</v>
      </c>
      <c r="J836" s="1">
        <v>3.0370370370370301</v>
      </c>
      <c r="K836" s="1">
        <v>0</v>
      </c>
      <c r="L836" s="1">
        <v>1</v>
      </c>
      <c r="M836" s="1">
        <v>6</v>
      </c>
    </row>
    <row r="837" spans="1:13" x14ac:dyDescent="0.25">
      <c r="A837" s="1" t="s">
        <v>638</v>
      </c>
      <c r="B837" s="1" t="s">
        <v>1932</v>
      </c>
      <c r="C837" s="1">
        <v>535431</v>
      </c>
      <c r="D837" s="1">
        <v>535937</v>
      </c>
      <c r="E837" s="1" t="s">
        <v>67</v>
      </c>
      <c r="F837" s="1">
        <v>37.753451676528599</v>
      </c>
      <c r="G837" s="1">
        <v>7</v>
      </c>
      <c r="H837" s="1">
        <v>19</v>
      </c>
      <c r="I837" s="1">
        <v>83</v>
      </c>
      <c r="J837" s="1">
        <v>9.2820512820512793</v>
      </c>
      <c r="K837" s="1">
        <v>3</v>
      </c>
      <c r="L837" s="1">
        <v>4</v>
      </c>
      <c r="M837" s="1">
        <v>19</v>
      </c>
    </row>
    <row r="838" spans="1:13" x14ac:dyDescent="0.25">
      <c r="A838" s="1" t="s">
        <v>637</v>
      </c>
      <c r="B838" s="1" t="s">
        <v>1933</v>
      </c>
      <c r="C838" s="1">
        <v>535938</v>
      </c>
      <c r="D838" s="1">
        <v>537812</v>
      </c>
      <c r="E838" s="1" t="s">
        <v>67</v>
      </c>
      <c r="F838" s="1">
        <v>69.716800000000006</v>
      </c>
      <c r="G838" s="1">
        <v>34</v>
      </c>
      <c r="H838" s="1">
        <v>56</v>
      </c>
      <c r="I838" s="1">
        <v>102</v>
      </c>
      <c r="J838" s="1">
        <v>0.71840000000000004</v>
      </c>
      <c r="K838" s="1">
        <v>0</v>
      </c>
      <c r="L838" s="1">
        <v>0</v>
      </c>
      <c r="M838" s="1">
        <v>0</v>
      </c>
    </row>
    <row r="839" spans="1:13" x14ac:dyDescent="0.25">
      <c r="A839" s="1" t="s">
        <v>636</v>
      </c>
      <c r="B839" s="1" t="s">
        <v>1934</v>
      </c>
      <c r="C839" s="1">
        <v>537809</v>
      </c>
      <c r="D839" s="1">
        <v>539110</v>
      </c>
      <c r="E839" s="1" t="s">
        <v>67</v>
      </c>
      <c r="F839" s="1">
        <v>67.694316436251896</v>
      </c>
      <c r="G839" s="1">
        <v>44</v>
      </c>
      <c r="H839" s="1">
        <v>64</v>
      </c>
      <c r="I839" s="1">
        <v>71</v>
      </c>
      <c r="J839" s="1">
        <v>0.32949308755760298</v>
      </c>
      <c r="K839" s="1">
        <v>0</v>
      </c>
      <c r="L839" s="1">
        <v>0</v>
      </c>
      <c r="M839" s="1">
        <v>1</v>
      </c>
    </row>
    <row r="840" spans="1:13" x14ac:dyDescent="0.25">
      <c r="A840" s="1" t="s">
        <v>1935</v>
      </c>
      <c r="B840" s="1" t="s">
        <v>1936</v>
      </c>
      <c r="C840" s="1">
        <v>539111</v>
      </c>
      <c r="D840" s="1">
        <v>539135</v>
      </c>
      <c r="E840" s="1">
        <v>0</v>
      </c>
      <c r="F840" s="1">
        <v>71.72</v>
      </c>
      <c r="G840" s="1">
        <v>65</v>
      </c>
      <c r="H840" s="1">
        <v>72</v>
      </c>
      <c r="I840" s="1">
        <v>78</v>
      </c>
      <c r="J840" s="1">
        <v>0</v>
      </c>
      <c r="K840" s="1">
        <v>0</v>
      </c>
      <c r="L840" s="1">
        <v>0</v>
      </c>
      <c r="M840" s="1">
        <v>0</v>
      </c>
    </row>
    <row r="841" spans="1:13" x14ac:dyDescent="0.25">
      <c r="A841" s="1" t="s">
        <v>635</v>
      </c>
      <c r="B841" s="1" t="s">
        <v>635</v>
      </c>
      <c r="C841" s="1">
        <v>539136</v>
      </c>
      <c r="D841" s="1">
        <v>540032</v>
      </c>
      <c r="E841" s="1" t="s">
        <v>67</v>
      </c>
      <c r="F841" s="1">
        <v>172.77257525083601</v>
      </c>
      <c r="G841" s="1">
        <v>125</v>
      </c>
      <c r="H841" s="1">
        <v>146</v>
      </c>
      <c r="I841" s="1">
        <v>241</v>
      </c>
      <c r="J841" s="1">
        <v>1.04124860646599</v>
      </c>
      <c r="K841" s="1">
        <v>0</v>
      </c>
      <c r="L841" s="1">
        <v>1</v>
      </c>
      <c r="M841" s="1">
        <v>2</v>
      </c>
    </row>
    <row r="842" spans="1:13" x14ac:dyDescent="0.25">
      <c r="A842" s="1" t="s">
        <v>634</v>
      </c>
      <c r="B842" s="1" t="s">
        <v>634</v>
      </c>
      <c r="C842" s="1">
        <v>540011</v>
      </c>
      <c r="D842" s="1">
        <v>540574</v>
      </c>
      <c r="E842" s="1" t="s">
        <v>67</v>
      </c>
      <c r="F842" s="1">
        <v>111.60992907801401</v>
      </c>
      <c r="G842" s="1">
        <v>41</v>
      </c>
      <c r="H842" s="1">
        <v>127.5</v>
      </c>
      <c r="I842" s="1">
        <v>170</v>
      </c>
      <c r="J842" s="1">
        <v>9.7553191489361701</v>
      </c>
      <c r="K842" s="1">
        <v>1</v>
      </c>
      <c r="L842" s="1">
        <v>2</v>
      </c>
      <c r="M842" s="1">
        <v>4</v>
      </c>
    </row>
    <row r="843" spans="1:13" x14ac:dyDescent="0.25">
      <c r="A843" s="1" t="s">
        <v>1937</v>
      </c>
      <c r="B843" s="1" t="s">
        <v>1938</v>
      </c>
      <c r="C843" s="1">
        <v>540575</v>
      </c>
      <c r="D843" s="1">
        <v>540704</v>
      </c>
      <c r="E843" s="1">
        <v>0</v>
      </c>
      <c r="F843" s="1">
        <v>28.138461538461499</v>
      </c>
      <c r="G843" s="1">
        <v>20.25</v>
      </c>
      <c r="H843" s="1">
        <v>29</v>
      </c>
      <c r="I843" s="1">
        <v>36</v>
      </c>
      <c r="J843" s="1">
        <v>80.630769230769204</v>
      </c>
      <c r="K843" s="1">
        <v>75</v>
      </c>
      <c r="L843" s="1">
        <v>84</v>
      </c>
      <c r="M843" s="1">
        <v>88</v>
      </c>
    </row>
    <row r="844" spans="1:13" x14ac:dyDescent="0.25">
      <c r="A844" s="1" t="s">
        <v>633</v>
      </c>
      <c r="B844" s="1" t="s">
        <v>633</v>
      </c>
      <c r="C844" s="1">
        <v>540705</v>
      </c>
      <c r="D844" s="1">
        <v>542039</v>
      </c>
      <c r="E844" s="1" t="s">
        <v>54</v>
      </c>
      <c r="F844" s="1">
        <v>4.4434456928838904</v>
      </c>
      <c r="G844" s="1">
        <v>1</v>
      </c>
      <c r="H844" s="1">
        <v>3</v>
      </c>
      <c r="I844" s="1">
        <v>6</v>
      </c>
      <c r="J844" s="1">
        <v>224.11535580524301</v>
      </c>
      <c r="K844" s="1">
        <v>103</v>
      </c>
      <c r="L844" s="1">
        <v>213</v>
      </c>
      <c r="M844" s="1">
        <v>313</v>
      </c>
    </row>
    <row r="845" spans="1:13" x14ac:dyDescent="0.25">
      <c r="A845" s="1" t="s">
        <v>1939</v>
      </c>
      <c r="B845" s="1" t="s">
        <v>1940</v>
      </c>
      <c r="C845" s="1">
        <v>542040</v>
      </c>
      <c r="D845" s="1">
        <v>542398</v>
      </c>
      <c r="E845" s="1">
        <v>0</v>
      </c>
      <c r="F845" s="1">
        <v>34.802228412256198</v>
      </c>
      <c r="G845" s="1">
        <v>20</v>
      </c>
      <c r="H845" s="1">
        <v>38</v>
      </c>
      <c r="I845" s="1">
        <v>44</v>
      </c>
      <c r="J845" s="1">
        <v>1.05292479108635</v>
      </c>
      <c r="K845" s="1">
        <v>0</v>
      </c>
      <c r="L845" s="1">
        <v>1</v>
      </c>
      <c r="M845" s="1">
        <v>1</v>
      </c>
    </row>
    <row r="846" spans="1:13" x14ac:dyDescent="0.25">
      <c r="A846" s="1" t="s">
        <v>1941</v>
      </c>
      <c r="B846" s="1" t="s">
        <v>1941</v>
      </c>
      <c r="C846" s="1">
        <v>542399</v>
      </c>
      <c r="D846" s="1">
        <v>542471</v>
      </c>
      <c r="E846" s="1" t="s">
        <v>67</v>
      </c>
      <c r="F846" s="1">
        <v>581.63013698630095</v>
      </c>
      <c r="G846" s="1">
        <v>586</v>
      </c>
      <c r="H846" s="1">
        <v>601</v>
      </c>
      <c r="I846" s="1">
        <v>622</v>
      </c>
      <c r="J846" s="1">
        <v>0</v>
      </c>
      <c r="K846" s="1">
        <v>0</v>
      </c>
      <c r="L846" s="1">
        <v>0</v>
      </c>
      <c r="M846" s="1">
        <v>0</v>
      </c>
    </row>
    <row r="847" spans="1:13" x14ac:dyDescent="0.25">
      <c r="A847" s="1" t="s">
        <v>1942</v>
      </c>
      <c r="B847" s="1" t="s">
        <v>1943</v>
      </c>
      <c r="C847" s="1">
        <v>542472</v>
      </c>
      <c r="D847" s="1">
        <v>542530</v>
      </c>
      <c r="E847" s="1">
        <v>0</v>
      </c>
      <c r="F847" s="1">
        <v>729.44067796610102</v>
      </c>
      <c r="G847" s="1">
        <v>689.5</v>
      </c>
      <c r="H847" s="1">
        <v>721</v>
      </c>
      <c r="I847" s="1">
        <v>795</v>
      </c>
      <c r="J847" s="1">
        <v>0</v>
      </c>
      <c r="K847" s="1">
        <v>0</v>
      </c>
      <c r="L847" s="1">
        <v>0</v>
      </c>
      <c r="M847" s="1">
        <v>0</v>
      </c>
    </row>
    <row r="848" spans="1:13" x14ac:dyDescent="0.25">
      <c r="A848" s="1" t="s">
        <v>1944</v>
      </c>
      <c r="B848" s="1" t="s">
        <v>1944</v>
      </c>
      <c r="C848" s="1">
        <v>542531</v>
      </c>
      <c r="D848" s="1">
        <v>542611</v>
      </c>
      <c r="E848" s="1" t="s">
        <v>67</v>
      </c>
      <c r="F848" s="1">
        <v>819.97530864197495</v>
      </c>
      <c r="G848" s="1">
        <v>818</v>
      </c>
      <c r="H848" s="1">
        <v>824</v>
      </c>
      <c r="I848" s="1">
        <v>827</v>
      </c>
      <c r="J848" s="1">
        <v>0</v>
      </c>
      <c r="K848" s="1">
        <v>0</v>
      </c>
      <c r="L848" s="1">
        <v>0</v>
      </c>
      <c r="M848" s="1">
        <v>0</v>
      </c>
    </row>
    <row r="849" spans="1:13" x14ac:dyDescent="0.25">
      <c r="A849" s="1" t="s">
        <v>1945</v>
      </c>
      <c r="B849" s="1" t="s">
        <v>1946</v>
      </c>
      <c r="C849" s="1">
        <v>542612</v>
      </c>
      <c r="D849" s="1">
        <v>542621</v>
      </c>
      <c r="E849" s="1">
        <v>0</v>
      </c>
      <c r="F849" s="1">
        <v>736.5</v>
      </c>
      <c r="G849" s="1">
        <v>706.75</v>
      </c>
      <c r="H849" s="1">
        <v>751.5</v>
      </c>
      <c r="I849" s="1">
        <v>776.25</v>
      </c>
      <c r="J849" s="1">
        <v>0</v>
      </c>
      <c r="K849" s="1">
        <v>0</v>
      </c>
      <c r="L849" s="1">
        <v>0</v>
      </c>
      <c r="M849" s="1">
        <v>0</v>
      </c>
    </row>
    <row r="850" spans="1:13" x14ac:dyDescent="0.25">
      <c r="A850" s="1" t="s">
        <v>1947</v>
      </c>
      <c r="B850" s="1" t="s">
        <v>1947</v>
      </c>
      <c r="C850" s="1">
        <v>542622</v>
      </c>
      <c r="D850" s="1">
        <v>542693</v>
      </c>
      <c r="E850" s="1" t="s">
        <v>67</v>
      </c>
      <c r="F850" s="1">
        <v>528.875</v>
      </c>
      <c r="G850" s="1">
        <v>478</v>
      </c>
      <c r="H850" s="1">
        <v>510</v>
      </c>
      <c r="I850" s="1">
        <v>568.25</v>
      </c>
      <c r="J850" s="1">
        <v>0</v>
      </c>
      <c r="K850" s="1">
        <v>0</v>
      </c>
      <c r="L850" s="1">
        <v>0</v>
      </c>
      <c r="M850" s="1">
        <v>0</v>
      </c>
    </row>
    <row r="851" spans="1:13" x14ac:dyDescent="0.25">
      <c r="A851" s="1" t="s">
        <v>1948</v>
      </c>
      <c r="B851" s="1" t="s">
        <v>1949</v>
      </c>
      <c r="C851" s="1">
        <v>542694</v>
      </c>
      <c r="D851" s="1">
        <v>542773</v>
      </c>
      <c r="E851" s="1">
        <v>0</v>
      </c>
      <c r="F851" s="1">
        <v>416.75</v>
      </c>
      <c r="G851" s="1">
        <v>388.75</v>
      </c>
      <c r="H851" s="1">
        <v>404.5</v>
      </c>
      <c r="I851" s="1">
        <v>463.25</v>
      </c>
      <c r="J851" s="1">
        <v>0</v>
      </c>
      <c r="K851" s="1">
        <v>0</v>
      </c>
      <c r="L851" s="1">
        <v>0</v>
      </c>
      <c r="M851" s="1">
        <v>0</v>
      </c>
    </row>
    <row r="852" spans="1:13" x14ac:dyDescent="0.25">
      <c r="A852" s="1" t="s">
        <v>632</v>
      </c>
      <c r="B852" s="1" t="s">
        <v>1950</v>
      </c>
      <c r="C852" s="1">
        <v>542774</v>
      </c>
      <c r="D852" s="1">
        <v>544102</v>
      </c>
      <c r="E852" s="1" t="s">
        <v>67</v>
      </c>
      <c r="F852" s="1">
        <v>633.51918735891604</v>
      </c>
      <c r="G852" s="1">
        <v>381</v>
      </c>
      <c r="H852" s="1">
        <v>532</v>
      </c>
      <c r="I852" s="1">
        <v>968</v>
      </c>
      <c r="J852" s="1">
        <v>0.84048156508653105</v>
      </c>
      <c r="K852" s="1">
        <v>0</v>
      </c>
      <c r="L852" s="1">
        <v>0</v>
      </c>
      <c r="M852" s="1">
        <v>2</v>
      </c>
    </row>
    <row r="853" spans="1:13" x14ac:dyDescent="0.25">
      <c r="A853" s="1" t="s">
        <v>631</v>
      </c>
      <c r="B853" s="1" t="s">
        <v>631</v>
      </c>
      <c r="C853" s="1">
        <v>544095</v>
      </c>
      <c r="D853" s="1">
        <v>544706</v>
      </c>
      <c r="E853" s="1" t="s">
        <v>67</v>
      </c>
      <c r="F853" s="1">
        <v>570.39052287581603</v>
      </c>
      <c r="G853" s="1">
        <v>298</v>
      </c>
      <c r="H853" s="1">
        <v>562.5</v>
      </c>
      <c r="I853" s="1">
        <v>866.25</v>
      </c>
      <c r="J853" s="1">
        <v>1.3758169934640501</v>
      </c>
      <c r="K853" s="1">
        <v>1</v>
      </c>
      <c r="L853" s="1">
        <v>1</v>
      </c>
      <c r="M853" s="1">
        <v>2</v>
      </c>
    </row>
    <row r="854" spans="1:13" x14ac:dyDescent="0.25">
      <c r="A854" s="1" t="s">
        <v>630</v>
      </c>
      <c r="B854" s="1" t="s">
        <v>1951</v>
      </c>
      <c r="C854" s="1">
        <v>544693</v>
      </c>
      <c r="D854" s="1">
        <v>545940</v>
      </c>
      <c r="E854" s="1" t="s">
        <v>67</v>
      </c>
      <c r="F854" s="1">
        <v>584.647435897435</v>
      </c>
      <c r="G854" s="1">
        <v>405.75</v>
      </c>
      <c r="H854" s="1">
        <v>487.5</v>
      </c>
      <c r="I854" s="1">
        <v>644</v>
      </c>
      <c r="J854" s="1">
        <v>0.27964743589743501</v>
      </c>
      <c r="K854" s="1">
        <v>0</v>
      </c>
      <c r="L854" s="1">
        <v>0</v>
      </c>
      <c r="M854" s="1">
        <v>1</v>
      </c>
    </row>
    <row r="855" spans="1:13" x14ac:dyDescent="0.25">
      <c r="A855" s="1" t="s">
        <v>1952</v>
      </c>
      <c r="B855" s="1" t="s">
        <v>1953</v>
      </c>
      <c r="C855" s="1">
        <v>545941</v>
      </c>
      <c r="D855" s="1">
        <v>546036</v>
      </c>
      <c r="E855" s="1">
        <v>0</v>
      </c>
      <c r="F855" s="1">
        <v>928.54166666666595</v>
      </c>
      <c r="G855" s="1">
        <v>693.75</v>
      </c>
      <c r="H855" s="1">
        <v>916</v>
      </c>
      <c r="I855" s="1">
        <v>946.5</v>
      </c>
      <c r="J855" s="1">
        <v>1.8020833333333299</v>
      </c>
      <c r="K855" s="1">
        <v>1</v>
      </c>
      <c r="L855" s="1">
        <v>2</v>
      </c>
      <c r="M855" s="1">
        <v>2</v>
      </c>
    </row>
    <row r="856" spans="1:13" x14ac:dyDescent="0.25">
      <c r="A856" s="1" t="s">
        <v>629</v>
      </c>
      <c r="B856" s="1" t="s">
        <v>629</v>
      </c>
      <c r="C856" s="1">
        <v>546037</v>
      </c>
      <c r="D856" s="1">
        <v>546603</v>
      </c>
      <c r="E856" s="1" t="s">
        <v>67</v>
      </c>
      <c r="F856" s="1">
        <v>2880.1358024691299</v>
      </c>
      <c r="G856" s="1">
        <v>2308</v>
      </c>
      <c r="H856" s="1">
        <v>3201</v>
      </c>
      <c r="I856" s="1">
        <v>3361.5</v>
      </c>
      <c r="J856" s="1">
        <v>4.4532627865961203</v>
      </c>
      <c r="K856" s="1">
        <v>2</v>
      </c>
      <c r="L856" s="1">
        <v>5</v>
      </c>
      <c r="M856" s="1">
        <v>5</v>
      </c>
    </row>
    <row r="857" spans="1:13" x14ac:dyDescent="0.25">
      <c r="A857" s="1" t="s">
        <v>1954</v>
      </c>
      <c r="B857" s="1" t="s">
        <v>1955</v>
      </c>
      <c r="C857" s="1">
        <v>546604</v>
      </c>
      <c r="D857" s="1">
        <v>546783</v>
      </c>
      <c r="E857" s="1">
        <v>0</v>
      </c>
      <c r="F857" s="1">
        <v>334.01111111111101</v>
      </c>
      <c r="G857" s="1">
        <v>256.75</v>
      </c>
      <c r="H857" s="1">
        <v>361</v>
      </c>
      <c r="I857" s="1">
        <v>414</v>
      </c>
      <c r="J857" s="1">
        <v>90.7222222222222</v>
      </c>
      <c r="K857" s="1">
        <v>46.75</v>
      </c>
      <c r="L857" s="1">
        <v>93</v>
      </c>
      <c r="M857" s="1">
        <v>121.75</v>
      </c>
    </row>
    <row r="858" spans="1:13" x14ac:dyDescent="0.25">
      <c r="A858" s="1" t="s">
        <v>628</v>
      </c>
      <c r="B858" s="1" t="s">
        <v>1956</v>
      </c>
      <c r="C858" s="1">
        <v>546784</v>
      </c>
      <c r="D858" s="1">
        <v>548601</v>
      </c>
      <c r="E858" s="1" t="s">
        <v>54</v>
      </c>
      <c r="F858" s="1">
        <v>4.1875687568756801</v>
      </c>
      <c r="G858" s="1">
        <v>0</v>
      </c>
      <c r="H858" s="1">
        <v>0</v>
      </c>
      <c r="I858" s="1">
        <v>1</v>
      </c>
      <c r="J858" s="1">
        <v>110.960396039603</v>
      </c>
      <c r="K858" s="1">
        <v>42</v>
      </c>
      <c r="L858" s="1">
        <v>55</v>
      </c>
      <c r="M858" s="1">
        <v>163</v>
      </c>
    </row>
    <row r="859" spans="1:13" x14ac:dyDescent="0.25">
      <c r="A859" s="1" t="s">
        <v>1957</v>
      </c>
      <c r="B859" s="1" t="s">
        <v>1958</v>
      </c>
      <c r="C859" s="1">
        <v>548602</v>
      </c>
      <c r="D859" s="1">
        <v>548643</v>
      </c>
      <c r="E859" s="1">
        <v>0</v>
      </c>
      <c r="F859" s="1">
        <v>0</v>
      </c>
      <c r="G859" s="1">
        <v>0</v>
      </c>
      <c r="H859" s="1">
        <v>0</v>
      </c>
      <c r="I859" s="1">
        <v>0</v>
      </c>
      <c r="J859" s="1">
        <v>8</v>
      </c>
      <c r="K859" s="1">
        <v>8</v>
      </c>
      <c r="L859" s="1">
        <v>8</v>
      </c>
      <c r="M859" s="1">
        <v>8</v>
      </c>
    </row>
    <row r="860" spans="1:13" x14ac:dyDescent="0.25">
      <c r="A860" s="1" t="s">
        <v>627</v>
      </c>
      <c r="B860" s="1" t="s">
        <v>627</v>
      </c>
      <c r="C860" s="1">
        <v>548644</v>
      </c>
      <c r="D860" s="1">
        <v>549270</v>
      </c>
      <c r="E860" s="1" t="s">
        <v>67</v>
      </c>
      <c r="F860" s="1">
        <v>243.75598086124401</v>
      </c>
      <c r="G860" s="1">
        <v>125.5</v>
      </c>
      <c r="H860" s="1">
        <v>283</v>
      </c>
      <c r="I860" s="1">
        <v>366</v>
      </c>
      <c r="J860" s="1">
        <v>1.2567783094098799</v>
      </c>
      <c r="K860" s="1">
        <v>1</v>
      </c>
      <c r="L860" s="1">
        <v>1</v>
      </c>
      <c r="M860" s="1">
        <v>1</v>
      </c>
    </row>
    <row r="861" spans="1:13" x14ac:dyDescent="0.25">
      <c r="A861" s="1" t="s">
        <v>626</v>
      </c>
      <c r="B861" s="1" t="s">
        <v>1959</v>
      </c>
      <c r="C861" s="1">
        <v>549267</v>
      </c>
      <c r="D861" s="1">
        <v>550514</v>
      </c>
      <c r="E861" s="1" t="s">
        <v>67</v>
      </c>
      <c r="F861" s="1">
        <v>177.44150641025601</v>
      </c>
      <c r="G861" s="1">
        <v>100</v>
      </c>
      <c r="H861" s="1">
        <v>170</v>
      </c>
      <c r="I861" s="1">
        <v>251</v>
      </c>
      <c r="J861" s="1">
        <v>0.39102564102564102</v>
      </c>
      <c r="K861" s="1">
        <v>0</v>
      </c>
      <c r="L861" s="1">
        <v>0</v>
      </c>
      <c r="M861" s="1">
        <v>0</v>
      </c>
    </row>
    <row r="862" spans="1:13" x14ac:dyDescent="0.25">
      <c r="A862" s="1" t="s">
        <v>1960</v>
      </c>
      <c r="B862" s="1" t="s">
        <v>1961</v>
      </c>
      <c r="C862" s="1">
        <v>550515</v>
      </c>
      <c r="D862" s="1">
        <v>550551</v>
      </c>
      <c r="E862" s="1">
        <v>0</v>
      </c>
      <c r="F862" s="1">
        <v>76.351351351351298</v>
      </c>
      <c r="G862" s="1">
        <v>74</v>
      </c>
      <c r="H862" s="1">
        <v>75</v>
      </c>
      <c r="I862" s="1">
        <v>76</v>
      </c>
      <c r="J862" s="1">
        <v>0</v>
      </c>
      <c r="K862" s="1">
        <v>0</v>
      </c>
      <c r="L862" s="1">
        <v>0</v>
      </c>
      <c r="M862" s="1">
        <v>0</v>
      </c>
    </row>
    <row r="863" spans="1:13" x14ac:dyDescent="0.25">
      <c r="A863" s="1" t="s">
        <v>625</v>
      </c>
      <c r="B863" s="1" t="s">
        <v>1962</v>
      </c>
      <c r="C863" s="1">
        <v>550552</v>
      </c>
      <c r="D863" s="1">
        <v>551988</v>
      </c>
      <c r="E863" s="1" t="s">
        <v>67</v>
      </c>
      <c r="F863" s="1">
        <v>145.52400835073001</v>
      </c>
      <c r="G863" s="1">
        <v>71</v>
      </c>
      <c r="H863" s="1">
        <v>94</v>
      </c>
      <c r="I863" s="1">
        <v>163</v>
      </c>
      <c r="J863" s="1">
        <v>0</v>
      </c>
      <c r="K863" s="1">
        <v>0</v>
      </c>
      <c r="L863" s="1">
        <v>0</v>
      </c>
      <c r="M863" s="1">
        <v>0</v>
      </c>
    </row>
    <row r="864" spans="1:13" x14ac:dyDescent="0.25">
      <c r="A864" s="1" t="s">
        <v>1963</v>
      </c>
      <c r="B864" s="1" t="s">
        <v>1964</v>
      </c>
      <c r="C864" s="1">
        <v>551989</v>
      </c>
      <c r="D864" s="1">
        <v>552101</v>
      </c>
      <c r="E864" s="1">
        <v>0</v>
      </c>
      <c r="F864" s="1">
        <v>227.62831858407</v>
      </c>
      <c r="G864" s="1">
        <v>219</v>
      </c>
      <c r="H864" s="1">
        <v>238</v>
      </c>
      <c r="I864" s="1">
        <v>250</v>
      </c>
      <c r="J864" s="1">
        <v>0</v>
      </c>
      <c r="K864" s="1">
        <v>0</v>
      </c>
      <c r="L864" s="1">
        <v>0</v>
      </c>
      <c r="M864" s="1">
        <v>0</v>
      </c>
    </row>
    <row r="865" spans="1:13" x14ac:dyDescent="0.25">
      <c r="A865" s="1" t="s">
        <v>624</v>
      </c>
      <c r="B865" s="1" t="s">
        <v>1965</v>
      </c>
      <c r="C865" s="1">
        <v>552102</v>
      </c>
      <c r="D865" s="1">
        <v>554984</v>
      </c>
      <c r="E865" s="1" t="s">
        <v>67</v>
      </c>
      <c r="F865" s="1">
        <v>72.236559139784902</v>
      </c>
      <c r="G865" s="1">
        <v>22</v>
      </c>
      <c r="H865" s="1">
        <v>31</v>
      </c>
      <c r="I865" s="1">
        <v>77</v>
      </c>
      <c r="J865" s="1">
        <v>0</v>
      </c>
      <c r="K865" s="1">
        <v>0</v>
      </c>
      <c r="L865" s="1">
        <v>0</v>
      </c>
      <c r="M865" s="1">
        <v>0</v>
      </c>
    </row>
    <row r="866" spans="1:13" x14ac:dyDescent="0.25">
      <c r="A866" s="1" t="s">
        <v>623</v>
      </c>
      <c r="B866" s="1" t="s">
        <v>623</v>
      </c>
      <c r="C866" s="1">
        <v>554981</v>
      </c>
      <c r="D866" s="1">
        <v>557956</v>
      </c>
      <c r="E866" s="1" t="s">
        <v>67</v>
      </c>
      <c r="F866" s="1">
        <v>10.278561827956899</v>
      </c>
      <c r="G866" s="1">
        <v>2</v>
      </c>
      <c r="H866" s="1">
        <v>6</v>
      </c>
      <c r="I866" s="1">
        <v>9</v>
      </c>
      <c r="J866" s="1">
        <v>0.77856182795698903</v>
      </c>
      <c r="K866" s="1">
        <v>0</v>
      </c>
      <c r="L866" s="1">
        <v>1</v>
      </c>
      <c r="M866" s="1">
        <v>1</v>
      </c>
    </row>
    <row r="867" spans="1:13" x14ac:dyDescent="0.25">
      <c r="A867" s="1" t="s">
        <v>1966</v>
      </c>
      <c r="B867" s="1" t="s">
        <v>1967</v>
      </c>
      <c r="C867" s="1">
        <v>557957</v>
      </c>
      <c r="D867" s="1">
        <v>557969</v>
      </c>
      <c r="E867" s="1">
        <v>0</v>
      </c>
      <c r="F867" s="1">
        <v>23.307692307692299</v>
      </c>
      <c r="G867" s="1">
        <v>23</v>
      </c>
      <c r="H867" s="1">
        <v>23</v>
      </c>
      <c r="I867" s="1">
        <v>24</v>
      </c>
      <c r="J867" s="1">
        <v>0</v>
      </c>
      <c r="K867" s="1">
        <v>0</v>
      </c>
      <c r="L867" s="1">
        <v>0</v>
      </c>
      <c r="M867" s="1">
        <v>0</v>
      </c>
    </row>
    <row r="868" spans="1:13" x14ac:dyDescent="0.25">
      <c r="A868" s="1" t="s">
        <v>104</v>
      </c>
      <c r="B868" s="1" t="s">
        <v>105</v>
      </c>
      <c r="C868" s="1">
        <v>557970</v>
      </c>
      <c r="D868" s="1">
        <v>559550</v>
      </c>
      <c r="E868" s="1" t="s">
        <v>54</v>
      </c>
      <c r="F868" s="1">
        <v>10.5445920303605</v>
      </c>
      <c r="G868" s="1">
        <v>2</v>
      </c>
      <c r="H868" s="1">
        <v>4</v>
      </c>
      <c r="I868" s="1">
        <v>14</v>
      </c>
      <c r="J868" s="1">
        <v>2.0689437065148599</v>
      </c>
      <c r="K868" s="1">
        <v>1</v>
      </c>
      <c r="L868" s="1">
        <v>2</v>
      </c>
      <c r="M868" s="1">
        <v>3</v>
      </c>
    </row>
    <row r="869" spans="1:13" x14ac:dyDescent="0.25">
      <c r="A869" s="1" t="s">
        <v>622</v>
      </c>
      <c r="B869" s="1" t="s">
        <v>1968</v>
      </c>
      <c r="C869" s="1">
        <v>559547</v>
      </c>
      <c r="D869" s="1">
        <v>560137</v>
      </c>
      <c r="E869" s="1" t="s">
        <v>54</v>
      </c>
      <c r="F869" s="1">
        <v>2.0355329949238499</v>
      </c>
      <c r="G869" s="1">
        <v>0</v>
      </c>
      <c r="H869" s="1">
        <v>0</v>
      </c>
      <c r="I869" s="1">
        <v>5</v>
      </c>
      <c r="J869" s="1">
        <v>5.6006768189509302</v>
      </c>
      <c r="K869" s="1">
        <v>4</v>
      </c>
      <c r="L869" s="1">
        <v>5</v>
      </c>
      <c r="M869" s="1">
        <v>6</v>
      </c>
    </row>
    <row r="870" spans="1:13" x14ac:dyDescent="0.25">
      <c r="A870" s="1" t="s">
        <v>621</v>
      </c>
      <c r="B870" s="1" t="s">
        <v>621</v>
      </c>
      <c r="C870" s="1">
        <v>560119</v>
      </c>
      <c r="D870" s="1">
        <v>560811</v>
      </c>
      <c r="E870" s="1" t="s">
        <v>54</v>
      </c>
      <c r="F870" s="1">
        <v>0.52813852813852802</v>
      </c>
      <c r="G870" s="1">
        <v>0</v>
      </c>
      <c r="H870" s="1">
        <v>0</v>
      </c>
      <c r="I870" s="1">
        <v>1</v>
      </c>
      <c r="J870" s="1">
        <v>16.391053391053301</v>
      </c>
      <c r="K870" s="1">
        <v>9</v>
      </c>
      <c r="L870" s="1">
        <v>13</v>
      </c>
      <c r="M870" s="1">
        <v>28</v>
      </c>
    </row>
    <row r="871" spans="1:13" x14ac:dyDescent="0.25">
      <c r="A871" s="1" t="s">
        <v>620</v>
      </c>
      <c r="B871" s="1" t="s">
        <v>620</v>
      </c>
      <c r="C871" s="1">
        <v>560808</v>
      </c>
      <c r="D871" s="1">
        <v>562184</v>
      </c>
      <c r="E871" s="1" t="s">
        <v>54</v>
      </c>
      <c r="F871" s="1">
        <v>0</v>
      </c>
      <c r="G871" s="1">
        <v>0</v>
      </c>
      <c r="H871" s="1">
        <v>0</v>
      </c>
      <c r="I871" s="1">
        <v>0</v>
      </c>
      <c r="J871" s="1">
        <v>22.0885984023238</v>
      </c>
      <c r="K871" s="1">
        <v>11</v>
      </c>
      <c r="L871" s="1">
        <v>16</v>
      </c>
      <c r="M871" s="1">
        <v>26</v>
      </c>
    </row>
    <row r="872" spans="1:13" x14ac:dyDescent="0.25">
      <c r="A872" s="1" t="s">
        <v>619</v>
      </c>
      <c r="B872" s="1" t="s">
        <v>619</v>
      </c>
      <c r="C872" s="1">
        <v>562194</v>
      </c>
      <c r="D872" s="1">
        <v>562550</v>
      </c>
      <c r="E872" s="1" t="s">
        <v>54</v>
      </c>
      <c r="F872" s="1">
        <v>0</v>
      </c>
      <c r="G872" s="1">
        <v>0</v>
      </c>
      <c r="H872" s="1">
        <v>0</v>
      </c>
      <c r="I872" s="1">
        <v>0</v>
      </c>
      <c r="J872" s="1">
        <v>43.249299719887901</v>
      </c>
      <c r="K872" s="1">
        <v>36</v>
      </c>
      <c r="L872" s="1">
        <v>56</v>
      </c>
      <c r="M872" s="1">
        <v>58</v>
      </c>
    </row>
    <row r="873" spans="1:13" x14ac:dyDescent="0.25">
      <c r="A873" s="1" t="s">
        <v>618</v>
      </c>
      <c r="B873" s="1" t="s">
        <v>618</v>
      </c>
      <c r="C873" s="1">
        <v>562559</v>
      </c>
      <c r="D873" s="1">
        <v>563383</v>
      </c>
      <c r="E873" s="1" t="s">
        <v>54</v>
      </c>
      <c r="F873" s="1">
        <v>1.00484848484848</v>
      </c>
      <c r="G873" s="1">
        <v>0</v>
      </c>
      <c r="H873" s="1">
        <v>1</v>
      </c>
      <c r="I873" s="1">
        <v>2</v>
      </c>
      <c r="J873" s="1">
        <v>9.0739393939393906</v>
      </c>
      <c r="K873" s="1">
        <v>3</v>
      </c>
      <c r="L873" s="1">
        <v>8</v>
      </c>
      <c r="M873" s="1">
        <v>16</v>
      </c>
    </row>
    <row r="874" spans="1:13" x14ac:dyDescent="0.25">
      <c r="A874" s="1" t="s">
        <v>617</v>
      </c>
      <c r="B874" s="1" t="s">
        <v>617</v>
      </c>
      <c r="C874" s="1">
        <v>563380</v>
      </c>
      <c r="D874" s="1">
        <v>564651</v>
      </c>
      <c r="E874" s="1" t="s">
        <v>54</v>
      </c>
      <c r="F874" s="1">
        <v>9.1422955974842708</v>
      </c>
      <c r="G874" s="1">
        <v>2</v>
      </c>
      <c r="H874" s="1">
        <v>4</v>
      </c>
      <c r="I874" s="1">
        <v>18</v>
      </c>
      <c r="J874" s="1">
        <v>11.7240566037735</v>
      </c>
      <c r="K874" s="1">
        <v>4</v>
      </c>
      <c r="L874" s="1">
        <v>6</v>
      </c>
      <c r="M874" s="1">
        <v>18</v>
      </c>
    </row>
    <row r="875" spans="1:13" x14ac:dyDescent="0.25">
      <c r="A875" s="1" t="s">
        <v>1969</v>
      </c>
      <c r="B875" s="1" t="s">
        <v>1970</v>
      </c>
      <c r="C875" s="1">
        <v>564652</v>
      </c>
      <c r="D875" s="1">
        <v>564661</v>
      </c>
      <c r="E875" s="1">
        <v>0</v>
      </c>
      <c r="F875" s="1">
        <v>2</v>
      </c>
      <c r="G875" s="1">
        <v>2</v>
      </c>
      <c r="H875" s="1">
        <v>2</v>
      </c>
      <c r="I875" s="1">
        <v>2</v>
      </c>
      <c r="J875" s="1">
        <v>17</v>
      </c>
      <c r="K875" s="1">
        <v>17</v>
      </c>
      <c r="L875" s="1">
        <v>17</v>
      </c>
      <c r="M875" s="1">
        <v>17</v>
      </c>
    </row>
    <row r="876" spans="1:13" x14ac:dyDescent="0.25">
      <c r="A876" s="1" t="s">
        <v>616</v>
      </c>
      <c r="B876" s="1" t="s">
        <v>616</v>
      </c>
      <c r="C876" s="1">
        <v>564662</v>
      </c>
      <c r="D876" s="1">
        <v>565141</v>
      </c>
      <c r="E876" s="1" t="s">
        <v>54</v>
      </c>
      <c r="F876" s="1">
        <v>1.6812499999999999</v>
      </c>
      <c r="G876" s="1">
        <v>1</v>
      </c>
      <c r="H876" s="1">
        <v>1</v>
      </c>
      <c r="I876" s="1">
        <v>3</v>
      </c>
      <c r="J876" s="1">
        <v>76.8854166666666</v>
      </c>
      <c r="K876" s="1">
        <v>34</v>
      </c>
      <c r="L876" s="1">
        <v>97</v>
      </c>
      <c r="M876" s="1">
        <v>118</v>
      </c>
    </row>
    <row r="877" spans="1:13" x14ac:dyDescent="0.25">
      <c r="A877" s="1" t="s">
        <v>615</v>
      </c>
      <c r="B877" s="1" t="s">
        <v>1971</v>
      </c>
      <c r="C877" s="1">
        <v>565138</v>
      </c>
      <c r="D877" s="1">
        <v>566292</v>
      </c>
      <c r="E877" s="1" t="s">
        <v>54</v>
      </c>
      <c r="F877" s="1">
        <v>11.217316017316</v>
      </c>
      <c r="G877" s="1">
        <v>2</v>
      </c>
      <c r="H877" s="1">
        <v>5</v>
      </c>
      <c r="I877" s="1">
        <v>20</v>
      </c>
      <c r="J877" s="1">
        <v>116.50909090909001</v>
      </c>
      <c r="K877" s="1">
        <v>41</v>
      </c>
      <c r="L877" s="1">
        <v>79</v>
      </c>
      <c r="M877" s="1">
        <v>207</v>
      </c>
    </row>
    <row r="878" spans="1:13" x14ac:dyDescent="0.25">
      <c r="A878" s="1" t="s">
        <v>614</v>
      </c>
      <c r="B878" s="1" t="s">
        <v>1972</v>
      </c>
      <c r="C878" s="1">
        <v>566296</v>
      </c>
      <c r="D878" s="1">
        <v>568941</v>
      </c>
      <c r="E878" s="1" t="s">
        <v>54</v>
      </c>
      <c r="F878" s="1">
        <v>1.4811035525321199</v>
      </c>
      <c r="G878" s="1">
        <v>0</v>
      </c>
      <c r="H878" s="1">
        <v>1</v>
      </c>
      <c r="I878" s="1">
        <v>2</v>
      </c>
      <c r="J878" s="1">
        <v>348.94708994708901</v>
      </c>
      <c r="K878" s="1">
        <v>165</v>
      </c>
      <c r="L878" s="1">
        <v>305.5</v>
      </c>
      <c r="M878" s="1">
        <v>438</v>
      </c>
    </row>
    <row r="879" spans="1:13" x14ac:dyDescent="0.25">
      <c r="A879" s="1" t="s">
        <v>1973</v>
      </c>
      <c r="B879" s="1" t="s">
        <v>1974</v>
      </c>
      <c r="C879" s="1">
        <v>568942</v>
      </c>
      <c r="D879" s="1">
        <v>569076</v>
      </c>
      <c r="E879" s="1">
        <v>0</v>
      </c>
      <c r="F879" s="1">
        <v>18.207407407407398</v>
      </c>
      <c r="G879" s="1">
        <v>0</v>
      </c>
      <c r="H879" s="1">
        <v>1</v>
      </c>
      <c r="I879" s="1">
        <v>8.5</v>
      </c>
      <c r="J879" s="1">
        <v>0.30370370370370298</v>
      </c>
      <c r="K879" s="1">
        <v>0</v>
      </c>
      <c r="L879" s="1">
        <v>0</v>
      </c>
      <c r="M879" s="1">
        <v>1</v>
      </c>
    </row>
    <row r="880" spans="1:13" x14ac:dyDescent="0.25">
      <c r="A880" s="1" t="s">
        <v>613</v>
      </c>
      <c r="B880" s="1" t="s">
        <v>1975</v>
      </c>
      <c r="C880" s="1">
        <v>569077</v>
      </c>
      <c r="D880" s="1">
        <v>569640</v>
      </c>
      <c r="E880" s="1" t="s">
        <v>67</v>
      </c>
      <c r="F880" s="1">
        <v>478.99645390070901</v>
      </c>
      <c r="G880" s="1">
        <v>269</v>
      </c>
      <c r="H880" s="1">
        <v>378.5</v>
      </c>
      <c r="I880" s="1">
        <v>709</v>
      </c>
      <c r="J880" s="1">
        <v>8.2960992907801394</v>
      </c>
      <c r="K880" s="1">
        <v>1</v>
      </c>
      <c r="L880" s="1">
        <v>2</v>
      </c>
      <c r="M880" s="1">
        <v>21</v>
      </c>
    </row>
    <row r="881" spans="1:13" x14ac:dyDescent="0.25">
      <c r="A881" s="1" t="s">
        <v>1976</v>
      </c>
      <c r="B881" s="1" t="s">
        <v>1977</v>
      </c>
      <c r="C881" s="1">
        <v>569641</v>
      </c>
      <c r="D881" s="1">
        <v>569787</v>
      </c>
      <c r="E881" s="1">
        <v>0</v>
      </c>
      <c r="F881" s="1">
        <v>113.56462585033999</v>
      </c>
      <c r="G881" s="1">
        <v>74</v>
      </c>
      <c r="H881" s="1">
        <v>99</v>
      </c>
      <c r="I881" s="1">
        <v>143</v>
      </c>
      <c r="J881" s="1">
        <v>15.8707482993197</v>
      </c>
      <c r="K881" s="1">
        <v>4</v>
      </c>
      <c r="L881" s="1">
        <v>20</v>
      </c>
      <c r="M881" s="1">
        <v>26</v>
      </c>
    </row>
    <row r="882" spans="1:13" x14ac:dyDescent="0.25">
      <c r="A882" s="1" t="s">
        <v>612</v>
      </c>
      <c r="B882" s="1" t="s">
        <v>612</v>
      </c>
      <c r="C882" s="1">
        <v>569788</v>
      </c>
      <c r="D882" s="1">
        <v>571794</v>
      </c>
      <c r="E882" s="1" t="s">
        <v>67</v>
      </c>
      <c r="F882" s="1">
        <v>50.3926258096661</v>
      </c>
      <c r="G882" s="1">
        <v>34</v>
      </c>
      <c r="H882" s="1">
        <v>43</v>
      </c>
      <c r="I882" s="1">
        <v>68</v>
      </c>
      <c r="J882" s="1">
        <v>9.5834578973592404</v>
      </c>
      <c r="K882" s="1">
        <v>5</v>
      </c>
      <c r="L882" s="1">
        <v>6</v>
      </c>
      <c r="M882" s="1">
        <v>9</v>
      </c>
    </row>
    <row r="883" spans="1:13" x14ac:dyDescent="0.25">
      <c r="A883" s="1" t="s">
        <v>1978</v>
      </c>
      <c r="B883" s="1" t="s">
        <v>1979</v>
      </c>
      <c r="C883" s="1">
        <v>571795</v>
      </c>
      <c r="D883" s="1">
        <v>571841</v>
      </c>
      <c r="E883" s="1">
        <v>0</v>
      </c>
      <c r="F883" s="1">
        <v>35.893617021276597</v>
      </c>
      <c r="G883" s="1">
        <v>35</v>
      </c>
      <c r="H883" s="1">
        <v>39</v>
      </c>
      <c r="I883" s="1">
        <v>40</v>
      </c>
      <c r="J883" s="1">
        <v>68.893617021276597</v>
      </c>
      <c r="K883" s="1">
        <v>57</v>
      </c>
      <c r="L883" s="1">
        <v>71</v>
      </c>
      <c r="M883" s="1">
        <v>83</v>
      </c>
    </row>
    <row r="884" spans="1:13" x14ac:dyDescent="0.25">
      <c r="A884" s="1" t="s">
        <v>611</v>
      </c>
      <c r="B884" s="1" t="s">
        <v>611</v>
      </c>
      <c r="C884" s="1">
        <v>571842</v>
      </c>
      <c r="D884" s="1">
        <v>572471</v>
      </c>
      <c r="E884" s="1" t="s">
        <v>54</v>
      </c>
      <c r="F884" s="1">
        <v>7.7158730158730098</v>
      </c>
      <c r="G884" s="1">
        <v>0</v>
      </c>
      <c r="H884" s="1">
        <v>2</v>
      </c>
      <c r="I884" s="1">
        <v>18</v>
      </c>
      <c r="J884" s="1">
        <v>132.31269841269801</v>
      </c>
      <c r="K884" s="1">
        <v>106</v>
      </c>
      <c r="L884" s="1">
        <v>152</v>
      </c>
      <c r="M884" s="1">
        <v>159</v>
      </c>
    </row>
    <row r="885" spans="1:13" x14ac:dyDescent="0.25">
      <c r="A885" s="1" t="s">
        <v>1980</v>
      </c>
      <c r="B885" s="1" t="s">
        <v>1981</v>
      </c>
      <c r="C885" s="1">
        <v>572472</v>
      </c>
      <c r="D885" s="1">
        <v>572565</v>
      </c>
      <c r="E885" s="1">
        <v>0</v>
      </c>
      <c r="F885" s="1">
        <v>0</v>
      </c>
      <c r="G885" s="1">
        <v>0</v>
      </c>
      <c r="H885" s="1">
        <v>0</v>
      </c>
      <c r="I885" s="1">
        <v>0</v>
      </c>
      <c r="J885" s="1">
        <v>135.60638297872299</v>
      </c>
      <c r="K885" s="1">
        <v>111</v>
      </c>
      <c r="L885" s="1">
        <v>137.5</v>
      </c>
      <c r="M885" s="1">
        <v>164</v>
      </c>
    </row>
    <row r="886" spans="1:13" x14ac:dyDescent="0.25">
      <c r="A886" s="1" t="s">
        <v>610</v>
      </c>
      <c r="B886" s="1" t="s">
        <v>610</v>
      </c>
      <c r="C886" s="1">
        <v>572566</v>
      </c>
      <c r="D886" s="1">
        <v>574008</v>
      </c>
      <c r="E886" s="1" t="s">
        <v>54</v>
      </c>
      <c r="F886" s="1">
        <v>0.37144837144837101</v>
      </c>
      <c r="G886" s="1">
        <v>0</v>
      </c>
      <c r="H886" s="1">
        <v>0</v>
      </c>
      <c r="I886" s="1">
        <v>1</v>
      </c>
      <c r="J886" s="1">
        <v>366.66389466389398</v>
      </c>
      <c r="K886" s="1">
        <v>170.5</v>
      </c>
      <c r="L886" s="1">
        <v>277</v>
      </c>
      <c r="M886" s="1">
        <v>551</v>
      </c>
    </row>
    <row r="887" spans="1:13" x14ac:dyDescent="0.25">
      <c r="A887" s="1" t="s">
        <v>609</v>
      </c>
      <c r="B887" s="1" t="s">
        <v>609</v>
      </c>
      <c r="C887" s="1">
        <v>574005</v>
      </c>
      <c r="D887" s="1">
        <v>575822</v>
      </c>
      <c r="E887" s="1" t="s">
        <v>54</v>
      </c>
      <c r="F887" s="1">
        <v>1.0401540154015401</v>
      </c>
      <c r="G887" s="1">
        <v>0</v>
      </c>
      <c r="H887" s="1">
        <v>1</v>
      </c>
      <c r="I887" s="1">
        <v>2</v>
      </c>
      <c r="J887" s="1">
        <v>406.99394939493902</v>
      </c>
      <c r="K887" s="1">
        <v>262</v>
      </c>
      <c r="L887" s="1">
        <v>440</v>
      </c>
      <c r="M887" s="1">
        <v>546</v>
      </c>
    </row>
    <row r="888" spans="1:13" x14ac:dyDescent="0.25">
      <c r="A888" s="1" t="s">
        <v>608</v>
      </c>
      <c r="B888" s="1" t="s">
        <v>608</v>
      </c>
      <c r="C888" s="1">
        <v>575819</v>
      </c>
      <c r="D888" s="1">
        <v>576445</v>
      </c>
      <c r="E888" s="1" t="s">
        <v>54</v>
      </c>
      <c r="F888" s="1">
        <v>0.70494417862838898</v>
      </c>
      <c r="G888" s="1">
        <v>0</v>
      </c>
      <c r="H888" s="1">
        <v>1</v>
      </c>
      <c r="I888" s="1">
        <v>1</v>
      </c>
      <c r="J888" s="1">
        <v>414.45773524720801</v>
      </c>
      <c r="K888" s="1">
        <v>344</v>
      </c>
      <c r="L888" s="1">
        <v>408</v>
      </c>
      <c r="M888" s="1">
        <v>502</v>
      </c>
    </row>
    <row r="889" spans="1:13" x14ac:dyDescent="0.25">
      <c r="A889" s="1" t="s">
        <v>607</v>
      </c>
      <c r="B889" s="1" t="s">
        <v>607</v>
      </c>
      <c r="C889" s="1">
        <v>576451</v>
      </c>
      <c r="D889" s="1">
        <v>576768</v>
      </c>
      <c r="E889" s="1" t="s">
        <v>54</v>
      </c>
      <c r="F889" s="1">
        <v>0.553459119496855</v>
      </c>
      <c r="G889" s="1">
        <v>0</v>
      </c>
      <c r="H889" s="1">
        <v>1</v>
      </c>
      <c r="I889" s="1">
        <v>1</v>
      </c>
      <c r="J889" s="1">
        <v>848.46226415094304</v>
      </c>
      <c r="K889" s="1">
        <v>757</v>
      </c>
      <c r="L889" s="1">
        <v>942</v>
      </c>
      <c r="M889" s="1">
        <v>992</v>
      </c>
    </row>
    <row r="890" spans="1:13" x14ac:dyDescent="0.25">
      <c r="A890" s="1" t="s">
        <v>1982</v>
      </c>
      <c r="B890" s="1" t="s">
        <v>1983</v>
      </c>
      <c r="C890" s="1">
        <v>576769</v>
      </c>
      <c r="D890" s="1">
        <v>576790</v>
      </c>
      <c r="E890" s="1">
        <v>0</v>
      </c>
      <c r="F890" s="1">
        <v>1</v>
      </c>
      <c r="G890" s="1">
        <v>1</v>
      </c>
      <c r="H890" s="1">
        <v>1</v>
      </c>
      <c r="I890" s="1">
        <v>1</v>
      </c>
      <c r="J890" s="1">
        <v>934.09090909090901</v>
      </c>
      <c r="K890" s="1">
        <v>886.5</v>
      </c>
      <c r="L890" s="1">
        <v>963</v>
      </c>
      <c r="M890" s="1">
        <v>968</v>
      </c>
    </row>
    <row r="891" spans="1:13" x14ac:dyDescent="0.25">
      <c r="A891" s="1" t="s">
        <v>606</v>
      </c>
      <c r="B891" s="1" t="s">
        <v>606</v>
      </c>
      <c r="C891" s="1">
        <v>576791</v>
      </c>
      <c r="D891" s="1">
        <v>577087</v>
      </c>
      <c r="E891" s="1" t="s">
        <v>54</v>
      </c>
      <c r="F891" s="1">
        <v>0.44444444444444398</v>
      </c>
      <c r="G891" s="1">
        <v>0</v>
      </c>
      <c r="H891" s="1">
        <v>0</v>
      </c>
      <c r="I891" s="1">
        <v>1</v>
      </c>
      <c r="J891" s="1">
        <v>697.81144781144701</v>
      </c>
      <c r="K891" s="1">
        <v>540</v>
      </c>
      <c r="L891" s="1">
        <v>699</v>
      </c>
      <c r="M891" s="1">
        <v>941</v>
      </c>
    </row>
    <row r="892" spans="1:13" x14ac:dyDescent="0.25">
      <c r="A892" s="1" t="s">
        <v>605</v>
      </c>
      <c r="B892" s="1" t="s">
        <v>605</v>
      </c>
      <c r="C892" s="1">
        <v>577089</v>
      </c>
      <c r="D892" s="1">
        <v>578774</v>
      </c>
      <c r="E892" s="1" t="s">
        <v>54</v>
      </c>
      <c r="F892" s="1">
        <v>0.83333333333333304</v>
      </c>
      <c r="G892" s="1">
        <v>0</v>
      </c>
      <c r="H892" s="1">
        <v>1</v>
      </c>
      <c r="I892" s="1">
        <v>1</v>
      </c>
      <c r="J892" s="1">
        <v>216.11862396204</v>
      </c>
      <c r="K892" s="1">
        <v>115.25</v>
      </c>
      <c r="L892" s="1">
        <v>221</v>
      </c>
      <c r="M892" s="1">
        <v>298</v>
      </c>
    </row>
    <row r="893" spans="1:13" x14ac:dyDescent="0.25">
      <c r="A893" s="1" t="s">
        <v>604</v>
      </c>
      <c r="B893" s="1" t="s">
        <v>604</v>
      </c>
      <c r="C893" s="1">
        <v>578767</v>
      </c>
      <c r="D893" s="1">
        <v>579792</v>
      </c>
      <c r="E893" s="1" t="s">
        <v>54</v>
      </c>
      <c r="F893" s="1">
        <v>1.4142300194931701</v>
      </c>
      <c r="G893" s="1">
        <v>0</v>
      </c>
      <c r="H893" s="1">
        <v>1</v>
      </c>
      <c r="I893" s="1">
        <v>1</v>
      </c>
      <c r="J893" s="1">
        <v>552.99805068226101</v>
      </c>
      <c r="K893" s="1">
        <v>252</v>
      </c>
      <c r="L893" s="1">
        <v>371.5</v>
      </c>
      <c r="M893" s="1">
        <v>542</v>
      </c>
    </row>
    <row r="894" spans="1:13" x14ac:dyDescent="0.25">
      <c r="A894" s="1" t="s">
        <v>603</v>
      </c>
      <c r="B894" s="1" t="s">
        <v>603</v>
      </c>
      <c r="C894" s="1">
        <v>579796</v>
      </c>
      <c r="D894" s="1">
        <v>580008</v>
      </c>
      <c r="E894" s="1" t="s">
        <v>54</v>
      </c>
      <c r="F894" s="1">
        <v>8.7934272300469392</v>
      </c>
      <c r="G894" s="1">
        <v>9</v>
      </c>
      <c r="H894" s="1">
        <v>9</v>
      </c>
      <c r="I894" s="1">
        <v>11</v>
      </c>
      <c r="J894" s="1">
        <v>2569.5446009389598</v>
      </c>
      <c r="K894" s="1">
        <v>2383</v>
      </c>
      <c r="L894" s="1">
        <v>2509</v>
      </c>
      <c r="M894" s="1">
        <v>2759</v>
      </c>
    </row>
    <row r="895" spans="1:13" x14ac:dyDescent="0.25">
      <c r="A895" s="1" t="s">
        <v>1984</v>
      </c>
      <c r="B895" s="1" t="s">
        <v>1985</v>
      </c>
      <c r="C895" s="1">
        <v>580009</v>
      </c>
      <c r="D895" s="1">
        <v>580136</v>
      </c>
      <c r="E895" s="1">
        <v>0</v>
      </c>
      <c r="F895" s="1">
        <v>1.1875</v>
      </c>
      <c r="G895" s="1">
        <v>0</v>
      </c>
      <c r="H895" s="1">
        <v>2</v>
      </c>
      <c r="I895" s="1">
        <v>2</v>
      </c>
      <c r="J895" s="1">
        <v>1989.515625</v>
      </c>
      <c r="K895" s="1">
        <v>1522.25</v>
      </c>
      <c r="L895" s="1">
        <v>2030.5</v>
      </c>
      <c r="M895" s="1">
        <v>2419.75</v>
      </c>
    </row>
    <row r="896" spans="1:13" x14ac:dyDescent="0.25">
      <c r="A896" s="1" t="s">
        <v>602</v>
      </c>
      <c r="B896" s="1" t="s">
        <v>1986</v>
      </c>
      <c r="C896" s="1">
        <v>580137</v>
      </c>
      <c r="D896" s="1">
        <v>580553</v>
      </c>
      <c r="E896" s="1" t="s">
        <v>54</v>
      </c>
      <c r="F896" s="1">
        <v>0.56834532374100699</v>
      </c>
      <c r="G896" s="1">
        <v>0</v>
      </c>
      <c r="H896" s="1">
        <v>1</v>
      </c>
      <c r="I896" s="1">
        <v>1</v>
      </c>
      <c r="J896" s="1">
        <v>1348.0839328537099</v>
      </c>
      <c r="K896" s="1">
        <v>1271</v>
      </c>
      <c r="L896" s="1">
        <v>1414</v>
      </c>
      <c r="M896" s="1">
        <v>1553</v>
      </c>
    </row>
    <row r="897" spans="1:13" x14ac:dyDescent="0.25">
      <c r="A897" s="1" t="s">
        <v>1987</v>
      </c>
      <c r="B897" s="1" t="s">
        <v>1988</v>
      </c>
      <c r="C897" s="1">
        <v>580554</v>
      </c>
      <c r="D897" s="1">
        <v>580702</v>
      </c>
      <c r="E897" s="1">
        <v>0</v>
      </c>
      <c r="F897" s="1">
        <v>0.89932885906040205</v>
      </c>
      <c r="G897" s="1">
        <v>1</v>
      </c>
      <c r="H897" s="1">
        <v>1</v>
      </c>
      <c r="I897" s="1">
        <v>1</v>
      </c>
      <c r="J897" s="1">
        <v>656.56375838926101</v>
      </c>
      <c r="K897" s="1">
        <v>663</v>
      </c>
      <c r="L897" s="1">
        <v>682</v>
      </c>
      <c r="M897" s="1">
        <v>690</v>
      </c>
    </row>
    <row r="898" spans="1:13" x14ac:dyDescent="0.25">
      <c r="A898" s="1" t="s">
        <v>601</v>
      </c>
      <c r="B898" s="1" t="s">
        <v>1989</v>
      </c>
      <c r="C898" s="1">
        <v>580703</v>
      </c>
      <c r="D898" s="1">
        <v>581452</v>
      </c>
      <c r="E898" s="1" t="s">
        <v>54</v>
      </c>
      <c r="F898" s="1">
        <v>1.4319999999999999</v>
      </c>
      <c r="G898" s="1">
        <v>1</v>
      </c>
      <c r="H898" s="1">
        <v>1</v>
      </c>
      <c r="I898" s="1">
        <v>3</v>
      </c>
      <c r="J898" s="1">
        <v>1121.444</v>
      </c>
      <c r="K898" s="1">
        <v>1028</v>
      </c>
      <c r="L898" s="1">
        <v>1158</v>
      </c>
      <c r="M898" s="1">
        <v>1306.75</v>
      </c>
    </row>
    <row r="899" spans="1:13" x14ac:dyDescent="0.25">
      <c r="A899" s="1" t="s">
        <v>1990</v>
      </c>
      <c r="B899" s="1" t="s">
        <v>1991</v>
      </c>
      <c r="C899" s="1">
        <v>581453</v>
      </c>
      <c r="D899" s="1">
        <v>581602</v>
      </c>
      <c r="E899" s="1">
        <v>0</v>
      </c>
      <c r="F899" s="1">
        <v>0</v>
      </c>
      <c r="G899" s="1">
        <v>0</v>
      </c>
      <c r="H899" s="1">
        <v>0</v>
      </c>
      <c r="I899" s="1">
        <v>0</v>
      </c>
      <c r="J899" s="1">
        <v>706.69333333333304</v>
      </c>
      <c r="K899" s="1">
        <v>620</v>
      </c>
      <c r="L899" s="1">
        <v>680</v>
      </c>
      <c r="M899" s="1">
        <v>780.5</v>
      </c>
    </row>
    <row r="900" spans="1:13" x14ac:dyDescent="0.25">
      <c r="A900" s="1" t="s">
        <v>600</v>
      </c>
      <c r="B900" s="1" t="s">
        <v>600</v>
      </c>
      <c r="C900" s="1">
        <v>581603</v>
      </c>
      <c r="D900" s="1">
        <v>582862</v>
      </c>
      <c r="E900" s="1" t="s">
        <v>54</v>
      </c>
      <c r="F900" s="1">
        <v>0.80793650793650795</v>
      </c>
      <c r="G900" s="1">
        <v>0</v>
      </c>
      <c r="H900" s="1">
        <v>1</v>
      </c>
      <c r="I900" s="1">
        <v>1</v>
      </c>
      <c r="J900" s="1">
        <v>829.48888888888803</v>
      </c>
      <c r="K900" s="1">
        <v>572.75</v>
      </c>
      <c r="L900" s="1">
        <v>861</v>
      </c>
      <c r="M900" s="1">
        <v>1080.25</v>
      </c>
    </row>
    <row r="901" spans="1:13" x14ac:dyDescent="0.25">
      <c r="A901" s="1" t="s">
        <v>92</v>
      </c>
      <c r="B901" s="1" t="s">
        <v>92</v>
      </c>
      <c r="C901" s="1">
        <v>582834</v>
      </c>
      <c r="D901" s="1">
        <v>583055</v>
      </c>
      <c r="E901" s="1" t="s">
        <v>67</v>
      </c>
      <c r="F901" s="1">
        <v>0.108108108108108</v>
      </c>
      <c r="G901" s="1">
        <v>0</v>
      </c>
      <c r="H901" s="1">
        <v>0</v>
      </c>
      <c r="I901" s="1">
        <v>0</v>
      </c>
      <c r="J901" s="1">
        <v>124.941441441441</v>
      </c>
      <c r="K901" s="1">
        <v>1</v>
      </c>
      <c r="L901" s="1">
        <v>7</v>
      </c>
      <c r="M901" s="1">
        <v>94.75</v>
      </c>
    </row>
    <row r="902" spans="1:13" x14ac:dyDescent="0.25">
      <c r="A902" s="1" t="s">
        <v>1992</v>
      </c>
      <c r="B902" s="1" t="s">
        <v>1993</v>
      </c>
      <c r="C902" s="1">
        <v>583056</v>
      </c>
      <c r="D902" s="1">
        <v>583076</v>
      </c>
      <c r="E902" s="1">
        <v>0</v>
      </c>
      <c r="F902" s="1">
        <v>0</v>
      </c>
      <c r="G902" s="1">
        <v>0</v>
      </c>
      <c r="H902" s="1">
        <v>0</v>
      </c>
      <c r="I902" s="1">
        <v>0</v>
      </c>
      <c r="J902" s="1">
        <v>1</v>
      </c>
      <c r="K902" s="1">
        <v>1</v>
      </c>
      <c r="L902" s="1">
        <v>1</v>
      </c>
      <c r="M902" s="1">
        <v>1</v>
      </c>
    </row>
    <row r="903" spans="1:13" x14ac:dyDescent="0.25">
      <c r="A903" s="1" t="s">
        <v>84</v>
      </c>
      <c r="B903" s="1" t="s">
        <v>84</v>
      </c>
      <c r="C903" s="1">
        <v>583077</v>
      </c>
      <c r="D903" s="1">
        <v>583149</v>
      </c>
      <c r="E903" s="1" t="s">
        <v>67</v>
      </c>
      <c r="F903" s="1">
        <v>4.6027397260273899</v>
      </c>
      <c r="G903" s="1">
        <v>0</v>
      </c>
      <c r="H903" s="1">
        <v>0</v>
      </c>
      <c r="I903" s="1">
        <v>6</v>
      </c>
      <c r="J903" s="1">
        <v>1</v>
      </c>
      <c r="K903" s="1">
        <v>1</v>
      </c>
      <c r="L903" s="1">
        <v>1</v>
      </c>
      <c r="M903" s="1">
        <v>1</v>
      </c>
    </row>
    <row r="904" spans="1:13" x14ac:dyDescent="0.25">
      <c r="A904" s="1" t="s">
        <v>1994</v>
      </c>
      <c r="B904" s="1" t="s">
        <v>1995</v>
      </c>
      <c r="C904" s="1">
        <v>583150</v>
      </c>
      <c r="D904" s="1">
        <v>583341</v>
      </c>
      <c r="E904" s="1">
        <v>0</v>
      </c>
      <c r="F904" s="1">
        <v>140.40625</v>
      </c>
      <c r="G904" s="1">
        <v>99</v>
      </c>
      <c r="H904" s="1">
        <v>155</v>
      </c>
      <c r="I904" s="1">
        <v>178</v>
      </c>
      <c r="J904" s="1">
        <v>0.58854166666666596</v>
      </c>
      <c r="K904" s="1">
        <v>0</v>
      </c>
      <c r="L904" s="1">
        <v>0</v>
      </c>
      <c r="M904" s="1">
        <v>1</v>
      </c>
    </row>
    <row r="905" spans="1:13" x14ac:dyDescent="0.25">
      <c r="A905" s="1" t="s">
        <v>599</v>
      </c>
      <c r="B905" s="1" t="s">
        <v>599</v>
      </c>
      <c r="C905" s="1">
        <v>583342</v>
      </c>
      <c r="D905" s="1">
        <v>583707</v>
      </c>
      <c r="E905" s="1" t="s">
        <v>67</v>
      </c>
      <c r="F905" s="1">
        <v>172.213114754098</v>
      </c>
      <c r="G905" s="1">
        <v>119.75</v>
      </c>
      <c r="H905" s="1">
        <v>208</v>
      </c>
      <c r="I905" s="1">
        <v>232.75</v>
      </c>
      <c r="J905" s="1">
        <v>6.0874316939890702</v>
      </c>
      <c r="K905" s="1">
        <v>4</v>
      </c>
      <c r="L905" s="1">
        <v>6</v>
      </c>
      <c r="M905" s="1">
        <v>8</v>
      </c>
    </row>
    <row r="906" spans="1:13" x14ac:dyDescent="0.25">
      <c r="A906" s="1" t="s">
        <v>1996</v>
      </c>
      <c r="B906" s="1" t="s">
        <v>1997</v>
      </c>
      <c r="C906" s="1">
        <v>583708</v>
      </c>
      <c r="D906" s="1">
        <v>583836</v>
      </c>
      <c r="E906" s="1">
        <v>0</v>
      </c>
      <c r="F906" s="1">
        <v>9.5658914728682092</v>
      </c>
      <c r="G906" s="1">
        <v>5</v>
      </c>
      <c r="H906" s="1">
        <v>11</v>
      </c>
      <c r="I906" s="1">
        <v>12</v>
      </c>
      <c r="J906" s="1">
        <v>6.22480620155038</v>
      </c>
      <c r="K906" s="1">
        <v>5</v>
      </c>
      <c r="L906" s="1">
        <v>5</v>
      </c>
      <c r="M906" s="1">
        <v>8</v>
      </c>
    </row>
    <row r="907" spans="1:13" x14ac:dyDescent="0.25">
      <c r="A907" s="1" t="s">
        <v>598</v>
      </c>
      <c r="B907" s="1" t="s">
        <v>1998</v>
      </c>
      <c r="C907" s="1">
        <v>583837</v>
      </c>
      <c r="D907" s="1">
        <v>584796</v>
      </c>
      <c r="E907" s="1" t="s">
        <v>67</v>
      </c>
      <c r="F907" s="1">
        <v>12.560416666666599</v>
      </c>
      <c r="G907" s="1">
        <v>7</v>
      </c>
      <c r="H907" s="1">
        <v>12</v>
      </c>
      <c r="I907" s="1">
        <v>18</v>
      </c>
      <c r="J907" s="1">
        <v>37.628124999999997</v>
      </c>
      <c r="K907" s="1">
        <v>9</v>
      </c>
      <c r="L907" s="1">
        <v>22</v>
      </c>
      <c r="M907" s="1">
        <v>59</v>
      </c>
    </row>
    <row r="908" spans="1:13" x14ac:dyDescent="0.25">
      <c r="A908" s="1" t="s">
        <v>597</v>
      </c>
      <c r="B908" s="1" t="s">
        <v>597</v>
      </c>
      <c r="C908" s="1">
        <v>584793</v>
      </c>
      <c r="D908" s="1">
        <v>586514</v>
      </c>
      <c r="E908" s="1" t="s">
        <v>54</v>
      </c>
      <c r="F908" s="1">
        <v>0.60917537746806005</v>
      </c>
      <c r="G908" s="1">
        <v>0</v>
      </c>
      <c r="H908" s="1">
        <v>0</v>
      </c>
      <c r="I908" s="1">
        <v>1</v>
      </c>
      <c r="J908" s="1">
        <v>241.62485481997601</v>
      </c>
      <c r="K908" s="1">
        <v>136</v>
      </c>
      <c r="L908" s="1">
        <v>215.5</v>
      </c>
      <c r="M908" s="1">
        <v>257</v>
      </c>
    </row>
    <row r="909" spans="1:13" x14ac:dyDescent="0.25">
      <c r="A909" s="1" t="s">
        <v>1999</v>
      </c>
      <c r="B909" s="1" t="s">
        <v>2000</v>
      </c>
      <c r="C909" s="1">
        <v>586515</v>
      </c>
      <c r="D909" s="1">
        <v>586573</v>
      </c>
      <c r="E909" s="1">
        <v>0</v>
      </c>
      <c r="F909" s="1">
        <v>0</v>
      </c>
      <c r="G909" s="1">
        <v>0</v>
      </c>
      <c r="H909" s="1">
        <v>0</v>
      </c>
      <c r="I909" s="1">
        <v>0</v>
      </c>
      <c r="J909" s="1">
        <v>606.35593220338899</v>
      </c>
      <c r="K909" s="1">
        <v>539</v>
      </c>
      <c r="L909" s="1">
        <v>662</v>
      </c>
      <c r="M909" s="1">
        <v>709.5</v>
      </c>
    </row>
    <row r="910" spans="1:13" x14ac:dyDescent="0.25">
      <c r="A910" s="1" t="s">
        <v>596</v>
      </c>
      <c r="B910" s="1" t="s">
        <v>2001</v>
      </c>
      <c r="C910" s="1">
        <v>586574</v>
      </c>
      <c r="D910" s="1">
        <v>587257</v>
      </c>
      <c r="E910" s="1" t="s">
        <v>54</v>
      </c>
      <c r="F910" s="1">
        <v>0</v>
      </c>
      <c r="G910" s="1">
        <v>0</v>
      </c>
      <c r="H910" s="1">
        <v>0</v>
      </c>
      <c r="I910" s="1">
        <v>0</v>
      </c>
      <c r="J910" s="1">
        <v>152.67543859649101</v>
      </c>
      <c r="K910" s="1">
        <v>102</v>
      </c>
      <c r="L910" s="1">
        <v>150</v>
      </c>
      <c r="M910" s="1">
        <v>168.25</v>
      </c>
    </row>
    <row r="911" spans="1:13" x14ac:dyDescent="0.25">
      <c r="A911" s="1" t="s">
        <v>2002</v>
      </c>
      <c r="B911" s="1" t="s">
        <v>2003</v>
      </c>
      <c r="C911" s="1">
        <v>587258</v>
      </c>
      <c r="D911" s="1">
        <v>587298</v>
      </c>
      <c r="E911" s="1">
        <v>0</v>
      </c>
      <c r="F911" s="1">
        <v>0</v>
      </c>
      <c r="G911" s="1">
        <v>0</v>
      </c>
      <c r="H911" s="1">
        <v>0</v>
      </c>
      <c r="I911" s="1">
        <v>0</v>
      </c>
      <c r="J911" s="1">
        <v>105.243902439024</v>
      </c>
      <c r="K911" s="1">
        <v>91</v>
      </c>
      <c r="L911" s="1">
        <v>118</v>
      </c>
      <c r="M911" s="1">
        <v>118</v>
      </c>
    </row>
    <row r="912" spans="1:13" x14ac:dyDescent="0.25">
      <c r="A912" s="1" t="s">
        <v>595</v>
      </c>
      <c r="B912" s="1" t="s">
        <v>595</v>
      </c>
      <c r="C912" s="1">
        <v>587299</v>
      </c>
      <c r="D912" s="1">
        <v>589167</v>
      </c>
      <c r="E912" s="1" t="s">
        <v>54</v>
      </c>
      <c r="F912" s="1">
        <v>1.6816479400749</v>
      </c>
      <c r="G912" s="1">
        <v>0</v>
      </c>
      <c r="H912" s="1">
        <v>0</v>
      </c>
      <c r="I912" s="1">
        <v>2</v>
      </c>
      <c r="J912" s="1">
        <v>189.72926698769299</v>
      </c>
      <c r="K912" s="1">
        <v>117</v>
      </c>
      <c r="L912" s="1">
        <v>166</v>
      </c>
      <c r="M912" s="1">
        <v>233</v>
      </c>
    </row>
    <row r="913" spans="1:13" x14ac:dyDescent="0.25">
      <c r="A913" s="1" t="s">
        <v>2004</v>
      </c>
      <c r="B913" s="1" t="s">
        <v>2005</v>
      </c>
      <c r="C913" s="1">
        <v>589168</v>
      </c>
      <c r="D913" s="1">
        <v>589191</v>
      </c>
      <c r="E913" s="1">
        <v>0</v>
      </c>
      <c r="F913" s="1">
        <v>0.41666666666666602</v>
      </c>
      <c r="G913" s="1">
        <v>0</v>
      </c>
      <c r="H913" s="1">
        <v>0</v>
      </c>
      <c r="I913" s="1">
        <v>1</v>
      </c>
      <c r="J913" s="1">
        <v>71.6666666666666</v>
      </c>
      <c r="K913" s="1">
        <v>70</v>
      </c>
      <c r="L913" s="1">
        <v>72</v>
      </c>
      <c r="M913" s="1">
        <v>73</v>
      </c>
    </row>
    <row r="914" spans="1:13" x14ac:dyDescent="0.25">
      <c r="A914" s="1" t="s">
        <v>594</v>
      </c>
      <c r="B914" s="1" t="s">
        <v>594</v>
      </c>
      <c r="C914" s="1">
        <v>589192</v>
      </c>
      <c r="D914" s="1">
        <v>590256</v>
      </c>
      <c r="E914" s="1" t="s">
        <v>54</v>
      </c>
      <c r="F914" s="1">
        <v>0.15680751173708901</v>
      </c>
      <c r="G914" s="1">
        <v>0</v>
      </c>
      <c r="H914" s="1">
        <v>0</v>
      </c>
      <c r="I914" s="1">
        <v>0</v>
      </c>
      <c r="J914" s="1">
        <v>112.153051643192</v>
      </c>
      <c r="K914" s="1">
        <v>44</v>
      </c>
      <c r="L914" s="1">
        <v>101</v>
      </c>
      <c r="M914" s="1">
        <v>158</v>
      </c>
    </row>
    <row r="915" spans="1:13" x14ac:dyDescent="0.25">
      <c r="A915" s="1" t="s">
        <v>2006</v>
      </c>
      <c r="B915" s="1" t="s">
        <v>2007</v>
      </c>
      <c r="C915" s="1">
        <v>590257</v>
      </c>
      <c r="D915" s="1">
        <v>590340</v>
      </c>
      <c r="E915" s="1">
        <v>0</v>
      </c>
      <c r="F915" s="1">
        <v>1</v>
      </c>
      <c r="G915" s="1">
        <v>1</v>
      </c>
      <c r="H915" s="1">
        <v>1</v>
      </c>
      <c r="I915" s="1">
        <v>1</v>
      </c>
      <c r="J915" s="1">
        <v>92.988095238095198</v>
      </c>
      <c r="K915" s="1">
        <v>52</v>
      </c>
      <c r="L915" s="1">
        <v>92</v>
      </c>
      <c r="M915" s="1">
        <v>125.25</v>
      </c>
    </row>
    <row r="916" spans="1:13" x14ac:dyDescent="0.25">
      <c r="A916" s="1" t="s">
        <v>593</v>
      </c>
      <c r="B916" s="1" t="s">
        <v>593</v>
      </c>
      <c r="C916" s="1">
        <v>590341</v>
      </c>
      <c r="D916" s="1">
        <v>592056</v>
      </c>
      <c r="E916" s="1" t="s">
        <v>54</v>
      </c>
      <c r="F916" s="1">
        <v>0.43065268065267998</v>
      </c>
      <c r="G916" s="1">
        <v>0</v>
      </c>
      <c r="H916" s="1">
        <v>0</v>
      </c>
      <c r="I916" s="1">
        <v>1</v>
      </c>
      <c r="J916" s="1">
        <v>251.689393939393</v>
      </c>
      <c r="K916" s="1">
        <v>101</v>
      </c>
      <c r="L916" s="1">
        <v>262</v>
      </c>
      <c r="M916" s="1">
        <v>395</v>
      </c>
    </row>
    <row r="917" spans="1:13" x14ac:dyDescent="0.25">
      <c r="A917" s="1" t="s">
        <v>592</v>
      </c>
      <c r="B917" s="1" t="s">
        <v>2008</v>
      </c>
      <c r="C917" s="1">
        <v>592053</v>
      </c>
      <c r="D917" s="1">
        <v>593183</v>
      </c>
      <c r="E917" s="1" t="s">
        <v>54</v>
      </c>
      <c r="F917" s="1">
        <v>2.0362511052166199</v>
      </c>
      <c r="G917" s="1">
        <v>0</v>
      </c>
      <c r="H917" s="1">
        <v>2</v>
      </c>
      <c r="I917" s="1">
        <v>4</v>
      </c>
      <c r="J917" s="1">
        <v>520.66224580017604</v>
      </c>
      <c r="K917" s="1">
        <v>234</v>
      </c>
      <c r="L917" s="1">
        <v>390</v>
      </c>
      <c r="M917" s="1">
        <v>701</v>
      </c>
    </row>
    <row r="918" spans="1:13" x14ac:dyDescent="0.25">
      <c r="A918" s="1" t="s">
        <v>2009</v>
      </c>
      <c r="B918" s="1" t="s">
        <v>2010</v>
      </c>
      <c r="C918" s="1">
        <v>593184</v>
      </c>
      <c r="D918" s="1">
        <v>593350</v>
      </c>
      <c r="E918" s="1">
        <v>0</v>
      </c>
      <c r="F918" s="1">
        <v>0.880239520958083</v>
      </c>
      <c r="G918" s="1">
        <v>1</v>
      </c>
      <c r="H918" s="1">
        <v>1</v>
      </c>
      <c r="I918" s="1">
        <v>1</v>
      </c>
      <c r="J918" s="1">
        <v>13.4730538922155</v>
      </c>
      <c r="K918" s="1">
        <v>0</v>
      </c>
      <c r="L918" s="1">
        <v>0</v>
      </c>
      <c r="M918" s="1">
        <v>0</v>
      </c>
    </row>
    <row r="919" spans="1:13" x14ac:dyDescent="0.25">
      <c r="A919" s="1" t="s">
        <v>591</v>
      </c>
      <c r="B919" s="1" t="s">
        <v>591</v>
      </c>
      <c r="C919" s="1">
        <v>593351</v>
      </c>
      <c r="D919" s="1">
        <v>594631</v>
      </c>
      <c r="E919" s="1" t="s">
        <v>67</v>
      </c>
      <c r="F919" s="1">
        <v>146.740827478532</v>
      </c>
      <c r="G919" s="1">
        <v>47</v>
      </c>
      <c r="H919" s="1">
        <v>154</v>
      </c>
      <c r="I919" s="1">
        <v>240</v>
      </c>
      <c r="J919" s="1">
        <v>4.1241217798594798</v>
      </c>
      <c r="K919" s="1">
        <v>0</v>
      </c>
      <c r="L919" s="1">
        <v>1</v>
      </c>
      <c r="M919" s="1">
        <v>8</v>
      </c>
    </row>
    <row r="920" spans="1:13" x14ac:dyDescent="0.25">
      <c r="A920" s="1" t="s">
        <v>2011</v>
      </c>
      <c r="B920" s="1" t="s">
        <v>2012</v>
      </c>
      <c r="C920" s="1">
        <v>594632</v>
      </c>
      <c r="D920" s="1">
        <v>594728</v>
      </c>
      <c r="E920" s="1">
        <v>0</v>
      </c>
      <c r="F920" s="1">
        <v>4.41237113402061</v>
      </c>
      <c r="G920" s="1">
        <v>4</v>
      </c>
      <c r="H920" s="1">
        <v>4</v>
      </c>
      <c r="I920" s="1">
        <v>5</v>
      </c>
      <c r="J920" s="1">
        <v>9.2989690721649492</v>
      </c>
      <c r="K920" s="1">
        <v>8</v>
      </c>
      <c r="L920" s="1">
        <v>9</v>
      </c>
      <c r="M920" s="1">
        <v>11</v>
      </c>
    </row>
    <row r="921" spans="1:13" x14ac:dyDescent="0.25">
      <c r="A921" s="1" t="s">
        <v>590</v>
      </c>
      <c r="B921" s="1" t="s">
        <v>590</v>
      </c>
      <c r="C921" s="1">
        <v>594729</v>
      </c>
      <c r="D921" s="1">
        <v>597173</v>
      </c>
      <c r="E921" s="1" t="s">
        <v>67</v>
      </c>
      <c r="F921" s="1">
        <v>55.247034764826097</v>
      </c>
      <c r="G921" s="1">
        <v>29</v>
      </c>
      <c r="H921" s="1">
        <v>47</v>
      </c>
      <c r="I921" s="1">
        <v>72</v>
      </c>
      <c r="J921" s="1">
        <v>10.179959100204499</v>
      </c>
      <c r="K921" s="1">
        <v>1</v>
      </c>
      <c r="L921" s="1">
        <v>3</v>
      </c>
      <c r="M921" s="1">
        <v>9</v>
      </c>
    </row>
    <row r="922" spans="1:13" x14ac:dyDescent="0.25">
      <c r="A922" s="1" t="s">
        <v>2013</v>
      </c>
      <c r="B922" s="1" t="s">
        <v>2014</v>
      </c>
      <c r="C922" s="1">
        <v>597174</v>
      </c>
      <c r="D922" s="1">
        <v>597213</v>
      </c>
      <c r="E922" s="1">
        <v>0</v>
      </c>
      <c r="F922" s="1">
        <v>4.5250000000000004</v>
      </c>
      <c r="G922" s="1">
        <v>3</v>
      </c>
      <c r="H922" s="1">
        <v>4</v>
      </c>
      <c r="I922" s="1">
        <v>6</v>
      </c>
      <c r="J922" s="1">
        <v>102.625</v>
      </c>
      <c r="K922" s="1">
        <v>99</v>
      </c>
      <c r="L922" s="1">
        <v>102.5</v>
      </c>
      <c r="M922" s="1">
        <v>108</v>
      </c>
    </row>
    <row r="923" spans="1:13" x14ac:dyDescent="0.25">
      <c r="A923" s="1" t="s">
        <v>589</v>
      </c>
      <c r="B923" s="1" t="s">
        <v>2015</v>
      </c>
      <c r="C923" s="1">
        <v>597214</v>
      </c>
      <c r="D923" s="1">
        <v>598701</v>
      </c>
      <c r="E923" s="1" t="s">
        <v>54</v>
      </c>
      <c r="F923" s="1">
        <v>0.448252688172043</v>
      </c>
      <c r="G923" s="1">
        <v>0</v>
      </c>
      <c r="H923" s="1">
        <v>0</v>
      </c>
      <c r="I923" s="1">
        <v>1</v>
      </c>
      <c r="J923" s="1">
        <v>62.375</v>
      </c>
      <c r="K923" s="1">
        <v>33</v>
      </c>
      <c r="L923" s="1">
        <v>46</v>
      </c>
      <c r="M923" s="1">
        <v>70</v>
      </c>
    </row>
    <row r="924" spans="1:13" x14ac:dyDescent="0.25">
      <c r="A924" s="1" t="s">
        <v>588</v>
      </c>
      <c r="B924" s="1" t="s">
        <v>588</v>
      </c>
      <c r="C924" s="1">
        <v>598705</v>
      </c>
      <c r="D924" s="1">
        <v>599793</v>
      </c>
      <c r="E924" s="1" t="s">
        <v>54</v>
      </c>
      <c r="F924" s="1">
        <v>0.42975206611570199</v>
      </c>
      <c r="G924" s="1">
        <v>0</v>
      </c>
      <c r="H924" s="1">
        <v>0</v>
      </c>
      <c r="I924" s="1">
        <v>0</v>
      </c>
      <c r="J924" s="1">
        <v>146.97887970615199</v>
      </c>
      <c r="K924" s="1">
        <v>94</v>
      </c>
      <c r="L924" s="1">
        <v>109</v>
      </c>
      <c r="M924" s="1">
        <v>174</v>
      </c>
    </row>
    <row r="925" spans="1:13" x14ac:dyDescent="0.25">
      <c r="A925" s="1" t="s">
        <v>2016</v>
      </c>
      <c r="B925" s="1" t="s">
        <v>2017</v>
      </c>
      <c r="C925" s="1">
        <v>599794</v>
      </c>
      <c r="D925" s="1">
        <v>599805</v>
      </c>
      <c r="E925" s="1">
        <v>0</v>
      </c>
      <c r="F925" s="1">
        <v>3</v>
      </c>
      <c r="G925" s="1">
        <v>3</v>
      </c>
      <c r="H925" s="1">
        <v>3</v>
      </c>
      <c r="I925" s="1">
        <v>3</v>
      </c>
      <c r="J925" s="1">
        <v>128.166666666666</v>
      </c>
      <c r="K925" s="1">
        <v>125.25</v>
      </c>
      <c r="L925" s="1">
        <v>128.5</v>
      </c>
      <c r="M925" s="1">
        <v>133.25</v>
      </c>
    </row>
    <row r="926" spans="1:13" x14ac:dyDescent="0.25">
      <c r="A926" s="1" t="s">
        <v>587</v>
      </c>
      <c r="B926" s="1" t="s">
        <v>587</v>
      </c>
      <c r="C926" s="1">
        <v>599806</v>
      </c>
      <c r="D926" s="1">
        <v>600339</v>
      </c>
      <c r="E926" s="1" t="s">
        <v>54</v>
      </c>
      <c r="F926" s="1">
        <v>0.60299625468164797</v>
      </c>
      <c r="G926" s="1">
        <v>0</v>
      </c>
      <c r="H926" s="1">
        <v>0</v>
      </c>
      <c r="I926" s="1">
        <v>2</v>
      </c>
      <c r="J926" s="1">
        <v>200.85018726591699</v>
      </c>
      <c r="K926" s="1">
        <v>103</v>
      </c>
      <c r="L926" s="1">
        <v>166</v>
      </c>
      <c r="M926" s="1">
        <v>302</v>
      </c>
    </row>
    <row r="927" spans="1:13" x14ac:dyDescent="0.25">
      <c r="A927" s="1" t="s">
        <v>2018</v>
      </c>
      <c r="B927" s="1" t="s">
        <v>2019</v>
      </c>
      <c r="C927" s="1">
        <v>600340</v>
      </c>
      <c r="D927" s="1">
        <v>600414</v>
      </c>
      <c r="E927" s="1">
        <v>0</v>
      </c>
      <c r="F927" s="1">
        <v>1.54666666666666</v>
      </c>
      <c r="G927" s="1">
        <v>0</v>
      </c>
      <c r="H927" s="1">
        <v>2</v>
      </c>
      <c r="I927" s="1">
        <v>3</v>
      </c>
      <c r="J927" s="1">
        <v>41.133333333333297</v>
      </c>
      <c r="K927" s="1">
        <v>11.5</v>
      </c>
      <c r="L927" s="1">
        <v>37</v>
      </c>
      <c r="M927" s="1">
        <v>59</v>
      </c>
    </row>
    <row r="928" spans="1:13" x14ac:dyDescent="0.25">
      <c r="A928" s="1" t="s">
        <v>2020</v>
      </c>
      <c r="B928" s="1" t="s">
        <v>2020</v>
      </c>
      <c r="C928" s="1">
        <v>600415</v>
      </c>
      <c r="D928" s="1">
        <v>600486</v>
      </c>
      <c r="E928" s="1" t="s">
        <v>54</v>
      </c>
      <c r="F928" s="1">
        <v>3</v>
      </c>
      <c r="G928" s="1">
        <v>3</v>
      </c>
      <c r="H928" s="1">
        <v>3</v>
      </c>
      <c r="I928" s="1">
        <v>3</v>
      </c>
      <c r="J928" s="1">
        <v>7.0416666666666599</v>
      </c>
      <c r="K928" s="1">
        <v>3</v>
      </c>
      <c r="L928" s="1">
        <v>9</v>
      </c>
      <c r="M928" s="1">
        <v>9</v>
      </c>
    </row>
    <row r="929" spans="1:13" x14ac:dyDescent="0.25">
      <c r="A929" s="1" t="s">
        <v>2021</v>
      </c>
      <c r="B929" s="1" t="s">
        <v>2022</v>
      </c>
      <c r="C929" s="1">
        <v>600487</v>
      </c>
      <c r="D929" s="1">
        <v>600582</v>
      </c>
      <c r="E929" s="1">
        <v>0</v>
      </c>
      <c r="F929" s="1">
        <v>2.5416666666666599</v>
      </c>
      <c r="G929" s="1">
        <v>1</v>
      </c>
      <c r="H929" s="1">
        <v>3</v>
      </c>
      <c r="I929" s="1">
        <v>3</v>
      </c>
      <c r="J929" s="1">
        <v>2.9166666666666599</v>
      </c>
      <c r="K929" s="1">
        <v>3</v>
      </c>
      <c r="L929" s="1">
        <v>3</v>
      </c>
      <c r="M929" s="1">
        <v>3</v>
      </c>
    </row>
    <row r="930" spans="1:13" x14ac:dyDescent="0.25">
      <c r="A930" s="1" t="s">
        <v>586</v>
      </c>
      <c r="B930" s="1" t="s">
        <v>586</v>
      </c>
      <c r="C930" s="1">
        <v>600583</v>
      </c>
      <c r="D930" s="1">
        <v>601794</v>
      </c>
      <c r="E930" s="1" t="s">
        <v>67</v>
      </c>
      <c r="F930" s="1">
        <v>24.279702970296999</v>
      </c>
      <c r="G930" s="1">
        <v>19</v>
      </c>
      <c r="H930" s="1">
        <v>24</v>
      </c>
      <c r="I930" s="1">
        <v>29</v>
      </c>
      <c r="J930" s="1">
        <v>3.9537953795379499</v>
      </c>
      <c r="K930" s="1">
        <v>2</v>
      </c>
      <c r="L930" s="1">
        <v>3</v>
      </c>
      <c r="M930" s="1">
        <v>6</v>
      </c>
    </row>
    <row r="931" spans="1:13" x14ac:dyDescent="0.25">
      <c r="A931" s="1" t="s">
        <v>2023</v>
      </c>
      <c r="B931" s="1" t="s">
        <v>2024</v>
      </c>
      <c r="C931" s="1">
        <v>601795</v>
      </c>
      <c r="D931" s="1">
        <v>601837</v>
      </c>
      <c r="E931" s="1">
        <v>0</v>
      </c>
      <c r="F931" s="1">
        <v>14.813953488372</v>
      </c>
      <c r="G931" s="1">
        <v>13</v>
      </c>
      <c r="H931" s="1">
        <v>16</v>
      </c>
      <c r="I931" s="1">
        <v>16</v>
      </c>
      <c r="J931" s="1">
        <v>4.4651162790697603</v>
      </c>
      <c r="K931" s="1">
        <v>4</v>
      </c>
      <c r="L931" s="1">
        <v>4</v>
      </c>
      <c r="M931" s="1">
        <v>5</v>
      </c>
    </row>
    <row r="932" spans="1:13" x14ac:dyDescent="0.25">
      <c r="A932" s="1" t="s">
        <v>585</v>
      </c>
      <c r="B932" s="1" t="s">
        <v>585</v>
      </c>
      <c r="C932" s="1">
        <v>601838</v>
      </c>
      <c r="D932" s="1">
        <v>602497</v>
      </c>
      <c r="E932" s="1" t="s">
        <v>67</v>
      </c>
      <c r="F932" s="1">
        <v>58.306060606060598</v>
      </c>
      <c r="G932" s="1">
        <v>45</v>
      </c>
      <c r="H932" s="1">
        <v>53</v>
      </c>
      <c r="I932" s="1">
        <v>87</v>
      </c>
      <c r="J932" s="1">
        <v>91.618181818181796</v>
      </c>
      <c r="K932" s="1">
        <v>9</v>
      </c>
      <c r="L932" s="1">
        <v>13</v>
      </c>
      <c r="M932" s="1">
        <v>204.5</v>
      </c>
    </row>
    <row r="933" spans="1:13" x14ac:dyDescent="0.25">
      <c r="A933" s="1" t="s">
        <v>2025</v>
      </c>
      <c r="B933" s="1" t="s">
        <v>2026</v>
      </c>
      <c r="C933" s="1">
        <v>602498</v>
      </c>
      <c r="D933" s="1">
        <v>602570</v>
      </c>
      <c r="E933" s="1">
        <v>0</v>
      </c>
      <c r="F933" s="1">
        <v>30.7260273972602</v>
      </c>
      <c r="G933" s="1">
        <v>27</v>
      </c>
      <c r="H933" s="1">
        <v>29</v>
      </c>
      <c r="I933" s="1">
        <v>37</v>
      </c>
      <c r="J933" s="1">
        <v>325.561643835616</v>
      </c>
      <c r="K933" s="1">
        <v>325</v>
      </c>
      <c r="L933" s="1">
        <v>335</v>
      </c>
      <c r="M933" s="1">
        <v>338</v>
      </c>
    </row>
    <row r="934" spans="1:13" x14ac:dyDescent="0.25">
      <c r="A934" s="1" t="s">
        <v>584</v>
      </c>
      <c r="B934" s="1" t="s">
        <v>584</v>
      </c>
      <c r="C934" s="1">
        <v>602571</v>
      </c>
      <c r="D934" s="1">
        <v>603752</v>
      </c>
      <c r="E934" s="1" t="s">
        <v>54</v>
      </c>
      <c r="F934" s="1">
        <v>3.4399323181049</v>
      </c>
      <c r="G934" s="1">
        <v>1</v>
      </c>
      <c r="H934" s="1">
        <v>2</v>
      </c>
      <c r="I934" s="1">
        <v>7</v>
      </c>
      <c r="J934" s="1">
        <v>792.99661590524499</v>
      </c>
      <c r="K934" s="1">
        <v>496</v>
      </c>
      <c r="L934" s="1">
        <v>654</v>
      </c>
      <c r="M934" s="1">
        <v>898.25</v>
      </c>
    </row>
    <row r="935" spans="1:13" x14ac:dyDescent="0.25">
      <c r="A935" s="1" t="s">
        <v>2027</v>
      </c>
      <c r="B935" s="1" t="s">
        <v>2028</v>
      </c>
      <c r="C935" s="1">
        <v>603753</v>
      </c>
      <c r="D935" s="1">
        <v>603974</v>
      </c>
      <c r="E935" s="1">
        <v>0</v>
      </c>
      <c r="F935" s="1">
        <v>1.5900900900900901</v>
      </c>
      <c r="G935" s="1">
        <v>1</v>
      </c>
      <c r="H935" s="1">
        <v>1</v>
      </c>
      <c r="I935" s="1">
        <v>2</v>
      </c>
      <c r="J935" s="1">
        <v>710.86036036036</v>
      </c>
      <c r="K935" s="1">
        <v>694.25</v>
      </c>
      <c r="L935" s="1">
        <v>720</v>
      </c>
      <c r="M935" s="1">
        <v>736</v>
      </c>
    </row>
    <row r="936" spans="1:13" x14ac:dyDescent="0.25">
      <c r="A936" s="1" t="s">
        <v>583</v>
      </c>
      <c r="B936" s="1" t="s">
        <v>2029</v>
      </c>
      <c r="C936" s="1">
        <v>603975</v>
      </c>
      <c r="D936" s="1">
        <v>604967</v>
      </c>
      <c r="E936" s="1" t="s">
        <v>54</v>
      </c>
      <c r="F936" s="1">
        <v>9.8690835850956699E-2</v>
      </c>
      <c r="G936" s="1">
        <v>0</v>
      </c>
      <c r="H936" s="1">
        <v>0</v>
      </c>
      <c r="I936" s="1">
        <v>0</v>
      </c>
      <c r="J936" s="1">
        <v>593.61631419939499</v>
      </c>
      <c r="K936" s="1">
        <v>415</v>
      </c>
      <c r="L936" s="1">
        <v>468</v>
      </c>
      <c r="M936" s="1">
        <v>908</v>
      </c>
    </row>
    <row r="937" spans="1:13" x14ac:dyDescent="0.25">
      <c r="A937" s="1" t="s">
        <v>2030</v>
      </c>
      <c r="B937" s="1" t="s">
        <v>2031</v>
      </c>
      <c r="C937" s="1">
        <v>604968</v>
      </c>
      <c r="D937" s="1">
        <v>605071</v>
      </c>
      <c r="E937" s="1">
        <v>0</v>
      </c>
      <c r="F937" s="1">
        <v>5.5288461538461497</v>
      </c>
      <c r="G937" s="1">
        <v>0</v>
      </c>
      <c r="H937" s="1">
        <v>0</v>
      </c>
      <c r="I937" s="1">
        <v>9</v>
      </c>
      <c r="J937" s="1">
        <v>4.0096153846153797</v>
      </c>
      <c r="K937" s="1">
        <v>3</v>
      </c>
      <c r="L937" s="1">
        <v>4</v>
      </c>
      <c r="M937" s="1">
        <v>5</v>
      </c>
    </row>
    <row r="938" spans="1:13" x14ac:dyDescent="0.25">
      <c r="A938" s="1" t="s">
        <v>582</v>
      </c>
      <c r="B938" s="1" t="s">
        <v>582</v>
      </c>
      <c r="C938" s="1">
        <v>605072</v>
      </c>
      <c r="D938" s="1">
        <v>605785</v>
      </c>
      <c r="E938" s="1" t="s">
        <v>67</v>
      </c>
      <c r="F938" s="1">
        <v>65.936974789915894</v>
      </c>
      <c r="G938" s="1">
        <v>8</v>
      </c>
      <c r="H938" s="1">
        <v>38</v>
      </c>
      <c r="I938" s="1">
        <v>122</v>
      </c>
      <c r="J938" s="1">
        <v>3.0714285714285698</v>
      </c>
      <c r="K938" s="1">
        <v>1</v>
      </c>
      <c r="L938" s="1">
        <v>3</v>
      </c>
      <c r="M938" s="1">
        <v>4</v>
      </c>
    </row>
    <row r="939" spans="1:13" x14ac:dyDescent="0.25">
      <c r="A939" s="1" t="s">
        <v>2032</v>
      </c>
      <c r="B939" s="1" t="s">
        <v>2033</v>
      </c>
      <c r="C939" s="1">
        <v>605786</v>
      </c>
      <c r="D939" s="1">
        <v>605814</v>
      </c>
      <c r="E939" s="1">
        <v>0</v>
      </c>
      <c r="F939" s="1">
        <v>71.965517241379303</v>
      </c>
      <c r="G939" s="1">
        <v>17</v>
      </c>
      <c r="H939" s="1">
        <v>64</v>
      </c>
      <c r="I939" s="1">
        <v>107</v>
      </c>
      <c r="J939" s="1">
        <v>2</v>
      </c>
      <c r="K939" s="1">
        <v>2</v>
      </c>
      <c r="L939" s="1">
        <v>2</v>
      </c>
      <c r="M939" s="1">
        <v>2</v>
      </c>
    </row>
    <row r="940" spans="1:13" x14ac:dyDescent="0.25">
      <c r="A940" s="1" t="s">
        <v>581</v>
      </c>
      <c r="B940" s="1" t="s">
        <v>581</v>
      </c>
      <c r="C940" s="1">
        <v>605815</v>
      </c>
      <c r="D940" s="1">
        <v>606723</v>
      </c>
      <c r="E940" s="1" t="s">
        <v>67</v>
      </c>
      <c r="F940" s="1">
        <v>168.134213421342</v>
      </c>
      <c r="G940" s="1">
        <v>52</v>
      </c>
      <c r="H940" s="1">
        <v>77</v>
      </c>
      <c r="I940" s="1">
        <v>269</v>
      </c>
      <c r="J940" s="1">
        <v>1.3498349834983401</v>
      </c>
      <c r="K940" s="1">
        <v>1</v>
      </c>
      <c r="L940" s="1">
        <v>1</v>
      </c>
      <c r="M940" s="1">
        <v>2</v>
      </c>
    </row>
    <row r="941" spans="1:13" x14ac:dyDescent="0.25">
      <c r="A941" s="1" t="s">
        <v>2034</v>
      </c>
      <c r="B941" s="1" t="s">
        <v>2035</v>
      </c>
      <c r="C941" s="1">
        <v>606724</v>
      </c>
      <c r="D941" s="1">
        <v>606784</v>
      </c>
      <c r="E941" s="1">
        <v>0</v>
      </c>
      <c r="F941" s="1">
        <v>86</v>
      </c>
      <c r="G941" s="1">
        <v>88</v>
      </c>
      <c r="H941" s="1">
        <v>89</v>
      </c>
      <c r="I941" s="1">
        <v>92</v>
      </c>
      <c r="J941" s="1">
        <v>4.50819672131147</v>
      </c>
      <c r="K941" s="1">
        <v>4</v>
      </c>
      <c r="L941" s="1">
        <v>5</v>
      </c>
      <c r="M941" s="1">
        <v>5</v>
      </c>
    </row>
    <row r="942" spans="1:13" x14ac:dyDescent="0.25">
      <c r="A942" s="1" t="s">
        <v>580</v>
      </c>
      <c r="B942" s="1" t="s">
        <v>2036</v>
      </c>
      <c r="C942" s="1">
        <v>606785</v>
      </c>
      <c r="D942" s="1">
        <v>607990</v>
      </c>
      <c r="E942" s="1" t="s">
        <v>67</v>
      </c>
      <c r="F942" s="1">
        <v>45.0597014925373</v>
      </c>
      <c r="G942" s="1">
        <v>16</v>
      </c>
      <c r="H942" s="1">
        <v>19</v>
      </c>
      <c r="I942" s="1">
        <v>51</v>
      </c>
      <c r="J942" s="1">
        <v>107.199004975124</v>
      </c>
      <c r="K942" s="1">
        <v>25</v>
      </c>
      <c r="L942" s="1">
        <v>71</v>
      </c>
      <c r="M942" s="1">
        <v>171.75</v>
      </c>
    </row>
    <row r="943" spans="1:13" x14ac:dyDescent="0.25">
      <c r="A943" s="1" t="s">
        <v>2037</v>
      </c>
      <c r="B943" s="1" t="s">
        <v>2038</v>
      </c>
      <c r="C943" s="1">
        <v>607991</v>
      </c>
      <c r="D943" s="1">
        <v>608042</v>
      </c>
      <c r="E943" s="1">
        <v>0</v>
      </c>
      <c r="F943" s="1">
        <v>10.4230769230769</v>
      </c>
      <c r="G943" s="1">
        <v>10</v>
      </c>
      <c r="H943" s="1">
        <v>10</v>
      </c>
      <c r="I943" s="1">
        <v>10.25</v>
      </c>
      <c r="J943" s="1">
        <v>769.423076923076</v>
      </c>
      <c r="K943" s="1">
        <v>721.75</v>
      </c>
      <c r="L943" s="1">
        <v>729</v>
      </c>
      <c r="M943" s="1">
        <v>843.5</v>
      </c>
    </row>
    <row r="944" spans="1:13" x14ac:dyDescent="0.25">
      <c r="A944" s="1" t="s">
        <v>579</v>
      </c>
      <c r="B944" s="1" t="s">
        <v>2039</v>
      </c>
      <c r="C944" s="1">
        <v>608043</v>
      </c>
      <c r="D944" s="1">
        <v>610028</v>
      </c>
      <c r="E944" s="1" t="s">
        <v>54</v>
      </c>
      <c r="F944" s="1">
        <v>1.92245720040281</v>
      </c>
      <c r="G944" s="1">
        <v>0</v>
      </c>
      <c r="H944" s="1">
        <v>1</v>
      </c>
      <c r="I944" s="1">
        <v>2</v>
      </c>
      <c r="J944" s="1">
        <v>508.78298086606202</v>
      </c>
      <c r="K944" s="1">
        <v>355.25</v>
      </c>
      <c r="L944" s="1">
        <v>484</v>
      </c>
      <c r="M944" s="1">
        <v>561</v>
      </c>
    </row>
    <row r="945" spans="1:13" x14ac:dyDescent="0.25">
      <c r="A945" s="1" t="s">
        <v>2040</v>
      </c>
      <c r="B945" s="1" t="s">
        <v>2041</v>
      </c>
      <c r="C945" s="1">
        <v>610029</v>
      </c>
      <c r="D945" s="1">
        <v>610138</v>
      </c>
      <c r="E945" s="1">
        <v>0</v>
      </c>
      <c r="F945" s="1">
        <v>0.20909090909090899</v>
      </c>
      <c r="G945" s="1">
        <v>0</v>
      </c>
      <c r="H945" s="1">
        <v>0</v>
      </c>
      <c r="I945" s="1">
        <v>0</v>
      </c>
      <c r="J945" s="1">
        <v>331.04545454545399</v>
      </c>
      <c r="K945" s="1">
        <v>277</v>
      </c>
      <c r="L945" s="1">
        <v>293</v>
      </c>
      <c r="M945" s="1">
        <v>344.25</v>
      </c>
    </row>
    <row r="946" spans="1:13" x14ac:dyDescent="0.25">
      <c r="A946" s="1" t="s">
        <v>578</v>
      </c>
      <c r="B946" s="1" t="s">
        <v>578</v>
      </c>
      <c r="C946" s="1">
        <v>610139</v>
      </c>
      <c r="D946" s="1">
        <v>610999</v>
      </c>
      <c r="E946" s="1" t="s">
        <v>54</v>
      </c>
      <c r="F946" s="1">
        <v>0.20789779326364599</v>
      </c>
      <c r="G946" s="1">
        <v>0</v>
      </c>
      <c r="H946" s="1">
        <v>0</v>
      </c>
      <c r="I946" s="1">
        <v>0</v>
      </c>
      <c r="J946" s="1">
        <v>601.37979094076604</v>
      </c>
      <c r="K946" s="1">
        <v>209</v>
      </c>
      <c r="L946" s="1">
        <v>701</v>
      </c>
      <c r="M946" s="1">
        <v>907</v>
      </c>
    </row>
    <row r="947" spans="1:13" x14ac:dyDescent="0.25">
      <c r="A947" s="1" t="s">
        <v>2042</v>
      </c>
      <c r="B947" s="1" t="s">
        <v>2043</v>
      </c>
      <c r="C947" s="1">
        <v>611000</v>
      </c>
      <c r="D947" s="1">
        <v>611160</v>
      </c>
      <c r="E947" s="1">
        <v>0</v>
      </c>
      <c r="F947" s="1">
        <v>0</v>
      </c>
      <c r="G947" s="1">
        <v>0</v>
      </c>
      <c r="H947" s="1">
        <v>0</v>
      </c>
      <c r="I947" s="1">
        <v>0</v>
      </c>
      <c r="J947" s="1">
        <v>16.354037267080699</v>
      </c>
      <c r="K947" s="1">
        <v>12</v>
      </c>
      <c r="L947" s="1">
        <v>16</v>
      </c>
      <c r="M947" s="1">
        <v>18</v>
      </c>
    </row>
    <row r="948" spans="1:13" x14ac:dyDescent="0.25">
      <c r="A948" s="1" t="s">
        <v>577</v>
      </c>
      <c r="B948" s="1" t="s">
        <v>577</v>
      </c>
      <c r="C948" s="1">
        <v>611161</v>
      </c>
      <c r="D948" s="1">
        <v>612297</v>
      </c>
      <c r="E948" s="1" t="s">
        <v>67</v>
      </c>
      <c r="F948" s="1">
        <v>53.3869832893579</v>
      </c>
      <c r="G948" s="1">
        <v>42</v>
      </c>
      <c r="H948" s="1">
        <v>58</v>
      </c>
      <c r="I948" s="1">
        <v>66</v>
      </c>
      <c r="J948" s="1">
        <v>36.595426561125699</v>
      </c>
      <c r="K948" s="1">
        <v>22</v>
      </c>
      <c r="L948" s="1">
        <v>36</v>
      </c>
      <c r="M948" s="1">
        <v>49</v>
      </c>
    </row>
    <row r="949" spans="1:13" x14ac:dyDescent="0.25">
      <c r="A949" s="1" t="s">
        <v>576</v>
      </c>
      <c r="B949" s="1" t="s">
        <v>576</v>
      </c>
      <c r="C949" s="1">
        <v>612294</v>
      </c>
      <c r="D949" s="1">
        <v>612701</v>
      </c>
      <c r="E949" s="1" t="s">
        <v>67</v>
      </c>
      <c r="F949" s="1">
        <v>37.5980392156862</v>
      </c>
      <c r="G949" s="1">
        <v>27</v>
      </c>
      <c r="H949" s="1">
        <v>44.5</v>
      </c>
      <c r="I949" s="1">
        <v>47</v>
      </c>
      <c r="J949" s="1">
        <v>30.1740196078431</v>
      </c>
      <c r="K949" s="1">
        <v>12</v>
      </c>
      <c r="L949" s="1">
        <v>24</v>
      </c>
      <c r="M949" s="1">
        <v>52</v>
      </c>
    </row>
    <row r="950" spans="1:13" x14ac:dyDescent="0.25">
      <c r="A950" s="1" t="s">
        <v>575</v>
      </c>
      <c r="B950" s="1" t="s">
        <v>575</v>
      </c>
      <c r="C950" s="1">
        <v>612698</v>
      </c>
      <c r="D950" s="1">
        <v>614734</v>
      </c>
      <c r="E950" s="1" t="s">
        <v>67</v>
      </c>
      <c r="F950" s="1">
        <v>16.222385861561101</v>
      </c>
      <c r="G950" s="1">
        <v>9</v>
      </c>
      <c r="H950" s="1">
        <v>12</v>
      </c>
      <c r="I950" s="1">
        <v>25</v>
      </c>
      <c r="J950" s="1">
        <v>21.305351006381901</v>
      </c>
      <c r="K950" s="1">
        <v>11</v>
      </c>
      <c r="L950" s="1">
        <v>15</v>
      </c>
      <c r="M950" s="1">
        <v>30</v>
      </c>
    </row>
    <row r="951" spans="1:13" x14ac:dyDescent="0.25">
      <c r="A951" s="1" t="s">
        <v>574</v>
      </c>
      <c r="B951" s="1" t="s">
        <v>574</v>
      </c>
      <c r="C951" s="1">
        <v>614616</v>
      </c>
      <c r="D951" s="1">
        <v>615836</v>
      </c>
      <c r="E951" s="1" t="s">
        <v>54</v>
      </c>
      <c r="F951" s="1">
        <v>4.6052416052416003</v>
      </c>
      <c r="G951" s="1">
        <v>0</v>
      </c>
      <c r="H951" s="1">
        <v>0</v>
      </c>
      <c r="I951" s="1">
        <v>1</v>
      </c>
      <c r="J951" s="1">
        <v>29.705978705978701</v>
      </c>
      <c r="K951" s="1">
        <v>16</v>
      </c>
      <c r="L951" s="1">
        <v>23</v>
      </c>
      <c r="M951" s="1">
        <v>29</v>
      </c>
    </row>
    <row r="952" spans="1:13" x14ac:dyDescent="0.25">
      <c r="A952" s="1" t="s">
        <v>2044</v>
      </c>
      <c r="B952" s="1" t="s">
        <v>2045</v>
      </c>
      <c r="C952" s="1">
        <v>615837</v>
      </c>
      <c r="D952" s="1">
        <v>615846</v>
      </c>
      <c r="E952" s="1">
        <v>0</v>
      </c>
      <c r="F952" s="1">
        <v>0</v>
      </c>
      <c r="G952" s="1">
        <v>0</v>
      </c>
      <c r="H952" s="1">
        <v>0</v>
      </c>
      <c r="I952" s="1">
        <v>0</v>
      </c>
      <c r="J952" s="1">
        <v>9.1999999999999993</v>
      </c>
      <c r="K952" s="1">
        <v>8.25</v>
      </c>
      <c r="L952" s="1">
        <v>9.5</v>
      </c>
      <c r="M952" s="1">
        <v>10</v>
      </c>
    </row>
    <row r="953" spans="1:13" x14ac:dyDescent="0.25">
      <c r="A953" s="1" t="s">
        <v>573</v>
      </c>
      <c r="B953" s="1" t="s">
        <v>573</v>
      </c>
      <c r="C953" s="1">
        <v>615847</v>
      </c>
      <c r="D953" s="1">
        <v>617334</v>
      </c>
      <c r="E953" s="1" t="s">
        <v>54</v>
      </c>
      <c r="F953" s="1">
        <v>0.328629032258064</v>
      </c>
      <c r="G953" s="1">
        <v>0</v>
      </c>
      <c r="H953" s="1">
        <v>0</v>
      </c>
      <c r="I953" s="1">
        <v>1</v>
      </c>
      <c r="J953" s="1">
        <v>32.459005376344003</v>
      </c>
      <c r="K953" s="1">
        <v>7</v>
      </c>
      <c r="L953" s="1">
        <v>10</v>
      </c>
      <c r="M953" s="1">
        <v>52</v>
      </c>
    </row>
    <row r="954" spans="1:13" x14ac:dyDescent="0.25">
      <c r="A954" s="1" t="s">
        <v>2046</v>
      </c>
      <c r="B954" s="1" t="s">
        <v>2047</v>
      </c>
      <c r="C954" s="1">
        <v>617335</v>
      </c>
      <c r="D954" s="1">
        <v>617365</v>
      </c>
      <c r="E954" s="1">
        <v>0</v>
      </c>
      <c r="F954" s="1">
        <v>0</v>
      </c>
      <c r="G954" s="1">
        <v>0</v>
      </c>
      <c r="H954" s="1">
        <v>0</v>
      </c>
      <c r="I954" s="1">
        <v>0</v>
      </c>
      <c r="J954" s="1">
        <v>166.258064516129</v>
      </c>
      <c r="K954" s="1">
        <v>159.5</v>
      </c>
      <c r="L954" s="1">
        <v>164</v>
      </c>
      <c r="M954" s="1">
        <v>174.5</v>
      </c>
    </row>
    <row r="955" spans="1:13" x14ac:dyDescent="0.25">
      <c r="A955" s="1" t="s">
        <v>572</v>
      </c>
      <c r="B955" s="1" t="s">
        <v>572</v>
      </c>
      <c r="C955" s="1">
        <v>617366</v>
      </c>
      <c r="D955" s="1">
        <v>617965</v>
      </c>
      <c r="E955" s="1" t="s">
        <v>54</v>
      </c>
      <c r="F955" s="1">
        <v>0.961666666666666</v>
      </c>
      <c r="G955" s="1">
        <v>0</v>
      </c>
      <c r="H955" s="1">
        <v>1</v>
      </c>
      <c r="I955" s="1">
        <v>2</v>
      </c>
      <c r="J955" s="1">
        <v>430.41</v>
      </c>
      <c r="K955" s="1">
        <v>391</v>
      </c>
      <c r="L955" s="1">
        <v>417</v>
      </c>
      <c r="M955" s="1">
        <v>483</v>
      </c>
    </row>
    <row r="956" spans="1:13" x14ac:dyDescent="0.25">
      <c r="A956" s="1" t="s">
        <v>2048</v>
      </c>
      <c r="B956" s="1" t="s">
        <v>2049</v>
      </c>
      <c r="C956" s="1">
        <v>617966</v>
      </c>
      <c r="D956" s="1">
        <v>618064</v>
      </c>
      <c r="E956" s="1">
        <v>0</v>
      </c>
      <c r="F956" s="1">
        <v>0</v>
      </c>
      <c r="G956" s="1">
        <v>0</v>
      </c>
      <c r="H956" s="1">
        <v>0</v>
      </c>
      <c r="I956" s="1">
        <v>0</v>
      </c>
      <c r="J956" s="1">
        <v>394.666666666666</v>
      </c>
      <c r="K956" s="1">
        <v>338</v>
      </c>
      <c r="L956" s="1">
        <v>341</v>
      </c>
      <c r="M956" s="1">
        <v>457.5</v>
      </c>
    </row>
    <row r="957" spans="1:13" x14ac:dyDescent="0.25">
      <c r="A957" s="1" t="s">
        <v>571</v>
      </c>
      <c r="B957" s="1" t="s">
        <v>571</v>
      </c>
      <c r="C957" s="1">
        <v>618065</v>
      </c>
      <c r="D957" s="1">
        <v>618697</v>
      </c>
      <c r="E957" s="1" t="s">
        <v>54</v>
      </c>
      <c r="F957" s="1">
        <v>0.55450236966824595</v>
      </c>
      <c r="G957" s="1">
        <v>0</v>
      </c>
      <c r="H957" s="1">
        <v>1</v>
      </c>
      <c r="I957" s="1">
        <v>1</v>
      </c>
      <c r="J957" s="1">
        <v>593.112164296998</v>
      </c>
      <c r="K957" s="1">
        <v>335</v>
      </c>
      <c r="L957" s="1">
        <v>467</v>
      </c>
      <c r="M957" s="1">
        <v>978</v>
      </c>
    </row>
    <row r="958" spans="1:13" x14ac:dyDescent="0.25">
      <c r="A958" s="1" t="s">
        <v>2050</v>
      </c>
      <c r="B958" s="1" t="s">
        <v>2051</v>
      </c>
      <c r="C958" s="1">
        <v>618698</v>
      </c>
      <c r="D958" s="1">
        <v>618818</v>
      </c>
      <c r="E958" s="1">
        <v>0</v>
      </c>
      <c r="F958" s="1">
        <v>6.6115702479338803E-2</v>
      </c>
      <c r="G958" s="1">
        <v>0</v>
      </c>
      <c r="H958" s="1">
        <v>0</v>
      </c>
      <c r="I958" s="1">
        <v>0</v>
      </c>
      <c r="J958" s="1">
        <v>123.661157024793</v>
      </c>
      <c r="K958" s="1">
        <v>61</v>
      </c>
      <c r="L958" s="1">
        <v>76</v>
      </c>
      <c r="M958" s="1">
        <v>153</v>
      </c>
    </row>
    <row r="959" spans="1:13" x14ac:dyDescent="0.25">
      <c r="A959" s="1" t="s">
        <v>570</v>
      </c>
      <c r="B959" s="1" t="s">
        <v>570</v>
      </c>
      <c r="C959" s="1">
        <v>618819</v>
      </c>
      <c r="D959" s="1">
        <v>621107</v>
      </c>
      <c r="E959" s="1" t="s">
        <v>54</v>
      </c>
      <c r="F959" s="1">
        <v>1.19528178243774</v>
      </c>
      <c r="G959" s="1">
        <v>0</v>
      </c>
      <c r="H959" s="1">
        <v>1</v>
      </c>
      <c r="I959" s="1">
        <v>2</v>
      </c>
      <c r="J959" s="1">
        <v>152.59851463521099</v>
      </c>
      <c r="K959" s="1">
        <v>65</v>
      </c>
      <c r="L959" s="1">
        <v>100</v>
      </c>
      <c r="M959" s="1">
        <v>213</v>
      </c>
    </row>
    <row r="960" spans="1:13" x14ac:dyDescent="0.25">
      <c r="A960" s="1" t="s">
        <v>2052</v>
      </c>
      <c r="B960" s="1" t="s">
        <v>2053</v>
      </c>
      <c r="C960" s="1">
        <v>621108</v>
      </c>
      <c r="D960" s="1">
        <v>621167</v>
      </c>
      <c r="E960" s="1">
        <v>0</v>
      </c>
      <c r="F960" s="1">
        <v>0</v>
      </c>
      <c r="G960" s="1">
        <v>0</v>
      </c>
      <c r="H960" s="1">
        <v>0</v>
      </c>
      <c r="I960" s="1">
        <v>0</v>
      </c>
      <c r="J960" s="1">
        <v>82.45</v>
      </c>
      <c r="K960" s="1">
        <v>82</v>
      </c>
      <c r="L960" s="1">
        <v>83</v>
      </c>
      <c r="M960" s="1">
        <v>83</v>
      </c>
    </row>
    <row r="961" spans="1:13" x14ac:dyDescent="0.25">
      <c r="A961" s="1" t="s">
        <v>569</v>
      </c>
      <c r="B961" s="1" t="s">
        <v>569</v>
      </c>
      <c r="C961" s="1">
        <v>621168</v>
      </c>
      <c r="D961" s="1">
        <v>622001</v>
      </c>
      <c r="E961" s="1" t="s">
        <v>54</v>
      </c>
      <c r="F961" s="1">
        <v>0.71702637889688203</v>
      </c>
      <c r="G961" s="1">
        <v>0</v>
      </c>
      <c r="H961" s="1">
        <v>0</v>
      </c>
      <c r="I961" s="1">
        <v>2</v>
      </c>
      <c r="J961" s="1">
        <v>347.459232613908</v>
      </c>
      <c r="K961" s="1">
        <v>141</v>
      </c>
      <c r="L961" s="1">
        <v>292</v>
      </c>
      <c r="M961" s="1">
        <v>602</v>
      </c>
    </row>
    <row r="962" spans="1:13" x14ac:dyDescent="0.25">
      <c r="A962" s="1" t="s">
        <v>2054</v>
      </c>
      <c r="B962" s="1" t="s">
        <v>2055</v>
      </c>
      <c r="C962" s="1">
        <v>622002</v>
      </c>
      <c r="D962" s="1">
        <v>622039</v>
      </c>
      <c r="E962" s="1">
        <v>0</v>
      </c>
      <c r="F962" s="1">
        <v>0.84210526315789402</v>
      </c>
      <c r="G962" s="1">
        <v>1</v>
      </c>
      <c r="H962" s="1">
        <v>1</v>
      </c>
      <c r="I962" s="1">
        <v>1</v>
      </c>
      <c r="J962" s="1">
        <v>394.86842105263099</v>
      </c>
      <c r="K962" s="1">
        <v>385.25</v>
      </c>
      <c r="L962" s="1">
        <v>386</v>
      </c>
      <c r="M962" s="1">
        <v>391.75</v>
      </c>
    </row>
    <row r="963" spans="1:13" x14ac:dyDescent="0.25">
      <c r="A963" s="1" t="s">
        <v>568</v>
      </c>
      <c r="B963" s="1" t="s">
        <v>568</v>
      </c>
      <c r="C963" s="1">
        <v>622040</v>
      </c>
      <c r="D963" s="1">
        <v>622705</v>
      </c>
      <c r="E963" s="1" t="s">
        <v>54</v>
      </c>
      <c r="F963" s="1">
        <v>0.38288288288288203</v>
      </c>
      <c r="G963" s="1">
        <v>0</v>
      </c>
      <c r="H963" s="1">
        <v>0</v>
      </c>
      <c r="I963" s="1">
        <v>1</v>
      </c>
      <c r="J963" s="1">
        <v>1250.38288288288</v>
      </c>
      <c r="K963" s="1">
        <v>685.25</v>
      </c>
      <c r="L963" s="1">
        <v>1219</v>
      </c>
      <c r="M963" s="1">
        <v>1970</v>
      </c>
    </row>
    <row r="964" spans="1:13" x14ac:dyDescent="0.25">
      <c r="A964" s="1" t="s">
        <v>2056</v>
      </c>
      <c r="B964" s="1" t="s">
        <v>2057</v>
      </c>
      <c r="C964" s="1">
        <v>622706</v>
      </c>
      <c r="D964" s="1">
        <v>622722</v>
      </c>
      <c r="E964" s="1">
        <v>0</v>
      </c>
      <c r="F964" s="1">
        <v>1</v>
      </c>
      <c r="G964" s="1">
        <v>1</v>
      </c>
      <c r="H964" s="1">
        <v>1</v>
      </c>
      <c r="I964" s="1">
        <v>1</v>
      </c>
      <c r="J964" s="1">
        <v>948.94117647058795</v>
      </c>
      <c r="K964" s="1">
        <v>936</v>
      </c>
      <c r="L964" s="1">
        <v>941</v>
      </c>
      <c r="M964" s="1">
        <v>956</v>
      </c>
    </row>
    <row r="965" spans="1:13" x14ac:dyDescent="0.25">
      <c r="A965" s="1" t="s">
        <v>567</v>
      </c>
      <c r="B965" s="1" t="s">
        <v>567</v>
      </c>
      <c r="C965" s="1">
        <v>622723</v>
      </c>
      <c r="D965" s="1">
        <v>623805</v>
      </c>
      <c r="E965" s="1" t="s">
        <v>54</v>
      </c>
      <c r="F965" s="1">
        <v>3.4413665743305599</v>
      </c>
      <c r="G965" s="1">
        <v>2</v>
      </c>
      <c r="H965" s="1">
        <v>3</v>
      </c>
      <c r="I965" s="1">
        <v>4</v>
      </c>
      <c r="J965" s="1">
        <v>1264.2289935364699</v>
      </c>
      <c r="K965" s="1">
        <v>1168.5</v>
      </c>
      <c r="L965" s="1">
        <v>1260</v>
      </c>
      <c r="M965" s="1">
        <v>1374</v>
      </c>
    </row>
    <row r="966" spans="1:13" x14ac:dyDescent="0.25">
      <c r="A966" s="1" t="s">
        <v>2058</v>
      </c>
      <c r="B966" s="1" t="s">
        <v>2059</v>
      </c>
      <c r="C966" s="1">
        <v>623806</v>
      </c>
      <c r="D966" s="1">
        <v>623914</v>
      </c>
      <c r="E966" s="1">
        <v>0</v>
      </c>
      <c r="F966" s="1">
        <v>3.9724770642201799</v>
      </c>
      <c r="G966" s="1">
        <v>4</v>
      </c>
      <c r="H966" s="1">
        <v>4</v>
      </c>
      <c r="I966" s="1">
        <v>4</v>
      </c>
      <c r="J966" s="1">
        <v>2062.1651376146701</v>
      </c>
      <c r="K966" s="1">
        <v>1961</v>
      </c>
      <c r="L966" s="1">
        <v>2107</v>
      </c>
      <c r="M966" s="1">
        <v>2120</v>
      </c>
    </row>
    <row r="967" spans="1:13" x14ac:dyDescent="0.25">
      <c r="A967" s="1" t="s">
        <v>566</v>
      </c>
      <c r="B967" s="1" t="s">
        <v>566</v>
      </c>
      <c r="C967" s="1">
        <v>623915</v>
      </c>
      <c r="D967" s="1">
        <v>625219</v>
      </c>
      <c r="E967" s="1" t="s">
        <v>54</v>
      </c>
      <c r="F967" s="1">
        <v>2.8122605363984601</v>
      </c>
      <c r="G967" s="1">
        <v>2</v>
      </c>
      <c r="H967" s="1">
        <v>3</v>
      </c>
      <c r="I967" s="1">
        <v>4</v>
      </c>
      <c r="J967" s="1">
        <v>3419.2681992337102</v>
      </c>
      <c r="K967" s="1">
        <v>2144</v>
      </c>
      <c r="L967" s="1">
        <v>3477</v>
      </c>
      <c r="M967" s="1">
        <v>3985</v>
      </c>
    </row>
    <row r="968" spans="1:13" x14ac:dyDescent="0.25">
      <c r="A968" s="1" t="s">
        <v>2060</v>
      </c>
      <c r="B968" s="1" t="s">
        <v>2061</v>
      </c>
      <c r="C968" s="1">
        <v>625220</v>
      </c>
      <c r="D968" s="1">
        <v>625330</v>
      </c>
      <c r="E968" s="1">
        <v>0</v>
      </c>
      <c r="F968" s="1">
        <v>0</v>
      </c>
      <c r="G968" s="1">
        <v>0</v>
      </c>
      <c r="H968" s="1">
        <v>0</v>
      </c>
      <c r="I968" s="1">
        <v>0</v>
      </c>
      <c r="J968" s="1">
        <v>19.342342342342299</v>
      </c>
      <c r="K968" s="1">
        <v>6</v>
      </c>
      <c r="L968" s="1">
        <v>7</v>
      </c>
      <c r="M968" s="1">
        <v>7</v>
      </c>
    </row>
    <row r="969" spans="1:13" x14ac:dyDescent="0.25">
      <c r="A969" s="1" t="s">
        <v>565</v>
      </c>
      <c r="B969" s="1" t="s">
        <v>565</v>
      </c>
      <c r="C969" s="1">
        <v>625331</v>
      </c>
      <c r="D969" s="1">
        <v>627388</v>
      </c>
      <c r="E969" s="1" t="s">
        <v>67</v>
      </c>
      <c r="F969" s="1">
        <v>38.8979591836734</v>
      </c>
      <c r="G969" s="1">
        <v>28</v>
      </c>
      <c r="H969" s="1">
        <v>37</v>
      </c>
      <c r="I969" s="1">
        <v>46</v>
      </c>
      <c r="J969" s="1">
        <v>6.45772594752186</v>
      </c>
      <c r="K969" s="1">
        <v>3</v>
      </c>
      <c r="L969" s="1">
        <v>4</v>
      </c>
      <c r="M969" s="1">
        <v>10</v>
      </c>
    </row>
    <row r="970" spans="1:13" x14ac:dyDescent="0.25">
      <c r="A970" s="1" t="s">
        <v>2062</v>
      </c>
      <c r="B970" s="1" t="s">
        <v>2063</v>
      </c>
      <c r="C970" s="1">
        <v>627389</v>
      </c>
      <c r="D970" s="1">
        <v>627435</v>
      </c>
      <c r="E970" s="1">
        <v>0</v>
      </c>
      <c r="F970" s="1">
        <v>30.276595744680801</v>
      </c>
      <c r="G970" s="1">
        <v>29</v>
      </c>
      <c r="H970" s="1">
        <v>31</v>
      </c>
      <c r="I970" s="1">
        <v>32</v>
      </c>
      <c r="J970" s="1">
        <v>0.82978723404255295</v>
      </c>
      <c r="K970" s="1">
        <v>1</v>
      </c>
      <c r="L970" s="1">
        <v>1</v>
      </c>
      <c r="M970" s="1">
        <v>1</v>
      </c>
    </row>
    <row r="971" spans="1:13" x14ac:dyDescent="0.25">
      <c r="A971" s="1" t="s">
        <v>564</v>
      </c>
      <c r="B971" s="1" t="s">
        <v>2064</v>
      </c>
      <c r="C971" s="1">
        <v>627436</v>
      </c>
      <c r="D971" s="1">
        <v>628558</v>
      </c>
      <c r="E971" s="1" t="s">
        <v>67</v>
      </c>
      <c r="F971" s="1">
        <v>101.097951914514</v>
      </c>
      <c r="G971" s="1">
        <v>44</v>
      </c>
      <c r="H971" s="1">
        <v>67</v>
      </c>
      <c r="I971" s="1">
        <v>90</v>
      </c>
      <c r="J971" s="1">
        <v>16.6010685663401</v>
      </c>
      <c r="K971" s="1">
        <v>1</v>
      </c>
      <c r="L971" s="1">
        <v>4</v>
      </c>
      <c r="M971" s="1">
        <v>11</v>
      </c>
    </row>
    <row r="972" spans="1:13" x14ac:dyDescent="0.25">
      <c r="A972" s="1" t="s">
        <v>563</v>
      </c>
      <c r="B972" s="1" t="s">
        <v>563</v>
      </c>
      <c r="C972" s="1">
        <v>628555</v>
      </c>
      <c r="D972" s="1">
        <v>630294</v>
      </c>
      <c r="E972" s="1" t="s">
        <v>67</v>
      </c>
      <c r="F972" s="1">
        <v>24.570689655172401</v>
      </c>
      <c r="G972" s="1">
        <v>11</v>
      </c>
      <c r="H972" s="1">
        <v>22</v>
      </c>
      <c r="I972" s="1">
        <v>33.25</v>
      </c>
      <c r="J972" s="1">
        <v>11.968965517241299</v>
      </c>
      <c r="K972" s="1">
        <v>1</v>
      </c>
      <c r="L972" s="1">
        <v>3</v>
      </c>
      <c r="M972" s="1">
        <v>8</v>
      </c>
    </row>
    <row r="973" spans="1:13" x14ac:dyDescent="0.25">
      <c r="A973" s="1" t="s">
        <v>2065</v>
      </c>
      <c r="B973" s="1" t="s">
        <v>2066</v>
      </c>
      <c r="C973" s="1">
        <v>630295</v>
      </c>
      <c r="D973" s="1">
        <v>630306</v>
      </c>
      <c r="E973" s="1">
        <v>0</v>
      </c>
      <c r="F973" s="1">
        <v>70.9166666666666</v>
      </c>
      <c r="G973" s="1">
        <v>67.75</v>
      </c>
      <c r="H973" s="1">
        <v>71.5</v>
      </c>
      <c r="I973" s="1">
        <v>74</v>
      </c>
      <c r="J973" s="1">
        <v>1</v>
      </c>
      <c r="K973" s="1">
        <v>1</v>
      </c>
      <c r="L973" s="1">
        <v>1</v>
      </c>
      <c r="M973" s="1">
        <v>1</v>
      </c>
    </row>
    <row r="974" spans="1:13" x14ac:dyDescent="0.25">
      <c r="A974" s="1" t="s">
        <v>562</v>
      </c>
      <c r="B974" s="1" t="s">
        <v>2067</v>
      </c>
      <c r="C974" s="1">
        <v>630307</v>
      </c>
      <c r="D974" s="1">
        <v>631188</v>
      </c>
      <c r="E974" s="1" t="s">
        <v>67</v>
      </c>
      <c r="F974" s="1">
        <v>84.873015873015802</v>
      </c>
      <c r="G974" s="1">
        <v>68</v>
      </c>
      <c r="H974" s="1">
        <v>87</v>
      </c>
      <c r="I974" s="1">
        <v>111</v>
      </c>
      <c r="J974" s="1">
        <v>0.77210884353741405</v>
      </c>
      <c r="K974" s="1">
        <v>0</v>
      </c>
      <c r="L974" s="1">
        <v>1</v>
      </c>
      <c r="M974" s="1">
        <v>1</v>
      </c>
    </row>
    <row r="975" spans="1:13" x14ac:dyDescent="0.25">
      <c r="A975" s="1" t="s">
        <v>561</v>
      </c>
      <c r="B975" s="1" t="s">
        <v>561</v>
      </c>
      <c r="C975" s="1">
        <v>631185</v>
      </c>
      <c r="D975" s="1">
        <v>631961</v>
      </c>
      <c r="E975" s="1" t="s">
        <v>67</v>
      </c>
      <c r="F975" s="1">
        <v>38.4182754182754</v>
      </c>
      <c r="G975" s="1">
        <v>13</v>
      </c>
      <c r="H975" s="1">
        <v>18</v>
      </c>
      <c r="I975" s="1">
        <v>61</v>
      </c>
      <c r="J975" s="1">
        <v>1.21621621621621</v>
      </c>
      <c r="K975" s="1">
        <v>0</v>
      </c>
      <c r="L975" s="1">
        <v>1</v>
      </c>
      <c r="M975" s="1">
        <v>2</v>
      </c>
    </row>
    <row r="976" spans="1:13" x14ac:dyDescent="0.25">
      <c r="A976" s="1" t="s">
        <v>560</v>
      </c>
      <c r="B976" s="1" t="s">
        <v>560</v>
      </c>
      <c r="C976" s="1">
        <v>631954</v>
      </c>
      <c r="D976" s="1">
        <v>633243</v>
      </c>
      <c r="E976" s="1" t="s">
        <v>67</v>
      </c>
      <c r="F976" s="1">
        <v>24.8705426356589</v>
      </c>
      <c r="G976" s="1">
        <v>10</v>
      </c>
      <c r="H976" s="1">
        <v>17</v>
      </c>
      <c r="I976" s="1">
        <v>31</v>
      </c>
      <c r="J976" s="1">
        <v>0.77364341085271304</v>
      </c>
      <c r="K976" s="1">
        <v>0</v>
      </c>
      <c r="L976" s="1">
        <v>1</v>
      </c>
      <c r="M976" s="1">
        <v>1</v>
      </c>
    </row>
    <row r="977" spans="1:13" x14ac:dyDescent="0.25">
      <c r="A977" s="1" t="s">
        <v>559</v>
      </c>
      <c r="B977" s="1" t="s">
        <v>559</v>
      </c>
      <c r="C977" s="1">
        <v>633236</v>
      </c>
      <c r="D977" s="1">
        <v>633916</v>
      </c>
      <c r="E977" s="1" t="s">
        <v>67</v>
      </c>
      <c r="F977" s="1">
        <v>43.521292217327399</v>
      </c>
      <c r="G977" s="1">
        <v>25</v>
      </c>
      <c r="H977" s="1">
        <v>35</v>
      </c>
      <c r="I977" s="1">
        <v>65</v>
      </c>
      <c r="J977" s="1">
        <v>0.26284875183553502</v>
      </c>
      <c r="K977" s="1">
        <v>0</v>
      </c>
      <c r="L977" s="1">
        <v>0</v>
      </c>
      <c r="M977" s="1">
        <v>1</v>
      </c>
    </row>
    <row r="978" spans="1:13" x14ac:dyDescent="0.25">
      <c r="A978" s="1" t="s">
        <v>558</v>
      </c>
      <c r="B978" s="1" t="s">
        <v>558</v>
      </c>
      <c r="C978" s="1">
        <v>633913</v>
      </c>
      <c r="D978" s="1">
        <v>635400</v>
      </c>
      <c r="E978" s="1" t="s">
        <v>67</v>
      </c>
      <c r="F978" s="1">
        <v>27.9872311827957</v>
      </c>
      <c r="G978" s="1">
        <v>13</v>
      </c>
      <c r="H978" s="1">
        <v>20</v>
      </c>
      <c r="I978" s="1">
        <v>42</v>
      </c>
      <c r="J978" s="1">
        <v>0.469758064516129</v>
      </c>
      <c r="K978" s="1">
        <v>0</v>
      </c>
      <c r="L978" s="1">
        <v>0</v>
      </c>
      <c r="M978" s="1">
        <v>0</v>
      </c>
    </row>
    <row r="979" spans="1:13" x14ac:dyDescent="0.25">
      <c r="A979" s="1" t="s">
        <v>2068</v>
      </c>
      <c r="B979" s="1" t="s">
        <v>2069</v>
      </c>
      <c r="C979" s="1">
        <v>635401</v>
      </c>
      <c r="D979" s="1">
        <v>635495</v>
      </c>
      <c r="E979" s="1">
        <v>0</v>
      </c>
      <c r="F979" s="1">
        <v>30.4</v>
      </c>
      <c r="G979" s="1">
        <v>10</v>
      </c>
      <c r="H979" s="1">
        <v>13</v>
      </c>
      <c r="I979" s="1">
        <v>21</v>
      </c>
      <c r="J979" s="1">
        <v>0</v>
      </c>
      <c r="K979" s="1">
        <v>0</v>
      </c>
      <c r="L979" s="1">
        <v>0</v>
      </c>
      <c r="M979" s="1">
        <v>0</v>
      </c>
    </row>
    <row r="980" spans="1:13" x14ac:dyDescent="0.25">
      <c r="A980" s="1" t="s">
        <v>557</v>
      </c>
      <c r="B980" s="1" t="s">
        <v>557</v>
      </c>
      <c r="C980" s="1">
        <v>635496</v>
      </c>
      <c r="D980" s="1">
        <v>636905</v>
      </c>
      <c r="E980" s="1" t="s">
        <v>67</v>
      </c>
      <c r="F980" s="1">
        <v>204.972340425531</v>
      </c>
      <c r="G980" s="1">
        <v>100</v>
      </c>
      <c r="H980" s="1">
        <v>144</v>
      </c>
      <c r="I980" s="1">
        <v>242</v>
      </c>
      <c r="J980" s="1">
        <v>0.46241134751773</v>
      </c>
      <c r="K980" s="1">
        <v>0</v>
      </c>
      <c r="L980" s="1">
        <v>0</v>
      </c>
      <c r="M980" s="1">
        <v>1</v>
      </c>
    </row>
    <row r="981" spans="1:13" x14ac:dyDescent="0.25">
      <c r="A981" s="1" t="s">
        <v>556</v>
      </c>
      <c r="B981" s="1" t="s">
        <v>556</v>
      </c>
      <c r="C981" s="1">
        <v>636907</v>
      </c>
      <c r="D981" s="1">
        <v>638541</v>
      </c>
      <c r="E981" s="1" t="s">
        <v>67</v>
      </c>
      <c r="F981" s="1">
        <v>55.325993883792002</v>
      </c>
      <c r="G981" s="1">
        <v>39</v>
      </c>
      <c r="H981" s="1">
        <v>54</v>
      </c>
      <c r="I981" s="1">
        <v>74</v>
      </c>
      <c r="J981" s="1">
        <v>1.14311926605504</v>
      </c>
      <c r="K981" s="1">
        <v>0</v>
      </c>
      <c r="L981" s="1">
        <v>1</v>
      </c>
      <c r="M981" s="1">
        <v>2</v>
      </c>
    </row>
    <row r="982" spans="1:13" x14ac:dyDescent="0.25">
      <c r="A982" s="1" t="s">
        <v>2070</v>
      </c>
      <c r="B982" s="1" t="s">
        <v>2071</v>
      </c>
      <c r="C982" s="1">
        <v>638542</v>
      </c>
      <c r="D982" s="1">
        <v>638629</v>
      </c>
      <c r="E982" s="1">
        <v>0</v>
      </c>
      <c r="F982" s="1">
        <v>12.772727272727201</v>
      </c>
      <c r="G982" s="1">
        <v>6</v>
      </c>
      <c r="H982" s="1">
        <v>10</v>
      </c>
      <c r="I982" s="1">
        <v>18.25</v>
      </c>
      <c r="J982" s="1">
        <v>1</v>
      </c>
      <c r="K982" s="1">
        <v>1</v>
      </c>
      <c r="L982" s="1">
        <v>1</v>
      </c>
      <c r="M982" s="1">
        <v>1</v>
      </c>
    </row>
    <row r="983" spans="1:13" x14ac:dyDescent="0.25">
      <c r="A983" s="1" t="s">
        <v>555</v>
      </c>
      <c r="B983" s="1" t="s">
        <v>2072</v>
      </c>
      <c r="C983" s="1">
        <v>638630</v>
      </c>
      <c r="D983" s="1">
        <v>641266</v>
      </c>
      <c r="E983" s="1" t="s">
        <v>67</v>
      </c>
      <c r="F983" s="1">
        <v>115.893439514599</v>
      </c>
      <c r="G983" s="1">
        <v>56</v>
      </c>
      <c r="H983" s="1">
        <v>116</v>
      </c>
      <c r="I983" s="1">
        <v>155</v>
      </c>
      <c r="J983" s="1">
        <v>2.5062571103526698</v>
      </c>
      <c r="K983" s="1">
        <v>1</v>
      </c>
      <c r="L983" s="1">
        <v>2</v>
      </c>
      <c r="M983" s="1">
        <v>4</v>
      </c>
    </row>
    <row r="984" spans="1:13" x14ac:dyDescent="0.25">
      <c r="A984" s="1" t="s">
        <v>554</v>
      </c>
      <c r="B984" s="1" t="s">
        <v>2073</v>
      </c>
      <c r="C984" s="1">
        <v>641246</v>
      </c>
      <c r="D984" s="1">
        <v>642268</v>
      </c>
      <c r="E984" s="1" t="s">
        <v>54</v>
      </c>
      <c r="F984" s="1">
        <v>2.7468230694037099</v>
      </c>
      <c r="G984" s="1">
        <v>0</v>
      </c>
      <c r="H984" s="1">
        <v>1</v>
      </c>
      <c r="I984" s="1">
        <v>1</v>
      </c>
      <c r="J984" s="1">
        <v>86.659824046920804</v>
      </c>
      <c r="K984" s="1">
        <v>14</v>
      </c>
      <c r="L984" s="1">
        <v>91</v>
      </c>
      <c r="M984" s="1">
        <v>131</v>
      </c>
    </row>
    <row r="985" spans="1:13" x14ac:dyDescent="0.25">
      <c r="A985" s="1" t="s">
        <v>2074</v>
      </c>
      <c r="B985" s="1" t="s">
        <v>2075</v>
      </c>
      <c r="C985" s="1">
        <v>642269</v>
      </c>
      <c r="D985" s="1">
        <v>642355</v>
      </c>
      <c r="E985" s="1">
        <v>0</v>
      </c>
      <c r="F985" s="1">
        <v>0</v>
      </c>
      <c r="G985" s="1">
        <v>0</v>
      </c>
      <c r="H985" s="1">
        <v>0</v>
      </c>
      <c r="I985" s="1">
        <v>0</v>
      </c>
      <c r="J985" s="1">
        <v>277.41379310344797</v>
      </c>
      <c r="K985" s="1">
        <v>258</v>
      </c>
      <c r="L985" s="1">
        <v>280</v>
      </c>
      <c r="M985" s="1">
        <v>309</v>
      </c>
    </row>
    <row r="986" spans="1:13" x14ac:dyDescent="0.25">
      <c r="A986" s="1" t="s">
        <v>553</v>
      </c>
      <c r="B986" s="1" t="s">
        <v>553</v>
      </c>
      <c r="C986" s="1">
        <v>642356</v>
      </c>
      <c r="D986" s="1">
        <v>642622</v>
      </c>
      <c r="E986" s="1" t="s">
        <v>54</v>
      </c>
      <c r="F986" s="1">
        <v>0</v>
      </c>
      <c r="G986" s="1">
        <v>0</v>
      </c>
      <c r="H986" s="1">
        <v>0</v>
      </c>
      <c r="I986" s="1">
        <v>0</v>
      </c>
      <c r="J986" s="1">
        <v>243.88764044943801</v>
      </c>
      <c r="K986" s="1">
        <v>162</v>
      </c>
      <c r="L986" s="1">
        <v>209</v>
      </c>
      <c r="M986" s="1">
        <v>336</v>
      </c>
    </row>
    <row r="987" spans="1:13" x14ac:dyDescent="0.25">
      <c r="A987" s="1" t="s">
        <v>2076</v>
      </c>
      <c r="B987" s="1" t="s">
        <v>2077</v>
      </c>
      <c r="C987" s="1">
        <v>642623</v>
      </c>
      <c r="D987" s="1">
        <v>642666</v>
      </c>
      <c r="E987" s="1">
        <v>0</v>
      </c>
      <c r="F987" s="1">
        <v>0</v>
      </c>
      <c r="G987" s="1">
        <v>0</v>
      </c>
      <c r="H987" s="1">
        <v>0</v>
      </c>
      <c r="I987" s="1">
        <v>0</v>
      </c>
      <c r="J987" s="1">
        <v>79.727272727272705</v>
      </c>
      <c r="K987" s="1">
        <v>58</v>
      </c>
      <c r="L987" s="1">
        <v>66</v>
      </c>
      <c r="M987" s="1">
        <v>107</v>
      </c>
    </row>
    <row r="988" spans="1:13" x14ac:dyDescent="0.25">
      <c r="A988" s="1" t="s">
        <v>552</v>
      </c>
      <c r="B988" s="1" t="s">
        <v>2078</v>
      </c>
      <c r="C988" s="1">
        <v>642667</v>
      </c>
      <c r="D988" s="1">
        <v>643656</v>
      </c>
      <c r="E988" s="1" t="s">
        <v>54</v>
      </c>
      <c r="F988" s="1">
        <v>1.2787878787878699</v>
      </c>
      <c r="G988" s="1">
        <v>0</v>
      </c>
      <c r="H988" s="1">
        <v>1</v>
      </c>
      <c r="I988" s="1">
        <v>3</v>
      </c>
      <c r="J988" s="1">
        <v>117.963636363636</v>
      </c>
      <c r="K988" s="1">
        <v>18</v>
      </c>
      <c r="L988" s="1">
        <v>96</v>
      </c>
      <c r="M988" s="1">
        <v>216</v>
      </c>
    </row>
    <row r="989" spans="1:13" x14ac:dyDescent="0.25">
      <c r="A989" s="1" t="s">
        <v>2079</v>
      </c>
      <c r="B989" s="1" t="s">
        <v>2080</v>
      </c>
      <c r="C989" s="1">
        <v>643657</v>
      </c>
      <c r="D989" s="1">
        <v>643804</v>
      </c>
      <c r="E989" s="1">
        <v>0</v>
      </c>
      <c r="F989" s="1">
        <v>1.0540540540540499</v>
      </c>
      <c r="G989" s="1">
        <v>0</v>
      </c>
      <c r="H989" s="1">
        <v>0</v>
      </c>
      <c r="I989" s="1">
        <v>1</v>
      </c>
      <c r="J989" s="1">
        <v>109.90540540540501</v>
      </c>
      <c r="K989" s="1">
        <v>43</v>
      </c>
      <c r="L989" s="1">
        <v>67</v>
      </c>
      <c r="M989" s="1">
        <v>116.5</v>
      </c>
    </row>
    <row r="990" spans="1:13" x14ac:dyDescent="0.25">
      <c r="A990" s="1" t="s">
        <v>85</v>
      </c>
      <c r="B990" s="1" t="s">
        <v>85</v>
      </c>
      <c r="C990" s="1">
        <v>643805</v>
      </c>
      <c r="D990" s="1">
        <v>643877</v>
      </c>
      <c r="E990" s="1" t="s">
        <v>67</v>
      </c>
      <c r="F990" s="1">
        <v>8.8219178082191707</v>
      </c>
      <c r="G990" s="1">
        <v>9</v>
      </c>
      <c r="H990" s="1">
        <v>9</v>
      </c>
      <c r="I990" s="1">
        <v>9</v>
      </c>
      <c r="J990" s="1">
        <v>431.58904109589002</v>
      </c>
      <c r="K990" s="1">
        <v>390</v>
      </c>
      <c r="L990" s="1">
        <v>413</v>
      </c>
      <c r="M990" s="1">
        <v>481</v>
      </c>
    </row>
    <row r="991" spans="1:13" x14ac:dyDescent="0.25">
      <c r="A991" s="1" t="s">
        <v>2081</v>
      </c>
      <c r="B991" s="1" t="s">
        <v>2082</v>
      </c>
      <c r="C991" s="1">
        <v>643878</v>
      </c>
      <c r="D991" s="1">
        <v>643887</v>
      </c>
      <c r="E991" s="1">
        <v>0</v>
      </c>
      <c r="F991" s="1">
        <v>8.8000000000000007</v>
      </c>
      <c r="G991" s="1">
        <v>9</v>
      </c>
      <c r="H991" s="1">
        <v>9</v>
      </c>
      <c r="I991" s="1">
        <v>9</v>
      </c>
      <c r="J991" s="1">
        <v>529.20000000000005</v>
      </c>
      <c r="K991" s="1">
        <v>518.5</v>
      </c>
      <c r="L991" s="1">
        <v>530.5</v>
      </c>
      <c r="M991" s="1">
        <v>539.75</v>
      </c>
    </row>
    <row r="992" spans="1:13" x14ac:dyDescent="0.25">
      <c r="A992" s="1" t="s">
        <v>2083</v>
      </c>
      <c r="B992" s="1" t="s">
        <v>2083</v>
      </c>
      <c r="C992" s="1">
        <v>643888</v>
      </c>
      <c r="D992" s="1">
        <v>643962</v>
      </c>
      <c r="E992" s="1" t="s">
        <v>54</v>
      </c>
      <c r="F992" s="1">
        <v>13.3333333333333</v>
      </c>
      <c r="G992" s="1">
        <v>12</v>
      </c>
      <c r="H992" s="1">
        <v>15</v>
      </c>
      <c r="I992" s="1">
        <v>15</v>
      </c>
      <c r="J992" s="1">
        <v>576.34666666666601</v>
      </c>
      <c r="K992" s="1">
        <v>559.5</v>
      </c>
      <c r="L992" s="1">
        <v>573</v>
      </c>
      <c r="M992" s="1">
        <v>593.5</v>
      </c>
    </row>
    <row r="993" spans="1:13" x14ac:dyDescent="0.25">
      <c r="A993" s="1" t="s">
        <v>2084</v>
      </c>
      <c r="B993" s="1" t="s">
        <v>2085</v>
      </c>
      <c r="C993" s="1">
        <v>643963</v>
      </c>
      <c r="D993" s="1">
        <v>644013</v>
      </c>
      <c r="E993" s="1">
        <v>0</v>
      </c>
      <c r="F993" s="1">
        <v>10.372549019607799</v>
      </c>
      <c r="G993" s="1">
        <v>7</v>
      </c>
      <c r="H993" s="1">
        <v>9</v>
      </c>
      <c r="I993" s="1">
        <v>15</v>
      </c>
      <c r="J993" s="1">
        <v>523.76470588235202</v>
      </c>
      <c r="K993" s="1">
        <v>517</v>
      </c>
      <c r="L993" s="1">
        <v>523</v>
      </c>
      <c r="M993" s="1">
        <v>530.5</v>
      </c>
    </row>
    <row r="994" spans="1:13" x14ac:dyDescent="0.25">
      <c r="A994" s="1" t="s">
        <v>2086</v>
      </c>
      <c r="B994" s="1" t="s">
        <v>2086</v>
      </c>
      <c r="C994" s="1">
        <v>644014</v>
      </c>
      <c r="D994" s="1">
        <v>644087</v>
      </c>
      <c r="E994" s="1" t="s">
        <v>54</v>
      </c>
      <c r="F994" s="1">
        <v>6.9594594594594597</v>
      </c>
      <c r="G994" s="1">
        <v>7</v>
      </c>
      <c r="H994" s="1">
        <v>7</v>
      </c>
      <c r="I994" s="1">
        <v>7</v>
      </c>
      <c r="J994" s="1">
        <v>559.83783783783701</v>
      </c>
      <c r="K994" s="1">
        <v>543</v>
      </c>
      <c r="L994" s="1">
        <v>558.5</v>
      </c>
      <c r="M994" s="1">
        <v>625.75</v>
      </c>
    </row>
    <row r="995" spans="1:13" x14ac:dyDescent="0.25">
      <c r="A995" s="1" t="s">
        <v>2087</v>
      </c>
      <c r="B995" s="1" t="s">
        <v>2088</v>
      </c>
      <c r="C995" s="1">
        <v>644088</v>
      </c>
      <c r="D995" s="1">
        <v>644156</v>
      </c>
      <c r="E995" s="1">
        <v>0</v>
      </c>
      <c r="F995" s="1">
        <v>3.3913043478260798</v>
      </c>
      <c r="G995" s="1">
        <v>3</v>
      </c>
      <c r="H995" s="1">
        <v>3</v>
      </c>
      <c r="I995" s="1">
        <v>4</v>
      </c>
      <c r="J995" s="1">
        <v>283.49275362318798</v>
      </c>
      <c r="K995" s="1">
        <v>262</v>
      </c>
      <c r="L995" s="1">
        <v>266</v>
      </c>
      <c r="M995" s="1">
        <v>316</v>
      </c>
    </row>
    <row r="996" spans="1:13" x14ac:dyDescent="0.25">
      <c r="A996" s="1" t="s">
        <v>2089</v>
      </c>
      <c r="B996" s="1" t="s">
        <v>2089</v>
      </c>
      <c r="C996" s="1">
        <v>644157</v>
      </c>
      <c r="D996" s="1">
        <v>644229</v>
      </c>
      <c r="E996" s="1" t="s">
        <v>54</v>
      </c>
      <c r="F996" s="1">
        <v>0.164383561643835</v>
      </c>
      <c r="G996" s="1">
        <v>0</v>
      </c>
      <c r="H996" s="1">
        <v>0</v>
      </c>
      <c r="I996" s="1">
        <v>0</v>
      </c>
      <c r="J996" s="1">
        <v>247.60273972602701</v>
      </c>
      <c r="K996" s="1">
        <v>246</v>
      </c>
      <c r="L996" s="1">
        <v>252</v>
      </c>
      <c r="M996" s="1">
        <v>252</v>
      </c>
    </row>
    <row r="997" spans="1:13" x14ac:dyDescent="0.25">
      <c r="A997" s="1" t="s">
        <v>2090</v>
      </c>
      <c r="B997" s="1" t="s">
        <v>2091</v>
      </c>
      <c r="C997" s="1">
        <v>644230</v>
      </c>
      <c r="D997" s="1">
        <v>644388</v>
      </c>
      <c r="E997" s="1">
        <v>0</v>
      </c>
      <c r="F997" s="1">
        <v>0</v>
      </c>
      <c r="G997" s="1">
        <v>0</v>
      </c>
      <c r="H997" s="1">
        <v>0</v>
      </c>
      <c r="I997" s="1">
        <v>0</v>
      </c>
      <c r="J997" s="1">
        <v>17.7672955974842</v>
      </c>
      <c r="K997" s="1">
        <v>2</v>
      </c>
      <c r="L997" s="1">
        <v>2</v>
      </c>
      <c r="M997" s="1">
        <v>4</v>
      </c>
    </row>
    <row r="998" spans="1:13" x14ac:dyDescent="0.25">
      <c r="A998" s="1" t="s">
        <v>103</v>
      </c>
      <c r="B998" s="1" t="s">
        <v>103</v>
      </c>
      <c r="C998" s="1">
        <v>644389</v>
      </c>
      <c r="D998" s="1">
        <v>645891</v>
      </c>
      <c r="E998" s="1" t="s">
        <v>67</v>
      </c>
      <c r="F998" s="1">
        <v>2.4184963406520201</v>
      </c>
      <c r="G998" s="1">
        <v>0</v>
      </c>
      <c r="H998" s="1">
        <v>1</v>
      </c>
      <c r="I998" s="1">
        <v>5</v>
      </c>
      <c r="J998" s="1">
        <v>1.84830339321357</v>
      </c>
      <c r="K998" s="1">
        <v>1</v>
      </c>
      <c r="L998" s="1">
        <v>2</v>
      </c>
      <c r="M998" s="1">
        <v>2</v>
      </c>
    </row>
    <row r="999" spans="1:13" x14ac:dyDescent="0.25">
      <c r="A999" s="1" t="s">
        <v>2092</v>
      </c>
      <c r="B999" s="1" t="s">
        <v>2093</v>
      </c>
      <c r="C999" s="1">
        <v>645892</v>
      </c>
      <c r="D999" s="1">
        <v>645941</v>
      </c>
      <c r="E999" s="1">
        <v>0</v>
      </c>
      <c r="F999" s="1">
        <v>3.42</v>
      </c>
      <c r="G999" s="1">
        <v>2</v>
      </c>
      <c r="H999" s="1">
        <v>4</v>
      </c>
      <c r="I999" s="1">
        <v>5</v>
      </c>
      <c r="J999" s="1">
        <v>2.6</v>
      </c>
      <c r="K999" s="1">
        <v>2</v>
      </c>
      <c r="L999" s="1">
        <v>3</v>
      </c>
      <c r="M999" s="1">
        <v>3</v>
      </c>
    </row>
    <row r="1000" spans="1:13" x14ac:dyDescent="0.25">
      <c r="A1000" s="1" t="s">
        <v>551</v>
      </c>
      <c r="B1000" s="1" t="s">
        <v>551</v>
      </c>
      <c r="C1000" s="1">
        <v>645942</v>
      </c>
      <c r="D1000" s="1">
        <v>647861</v>
      </c>
      <c r="E1000" s="1" t="s">
        <v>67</v>
      </c>
      <c r="F1000" s="1">
        <v>165.47708333333301</v>
      </c>
      <c r="G1000" s="1">
        <v>61</v>
      </c>
      <c r="H1000" s="1">
        <v>139</v>
      </c>
      <c r="I1000" s="1">
        <v>207</v>
      </c>
      <c r="J1000" s="1">
        <v>63.4166666666666</v>
      </c>
      <c r="K1000" s="1">
        <v>2</v>
      </c>
      <c r="L1000" s="1">
        <v>9</v>
      </c>
      <c r="M1000" s="1">
        <v>45</v>
      </c>
    </row>
    <row r="1001" spans="1:13" x14ac:dyDescent="0.25">
      <c r="A1001" s="1" t="s">
        <v>2094</v>
      </c>
      <c r="B1001" s="1" t="s">
        <v>2095</v>
      </c>
      <c r="C1001" s="1">
        <v>647862</v>
      </c>
      <c r="D1001" s="1">
        <v>647895</v>
      </c>
      <c r="E1001" s="1">
        <v>0</v>
      </c>
      <c r="F1001" s="1">
        <v>52.911764705882298</v>
      </c>
      <c r="G1001" s="1">
        <v>51</v>
      </c>
      <c r="H1001" s="1">
        <v>54</v>
      </c>
      <c r="I1001" s="1">
        <v>55</v>
      </c>
      <c r="J1001" s="1">
        <v>893.29411764705799</v>
      </c>
      <c r="K1001" s="1">
        <v>850.5</v>
      </c>
      <c r="L1001" s="1">
        <v>906.5</v>
      </c>
      <c r="M1001" s="1">
        <v>933.75</v>
      </c>
    </row>
    <row r="1002" spans="1:13" x14ac:dyDescent="0.25">
      <c r="A1002" s="1" t="s">
        <v>550</v>
      </c>
      <c r="B1002" s="1" t="s">
        <v>550</v>
      </c>
      <c r="C1002" s="1">
        <v>647896</v>
      </c>
      <c r="D1002" s="1">
        <v>648555</v>
      </c>
      <c r="E1002" s="1" t="s">
        <v>54</v>
      </c>
      <c r="F1002" s="1">
        <v>12.5242424242424</v>
      </c>
      <c r="G1002" s="1">
        <v>3</v>
      </c>
      <c r="H1002" s="1">
        <v>10</v>
      </c>
      <c r="I1002" s="1">
        <v>14</v>
      </c>
      <c r="J1002" s="1">
        <v>1289.8560606060601</v>
      </c>
      <c r="K1002" s="1">
        <v>1007</v>
      </c>
      <c r="L1002" s="1">
        <v>1217.5</v>
      </c>
      <c r="M1002" s="1">
        <v>1587.25</v>
      </c>
    </row>
    <row r="1003" spans="1:13" x14ac:dyDescent="0.25">
      <c r="A1003" s="1" t="s">
        <v>2096</v>
      </c>
      <c r="B1003" s="1" t="s">
        <v>2097</v>
      </c>
      <c r="C1003" s="1">
        <v>648556</v>
      </c>
      <c r="D1003" s="1">
        <v>648582</v>
      </c>
      <c r="E1003" s="1">
        <v>0</v>
      </c>
      <c r="F1003" s="1">
        <v>1</v>
      </c>
      <c r="G1003" s="1">
        <v>1</v>
      </c>
      <c r="H1003" s="1">
        <v>1</v>
      </c>
      <c r="I1003" s="1">
        <v>1</v>
      </c>
      <c r="J1003" s="1">
        <v>788.03703703703695</v>
      </c>
      <c r="K1003" s="1">
        <v>772.5</v>
      </c>
      <c r="L1003" s="1">
        <v>792</v>
      </c>
      <c r="M1003" s="1">
        <v>797</v>
      </c>
    </row>
    <row r="1004" spans="1:13" x14ac:dyDescent="0.25">
      <c r="A1004" s="1" t="s">
        <v>549</v>
      </c>
      <c r="B1004" s="1" t="s">
        <v>549</v>
      </c>
      <c r="C1004" s="1">
        <v>648583</v>
      </c>
      <c r="D1004" s="1">
        <v>649218</v>
      </c>
      <c r="E1004" s="1" t="s">
        <v>54</v>
      </c>
      <c r="F1004" s="1">
        <v>0.205974842767295</v>
      </c>
      <c r="G1004" s="1">
        <v>0</v>
      </c>
      <c r="H1004" s="1">
        <v>0</v>
      </c>
      <c r="I1004" s="1">
        <v>0</v>
      </c>
      <c r="J1004" s="1">
        <v>780.31289308176099</v>
      </c>
      <c r="K1004" s="1">
        <v>638</v>
      </c>
      <c r="L1004" s="1">
        <v>815</v>
      </c>
      <c r="M1004" s="1">
        <v>858</v>
      </c>
    </row>
    <row r="1005" spans="1:13" x14ac:dyDescent="0.25">
      <c r="A1005" s="1" t="s">
        <v>2098</v>
      </c>
      <c r="B1005" s="1" t="s">
        <v>2099</v>
      </c>
      <c r="C1005" s="1">
        <v>649219</v>
      </c>
      <c r="D1005" s="1">
        <v>649241</v>
      </c>
      <c r="E1005" s="1">
        <v>0</v>
      </c>
      <c r="F1005" s="1">
        <v>1</v>
      </c>
      <c r="G1005" s="1">
        <v>1</v>
      </c>
      <c r="H1005" s="1">
        <v>1</v>
      </c>
      <c r="I1005" s="1">
        <v>1</v>
      </c>
      <c r="J1005" s="1">
        <v>640.13043478260795</v>
      </c>
      <c r="K1005" s="1">
        <v>631</v>
      </c>
      <c r="L1005" s="1">
        <v>643</v>
      </c>
      <c r="M1005" s="1">
        <v>649</v>
      </c>
    </row>
    <row r="1006" spans="1:13" x14ac:dyDescent="0.25">
      <c r="A1006" s="1" t="s">
        <v>548</v>
      </c>
      <c r="B1006" s="1" t="s">
        <v>548</v>
      </c>
      <c r="C1006" s="1">
        <v>649242</v>
      </c>
      <c r="D1006" s="1">
        <v>650354</v>
      </c>
      <c r="E1006" s="1" t="s">
        <v>54</v>
      </c>
      <c r="F1006" s="1">
        <v>1.6091644204851701</v>
      </c>
      <c r="G1006" s="1">
        <v>1</v>
      </c>
      <c r="H1006" s="1">
        <v>2</v>
      </c>
      <c r="I1006" s="1">
        <v>3</v>
      </c>
      <c r="J1006" s="1">
        <v>797.89577717879604</v>
      </c>
      <c r="K1006" s="1">
        <v>384</v>
      </c>
      <c r="L1006" s="1">
        <v>531</v>
      </c>
      <c r="M1006" s="1">
        <v>1392</v>
      </c>
    </row>
    <row r="1007" spans="1:13" x14ac:dyDescent="0.25">
      <c r="A1007" s="1" t="s">
        <v>2100</v>
      </c>
      <c r="B1007" s="1" t="s">
        <v>2101</v>
      </c>
      <c r="C1007" s="1">
        <v>650355</v>
      </c>
      <c r="D1007" s="1">
        <v>650461</v>
      </c>
      <c r="E1007" s="1">
        <v>0</v>
      </c>
      <c r="F1007" s="1">
        <v>0.82242990654205606</v>
      </c>
      <c r="G1007" s="1">
        <v>1</v>
      </c>
      <c r="H1007" s="1">
        <v>1</v>
      </c>
      <c r="I1007" s="1">
        <v>1</v>
      </c>
      <c r="J1007" s="1">
        <v>42.280373831775698</v>
      </c>
      <c r="K1007" s="1">
        <v>32</v>
      </c>
      <c r="L1007" s="1">
        <v>44</v>
      </c>
      <c r="M1007" s="1">
        <v>50</v>
      </c>
    </row>
    <row r="1008" spans="1:13" x14ac:dyDescent="0.25">
      <c r="A1008" s="1" t="s">
        <v>547</v>
      </c>
      <c r="B1008" s="1" t="s">
        <v>547</v>
      </c>
      <c r="C1008" s="1">
        <v>650462</v>
      </c>
      <c r="D1008" s="1">
        <v>652525</v>
      </c>
      <c r="E1008" s="1" t="s">
        <v>54</v>
      </c>
      <c r="F1008" s="1">
        <v>0.96075581395348797</v>
      </c>
      <c r="G1008" s="1">
        <v>0</v>
      </c>
      <c r="H1008" s="1">
        <v>0</v>
      </c>
      <c r="I1008" s="1">
        <v>2</v>
      </c>
      <c r="J1008" s="1">
        <v>36.8793604651162</v>
      </c>
      <c r="K1008" s="1">
        <v>24</v>
      </c>
      <c r="L1008" s="1">
        <v>30</v>
      </c>
      <c r="M1008" s="1">
        <v>48</v>
      </c>
    </row>
    <row r="1009" spans="1:13" x14ac:dyDescent="0.25">
      <c r="A1009" s="1" t="s">
        <v>2102</v>
      </c>
      <c r="B1009" s="1" t="s">
        <v>2103</v>
      </c>
      <c r="C1009" s="1">
        <v>652526</v>
      </c>
      <c r="D1009" s="1">
        <v>652562</v>
      </c>
      <c r="E1009" s="1">
        <v>0</v>
      </c>
      <c r="F1009" s="1">
        <v>2</v>
      </c>
      <c r="G1009" s="1">
        <v>2</v>
      </c>
      <c r="H1009" s="1">
        <v>2</v>
      </c>
      <c r="I1009" s="1">
        <v>2</v>
      </c>
      <c r="J1009" s="1">
        <v>88.918918918918905</v>
      </c>
      <c r="K1009" s="1">
        <v>85</v>
      </c>
      <c r="L1009" s="1">
        <v>90</v>
      </c>
      <c r="M1009" s="1">
        <v>93</v>
      </c>
    </row>
    <row r="1010" spans="1:13" x14ac:dyDescent="0.25">
      <c r="A1010" s="1" t="s">
        <v>546</v>
      </c>
      <c r="B1010" s="1" t="s">
        <v>546</v>
      </c>
      <c r="C1010" s="1">
        <v>652563</v>
      </c>
      <c r="D1010" s="1">
        <v>653219</v>
      </c>
      <c r="E1010" s="1" t="s">
        <v>54</v>
      </c>
      <c r="F1010" s="1">
        <v>0.202435312024353</v>
      </c>
      <c r="G1010" s="1">
        <v>0</v>
      </c>
      <c r="H1010" s="1">
        <v>0</v>
      </c>
      <c r="I1010" s="1">
        <v>0</v>
      </c>
      <c r="J1010" s="1">
        <v>118.508371385083</v>
      </c>
      <c r="K1010" s="1">
        <v>104</v>
      </c>
      <c r="L1010" s="1">
        <v>119</v>
      </c>
      <c r="M1010" s="1">
        <v>138</v>
      </c>
    </row>
    <row r="1011" spans="1:13" x14ac:dyDescent="0.25">
      <c r="A1011" s="1" t="s">
        <v>545</v>
      </c>
      <c r="B1011" s="1" t="s">
        <v>2104</v>
      </c>
      <c r="C1011" s="1">
        <v>653226</v>
      </c>
      <c r="D1011" s="1">
        <v>654578</v>
      </c>
      <c r="E1011" s="1" t="s">
        <v>54</v>
      </c>
      <c r="F1011" s="1">
        <v>0.400591278640059</v>
      </c>
      <c r="G1011" s="1">
        <v>0</v>
      </c>
      <c r="H1011" s="1">
        <v>0</v>
      </c>
      <c r="I1011" s="1">
        <v>1</v>
      </c>
      <c r="J1011" s="1">
        <v>308.35624538063502</v>
      </c>
      <c r="K1011" s="1">
        <v>171</v>
      </c>
      <c r="L1011" s="1">
        <v>300</v>
      </c>
      <c r="M1011" s="1">
        <v>418</v>
      </c>
    </row>
    <row r="1012" spans="1:13" x14ac:dyDescent="0.25">
      <c r="A1012" s="1" t="s">
        <v>544</v>
      </c>
      <c r="B1012" s="1" t="s">
        <v>2105</v>
      </c>
      <c r="C1012" s="1">
        <v>654575</v>
      </c>
      <c r="D1012" s="1">
        <v>655705</v>
      </c>
      <c r="E1012" s="1" t="s">
        <v>54</v>
      </c>
      <c r="F1012" s="1">
        <v>0.40495137046861102</v>
      </c>
      <c r="G1012" s="1">
        <v>0</v>
      </c>
      <c r="H1012" s="1">
        <v>0</v>
      </c>
      <c r="I1012" s="1">
        <v>1</v>
      </c>
      <c r="J1012" s="1">
        <v>103.22369584438501</v>
      </c>
      <c r="K1012" s="1">
        <v>65</v>
      </c>
      <c r="L1012" s="1">
        <v>106</v>
      </c>
      <c r="M1012" s="1">
        <v>137.5</v>
      </c>
    </row>
    <row r="1013" spans="1:13" x14ac:dyDescent="0.25">
      <c r="A1013" s="1" t="s">
        <v>543</v>
      </c>
      <c r="B1013" s="1" t="s">
        <v>543</v>
      </c>
      <c r="C1013" s="1">
        <v>655702</v>
      </c>
      <c r="D1013" s="1">
        <v>656565</v>
      </c>
      <c r="E1013" s="1" t="s">
        <v>54</v>
      </c>
      <c r="F1013" s="1">
        <v>1.4027777777777699</v>
      </c>
      <c r="G1013" s="1">
        <v>0</v>
      </c>
      <c r="H1013" s="1">
        <v>1</v>
      </c>
      <c r="I1013" s="1">
        <v>3</v>
      </c>
      <c r="J1013" s="1">
        <v>107.5</v>
      </c>
      <c r="K1013" s="1">
        <v>45.5</v>
      </c>
      <c r="L1013" s="1">
        <v>109</v>
      </c>
      <c r="M1013" s="1">
        <v>163.25</v>
      </c>
    </row>
    <row r="1014" spans="1:13" x14ac:dyDescent="0.25">
      <c r="A1014" s="1" t="s">
        <v>542</v>
      </c>
      <c r="B1014" s="1" t="s">
        <v>542</v>
      </c>
      <c r="C1014" s="1">
        <v>656562</v>
      </c>
      <c r="D1014" s="1">
        <v>657248</v>
      </c>
      <c r="E1014" s="1" t="s">
        <v>54</v>
      </c>
      <c r="F1014" s="1">
        <v>0.84133915574963603</v>
      </c>
      <c r="G1014" s="1">
        <v>0</v>
      </c>
      <c r="H1014" s="1">
        <v>0</v>
      </c>
      <c r="I1014" s="1">
        <v>2</v>
      </c>
      <c r="J1014" s="1">
        <v>523.19068413391506</v>
      </c>
      <c r="K1014" s="1">
        <v>464</v>
      </c>
      <c r="L1014" s="1">
        <v>527</v>
      </c>
      <c r="M1014" s="1">
        <v>647</v>
      </c>
    </row>
    <row r="1015" spans="1:13" x14ac:dyDescent="0.25">
      <c r="A1015" s="1" t="s">
        <v>541</v>
      </c>
      <c r="B1015" s="1" t="s">
        <v>2106</v>
      </c>
      <c r="C1015" s="1">
        <v>657254</v>
      </c>
      <c r="D1015" s="1">
        <v>657805</v>
      </c>
      <c r="E1015" s="1" t="s">
        <v>54</v>
      </c>
      <c r="F1015" s="1">
        <v>0.88043478260869501</v>
      </c>
      <c r="G1015" s="1">
        <v>1</v>
      </c>
      <c r="H1015" s="1">
        <v>1</v>
      </c>
      <c r="I1015" s="1">
        <v>1</v>
      </c>
      <c r="J1015" s="1">
        <v>489.72282608695599</v>
      </c>
      <c r="K1015" s="1">
        <v>378.75</v>
      </c>
      <c r="L1015" s="1">
        <v>452</v>
      </c>
      <c r="M1015" s="1">
        <v>628.25</v>
      </c>
    </row>
    <row r="1016" spans="1:13" x14ac:dyDescent="0.25">
      <c r="A1016" s="1" t="s">
        <v>2107</v>
      </c>
      <c r="B1016" s="1" t="s">
        <v>2108</v>
      </c>
      <c r="C1016" s="1">
        <v>657806</v>
      </c>
      <c r="D1016" s="1">
        <v>657908</v>
      </c>
      <c r="E1016" s="1">
        <v>0</v>
      </c>
      <c r="F1016" s="1">
        <v>0.57281553398058205</v>
      </c>
      <c r="G1016" s="1">
        <v>0</v>
      </c>
      <c r="H1016" s="1">
        <v>0</v>
      </c>
      <c r="I1016" s="1">
        <v>1</v>
      </c>
      <c r="J1016" s="1">
        <v>536.242718446602</v>
      </c>
      <c r="K1016" s="1">
        <v>504.5</v>
      </c>
      <c r="L1016" s="1">
        <v>523</v>
      </c>
      <c r="M1016" s="1">
        <v>564.5</v>
      </c>
    </row>
    <row r="1017" spans="1:13" x14ac:dyDescent="0.25">
      <c r="A1017" s="1" t="s">
        <v>540</v>
      </c>
      <c r="B1017" s="1" t="s">
        <v>2109</v>
      </c>
      <c r="C1017" s="1">
        <v>657909</v>
      </c>
      <c r="D1017" s="1">
        <v>658781</v>
      </c>
      <c r="E1017" s="1" t="s">
        <v>54</v>
      </c>
      <c r="F1017" s="1">
        <v>3.2875143184421498</v>
      </c>
      <c r="G1017" s="1">
        <v>3</v>
      </c>
      <c r="H1017" s="1">
        <v>3</v>
      </c>
      <c r="I1017" s="1">
        <v>4</v>
      </c>
      <c r="J1017" s="1">
        <v>1390.5567010309201</v>
      </c>
      <c r="K1017" s="1">
        <v>919</v>
      </c>
      <c r="L1017" s="1">
        <v>1238</v>
      </c>
      <c r="M1017" s="1">
        <v>1926</v>
      </c>
    </row>
    <row r="1018" spans="1:13" x14ac:dyDescent="0.25">
      <c r="A1018" s="1" t="s">
        <v>2110</v>
      </c>
      <c r="B1018" s="1" t="s">
        <v>2111</v>
      </c>
      <c r="C1018" s="1">
        <v>658782</v>
      </c>
      <c r="D1018" s="1">
        <v>658871</v>
      </c>
      <c r="E1018" s="1">
        <v>0</v>
      </c>
      <c r="F1018" s="1">
        <v>1.7666666666666599</v>
      </c>
      <c r="G1018" s="1">
        <v>2</v>
      </c>
      <c r="H1018" s="1">
        <v>2</v>
      </c>
      <c r="I1018" s="1">
        <v>2</v>
      </c>
      <c r="J1018" s="1">
        <v>1190.8333333333301</v>
      </c>
      <c r="K1018" s="1">
        <v>986.5</v>
      </c>
      <c r="L1018" s="1">
        <v>1278.5</v>
      </c>
      <c r="M1018" s="1">
        <v>1326.75</v>
      </c>
    </row>
    <row r="1019" spans="1:13" x14ac:dyDescent="0.25">
      <c r="A1019" s="1" t="s">
        <v>539</v>
      </c>
      <c r="B1019" s="1" t="s">
        <v>2112</v>
      </c>
      <c r="C1019" s="1">
        <v>658872</v>
      </c>
      <c r="D1019" s="1">
        <v>659747</v>
      </c>
      <c r="E1019" s="1" t="s">
        <v>54</v>
      </c>
      <c r="F1019" s="1">
        <v>0.91324200913242004</v>
      </c>
      <c r="G1019" s="1">
        <v>0</v>
      </c>
      <c r="H1019" s="1">
        <v>1</v>
      </c>
      <c r="I1019" s="1">
        <v>2</v>
      </c>
      <c r="J1019" s="1">
        <v>1037.2100456620999</v>
      </c>
      <c r="K1019" s="1">
        <v>912</v>
      </c>
      <c r="L1019" s="1">
        <v>1067</v>
      </c>
      <c r="M1019" s="1">
        <v>1166</v>
      </c>
    </row>
    <row r="1020" spans="1:13" x14ac:dyDescent="0.25">
      <c r="A1020" s="1" t="s">
        <v>2113</v>
      </c>
      <c r="B1020" s="1" t="s">
        <v>2114</v>
      </c>
      <c r="C1020" s="1">
        <v>659748</v>
      </c>
      <c r="D1020" s="1">
        <v>659944</v>
      </c>
      <c r="E1020" s="1">
        <v>0</v>
      </c>
      <c r="F1020" s="1">
        <v>1.1675126903553299</v>
      </c>
      <c r="G1020" s="1">
        <v>0</v>
      </c>
      <c r="H1020" s="1">
        <v>1</v>
      </c>
      <c r="I1020" s="1">
        <v>2</v>
      </c>
      <c r="J1020" s="1">
        <v>1368.2233502537999</v>
      </c>
      <c r="K1020" s="1">
        <v>960</v>
      </c>
      <c r="L1020" s="1">
        <v>1198</v>
      </c>
      <c r="M1020" s="1">
        <v>1764</v>
      </c>
    </row>
    <row r="1021" spans="1:13" x14ac:dyDescent="0.25">
      <c r="A1021" s="1" t="s">
        <v>88</v>
      </c>
      <c r="B1021" s="1" t="s">
        <v>88</v>
      </c>
      <c r="C1021" s="1">
        <v>659945</v>
      </c>
      <c r="D1021" s="1">
        <v>660018</v>
      </c>
      <c r="E1021" s="1" t="s">
        <v>67</v>
      </c>
      <c r="F1021" s="1">
        <v>2</v>
      </c>
      <c r="G1021" s="1">
        <v>2</v>
      </c>
      <c r="H1021" s="1">
        <v>2</v>
      </c>
      <c r="I1021" s="1">
        <v>2</v>
      </c>
      <c r="J1021" s="1">
        <v>2179.0270270270198</v>
      </c>
      <c r="K1021" s="1">
        <v>2102.5</v>
      </c>
      <c r="L1021" s="1">
        <v>2177</v>
      </c>
      <c r="M1021" s="1">
        <v>2242.75</v>
      </c>
    </row>
    <row r="1022" spans="1:13" x14ac:dyDescent="0.25">
      <c r="A1022" s="1" t="s">
        <v>2115</v>
      </c>
      <c r="B1022" s="1" t="s">
        <v>2116</v>
      </c>
      <c r="C1022" s="1">
        <v>660019</v>
      </c>
      <c r="D1022" s="1">
        <v>660112</v>
      </c>
      <c r="E1022" s="1">
        <v>0</v>
      </c>
      <c r="F1022" s="1">
        <v>2.6489361702127598</v>
      </c>
      <c r="G1022" s="1">
        <v>2</v>
      </c>
      <c r="H1022" s="1">
        <v>3</v>
      </c>
      <c r="I1022" s="1">
        <v>3</v>
      </c>
      <c r="J1022" s="1">
        <v>2147.3723404255302</v>
      </c>
      <c r="K1022" s="1">
        <v>2089</v>
      </c>
      <c r="L1022" s="1">
        <v>2157.5</v>
      </c>
      <c r="M1022" s="1">
        <v>2192</v>
      </c>
    </row>
    <row r="1023" spans="1:13" x14ac:dyDescent="0.25">
      <c r="A1023" s="1" t="s">
        <v>538</v>
      </c>
      <c r="B1023" s="1" t="s">
        <v>538</v>
      </c>
      <c r="C1023" s="1">
        <v>660113</v>
      </c>
      <c r="D1023" s="1">
        <v>661003</v>
      </c>
      <c r="E1023" s="1" t="s">
        <v>54</v>
      </c>
      <c r="F1023" s="1">
        <v>1.95959595959595</v>
      </c>
      <c r="G1023" s="1">
        <v>1</v>
      </c>
      <c r="H1023" s="1">
        <v>2</v>
      </c>
      <c r="I1023" s="1">
        <v>3</v>
      </c>
      <c r="J1023" s="1">
        <v>1443.7968574635199</v>
      </c>
      <c r="K1023" s="1">
        <v>594</v>
      </c>
      <c r="L1023" s="1">
        <v>1670</v>
      </c>
      <c r="M1023" s="1">
        <v>2153.5</v>
      </c>
    </row>
    <row r="1024" spans="1:13" x14ac:dyDescent="0.25">
      <c r="A1024" s="1" t="s">
        <v>2117</v>
      </c>
      <c r="B1024" s="1" t="s">
        <v>2118</v>
      </c>
      <c r="C1024" s="1">
        <v>661004</v>
      </c>
      <c r="D1024" s="1">
        <v>661320</v>
      </c>
      <c r="E1024" s="1">
        <v>0</v>
      </c>
      <c r="F1024" s="1">
        <v>44.731861198738102</v>
      </c>
      <c r="G1024" s="1">
        <v>35</v>
      </c>
      <c r="H1024" s="1">
        <v>51</v>
      </c>
      <c r="I1024" s="1">
        <v>56</v>
      </c>
      <c r="J1024" s="1">
        <v>8.8801261829653004</v>
      </c>
      <c r="K1024" s="1">
        <v>3</v>
      </c>
      <c r="L1024" s="1">
        <v>9</v>
      </c>
      <c r="M1024" s="1">
        <v>11</v>
      </c>
    </row>
    <row r="1025" spans="1:13" x14ac:dyDescent="0.25">
      <c r="A1025" s="1" t="s">
        <v>537</v>
      </c>
      <c r="B1025" s="1" t="s">
        <v>2119</v>
      </c>
      <c r="C1025" s="1">
        <v>661321</v>
      </c>
      <c r="D1025" s="1">
        <v>662892</v>
      </c>
      <c r="E1025" s="1" t="s">
        <v>67</v>
      </c>
      <c r="F1025" s="1">
        <v>221.06043256997401</v>
      </c>
      <c r="G1025" s="1">
        <v>87.75</v>
      </c>
      <c r="H1025" s="1">
        <v>124</v>
      </c>
      <c r="I1025" s="1">
        <v>276</v>
      </c>
      <c r="J1025" s="1">
        <v>17.685750636132301</v>
      </c>
      <c r="K1025" s="1">
        <v>3</v>
      </c>
      <c r="L1025" s="1">
        <v>12</v>
      </c>
      <c r="M1025" s="1">
        <v>19</v>
      </c>
    </row>
    <row r="1026" spans="1:13" x14ac:dyDescent="0.25">
      <c r="A1026" s="1" t="s">
        <v>2120</v>
      </c>
      <c r="B1026" s="1" t="s">
        <v>2121</v>
      </c>
      <c r="C1026" s="1">
        <v>662893</v>
      </c>
      <c r="D1026" s="1">
        <v>663258</v>
      </c>
      <c r="E1026" s="1">
        <v>0</v>
      </c>
      <c r="F1026" s="1">
        <v>302.05737704917999</v>
      </c>
      <c r="G1026" s="1">
        <v>240.25</v>
      </c>
      <c r="H1026" s="1">
        <v>298.5</v>
      </c>
      <c r="I1026" s="1">
        <v>393</v>
      </c>
      <c r="J1026" s="1">
        <v>0.32513661202185701</v>
      </c>
      <c r="K1026" s="1">
        <v>0</v>
      </c>
      <c r="L1026" s="1">
        <v>0</v>
      </c>
      <c r="M1026" s="1">
        <v>1</v>
      </c>
    </row>
    <row r="1027" spans="1:13" x14ac:dyDescent="0.25">
      <c r="A1027" s="1" t="s">
        <v>536</v>
      </c>
      <c r="B1027" s="1" t="s">
        <v>536</v>
      </c>
      <c r="C1027" s="1">
        <v>663259</v>
      </c>
      <c r="D1027" s="1">
        <v>664983</v>
      </c>
      <c r="E1027" s="1" t="s">
        <v>67</v>
      </c>
      <c r="F1027" s="1">
        <v>159.055072463768</v>
      </c>
      <c r="G1027" s="1">
        <v>64</v>
      </c>
      <c r="H1027" s="1">
        <v>127</v>
      </c>
      <c r="I1027" s="1">
        <v>249</v>
      </c>
      <c r="J1027" s="1">
        <v>1.07130434782608</v>
      </c>
      <c r="K1027" s="1">
        <v>0</v>
      </c>
      <c r="L1027" s="1">
        <v>1</v>
      </c>
      <c r="M1027" s="1">
        <v>2</v>
      </c>
    </row>
    <row r="1028" spans="1:13" x14ac:dyDescent="0.25">
      <c r="A1028" s="1" t="s">
        <v>2122</v>
      </c>
      <c r="B1028" s="1" t="s">
        <v>2123</v>
      </c>
      <c r="C1028" s="1">
        <v>664984</v>
      </c>
      <c r="D1028" s="1">
        <v>665124</v>
      </c>
      <c r="E1028" s="1">
        <v>0</v>
      </c>
      <c r="F1028" s="1">
        <v>35.475177304964497</v>
      </c>
      <c r="G1028" s="1">
        <v>32</v>
      </c>
      <c r="H1028" s="1">
        <v>36</v>
      </c>
      <c r="I1028" s="1">
        <v>38</v>
      </c>
      <c r="J1028" s="1">
        <v>1.0212765957446801</v>
      </c>
      <c r="K1028" s="1">
        <v>0</v>
      </c>
      <c r="L1028" s="1">
        <v>2</v>
      </c>
      <c r="M1028" s="1">
        <v>2</v>
      </c>
    </row>
    <row r="1029" spans="1:13" x14ac:dyDescent="0.25">
      <c r="A1029" s="1" t="s">
        <v>535</v>
      </c>
      <c r="B1029" s="1" t="s">
        <v>2124</v>
      </c>
      <c r="C1029" s="1">
        <v>665125</v>
      </c>
      <c r="D1029" s="1">
        <v>665904</v>
      </c>
      <c r="E1029" s="1" t="s">
        <v>67</v>
      </c>
      <c r="F1029" s="1">
        <v>358.19871794871699</v>
      </c>
      <c r="G1029" s="1">
        <v>184.75</v>
      </c>
      <c r="H1029" s="1">
        <v>371</v>
      </c>
      <c r="I1029" s="1">
        <v>551</v>
      </c>
      <c r="J1029" s="1">
        <v>0.96410256410256401</v>
      </c>
      <c r="K1029" s="1">
        <v>1</v>
      </c>
      <c r="L1029" s="1">
        <v>1</v>
      </c>
      <c r="M1029" s="1">
        <v>1</v>
      </c>
    </row>
    <row r="1030" spans="1:13" x14ac:dyDescent="0.25">
      <c r="A1030" s="1" t="s">
        <v>2125</v>
      </c>
      <c r="B1030" s="1" t="s">
        <v>2126</v>
      </c>
      <c r="C1030" s="1">
        <v>665905</v>
      </c>
      <c r="D1030" s="1">
        <v>665984</v>
      </c>
      <c r="E1030" s="1">
        <v>0</v>
      </c>
      <c r="F1030" s="1">
        <v>188.17500000000001</v>
      </c>
      <c r="G1030" s="1">
        <v>178.25</v>
      </c>
      <c r="H1030" s="1">
        <v>197</v>
      </c>
      <c r="I1030" s="1">
        <v>208</v>
      </c>
      <c r="J1030" s="1">
        <v>1</v>
      </c>
      <c r="K1030" s="1">
        <v>1</v>
      </c>
      <c r="L1030" s="1">
        <v>1</v>
      </c>
      <c r="M1030" s="1">
        <v>1</v>
      </c>
    </row>
    <row r="1031" spans="1:13" x14ac:dyDescent="0.25">
      <c r="A1031" s="1" t="s">
        <v>534</v>
      </c>
      <c r="B1031" s="1" t="s">
        <v>2127</v>
      </c>
      <c r="C1031" s="1">
        <v>665985</v>
      </c>
      <c r="D1031" s="1">
        <v>667424</v>
      </c>
      <c r="E1031" s="1" t="s">
        <v>67</v>
      </c>
      <c r="F1031" s="1">
        <v>161.30277777777701</v>
      </c>
      <c r="G1031" s="1">
        <v>110</v>
      </c>
      <c r="H1031" s="1">
        <v>152</v>
      </c>
      <c r="I1031" s="1">
        <v>212</v>
      </c>
      <c r="J1031" s="1">
        <v>0.26388888888888801</v>
      </c>
      <c r="K1031" s="1">
        <v>0</v>
      </c>
      <c r="L1031" s="1">
        <v>0</v>
      </c>
      <c r="M1031" s="1">
        <v>1</v>
      </c>
    </row>
    <row r="1032" spans="1:13" x14ac:dyDescent="0.25">
      <c r="A1032" s="1" t="s">
        <v>2128</v>
      </c>
      <c r="B1032" s="1" t="s">
        <v>2129</v>
      </c>
      <c r="C1032" s="1">
        <v>667425</v>
      </c>
      <c r="D1032" s="1">
        <v>667450</v>
      </c>
      <c r="E1032" s="1">
        <v>0</v>
      </c>
      <c r="F1032" s="1">
        <v>49.884615384615302</v>
      </c>
      <c r="G1032" s="1">
        <v>47.25</v>
      </c>
      <c r="H1032" s="1">
        <v>52</v>
      </c>
      <c r="I1032" s="1">
        <v>53</v>
      </c>
      <c r="J1032" s="1">
        <v>0</v>
      </c>
      <c r="K1032" s="1">
        <v>0</v>
      </c>
      <c r="L1032" s="1">
        <v>0</v>
      </c>
      <c r="M1032" s="1">
        <v>0</v>
      </c>
    </row>
    <row r="1033" spans="1:13" x14ac:dyDescent="0.25">
      <c r="A1033" s="1" t="s">
        <v>533</v>
      </c>
      <c r="B1033" s="1" t="s">
        <v>2130</v>
      </c>
      <c r="C1033" s="1">
        <v>667451</v>
      </c>
      <c r="D1033" s="1">
        <v>668599</v>
      </c>
      <c r="E1033" s="1" t="s">
        <v>67</v>
      </c>
      <c r="F1033" s="1">
        <v>177.491731940818</v>
      </c>
      <c r="G1033" s="1">
        <v>118</v>
      </c>
      <c r="H1033" s="1">
        <v>180</v>
      </c>
      <c r="I1033" s="1">
        <v>252</v>
      </c>
      <c r="J1033" s="1">
        <v>0.72584856396866804</v>
      </c>
      <c r="K1033" s="1">
        <v>0</v>
      </c>
      <c r="L1033" s="1">
        <v>0</v>
      </c>
      <c r="M1033" s="1">
        <v>1</v>
      </c>
    </row>
    <row r="1034" spans="1:13" x14ac:dyDescent="0.25">
      <c r="A1034" s="1" t="s">
        <v>532</v>
      </c>
      <c r="B1034" s="1" t="s">
        <v>532</v>
      </c>
      <c r="C1034" s="1">
        <v>668596</v>
      </c>
      <c r="D1034" s="1">
        <v>669810</v>
      </c>
      <c r="E1034" s="1" t="s">
        <v>67</v>
      </c>
      <c r="F1034" s="1">
        <v>108.511934156378</v>
      </c>
      <c r="G1034" s="1">
        <v>59</v>
      </c>
      <c r="H1034" s="1">
        <v>77</v>
      </c>
      <c r="I1034" s="1">
        <v>130</v>
      </c>
      <c r="J1034" s="1">
        <v>0.69629629629629597</v>
      </c>
      <c r="K1034" s="1">
        <v>0</v>
      </c>
      <c r="L1034" s="1">
        <v>1</v>
      </c>
      <c r="M1034" s="1">
        <v>1</v>
      </c>
    </row>
    <row r="1035" spans="1:13" x14ac:dyDescent="0.25">
      <c r="A1035" s="1" t="s">
        <v>2131</v>
      </c>
      <c r="B1035" s="1" t="s">
        <v>2132</v>
      </c>
      <c r="C1035" s="1">
        <v>669811</v>
      </c>
      <c r="D1035" s="1">
        <v>669860</v>
      </c>
      <c r="E1035" s="1">
        <v>0</v>
      </c>
      <c r="F1035" s="1">
        <v>164.94</v>
      </c>
      <c r="G1035" s="1">
        <v>164</v>
      </c>
      <c r="H1035" s="1">
        <v>165</v>
      </c>
      <c r="I1035" s="1">
        <v>166</v>
      </c>
      <c r="J1035" s="1">
        <v>0.92</v>
      </c>
      <c r="K1035" s="1">
        <v>1</v>
      </c>
      <c r="L1035" s="1">
        <v>1</v>
      </c>
      <c r="M1035" s="1">
        <v>1</v>
      </c>
    </row>
    <row r="1036" spans="1:13" x14ac:dyDescent="0.25">
      <c r="A1036" s="1" t="s">
        <v>531</v>
      </c>
      <c r="B1036" s="1" t="s">
        <v>531</v>
      </c>
      <c r="C1036" s="1">
        <v>669861</v>
      </c>
      <c r="D1036" s="1">
        <v>670304</v>
      </c>
      <c r="E1036" s="1" t="s">
        <v>67</v>
      </c>
      <c r="F1036" s="1">
        <v>120.00900900900901</v>
      </c>
      <c r="G1036" s="1">
        <v>109.25</v>
      </c>
      <c r="H1036" s="1">
        <v>128</v>
      </c>
      <c r="I1036" s="1">
        <v>143</v>
      </c>
      <c r="J1036" s="1">
        <v>1.009009009009</v>
      </c>
      <c r="K1036" s="1">
        <v>0</v>
      </c>
      <c r="L1036" s="1">
        <v>1</v>
      </c>
      <c r="M1036" s="1">
        <v>1</v>
      </c>
    </row>
    <row r="1037" spans="1:13" x14ac:dyDescent="0.25">
      <c r="A1037" s="1" t="s">
        <v>2133</v>
      </c>
      <c r="B1037" s="1" t="s">
        <v>2134</v>
      </c>
      <c r="C1037" s="1">
        <v>670305</v>
      </c>
      <c r="D1037" s="1">
        <v>670324</v>
      </c>
      <c r="E1037" s="1">
        <v>0</v>
      </c>
      <c r="F1037" s="1">
        <v>78.849999999999994</v>
      </c>
      <c r="G1037" s="1">
        <v>71.75</v>
      </c>
      <c r="H1037" s="1">
        <v>75</v>
      </c>
      <c r="I1037" s="1">
        <v>88.25</v>
      </c>
      <c r="J1037" s="1">
        <v>4</v>
      </c>
      <c r="K1037" s="1">
        <v>4</v>
      </c>
      <c r="L1037" s="1">
        <v>4</v>
      </c>
      <c r="M1037" s="1">
        <v>4</v>
      </c>
    </row>
    <row r="1038" spans="1:13" x14ac:dyDescent="0.25">
      <c r="A1038" s="1" t="s">
        <v>530</v>
      </c>
      <c r="B1038" s="1" t="s">
        <v>2135</v>
      </c>
      <c r="C1038" s="1">
        <v>670325</v>
      </c>
      <c r="D1038" s="1">
        <v>671089</v>
      </c>
      <c r="E1038" s="1" t="s">
        <v>67</v>
      </c>
      <c r="F1038" s="1">
        <v>162.909803921568</v>
      </c>
      <c r="G1038" s="1">
        <v>88</v>
      </c>
      <c r="H1038" s="1">
        <v>198</v>
      </c>
      <c r="I1038" s="1">
        <v>233</v>
      </c>
      <c r="J1038" s="1">
        <v>37.671895424836599</v>
      </c>
      <c r="K1038" s="1">
        <v>3</v>
      </c>
      <c r="L1038" s="1">
        <v>4</v>
      </c>
      <c r="M1038" s="1">
        <v>43</v>
      </c>
    </row>
    <row r="1039" spans="1:13" x14ac:dyDescent="0.25">
      <c r="A1039" s="1" t="s">
        <v>2136</v>
      </c>
      <c r="B1039" s="1" t="s">
        <v>2137</v>
      </c>
      <c r="C1039" s="1">
        <v>671090</v>
      </c>
      <c r="D1039" s="1">
        <v>671115</v>
      </c>
      <c r="E1039" s="1">
        <v>0</v>
      </c>
      <c r="F1039" s="1">
        <v>193.38461538461499</v>
      </c>
      <c r="G1039" s="1">
        <v>190</v>
      </c>
      <c r="H1039" s="1">
        <v>192</v>
      </c>
      <c r="I1039" s="1">
        <v>192</v>
      </c>
      <c r="J1039" s="1">
        <v>243.30769230769201</v>
      </c>
      <c r="K1039" s="1">
        <v>242</v>
      </c>
      <c r="L1039" s="1">
        <v>243</v>
      </c>
      <c r="M1039" s="1">
        <v>243</v>
      </c>
    </row>
    <row r="1040" spans="1:13" x14ac:dyDescent="0.25">
      <c r="A1040" s="1" t="s">
        <v>529</v>
      </c>
      <c r="B1040" s="1" t="s">
        <v>529</v>
      </c>
      <c r="C1040" s="1">
        <v>671116</v>
      </c>
      <c r="D1040" s="1">
        <v>671445</v>
      </c>
      <c r="E1040" s="1" t="s">
        <v>54</v>
      </c>
      <c r="F1040" s="1">
        <v>64.290909090909096</v>
      </c>
      <c r="G1040" s="1">
        <v>7</v>
      </c>
      <c r="H1040" s="1">
        <v>24.5</v>
      </c>
      <c r="I1040" s="1">
        <v>153</v>
      </c>
      <c r="J1040" s="1">
        <v>548.70909090909095</v>
      </c>
      <c r="K1040" s="1">
        <v>294</v>
      </c>
      <c r="L1040" s="1">
        <v>457.5</v>
      </c>
      <c r="M1040" s="1">
        <v>813.75</v>
      </c>
    </row>
    <row r="1041" spans="1:13" x14ac:dyDescent="0.25">
      <c r="A1041" s="1" t="s">
        <v>2138</v>
      </c>
      <c r="B1041" s="1" t="s">
        <v>2139</v>
      </c>
      <c r="C1041" s="1">
        <v>671446</v>
      </c>
      <c r="D1041" s="1">
        <v>671458</v>
      </c>
      <c r="E1041" s="1">
        <v>0</v>
      </c>
      <c r="F1041" s="1">
        <v>4.0769230769230704</v>
      </c>
      <c r="G1041" s="1">
        <v>4</v>
      </c>
      <c r="H1041" s="1">
        <v>4</v>
      </c>
      <c r="I1041" s="1">
        <v>4</v>
      </c>
      <c r="J1041" s="1">
        <v>1094.6923076922999</v>
      </c>
      <c r="K1041" s="1">
        <v>1089</v>
      </c>
      <c r="L1041" s="1">
        <v>1092</v>
      </c>
      <c r="M1041" s="1">
        <v>1101</v>
      </c>
    </row>
    <row r="1042" spans="1:13" x14ac:dyDescent="0.25">
      <c r="A1042" s="1" t="s">
        <v>528</v>
      </c>
      <c r="B1042" s="1" t="s">
        <v>528</v>
      </c>
      <c r="C1042" s="1">
        <v>671459</v>
      </c>
      <c r="D1042" s="1">
        <v>671848</v>
      </c>
      <c r="E1042" s="1" t="s">
        <v>54</v>
      </c>
      <c r="F1042" s="1">
        <v>1.04615384615384</v>
      </c>
      <c r="G1042" s="1">
        <v>0</v>
      </c>
      <c r="H1042" s="1">
        <v>0</v>
      </c>
      <c r="I1042" s="1">
        <v>2</v>
      </c>
      <c r="J1042" s="1">
        <v>800.897435897435</v>
      </c>
      <c r="K1042" s="1">
        <v>613.25</v>
      </c>
      <c r="L1042" s="1">
        <v>861</v>
      </c>
      <c r="M1042" s="1">
        <v>962</v>
      </c>
    </row>
    <row r="1043" spans="1:13" x14ac:dyDescent="0.25">
      <c r="A1043" s="1" t="s">
        <v>2140</v>
      </c>
      <c r="B1043" s="1" t="s">
        <v>2141</v>
      </c>
      <c r="C1043" s="1">
        <v>671849</v>
      </c>
      <c r="D1043" s="1">
        <v>671903</v>
      </c>
      <c r="E1043" s="1">
        <v>0</v>
      </c>
      <c r="F1043" s="1">
        <v>0</v>
      </c>
      <c r="G1043" s="1">
        <v>0</v>
      </c>
      <c r="H1043" s="1">
        <v>0</v>
      </c>
      <c r="I1043" s="1">
        <v>0</v>
      </c>
      <c r="J1043" s="1">
        <v>316.89090909090902</v>
      </c>
      <c r="K1043" s="1">
        <v>260</v>
      </c>
      <c r="L1043" s="1">
        <v>294</v>
      </c>
      <c r="M1043" s="1">
        <v>376.5</v>
      </c>
    </row>
    <row r="1044" spans="1:13" x14ac:dyDescent="0.25">
      <c r="A1044" s="1" t="s">
        <v>77</v>
      </c>
      <c r="B1044" s="1" t="s">
        <v>77</v>
      </c>
      <c r="C1044" s="1">
        <v>671904</v>
      </c>
      <c r="D1044" s="1">
        <v>672572</v>
      </c>
      <c r="E1044" s="1" t="s">
        <v>54</v>
      </c>
      <c r="F1044" s="1">
        <v>0.41853512705530599</v>
      </c>
      <c r="G1044" s="1">
        <v>0</v>
      </c>
      <c r="H1044" s="1">
        <v>0</v>
      </c>
      <c r="I1044" s="1">
        <v>1</v>
      </c>
      <c r="J1044" s="1">
        <v>157.23617339312401</v>
      </c>
      <c r="K1044" s="1">
        <v>12</v>
      </c>
      <c r="L1044" s="1">
        <v>235</v>
      </c>
      <c r="M1044" s="1">
        <v>275</v>
      </c>
    </row>
    <row r="1045" spans="1:13" x14ac:dyDescent="0.25">
      <c r="A1045" s="1" t="s">
        <v>2142</v>
      </c>
      <c r="B1045" s="1" t="s">
        <v>2143</v>
      </c>
      <c r="C1045" s="1">
        <v>672573</v>
      </c>
      <c r="D1045" s="1">
        <v>672712</v>
      </c>
      <c r="E1045" s="1">
        <v>0</v>
      </c>
      <c r="F1045" s="1">
        <v>0</v>
      </c>
      <c r="G1045" s="1">
        <v>0</v>
      </c>
      <c r="H1045" s="1">
        <v>0</v>
      </c>
      <c r="I1045" s="1">
        <v>0</v>
      </c>
      <c r="J1045" s="1">
        <v>1.4285714285714199</v>
      </c>
      <c r="K1045" s="1">
        <v>0</v>
      </c>
      <c r="L1045" s="1">
        <v>0</v>
      </c>
      <c r="M1045" s="1">
        <v>3</v>
      </c>
    </row>
    <row r="1046" spans="1:13" x14ac:dyDescent="0.25">
      <c r="A1046" s="1" t="s">
        <v>63</v>
      </c>
      <c r="B1046" s="1" t="s">
        <v>63</v>
      </c>
      <c r="C1046" s="1">
        <v>672713</v>
      </c>
      <c r="D1046" s="1">
        <v>674542</v>
      </c>
      <c r="E1046" s="1" t="s">
        <v>54</v>
      </c>
      <c r="F1046" s="1">
        <v>1.05846994535519</v>
      </c>
      <c r="G1046" s="1">
        <v>0</v>
      </c>
      <c r="H1046" s="1">
        <v>0</v>
      </c>
      <c r="I1046" s="1">
        <v>0</v>
      </c>
      <c r="J1046" s="1">
        <v>24.550819672131102</v>
      </c>
      <c r="K1046" s="1">
        <v>0</v>
      </c>
      <c r="L1046" s="1">
        <v>7</v>
      </c>
      <c r="M1046" s="1">
        <v>51.75</v>
      </c>
    </row>
    <row r="1047" spans="1:13" x14ac:dyDescent="0.25">
      <c r="A1047" s="1" t="s">
        <v>2144</v>
      </c>
      <c r="B1047" s="1" t="s">
        <v>2145</v>
      </c>
      <c r="C1047" s="1">
        <v>674543</v>
      </c>
      <c r="D1047" s="1">
        <v>674599</v>
      </c>
      <c r="E1047" s="1">
        <v>0</v>
      </c>
      <c r="F1047" s="1">
        <v>0</v>
      </c>
      <c r="G1047" s="1">
        <v>0</v>
      </c>
      <c r="H1047" s="1">
        <v>0</v>
      </c>
      <c r="I1047" s="1">
        <v>0</v>
      </c>
      <c r="J1047" s="1">
        <v>0.19298245614035001</v>
      </c>
      <c r="K1047" s="1">
        <v>0</v>
      </c>
      <c r="L1047" s="1">
        <v>0</v>
      </c>
      <c r="M1047" s="1">
        <v>0</v>
      </c>
    </row>
    <row r="1048" spans="1:13" x14ac:dyDescent="0.25">
      <c r="A1048" s="1" t="s">
        <v>24</v>
      </c>
      <c r="B1048" s="1" t="s">
        <v>24</v>
      </c>
      <c r="C1048" s="1">
        <v>674600</v>
      </c>
      <c r="D1048" s="1">
        <v>676876</v>
      </c>
      <c r="E1048" s="1" t="s">
        <v>54</v>
      </c>
      <c r="F1048" s="1">
        <v>0.66930171277997297</v>
      </c>
      <c r="G1048" s="1">
        <v>0</v>
      </c>
      <c r="H1048" s="1">
        <v>0</v>
      </c>
      <c r="I1048" s="1">
        <v>0</v>
      </c>
      <c r="J1048" s="1">
        <v>18.487922705313999</v>
      </c>
      <c r="K1048" s="1">
        <v>0</v>
      </c>
      <c r="L1048" s="1">
        <v>9</v>
      </c>
      <c r="M1048" s="1">
        <v>31</v>
      </c>
    </row>
    <row r="1049" spans="1:13" x14ac:dyDescent="0.25">
      <c r="A1049" s="1" t="s">
        <v>2146</v>
      </c>
      <c r="B1049" s="1" t="s">
        <v>2147</v>
      </c>
      <c r="C1049" s="1">
        <v>676877</v>
      </c>
      <c r="D1049" s="1">
        <v>676934</v>
      </c>
      <c r="E1049" s="1">
        <v>0</v>
      </c>
      <c r="F1049" s="1">
        <v>0</v>
      </c>
      <c r="G1049" s="1">
        <v>0</v>
      </c>
      <c r="H1049" s="1">
        <v>0</v>
      </c>
      <c r="I1049" s="1">
        <v>0</v>
      </c>
      <c r="J1049" s="1">
        <v>12.517241379310301</v>
      </c>
      <c r="K1049" s="1">
        <v>0</v>
      </c>
      <c r="L1049" s="1">
        <v>3</v>
      </c>
      <c r="M1049" s="1">
        <v>22</v>
      </c>
    </row>
    <row r="1050" spans="1:13" x14ac:dyDescent="0.25">
      <c r="A1050" s="1" t="s">
        <v>527</v>
      </c>
      <c r="B1050" s="1" t="s">
        <v>527</v>
      </c>
      <c r="C1050" s="1">
        <v>676935</v>
      </c>
      <c r="D1050" s="1">
        <v>678716</v>
      </c>
      <c r="E1050" s="1" t="s">
        <v>54</v>
      </c>
      <c r="F1050" s="1">
        <v>0.10549943883277201</v>
      </c>
      <c r="G1050" s="1">
        <v>0</v>
      </c>
      <c r="H1050" s="1">
        <v>0</v>
      </c>
      <c r="I1050" s="1">
        <v>0</v>
      </c>
      <c r="J1050" s="1">
        <v>54.919191919191903</v>
      </c>
      <c r="K1050" s="1">
        <v>25</v>
      </c>
      <c r="L1050" s="1">
        <v>47</v>
      </c>
      <c r="M1050" s="1">
        <v>74</v>
      </c>
    </row>
    <row r="1051" spans="1:13" x14ac:dyDescent="0.25">
      <c r="A1051" s="1" t="s">
        <v>2148</v>
      </c>
      <c r="B1051" s="1" t="s">
        <v>2149</v>
      </c>
      <c r="C1051" s="1">
        <v>678717</v>
      </c>
      <c r="D1051" s="1">
        <v>679101</v>
      </c>
      <c r="E1051" s="1">
        <v>0</v>
      </c>
      <c r="F1051" s="1">
        <v>62.807792207792197</v>
      </c>
      <c r="G1051" s="1">
        <v>0</v>
      </c>
      <c r="H1051" s="1">
        <v>10</v>
      </c>
      <c r="I1051" s="1">
        <v>139</v>
      </c>
      <c r="J1051" s="1">
        <v>91.527272727272702</v>
      </c>
      <c r="K1051" s="1">
        <v>70</v>
      </c>
      <c r="L1051" s="1">
        <v>81</v>
      </c>
      <c r="M1051" s="1">
        <v>113</v>
      </c>
    </row>
    <row r="1052" spans="1:13" x14ac:dyDescent="0.25">
      <c r="A1052" s="1" t="s">
        <v>526</v>
      </c>
      <c r="B1052" s="1" t="s">
        <v>526</v>
      </c>
      <c r="C1052" s="1">
        <v>679102</v>
      </c>
      <c r="D1052" s="1">
        <v>680472</v>
      </c>
      <c r="E1052" s="1" t="s">
        <v>67</v>
      </c>
      <c r="F1052" s="1">
        <v>60.855579868708901</v>
      </c>
      <c r="G1052" s="1">
        <v>41</v>
      </c>
      <c r="H1052" s="1">
        <v>48</v>
      </c>
      <c r="I1052" s="1">
        <v>78</v>
      </c>
      <c r="J1052" s="1">
        <v>127.34208606856301</v>
      </c>
      <c r="K1052" s="1">
        <v>65</v>
      </c>
      <c r="L1052" s="1">
        <v>126</v>
      </c>
      <c r="M1052" s="1">
        <v>154</v>
      </c>
    </row>
    <row r="1053" spans="1:13" x14ac:dyDescent="0.25">
      <c r="A1053" s="1" t="s">
        <v>525</v>
      </c>
      <c r="B1053" s="1" t="s">
        <v>525</v>
      </c>
      <c r="C1053" s="1">
        <v>680476</v>
      </c>
      <c r="D1053" s="1">
        <v>681906</v>
      </c>
      <c r="E1053" s="1" t="s">
        <v>67</v>
      </c>
      <c r="F1053" s="1">
        <v>95.6624737945492</v>
      </c>
      <c r="G1053" s="1">
        <v>47</v>
      </c>
      <c r="H1053" s="1">
        <v>70</v>
      </c>
      <c r="I1053" s="1">
        <v>125</v>
      </c>
      <c r="J1053" s="1">
        <v>30.2180293501048</v>
      </c>
      <c r="K1053" s="1">
        <v>0</v>
      </c>
      <c r="L1053" s="1">
        <v>0</v>
      </c>
      <c r="M1053" s="1">
        <v>1</v>
      </c>
    </row>
    <row r="1054" spans="1:13" x14ac:dyDescent="0.25">
      <c r="A1054" s="1" t="s">
        <v>524</v>
      </c>
      <c r="B1054" s="1" t="s">
        <v>524</v>
      </c>
      <c r="C1054" s="1">
        <v>681906</v>
      </c>
      <c r="D1054" s="1">
        <v>682658</v>
      </c>
      <c r="E1054" s="1" t="s">
        <v>67</v>
      </c>
      <c r="F1054" s="1">
        <v>36.593625498007903</v>
      </c>
      <c r="G1054" s="1">
        <v>14</v>
      </c>
      <c r="H1054" s="1">
        <v>26</v>
      </c>
      <c r="I1054" s="1">
        <v>52</v>
      </c>
      <c r="J1054" s="1">
        <v>0.877822045152722</v>
      </c>
      <c r="K1054" s="1">
        <v>0</v>
      </c>
      <c r="L1054" s="1">
        <v>1</v>
      </c>
      <c r="M1054" s="1">
        <v>2</v>
      </c>
    </row>
    <row r="1055" spans="1:13" x14ac:dyDescent="0.25">
      <c r="A1055" s="1" t="s">
        <v>523</v>
      </c>
      <c r="B1055" s="1" t="s">
        <v>523</v>
      </c>
      <c r="C1055" s="1">
        <v>682655</v>
      </c>
      <c r="D1055" s="1">
        <v>683830</v>
      </c>
      <c r="E1055" s="1" t="s">
        <v>67</v>
      </c>
      <c r="F1055" s="1">
        <v>11.292517006802701</v>
      </c>
      <c r="G1055" s="1">
        <v>7</v>
      </c>
      <c r="H1055" s="1">
        <v>11</v>
      </c>
      <c r="I1055" s="1">
        <v>14</v>
      </c>
      <c r="J1055" s="1">
        <v>4.7057823129251704</v>
      </c>
      <c r="K1055" s="1">
        <v>2</v>
      </c>
      <c r="L1055" s="1">
        <v>4</v>
      </c>
      <c r="M1055" s="1">
        <v>6</v>
      </c>
    </row>
    <row r="1056" spans="1:13" x14ac:dyDescent="0.25">
      <c r="A1056" s="1" t="s">
        <v>522</v>
      </c>
      <c r="B1056" s="1" t="s">
        <v>2150</v>
      </c>
      <c r="C1056" s="1">
        <v>683827</v>
      </c>
      <c r="D1056" s="1">
        <v>686970</v>
      </c>
      <c r="E1056" s="1" t="s">
        <v>67</v>
      </c>
      <c r="F1056" s="1">
        <v>18.606870229007601</v>
      </c>
      <c r="G1056" s="1">
        <v>6</v>
      </c>
      <c r="H1056" s="1">
        <v>10</v>
      </c>
      <c r="I1056" s="1">
        <v>14</v>
      </c>
      <c r="J1056" s="1">
        <v>0.48409669211195899</v>
      </c>
      <c r="K1056" s="1">
        <v>0</v>
      </c>
      <c r="L1056" s="1">
        <v>0</v>
      </c>
      <c r="M1056" s="1">
        <v>1</v>
      </c>
    </row>
    <row r="1057" spans="1:13" x14ac:dyDescent="0.25">
      <c r="A1057" s="1" t="s">
        <v>521</v>
      </c>
      <c r="B1057" s="1" t="s">
        <v>2151</v>
      </c>
      <c r="C1057" s="1">
        <v>686967</v>
      </c>
      <c r="D1057" s="1">
        <v>688448</v>
      </c>
      <c r="E1057" s="1" t="s">
        <v>67</v>
      </c>
      <c r="F1057" s="1">
        <v>259.315114709851</v>
      </c>
      <c r="G1057" s="1">
        <v>159</v>
      </c>
      <c r="H1057" s="1">
        <v>208</v>
      </c>
      <c r="I1057" s="1">
        <v>354</v>
      </c>
      <c r="J1057" s="1">
        <v>3.2280701754385901</v>
      </c>
      <c r="K1057" s="1">
        <v>0</v>
      </c>
      <c r="L1057" s="1">
        <v>1</v>
      </c>
      <c r="M1057" s="1">
        <v>4</v>
      </c>
    </row>
    <row r="1058" spans="1:13" x14ac:dyDescent="0.25">
      <c r="A1058" s="1" t="s">
        <v>2152</v>
      </c>
      <c r="B1058" s="1" t="s">
        <v>2153</v>
      </c>
      <c r="C1058" s="1">
        <v>688449</v>
      </c>
      <c r="D1058" s="1">
        <v>688618</v>
      </c>
      <c r="E1058" s="1">
        <v>0</v>
      </c>
      <c r="F1058" s="1">
        <v>165.78235294117599</v>
      </c>
      <c r="G1058" s="1">
        <v>93</v>
      </c>
      <c r="H1058" s="1">
        <v>129</v>
      </c>
      <c r="I1058" s="1">
        <v>141</v>
      </c>
      <c r="J1058" s="1">
        <v>0</v>
      </c>
      <c r="K1058" s="1">
        <v>0</v>
      </c>
      <c r="L1058" s="1">
        <v>0</v>
      </c>
      <c r="M1058" s="1">
        <v>0</v>
      </c>
    </row>
    <row r="1059" spans="1:13" x14ac:dyDescent="0.25">
      <c r="A1059" s="1" t="s">
        <v>520</v>
      </c>
      <c r="B1059" s="1" t="s">
        <v>520</v>
      </c>
      <c r="C1059" s="1">
        <v>688619</v>
      </c>
      <c r="D1059" s="1">
        <v>689443</v>
      </c>
      <c r="E1059" s="1" t="s">
        <v>67</v>
      </c>
      <c r="F1059" s="1">
        <v>554.79878787878704</v>
      </c>
      <c r="G1059" s="1">
        <v>193</v>
      </c>
      <c r="H1059" s="1">
        <v>285</v>
      </c>
      <c r="I1059" s="1">
        <v>980</v>
      </c>
      <c r="J1059" s="1">
        <v>1.05212121212121</v>
      </c>
      <c r="K1059" s="1">
        <v>0</v>
      </c>
      <c r="L1059" s="1">
        <v>1</v>
      </c>
      <c r="M1059" s="1">
        <v>2</v>
      </c>
    </row>
    <row r="1060" spans="1:13" x14ac:dyDescent="0.25">
      <c r="A1060" s="1" t="s">
        <v>2154</v>
      </c>
      <c r="B1060" s="1" t="s">
        <v>2155</v>
      </c>
      <c r="C1060" s="1">
        <v>689444</v>
      </c>
      <c r="D1060" s="1">
        <v>689612</v>
      </c>
      <c r="E1060" s="1">
        <v>0</v>
      </c>
      <c r="F1060" s="1">
        <v>171.378698224852</v>
      </c>
      <c r="G1060" s="1">
        <v>129</v>
      </c>
      <c r="H1060" s="1">
        <v>161</v>
      </c>
      <c r="I1060" s="1">
        <v>230</v>
      </c>
      <c r="J1060" s="1">
        <v>5.9408284023668596</v>
      </c>
      <c r="K1060" s="1">
        <v>5</v>
      </c>
      <c r="L1060" s="1">
        <v>6</v>
      </c>
      <c r="M1060" s="1">
        <v>7</v>
      </c>
    </row>
    <row r="1061" spans="1:13" x14ac:dyDescent="0.25">
      <c r="A1061" s="1" t="s">
        <v>519</v>
      </c>
      <c r="B1061" s="1" t="s">
        <v>519</v>
      </c>
      <c r="C1061" s="1">
        <v>689613</v>
      </c>
      <c r="D1061" s="1">
        <v>690524</v>
      </c>
      <c r="E1061" s="1" t="s">
        <v>67</v>
      </c>
      <c r="F1061" s="1">
        <v>39.032894736842103</v>
      </c>
      <c r="G1061" s="1">
        <v>23</v>
      </c>
      <c r="H1061" s="1">
        <v>28</v>
      </c>
      <c r="I1061" s="1">
        <v>61</v>
      </c>
      <c r="J1061" s="1">
        <v>8.4429824561403493</v>
      </c>
      <c r="K1061" s="1">
        <v>0</v>
      </c>
      <c r="L1061" s="1">
        <v>10</v>
      </c>
      <c r="M1061" s="1">
        <v>15</v>
      </c>
    </row>
    <row r="1062" spans="1:13" x14ac:dyDescent="0.25">
      <c r="A1062" s="1" t="s">
        <v>2156</v>
      </c>
      <c r="B1062" s="1" t="s">
        <v>2157</v>
      </c>
      <c r="C1062" s="1">
        <v>690525</v>
      </c>
      <c r="D1062" s="1">
        <v>690570</v>
      </c>
      <c r="E1062" s="1">
        <v>0</v>
      </c>
      <c r="F1062" s="1">
        <v>63.521739130434703</v>
      </c>
      <c r="G1062" s="1">
        <v>60</v>
      </c>
      <c r="H1062" s="1">
        <v>62</v>
      </c>
      <c r="I1062" s="1">
        <v>68.75</v>
      </c>
      <c r="J1062" s="1">
        <v>0</v>
      </c>
      <c r="K1062" s="1">
        <v>0</v>
      </c>
      <c r="L1062" s="1">
        <v>0</v>
      </c>
      <c r="M1062" s="1">
        <v>0</v>
      </c>
    </row>
    <row r="1063" spans="1:13" x14ac:dyDescent="0.25">
      <c r="A1063" s="1" t="s">
        <v>27</v>
      </c>
      <c r="B1063" s="1" t="s">
        <v>27</v>
      </c>
      <c r="C1063" s="1">
        <v>690571</v>
      </c>
      <c r="D1063" s="1">
        <v>691782</v>
      </c>
      <c r="E1063" s="1" t="s">
        <v>67</v>
      </c>
      <c r="F1063" s="1">
        <v>306.97689768976898</v>
      </c>
      <c r="G1063" s="1">
        <v>175</v>
      </c>
      <c r="H1063" s="1">
        <v>218.5</v>
      </c>
      <c r="I1063" s="1">
        <v>443.25</v>
      </c>
      <c r="J1063" s="1">
        <v>1.2533003300329999</v>
      </c>
      <c r="K1063" s="1">
        <v>0</v>
      </c>
      <c r="L1063" s="1">
        <v>0</v>
      </c>
      <c r="M1063" s="1">
        <v>3</v>
      </c>
    </row>
    <row r="1064" spans="1:13" x14ac:dyDescent="0.25">
      <c r="A1064" s="1" t="s">
        <v>2158</v>
      </c>
      <c r="B1064" s="1" t="s">
        <v>2159</v>
      </c>
      <c r="C1064" s="1">
        <v>691783</v>
      </c>
      <c r="D1064" s="1">
        <v>691886</v>
      </c>
      <c r="E1064" s="1">
        <v>0</v>
      </c>
      <c r="F1064" s="1">
        <v>324.02884615384602</v>
      </c>
      <c r="G1064" s="1">
        <v>293.25</v>
      </c>
      <c r="H1064" s="1">
        <v>323</v>
      </c>
      <c r="I1064" s="1">
        <v>379.75</v>
      </c>
      <c r="J1064" s="1">
        <v>2.3846153846153801</v>
      </c>
      <c r="K1064" s="1">
        <v>2</v>
      </c>
      <c r="L1064" s="1">
        <v>2</v>
      </c>
      <c r="M1064" s="1">
        <v>3</v>
      </c>
    </row>
    <row r="1065" spans="1:13" x14ac:dyDescent="0.25">
      <c r="A1065" s="1" t="s">
        <v>518</v>
      </c>
      <c r="B1065" s="1" t="s">
        <v>2160</v>
      </c>
      <c r="C1065" s="1">
        <v>691887</v>
      </c>
      <c r="D1065" s="1">
        <v>692900</v>
      </c>
      <c r="E1065" s="1" t="s">
        <v>67</v>
      </c>
      <c r="F1065" s="1">
        <v>152.299802761341</v>
      </c>
      <c r="G1065" s="1">
        <v>30.5</v>
      </c>
      <c r="H1065" s="1">
        <v>159</v>
      </c>
      <c r="I1065" s="1">
        <v>246.5</v>
      </c>
      <c r="J1065" s="1">
        <v>0.328402366863905</v>
      </c>
      <c r="K1065" s="1">
        <v>0</v>
      </c>
      <c r="L1065" s="1">
        <v>0</v>
      </c>
      <c r="M1065" s="1">
        <v>1</v>
      </c>
    </row>
    <row r="1066" spans="1:13" x14ac:dyDescent="0.25">
      <c r="A1066" s="1" t="s">
        <v>2161</v>
      </c>
      <c r="B1066" s="1" t="s">
        <v>2162</v>
      </c>
      <c r="C1066" s="1">
        <v>692901</v>
      </c>
      <c r="D1066" s="1">
        <v>693040</v>
      </c>
      <c r="E1066" s="1">
        <v>0</v>
      </c>
      <c r="F1066" s="1">
        <v>71.071428571428498</v>
      </c>
      <c r="G1066" s="1">
        <v>21.5</v>
      </c>
      <c r="H1066" s="1">
        <v>56</v>
      </c>
      <c r="I1066" s="1">
        <v>123</v>
      </c>
      <c r="J1066" s="1">
        <v>0</v>
      </c>
      <c r="K1066" s="1">
        <v>0</v>
      </c>
      <c r="L1066" s="1">
        <v>0</v>
      </c>
      <c r="M1066" s="1">
        <v>0</v>
      </c>
    </row>
    <row r="1067" spans="1:13" x14ac:dyDescent="0.25">
      <c r="A1067" s="1" t="s">
        <v>517</v>
      </c>
      <c r="B1067" s="1" t="s">
        <v>517</v>
      </c>
      <c r="C1067" s="1">
        <v>693041</v>
      </c>
      <c r="D1067" s="1">
        <v>693916</v>
      </c>
      <c r="E1067" s="1" t="s">
        <v>67</v>
      </c>
      <c r="F1067" s="1">
        <v>353.40981735159801</v>
      </c>
      <c r="G1067" s="1">
        <v>125.25</v>
      </c>
      <c r="H1067" s="1">
        <v>357</v>
      </c>
      <c r="I1067" s="1">
        <v>539.25</v>
      </c>
      <c r="J1067" s="1">
        <v>1.59360730593607</v>
      </c>
      <c r="K1067" s="1">
        <v>0</v>
      </c>
      <c r="L1067" s="1">
        <v>2</v>
      </c>
      <c r="M1067" s="1">
        <v>3</v>
      </c>
    </row>
    <row r="1068" spans="1:13" x14ac:dyDescent="0.25">
      <c r="A1068" s="1" t="s">
        <v>2163</v>
      </c>
      <c r="B1068" s="1" t="s">
        <v>2164</v>
      </c>
      <c r="C1068" s="1">
        <v>693917</v>
      </c>
      <c r="D1068" s="1">
        <v>694034</v>
      </c>
      <c r="E1068" s="1">
        <v>0</v>
      </c>
      <c r="F1068" s="1">
        <v>226.88135593220301</v>
      </c>
      <c r="G1068" s="1">
        <v>172.5</v>
      </c>
      <c r="H1068" s="1">
        <v>224</v>
      </c>
      <c r="I1068" s="1">
        <v>271</v>
      </c>
      <c r="J1068" s="1">
        <v>0</v>
      </c>
      <c r="K1068" s="1">
        <v>0</v>
      </c>
      <c r="L1068" s="1">
        <v>0</v>
      </c>
      <c r="M1068" s="1">
        <v>0</v>
      </c>
    </row>
    <row r="1069" spans="1:13" x14ac:dyDescent="0.25">
      <c r="A1069" s="1" t="s">
        <v>516</v>
      </c>
      <c r="B1069" s="1" t="s">
        <v>2165</v>
      </c>
      <c r="C1069" s="1">
        <v>694035</v>
      </c>
      <c r="D1069" s="1">
        <v>696506</v>
      </c>
      <c r="E1069" s="1" t="s">
        <v>67</v>
      </c>
      <c r="F1069" s="1">
        <v>90.108414239482201</v>
      </c>
      <c r="G1069" s="1">
        <v>37</v>
      </c>
      <c r="H1069" s="1">
        <v>80</v>
      </c>
      <c r="I1069" s="1">
        <v>134</v>
      </c>
      <c r="J1069" s="1">
        <v>1.7629449838187701</v>
      </c>
      <c r="K1069" s="1">
        <v>1</v>
      </c>
      <c r="L1069" s="1">
        <v>2</v>
      </c>
      <c r="M1069" s="1">
        <v>2</v>
      </c>
    </row>
    <row r="1070" spans="1:13" x14ac:dyDescent="0.25">
      <c r="A1070" s="1" t="s">
        <v>2166</v>
      </c>
      <c r="B1070" s="1" t="s">
        <v>2167</v>
      </c>
      <c r="C1070" s="1">
        <v>696507</v>
      </c>
      <c r="D1070" s="1">
        <v>696540</v>
      </c>
      <c r="E1070" s="1">
        <v>0</v>
      </c>
      <c r="F1070" s="1">
        <v>55.117647058823501</v>
      </c>
      <c r="G1070" s="1">
        <v>53</v>
      </c>
      <c r="H1070" s="1">
        <v>54</v>
      </c>
      <c r="I1070" s="1">
        <v>59</v>
      </c>
      <c r="J1070" s="1">
        <v>3.7647058823529398</v>
      </c>
      <c r="K1070" s="1">
        <v>4</v>
      </c>
      <c r="L1070" s="1">
        <v>4</v>
      </c>
      <c r="M1070" s="1">
        <v>4</v>
      </c>
    </row>
    <row r="1071" spans="1:13" x14ac:dyDescent="0.25">
      <c r="A1071" s="1" t="s">
        <v>515</v>
      </c>
      <c r="B1071" s="1" t="s">
        <v>515</v>
      </c>
      <c r="C1071" s="1">
        <v>696541</v>
      </c>
      <c r="D1071" s="1">
        <v>697311</v>
      </c>
      <c r="E1071" s="1" t="s">
        <v>54</v>
      </c>
      <c r="F1071" s="1">
        <v>11.2827496757457</v>
      </c>
      <c r="G1071" s="1">
        <v>1</v>
      </c>
      <c r="H1071" s="1">
        <v>1</v>
      </c>
      <c r="I1071" s="1">
        <v>21</v>
      </c>
      <c r="J1071" s="1">
        <v>13.1595330739299</v>
      </c>
      <c r="K1071" s="1">
        <v>6</v>
      </c>
      <c r="L1071" s="1">
        <v>7</v>
      </c>
      <c r="M1071" s="1">
        <v>23</v>
      </c>
    </row>
    <row r="1072" spans="1:13" x14ac:dyDescent="0.25">
      <c r="A1072" s="1" t="s">
        <v>2168</v>
      </c>
      <c r="B1072" s="1" t="s">
        <v>2169</v>
      </c>
      <c r="C1072" s="1">
        <v>697312</v>
      </c>
      <c r="D1072" s="1">
        <v>697348</v>
      </c>
      <c r="E1072" s="1">
        <v>0</v>
      </c>
      <c r="F1072" s="1">
        <v>0</v>
      </c>
      <c r="G1072" s="1">
        <v>0</v>
      </c>
      <c r="H1072" s="1">
        <v>0</v>
      </c>
      <c r="I1072" s="1">
        <v>0</v>
      </c>
      <c r="J1072" s="1">
        <v>27.891891891891799</v>
      </c>
      <c r="K1072" s="1">
        <v>26</v>
      </c>
      <c r="L1072" s="1">
        <v>28</v>
      </c>
      <c r="M1072" s="1">
        <v>30</v>
      </c>
    </row>
    <row r="1073" spans="1:13" x14ac:dyDescent="0.25">
      <c r="A1073" s="1" t="s">
        <v>514</v>
      </c>
      <c r="B1073" s="1" t="s">
        <v>2170</v>
      </c>
      <c r="C1073" s="1">
        <v>697349</v>
      </c>
      <c r="D1073" s="1">
        <v>698344</v>
      </c>
      <c r="E1073" s="1" t="s">
        <v>54</v>
      </c>
      <c r="F1073" s="1">
        <v>4.7961847389558203</v>
      </c>
      <c r="G1073" s="1">
        <v>2</v>
      </c>
      <c r="H1073" s="1">
        <v>4</v>
      </c>
      <c r="I1073" s="1">
        <v>7.25</v>
      </c>
      <c r="J1073" s="1">
        <v>48.725903614457799</v>
      </c>
      <c r="K1073" s="1">
        <v>35</v>
      </c>
      <c r="L1073" s="1">
        <v>41</v>
      </c>
      <c r="M1073" s="1">
        <v>53</v>
      </c>
    </row>
    <row r="1074" spans="1:13" x14ac:dyDescent="0.25">
      <c r="A1074" s="1" t="s">
        <v>2171</v>
      </c>
      <c r="B1074" s="1" t="s">
        <v>2172</v>
      </c>
      <c r="C1074" s="1">
        <v>698345</v>
      </c>
      <c r="D1074" s="1">
        <v>698522</v>
      </c>
      <c r="E1074" s="1">
        <v>0</v>
      </c>
      <c r="F1074" s="1">
        <v>0.95505617977528001</v>
      </c>
      <c r="G1074" s="1">
        <v>1</v>
      </c>
      <c r="H1074" s="1">
        <v>1</v>
      </c>
      <c r="I1074" s="1">
        <v>1</v>
      </c>
      <c r="J1074" s="1">
        <v>122.54494382022401</v>
      </c>
      <c r="K1074" s="1">
        <v>107.25</v>
      </c>
      <c r="L1074" s="1">
        <v>124</v>
      </c>
      <c r="M1074" s="1">
        <v>136</v>
      </c>
    </row>
    <row r="1075" spans="1:13" x14ac:dyDescent="0.25">
      <c r="A1075" s="1" t="s">
        <v>513</v>
      </c>
      <c r="B1075" s="1" t="s">
        <v>513</v>
      </c>
      <c r="C1075" s="1">
        <v>698523</v>
      </c>
      <c r="D1075" s="1">
        <v>698957</v>
      </c>
      <c r="E1075" s="1" t="s">
        <v>54</v>
      </c>
      <c r="F1075" s="1">
        <v>0.96551724137931005</v>
      </c>
      <c r="G1075" s="1">
        <v>1</v>
      </c>
      <c r="H1075" s="1">
        <v>1</v>
      </c>
      <c r="I1075" s="1">
        <v>1</v>
      </c>
      <c r="J1075" s="1">
        <v>306.96781609195398</v>
      </c>
      <c r="K1075" s="1">
        <v>191</v>
      </c>
      <c r="L1075" s="1">
        <v>359</v>
      </c>
      <c r="M1075" s="1">
        <v>427</v>
      </c>
    </row>
    <row r="1076" spans="1:13" x14ac:dyDescent="0.25">
      <c r="A1076" s="1" t="s">
        <v>2173</v>
      </c>
      <c r="B1076" s="1" t="s">
        <v>2174</v>
      </c>
      <c r="C1076" s="1">
        <v>698958</v>
      </c>
      <c r="D1076" s="1">
        <v>699037</v>
      </c>
      <c r="E1076" s="1">
        <v>0</v>
      </c>
      <c r="F1076" s="1">
        <v>0.2</v>
      </c>
      <c r="G1076" s="1">
        <v>0</v>
      </c>
      <c r="H1076" s="1">
        <v>0</v>
      </c>
      <c r="I1076" s="1">
        <v>0</v>
      </c>
      <c r="J1076" s="1">
        <v>384.8125</v>
      </c>
      <c r="K1076" s="1">
        <v>371</v>
      </c>
      <c r="L1076" s="1">
        <v>400.5</v>
      </c>
      <c r="M1076" s="1">
        <v>402</v>
      </c>
    </row>
    <row r="1077" spans="1:13" x14ac:dyDescent="0.25">
      <c r="A1077" s="1" t="s">
        <v>2175</v>
      </c>
      <c r="B1077" s="1" t="s">
        <v>2175</v>
      </c>
      <c r="C1077" s="1">
        <v>699038</v>
      </c>
      <c r="D1077" s="1">
        <v>699111</v>
      </c>
      <c r="E1077" s="1" t="s">
        <v>54</v>
      </c>
      <c r="F1077" s="1">
        <v>1</v>
      </c>
      <c r="G1077" s="1">
        <v>1</v>
      </c>
      <c r="H1077" s="1">
        <v>1</v>
      </c>
      <c r="I1077" s="1">
        <v>1</v>
      </c>
      <c r="J1077" s="1">
        <v>363.472972972972</v>
      </c>
      <c r="K1077" s="1">
        <v>327.5</v>
      </c>
      <c r="L1077" s="1">
        <v>371.5</v>
      </c>
      <c r="M1077" s="1">
        <v>400</v>
      </c>
    </row>
    <row r="1078" spans="1:13" x14ac:dyDescent="0.25">
      <c r="A1078" s="1" t="s">
        <v>2176</v>
      </c>
      <c r="B1078" s="1" t="s">
        <v>2177</v>
      </c>
      <c r="C1078" s="1">
        <v>699112</v>
      </c>
      <c r="D1078" s="1">
        <v>699125</v>
      </c>
      <c r="E1078" s="1">
        <v>0</v>
      </c>
      <c r="F1078" s="1">
        <v>1</v>
      </c>
      <c r="G1078" s="1">
        <v>1</v>
      </c>
      <c r="H1078" s="1">
        <v>1</v>
      </c>
      <c r="I1078" s="1">
        <v>1</v>
      </c>
      <c r="J1078" s="1">
        <v>306.142857142857</v>
      </c>
      <c r="K1078" s="1">
        <v>306</v>
      </c>
      <c r="L1078" s="1">
        <v>306</v>
      </c>
      <c r="M1078" s="1">
        <v>306.75</v>
      </c>
    </row>
    <row r="1079" spans="1:13" x14ac:dyDescent="0.25">
      <c r="A1079" s="1" t="s">
        <v>2178</v>
      </c>
      <c r="B1079" s="1" t="s">
        <v>2178</v>
      </c>
      <c r="C1079" s="1">
        <v>699126</v>
      </c>
      <c r="D1079" s="1">
        <v>699197</v>
      </c>
      <c r="E1079" s="1" t="s">
        <v>54</v>
      </c>
      <c r="F1079" s="1">
        <v>1</v>
      </c>
      <c r="G1079" s="1">
        <v>1</v>
      </c>
      <c r="H1079" s="1">
        <v>1</v>
      </c>
      <c r="I1079" s="1">
        <v>1</v>
      </c>
      <c r="J1079" s="1">
        <v>254.083333333333</v>
      </c>
      <c r="K1079" s="1">
        <v>249.5</v>
      </c>
      <c r="L1079" s="1">
        <v>266</v>
      </c>
      <c r="M1079" s="1">
        <v>301.25</v>
      </c>
    </row>
    <row r="1080" spans="1:13" x14ac:dyDescent="0.25">
      <c r="A1080" s="1" t="s">
        <v>2179</v>
      </c>
      <c r="B1080" s="1" t="s">
        <v>2180</v>
      </c>
      <c r="C1080" s="1">
        <v>699198</v>
      </c>
      <c r="D1080" s="1">
        <v>699333</v>
      </c>
      <c r="E1080" s="1">
        <v>0</v>
      </c>
      <c r="F1080" s="1">
        <v>0.375</v>
      </c>
      <c r="G1080" s="1">
        <v>0</v>
      </c>
      <c r="H1080" s="1">
        <v>0</v>
      </c>
      <c r="I1080" s="1">
        <v>1</v>
      </c>
      <c r="J1080" s="1">
        <v>40.786764705882298</v>
      </c>
      <c r="K1080" s="1">
        <v>29.75</v>
      </c>
      <c r="L1080" s="1">
        <v>42.5</v>
      </c>
      <c r="M1080" s="1">
        <v>48</v>
      </c>
    </row>
    <row r="1081" spans="1:13" x14ac:dyDescent="0.25">
      <c r="A1081" s="1" t="s">
        <v>2181</v>
      </c>
      <c r="B1081" s="1" t="s">
        <v>2181</v>
      </c>
      <c r="C1081" s="1">
        <v>699334</v>
      </c>
      <c r="D1081" s="1">
        <v>699406</v>
      </c>
      <c r="E1081" s="1" t="s">
        <v>67</v>
      </c>
      <c r="F1081" s="1">
        <v>63.383561643835598</v>
      </c>
      <c r="G1081" s="1">
        <v>25</v>
      </c>
      <c r="H1081" s="1">
        <v>84</v>
      </c>
      <c r="I1081" s="1">
        <v>96</v>
      </c>
      <c r="J1081" s="1">
        <v>81.821917808219098</v>
      </c>
      <c r="K1081" s="1">
        <v>76</v>
      </c>
      <c r="L1081" s="1">
        <v>80</v>
      </c>
      <c r="M1081" s="1">
        <v>91</v>
      </c>
    </row>
    <row r="1082" spans="1:13" x14ac:dyDescent="0.25">
      <c r="A1082" s="1" t="s">
        <v>2182</v>
      </c>
      <c r="B1082" s="1" t="s">
        <v>2183</v>
      </c>
      <c r="C1082" s="1">
        <v>699407</v>
      </c>
      <c r="D1082" s="1">
        <v>699505</v>
      </c>
      <c r="E1082" s="1">
        <v>0</v>
      </c>
      <c r="F1082" s="1">
        <v>98.868686868686794</v>
      </c>
      <c r="G1082" s="1">
        <v>97</v>
      </c>
      <c r="H1082" s="1">
        <v>97</v>
      </c>
      <c r="I1082" s="1">
        <v>101.5</v>
      </c>
      <c r="J1082" s="1">
        <v>91.1111111111111</v>
      </c>
      <c r="K1082" s="1">
        <v>89</v>
      </c>
      <c r="L1082" s="1">
        <v>92</v>
      </c>
      <c r="M1082" s="1">
        <v>95</v>
      </c>
    </row>
    <row r="1083" spans="1:13" x14ac:dyDescent="0.25">
      <c r="A1083" s="1" t="s">
        <v>512</v>
      </c>
      <c r="B1083" s="1" t="s">
        <v>512</v>
      </c>
      <c r="C1083" s="1">
        <v>699506</v>
      </c>
      <c r="D1083" s="1">
        <v>701341</v>
      </c>
      <c r="E1083" s="1" t="s">
        <v>67</v>
      </c>
      <c r="F1083" s="1">
        <v>118.717864923747</v>
      </c>
      <c r="G1083" s="1">
        <v>62</v>
      </c>
      <c r="H1083" s="1">
        <v>88</v>
      </c>
      <c r="I1083" s="1">
        <v>137</v>
      </c>
      <c r="J1083" s="1">
        <v>28.029411764705799</v>
      </c>
      <c r="K1083" s="1">
        <v>2</v>
      </c>
      <c r="L1083" s="1">
        <v>5</v>
      </c>
      <c r="M1083" s="1">
        <v>11</v>
      </c>
    </row>
    <row r="1084" spans="1:13" x14ac:dyDescent="0.25">
      <c r="A1084" s="1" t="s">
        <v>2184</v>
      </c>
      <c r="B1084" s="1" t="s">
        <v>2185</v>
      </c>
      <c r="C1084" s="1">
        <v>701342</v>
      </c>
      <c r="D1084" s="1">
        <v>701364</v>
      </c>
      <c r="E1084" s="1">
        <v>0</v>
      </c>
      <c r="F1084" s="1">
        <v>83.2173913043478</v>
      </c>
      <c r="G1084" s="1">
        <v>77</v>
      </c>
      <c r="H1084" s="1">
        <v>78</v>
      </c>
      <c r="I1084" s="1">
        <v>81</v>
      </c>
      <c r="J1084" s="1">
        <v>2</v>
      </c>
      <c r="K1084" s="1">
        <v>2</v>
      </c>
      <c r="L1084" s="1">
        <v>2</v>
      </c>
      <c r="M1084" s="1">
        <v>2</v>
      </c>
    </row>
    <row r="1085" spans="1:13" x14ac:dyDescent="0.25">
      <c r="A1085" s="1" t="s">
        <v>511</v>
      </c>
      <c r="B1085" s="1" t="s">
        <v>511</v>
      </c>
      <c r="C1085" s="1">
        <v>701365</v>
      </c>
      <c r="D1085" s="1">
        <v>703209</v>
      </c>
      <c r="E1085" s="1" t="s">
        <v>67</v>
      </c>
      <c r="F1085" s="1">
        <v>174.349051490514</v>
      </c>
      <c r="G1085" s="1">
        <v>60</v>
      </c>
      <c r="H1085" s="1">
        <v>102</v>
      </c>
      <c r="I1085" s="1">
        <v>208</v>
      </c>
      <c r="J1085" s="1">
        <v>8.4737127371273697</v>
      </c>
      <c r="K1085" s="1">
        <v>1</v>
      </c>
      <c r="L1085" s="1">
        <v>2</v>
      </c>
      <c r="M1085" s="1">
        <v>10</v>
      </c>
    </row>
    <row r="1086" spans="1:13" x14ac:dyDescent="0.25">
      <c r="A1086" s="1" t="s">
        <v>2186</v>
      </c>
      <c r="B1086" s="1" t="s">
        <v>2187</v>
      </c>
      <c r="C1086" s="1">
        <v>703210</v>
      </c>
      <c r="D1086" s="1">
        <v>703226</v>
      </c>
      <c r="E1086" s="1">
        <v>0</v>
      </c>
      <c r="F1086" s="1">
        <v>62.529411764705799</v>
      </c>
      <c r="G1086" s="1">
        <v>61</v>
      </c>
      <c r="H1086" s="1">
        <v>64</v>
      </c>
      <c r="I1086" s="1">
        <v>65</v>
      </c>
      <c r="J1086" s="1">
        <v>98.352941176470594</v>
      </c>
      <c r="K1086" s="1">
        <v>75</v>
      </c>
      <c r="L1086" s="1">
        <v>100</v>
      </c>
      <c r="M1086" s="1">
        <v>119</v>
      </c>
    </row>
    <row r="1087" spans="1:13" x14ac:dyDescent="0.25">
      <c r="A1087" s="1" t="s">
        <v>510</v>
      </c>
      <c r="B1087" s="1" t="s">
        <v>2188</v>
      </c>
      <c r="C1087" s="1">
        <v>703227</v>
      </c>
      <c r="D1087" s="1">
        <v>704555</v>
      </c>
      <c r="E1087" s="1" t="s">
        <v>54</v>
      </c>
      <c r="F1087" s="1">
        <v>6.1181339352896904</v>
      </c>
      <c r="G1087" s="1">
        <v>0</v>
      </c>
      <c r="H1087" s="1">
        <v>0</v>
      </c>
      <c r="I1087" s="1">
        <v>4</v>
      </c>
      <c r="J1087" s="1">
        <v>173.55304740406299</v>
      </c>
      <c r="K1087" s="1">
        <v>101</v>
      </c>
      <c r="L1087" s="1">
        <v>137</v>
      </c>
      <c r="M1087" s="1">
        <v>223</v>
      </c>
    </row>
    <row r="1088" spans="1:13" x14ac:dyDescent="0.25">
      <c r="A1088" s="1" t="s">
        <v>2189</v>
      </c>
      <c r="B1088" s="1" t="s">
        <v>2190</v>
      </c>
      <c r="C1088" s="1">
        <v>704556</v>
      </c>
      <c r="D1088" s="1">
        <v>704695</v>
      </c>
      <c r="E1088" s="1">
        <v>0</v>
      </c>
      <c r="F1088" s="1">
        <v>10.0285714285714</v>
      </c>
      <c r="G1088" s="1">
        <v>0</v>
      </c>
      <c r="H1088" s="1">
        <v>1</v>
      </c>
      <c r="I1088" s="1">
        <v>19</v>
      </c>
      <c r="J1088" s="1">
        <v>1.75714285714285</v>
      </c>
      <c r="K1088" s="1">
        <v>0</v>
      </c>
      <c r="L1088" s="1">
        <v>2</v>
      </c>
      <c r="M1088" s="1">
        <v>3</v>
      </c>
    </row>
    <row r="1089" spans="1:13" x14ac:dyDescent="0.25">
      <c r="A1089" s="1" t="s">
        <v>509</v>
      </c>
      <c r="B1089" s="1" t="s">
        <v>509</v>
      </c>
      <c r="C1089" s="1">
        <v>704696</v>
      </c>
      <c r="D1089" s="1">
        <v>706456</v>
      </c>
      <c r="E1089" s="1" t="s">
        <v>67</v>
      </c>
      <c r="F1089" s="1">
        <v>69.910278250993699</v>
      </c>
      <c r="G1089" s="1">
        <v>43</v>
      </c>
      <c r="H1089" s="1">
        <v>64</v>
      </c>
      <c r="I1089" s="1">
        <v>94</v>
      </c>
      <c r="J1089" s="1">
        <v>1.53378762067007</v>
      </c>
      <c r="K1089" s="1">
        <v>0</v>
      </c>
      <c r="L1089" s="1">
        <v>1</v>
      </c>
      <c r="M1089" s="1">
        <v>1</v>
      </c>
    </row>
    <row r="1090" spans="1:13" x14ac:dyDescent="0.25">
      <c r="A1090" s="1" t="s">
        <v>508</v>
      </c>
      <c r="B1090" s="1" t="s">
        <v>508</v>
      </c>
      <c r="C1090" s="1">
        <v>706453</v>
      </c>
      <c r="D1090" s="1">
        <v>707100</v>
      </c>
      <c r="E1090" s="1" t="s">
        <v>67</v>
      </c>
      <c r="F1090" s="1">
        <v>22.6836419753086</v>
      </c>
      <c r="G1090" s="1">
        <v>18</v>
      </c>
      <c r="H1090" s="1">
        <v>24</v>
      </c>
      <c r="I1090" s="1">
        <v>26</v>
      </c>
      <c r="J1090" s="1">
        <v>6.7067901234567904</v>
      </c>
      <c r="K1090" s="1">
        <v>4</v>
      </c>
      <c r="L1090" s="1">
        <v>5</v>
      </c>
      <c r="M1090" s="1">
        <v>12</v>
      </c>
    </row>
    <row r="1091" spans="1:13" x14ac:dyDescent="0.25">
      <c r="A1091" s="1" t="s">
        <v>507</v>
      </c>
      <c r="B1091" s="1" t="s">
        <v>2191</v>
      </c>
      <c r="C1091" s="1">
        <v>707097</v>
      </c>
      <c r="D1091" s="1">
        <v>708683</v>
      </c>
      <c r="E1091" s="1" t="s">
        <v>54</v>
      </c>
      <c r="F1091" s="1">
        <v>3.3169502205419001</v>
      </c>
      <c r="G1091" s="1">
        <v>0</v>
      </c>
      <c r="H1091" s="1">
        <v>1</v>
      </c>
      <c r="I1091" s="1">
        <v>2</v>
      </c>
      <c r="J1091" s="1">
        <v>59.207939508506598</v>
      </c>
      <c r="K1091" s="1">
        <v>43</v>
      </c>
      <c r="L1091" s="1">
        <v>64</v>
      </c>
      <c r="M1091" s="1">
        <v>73</v>
      </c>
    </row>
    <row r="1092" spans="1:13" x14ac:dyDescent="0.25">
      <c r="A1092" s="1" t="s">
        <v>2192</v>
      </c>
      <c r="B1092" s="1" t="s">
        <v>2193</v>
      </c>
      <c r="C1092" s="1">
        <v>708684</v>
      </c>
      <c r="D1092" s="1">
        <v>708948</v>
      </c>
      <c r="E1092" s="1">
        <v>0</v>
      </c>
      <c r="F1092" s="1">
        <v>6.0377358490565997E-2</v>
      </c>
      <c r="G1092" s="1">
        <v>0</v>
      </c>
      <c r="H1092" s="1">
        <v>0</v>
      </c>
      <c r="I1092" s="1">
        <v>0</v>
      </c>
      <c r="J1092" s="1">
        <v>82.2905660377358</v>
      </c>
      <c r="K1092" s="1">
        <v>65</v>
      </c>
      <c r="L1092" s="1">
        <v>73</v>
      </c>
      <c r="M1092" s="1">
        <v>90</v>
      </c>
    </row>
    <row r="1093" spans="1:13" x14ac:dyDescent="0.25">
      <c r="A1093" s="1" t="s">
        <v>506</v>
      </c>
      <c r="B1093" s="1" t="s">
        <v>506</v>
      </c>
      <c r="C1093" s="1">
        <v>708949</v>
      </c>
      <c r="D1093" s="1">
        <v>710217</v>
      </c>
      <c r="E1093" s="1" t="s">
        <v>54</v>
      </c>
      <c r="F1093" s="1">
        <v>0.48699763593380602</v>
      </c>
      <c r="G1093" s="1">
        <v>0</v>
      </c>
      <c r="H1093" s="1">
        <v>0</v>
      </c>
      <c r="I1093" s="1">
        <v>1</v>
      </c>
      <c r="J1093" s="1">
        <v>152.77304964538999</v>
      </c>
      <c r="K1093" s="1">
        <v>73</v>
      </c>
      <c r="L1093" s="1">
        <v>161</v>
      </c>
      <c r="M1093" s="1">
        <v>240</v>
      </c>
    </row>
    <row r="1094" spans="1:13" x14ac:dyDescent="0.25">
      <c r="A1094" s="1" t="s">
        <v>505</v>
      </c>
      <c r="B1094" s="1" t="s">
        <v>2194</v>
      </c>
      <c r="C1094" s="1">
        <v>710183</v>
      </c>
      <c r="D1094" s="1">
        <v>711463</v>
      </c>
      <c r="E1094" s="1" t="s">
        <v>54</v>
      </c>
      <c r="F1094" s="1">
        <v>0.217798594847775</v>
      </c>
      <c r="G1094" s="1">
        <v>0</v>
      </c>
      <c r="H1094" s="1">
        <v>0</v>
      </c>
      <c r="I1094" s="1">
        <v>0</v>
      </c>
      <c r="J1094" s="1">
        <v>150.08196721311401</v>
      </c>
      <c r="K1094" s="1">
        <v>105</v>
      </c>
      <c r="L1094" s="1">
        <v>161</v>
      </c>
      <c r="M1094" s="1">
        <v>196</v>
      </c>
    </row>
    <row r="1095" spans="1:13" x14ac:dyDescent="0.25">
      <c r="A1095" s="1" t="s">
        <v>2195</v>
      </c>
      <c r="B1095" s="1" t="s">
        <v>2196</v>
      </c>
      <c r="C1095" s="1">
        <v>711464</v>
      </c>
      <c r="D1095" s="1">
        <v>711512</v>
      </c>
      <c r="E1095" s="1">
        <v>0</v>
      </c>
      <c r="F1095" s="1">
        <v>0</v>
      </c>
      <c r="G1095" s="1">
        <v>0</v>
      </c>
      <c r="H1095" s="1">
        <v>0</v>
      </c>
      <c r="I1095" s="1">
        <v>0</v>
      </c>
      <c r="J1095" s="1">
        <v>104.85714285714199</v>
      </c>
      <c r="K1095" s="1">
        <v>103</v>
      </c>
      <c r="L1095" s="1">
        <v>106</v>
      </c>
      <c r="M1095" s="1">
        <v>108</v>
      </c>
    </row>
    <row r="1096" spans="1:13" x14ac:dyDescent="0.25">
      <c r="A1096" s="1" t="s">
        <v>504</v>
      </c>
      <c r="B1096" s="1" t="s">
        <v>504</v>
      </c>
      <c r="C1096" s="1">
        <v>711513</v>
      </c>
      <c r="D1096" s="1">
        <v>713489</v>
      </c>
      <c r="E1096" s="1" t="s">
        <v>54</v>
      </c>
      <c r="F1096" s="1">
        <v>0</v>
      </c>
      <c r="G1096" s="1">
        <v>0</v>
      </c>
      <c r="H1096" s="1">
        <v>0</v>
      </c>
      <c r="I1096" s="1">
        <v>0</v>
      </c>
      <c r="J1096" s="1">
        <v>121.19726858877</v>
      </c>
      <c r="K1096" s="1">
        <v>41</v>
      </c>
      <c r="L1096" s="1">
        <v>70</v>
      </c>
      <c r="M1096" s="1">
        <v>152</v>
      </c>
    </row>
    <row r="1097" spans="1:13" x14ac:dyDescent="0.25">
      <c r="A1097" s="1" t="s">
        <v>2197</v>
      </c>
      <c r="B1097" s="1" t="s">
        <v>2198</v>
      </c>
      <c r="C1097" s="1">
        <v>713490</v>
      </c>
      <c r="D1097" s="1">
        <v>713505</v>
      </c>
      <c r="E1097" s="1">
        <v>0</v>
      </c>
      <c r="F1097" s="1">
        <v>0</v>
      </c>
      <c r="G1097" s="1">
        <v>0</v>
      </c>
      <c r="H1097" s="1">
        <v>0</v>
      </c>
      <c r="I1097" s="1">
        <v>0</v>
      </c>
      <c r="J1097" s="1">
        <v>143.5625</v>
      </c>
      <c r="K1097" s="1">
        <v>115.25</v>
      </c>
      <c r="L1097" s="1">
        <v>150.5</v>
      </c>
      <c r="M1097" s="1">
        <v>166.75</v>
      </c>
    </row>
    <row r="1098" spans="1:13" x14ac:dyDescent="0.25">
      <c r="A1098" s="1" t="s">
        <v>503</v>
      </c>
      <c r="B1098" s="1" t="s">
        <v>503</v>
      </c>
      <c r="C1098" s="1">
        <v>713506</v>
      </c>
      <c r="D1098" s="1">
        <v>714303</v>
      </c>
      <c r="E1098" s="1" t="s">
        <v>54</v>
      </c>
      <c r="F1098" s="1">
        <v>1.5576441102756799</v>
      </c>
      <c r="G1098" s="1">
        <v>0</v>
      </c>
      <c r="H1098" s="1">
        <v>1</v>
      </c>
      <c r="I1098" s="1">
        <v>2</v>
      </c>
      <c r="J1098" s="1">
        <v>83.555137844611494</v>
      </c>
      <c r="K1098" s="1">
        <v>38</v>
      </c>
      <c r="L1098" s="1">
        <v>104</v>
      </c>
      <c r="M1098" s="1">
        <v>112</v>
      </c>
    </row>
    <row r="1099" spans="1:13" x14ac:dyDescent="0.25">
      <c r="A1099" s="1" t="s">
        <v>502</v>
      </c>
      <c r="B1099" s="1" t="s">
        <v>2199</v>
      </c>
      <c r="C1099" s="1">
        <v>714291</v>
      </c>
      <c r="D1099" s="1">
        <v>714773</v>
      </c>
      <c r="E1099" s="1" t="s">
        <v>54</v>
      </c>
      <c r="F1099" s="1">
        <v>2.9316770186335401</v>
      </c>
      <c r="G1099" s="1">
        <v>2</v>
      </c>
      <c r="H1099" s="1">
        <v>2</v>
      </c>
      <c r="I1099" s="1">
        <v>5</v>
      </c>
      <c r="J1099" s="1">
        <v>68.389233954451299</v>
      </c>
      <c r="K1099" s="1">
        <v>38</v>
      </c>
      <c r="L1099" s="1">
        <v>73</v>
      </c>
      <c r="M1099" s="1">
        <v>95</v>
      </c>
    </row>
    <row r="1100" spans="1:13" x14ac:dyDescent="0.25">
      <c r="A1100" s="1" t="s">
        <v>501</v>
      </c>
      <c r="B1100" s="1" t="s">
        <v>501</v>
      </c>
      <c r="C1100" s="1">
        <v>714779</v>
      </c>
      <c r="D1100" s="1">
        <v>717226</v>
      </c>
      <c r="E1100" s="1" t="s">
        <v>54</v>
      </c>
      <c r="F1100" s="1">
        <v>8.1605392156862706</v>
      </c>
      <c r="G1100" s="1">
        <v>1</v>
      </c>
      <c r="H1100" s="1">
        <v>7</v>
      </c>
      <c r="I1100" s="1">
        <v>11</v>
      </c>
      <c r="J1100" s="1">
        <v>53.0976307189542</v>
      </c>
      <c r="K1100" s="1">
        <v>9</v>
      </c>
      <c r="L1100" s="1">
        <v>23</v>
      </c>
      <c r="M1100" s="1">
        <v>89</v>
      </c>
    </row>
    <row r="1101" spans="1:13" x14ac:dyDescent="0.25">
      <c r="A1101" s="1" t="s">
        <v>2200</v>
      </c>
      <c r="B1101" s="1" t="s">
        <v>2201</v>
      </c>
      <c r="C1101" s="1">
        <v>717227</v>
      </c>
      <c r="D1101" s="1">
        <v>717367</v>
      </c>
      <c r="E1101" s="1">
        <v>0</v>
      </c>
      <c r="F1101" s="1">
        <v>8.9219858156028309</v>
      </c>
      <c r="G1101" s="1">
        <v>8</v>
      </c>
      <c r="H1101" s="1">
        <v>9</v>
      </c>
      <c r="I1101" s="1">
        <v>11</v>
      </c>
      <c r="J1101" s="1">
        <v>19.829787234042499</v>
      </c>
      <c r="K1101" s="1">
        <v>18</v>
      </c>
      <c r="L1101" s="1">
        <v>20</v>
      </c>
      <c r="M1101" s="1">
        <v>22</v>
      </c>
    </row>
    <row r="1102" spans="1:13" x14ac:dyDescent="0.25">
      <c r="A1102" s="1" t="s">
        <v>500</v>
      </c>
      <c r="B1102" s="1" t="s">
        <v>500</v>
      </c>
      <c r="C1102" s="1">
        <v>717368</v>
      </c>
      <c r="D1102" s="1">
        <v>718507</v>
      </c>
      <c r="E1102" s="1" t="s">
        <v>67</v>
      </c>
      <c r="F1102" s="1">
        <v>115.934210526315</v>
      </c>
      <c r="G1102" s="1">
        <v>72</v>
      </c>
      <c r="H1102" s="1">
        <v>87</v>
      </c>
      <c r="I1102" s="1">
        <v>158</v>
      </c>
      <c r="J1102" s="1">
        <v>22.808771929824498</v>
      </c>
      <c r="K1102" s="1">
        <v>1</v>
      </c>
      <c r="L1102" s="1">
        <v>17</v>
      </c>
      <c r="M1102" s="1">
        <v>47</v>
      </c>
    </row>
    <row r="1103" spans="1:13" x14ac:dyDescent="0.25">
      <c r="A1103" s="1" t="s">
        <v>2202</v>
      </c>
      <c r="B1103" s="1" t="s">
        <v>2203</v>
      </c>
      <c r="C1103" s="1">
        <v>718508</v>
      </c>
      <c r="D1103" s="1">
        <v>718623</v>
      </c>
      <c r="E1103" s="1">
        <v>0</v>
      </c>
      <c r="F1103" s="1">
        <v>74.465517241379303</v>
      </c>
      <c r="G1103" s="1">
        <v>73</v>
      </c>
      <c r="H1103" s="1">
        <v>74</v>
      </c>
      <c r="I1103" s="1">
        <v>79</v>
      </c>
      <c r="J1103" s="1">
        <v>7.88793103448275</v>
      </c>
      <c r="K1103" s="1">
        <v>4.75</v>
      </c>
      <c r="L1103" s="1">
        <v>8</v>
      </c>
      <c r="M1103" s="1">
        <v>10</v>
      </c>
    </row>
    <row r="1104" spans="1:13" x14ac:dyDescent="0.25">
      <c r="A1104" s="1" t="s">
        <v>499</v>
      </c>
      <c r="B1104" s="1" t="s">
        <v>499</v>
      </c>
      <c r="C1104" s="1">
        <v>718624</v>
      </c>
      <c r="D1104" s="1">
        <v>719403</v>
      </c>
      <c r="E1104" s="1" t="s">
        <v>67</v>
      </c>
      <c r="F1104" s="1">
        <v>38.016666666666602</v>
      </c>
      <c r="G1104" s="1">
        <v>29</v>
      </c>
      <c r="H1104" s="1">
        <v>34</v>
      </c>
      <c r="I1104" s="1">
        <v>47</v>
      </c>
      <c r="J1104" s="1">
        <v>55.420512820512798</v>
      </c>
      <c r="K1104" s="1">
        <v>23</v>
      </c>
      <c r="L1104" s="1">
        <v>34.5</v>
      </c>
      <c r="M1104" s="1">
        <v>93</v>
      </c>
    </row>
    <row r="1105" spans="1:13" x14ac:dyDescent="0.25">
      <c r="A1105" s="1" t="s">
        <v>498</v>
      </c>
      <c r="B1105" s="1" t="s">
        <v>498</v>
      </c>
      <c r="C1105" s="1">
        <v>719396</v>
      </c>
      <c r="D1105" s="1">
        <v>720214</v>
      </c>
      <c r="E1105" s="1" t="s">
        <v>67</v>
      </c>
      <c r="F1105" s="1">
        <v>23.495726495726402</v>
      </c>
      <c r="G1105" s="1">
        <v>8</v>
      </c>
      <c r="H1105" s="1">
        <v>22</v>
      </c>
      <c r="I1105" s="1">
        <v>35.5</v>
      </c>
      <c r="J1105" s="1">
        <v>112.819291819291</v>
      </c>
      <c r="K1105" s="1">
        <v>36</v>
      </c>
      <c r="L1105" s="1">
        <v>127</v>
      </c>
      <c r="M1105" s="1">
        <v>183</v>
      </c>
    </row>
    <row r="1106" spans="1:13" x14ac:dyDescent="0.25">
      <c r="A1106" s="1" t="s">
        <v>2204</v>
      </c>
      <c r="B1106" s="1" t="s">
        <v>2205</v>
      </c>
      <c r="C1106" s="1">
        <v>720215</v>
      </c>
      <c r="D1106" s="1">
        <v>720249</v>
      </c>
      <c r="E1106" s="1">
        <v>0</v>
      </c>
      <c r="F1106" s="1">
        <v>4.7428571428571402</v>
      </c>
      <c r="G1106" s="1">
        <v>4.5</v>
      </c>
      <c r="H1106" s="1">
        <v>5</v>
      </c>
      <c r="I1106" s="1">
        <v>5</v>
      </c>
      <c r="J1106" s="1">
        <v>37</v>
      </c>
      <c r="K1106" s="1">
        <v>37</v>
      </c>
      <c r="L1106" s="1">
        <v>37</v>
      </c>
      <c r="M1106" s="1">
        <v>37</v>
      </c>
    </row>
    <row r="1107" spans="1:13" x14ac:dyDescent="0.25">
      <c r="A1107" s="1" t="s">
        <v>497</v>
      </c>
      <c r="B1107" s="1" t="s">
        <v>497</v>
      </c>
      <c r="C1107" s="1">
        <v>720250</v>
      </c>
      <c r="D1107" s="1">
        <v>721296</v>
      </c>
      <c r="E1107" s="1" t="s">
        <v>67</v>
      </c>
      <c r="F1107" s="1">
        <v>31.965616045845199</v>
      </c>
      <c r="G1107" s="1">
        <v>16</v>
      </c>
      <c r="H1107" s="1">
        <v>35</v>
      </c>
      <c r="I1107" s="1">
        <v>46</v>
      </c>
      <c r="J1107" s="1">
        <v>14.2445081184336</v>
      </c>
      <c r="K1107" s="1">
        <v>0</v>
      </c>
      <c r="L1107" s="1">
        <v>3</v>
      </c>
      <c r="M1107" s="1">
        <v>20</v>
      </c>
    </row>
    <row r="1108" spans="1:13" x14ac:dyDescent="0.25">
      <c r="A1108" s="1" t="s">
        <v>2206</v>
      </c>
      <c r="B1108" s="1" t="s">
        <v>2207</v>
      </c>
      <c r="C1108" s="1">
        <v>721297</v>
      </c>
      <c r="D1108" s="1">
        <v>721350</v>
      </c>
      <c r="E1108" s="1">
        <v>0</v>
      </c>
      <c r="F1108" s="1">
        <v>16.2222222222222</v>
      </c>
      <c r="G1108" s="1">
        <v>15</v>
      </c>
      <c r="H1108" s="1">
        <v>16</v>
      </c>
      <c r="I1108" s="1">
        <v>17.5</v>
      </c>
      <c r="J1108" s="1">
        <v>164.01851851851799</v>
      </c>
      <c r="K1108" s="1">
        <v>163</v>
      </c>
      <c r="L1108" s="1">
        <v>163</v>
      </c>
      <c r="M1108" s="1">
        <v>166</v>
      </c>
    </row>
    <row r="1109" spans="1:13" x14ac:dyDescent="0.25">
      <c r="A1109" s="1" t="s">
        <v>496</v>
      </c>
      <c r="B1109" s="1" t="s">
        <v>2208</v>
      </c>
      <c r="C1109" s="1">
        <v>721351</v>
      </c>
      <c r="D1109" s="1">
        <v>721572</v>
      </c>
      <c r="E1109" s="1" t="s">
        <v>54</v>
      </c>
      <c r="F1109" s="1">
        <v>7.6846846846846804</v>
      </c>
      <c r="G1109" s="1">
        <v>3</v>
      </c>
      <c r="H1109" s="1">
        <v>7</v>
      </c>
      <c r="I1109" s="1">
        <v>12</v>
      </c>
      <c r="J1109" s="1">
        <v>153.57207207207199</v>
      </c>
      <c r="K1109" s="1">
        <v>100</v>
      </c>
      <c r="L1109" s="1">
        <v>176</v>
      </c>
      <c r="M1109" s="1">
        <v>201</v>
      </c>
    </row>
    <row r="1110" spans="1:13" x14ac:dyDescent="0.25">
      <c r="A1110" s="1" t="s">
        <v>495</v>
      </c>
      <c r="B1110" s="1" t="s">
        <v>2209</v>
      </c>
      <c r="C1110" s="1">
        <v>721566</v>
      </c>
      <c r="D1110" s="1">
        <v>722018</v>
      </c>
      <c r="E1110" s="1" t="s">
        <v>54</v>
      </c>
      <c r="F1110" s="1">
        <v>2.0640176600441502</v>
      </c>
      <c r="G1110" s="1">
        <v>1</v>
      </c>
      <c r="H1110" s="1">
        <v>3</v>
      </c>
      <c r="I1110" s="1">
        <v>3</v>
      </c>
      <c r="J1110" s="1">
        <v>279.16777041942601</v>
      </c>
      <c r="K1110" s="1">
        <v>113</v>
      </c>
      <c r="L1110" s="1">
        <v>305</v>
      </c>
      <c r="M1110" s="1">
        <v>427</v>
      </c>
    </row>
    <row r="1111" spans="1:13" x14ac:dyDescent="0.25">
      <c r="A1111" s="1" t="s">
        <v>2210</v>
      </c>
      <c r="B1111" s="1" t="s">
        <v>2211</v>
      </c>
      <c r="C1111" s="1">
        <v>722019</v>
      </c>
      <c r="D1111" s="1">
        <v>722036</v>
      </c>
      <c r="E1111" s="1">
        <v>0</v>
      </c>
      <c r="F1111" s="1">
        <v>1.94444444444444</v>
      </c>
      <c r="G1111" s="1">
        <v>2</v>
      </c>
      <c r="H1111" s="1">
        <v>2</v>
      </c>
      <c r="I1111" s="1">
        <v>2</v>
      </c>
      <c r="J1111" s="1">
        <v>395.77777777777698</v>
      </c>
      <c r="K1111" s="1">
        <v>366.75</v>
      </c>
      <c r="L1111" s="1">
        <v>409.5</v>
      </c>
      <c r="M1111" s="1">
        <v>431.75</v>
      </c>
    </row>
    <row r="1112" spans="1:13" x14ac:dyDescent="0.25">
      <c r="A1112" s="1" t="s">
        <v>494</v>
      </c>
      <c r="B1112" s="1" t="s">
        <v>494</v>
      </c>
      <c r="C1112" s="1">
        <v>722037</v>
      </c>
      <c r="D1112" s="1">
        <v>723287</v>
      </c>
      <c r="E1112" s="1" t="s">
        <v>54</v>
      </c>
      <c r="F1112" s="1">
        <v>0.20063948840927201</v>
      </c>
      <c r="G1112" s="1">
        <v>0</v>
      </c>
      <c r="H1112" s="1">
        <v>0</v>
      </c>
      <c r="I1112" s="1">
        <v>0</v>
      </c>
      <c r="J1112" s="1">
        <v>304.16786570743398</v>
      </c>
      <c r="K1112" s="1">
        <v>220</v>
      </c>
      <c r="L1112" s="1">
        <v>295</v>
      </c>
      <c r="M1112" s="1">
        <v>401</v>
      </c>
    </row>
    <row r="1113" spans="1:13" x14ac:dyDescent="0.25">
      <c r="A1113" s="1" t="s">
        <v>2212</v>
      </c>
      <c r="B1113" s="1" t="s">
        <v>2213</v>
      </c>
      <c r="C1113" s="1">
        <v>723288</v>
      </c>
      <c r="D1113" s="1">
        <v>723320</v>
      </c>
      <c r="E1113" s="1">
        <v>0</v>
      </c>
      <c r="F1113" s="1">
        <v>0</v>
      </c>
      <c r="G1113" s="1">
        <v>0</v>
      </c>
      <c r="H1113" s="1">
        <v>0</v>
      </c>
      <c r="I1113" s="1">
        <v>0</v>
      </c>
      <c r="J1113" s="1">
        <v>278.21212121212102</v>
      </c>
      <c r="K1113" s="1">
        <v>255</v>
      </c>
      <c r="L1113" s="1">
        <v>262</v>
      </c>
      <c r="M1113" s="1">
        <v>282</v>
      </c>
    </row>
    <row r="1114" spans="1:13" x14ac:dyDescent="0.25">
      <c r="A1114" s="1" t="s">
        <v>493</v>
      </c>
      <c r="B1114" s="1" t="s">
        <v>2214</v>
      </c>
      <c r="C1114" s="1">
        <v>723321</v>
      </c>
      <c r="D1114" s="1">
        <v>725198</v>
      </c>
      <c r="E1114" s="1" t="s">
        <v>54</v>
      </c>
      <c r="F1114" s="1">
        <v>0.35623003194888098</v>
      </c>
      <c r="G1114" s="1">
        <v>0</v>
      </c>
      <c r="H1114" s="1">
        <v>0</v>
      </c>
      <c r="I1114" s="1">
        <v>1</v>
      </c>
      <c r="J1114" s="1">
        <v>264.87113951011702</v>
      </c>
      <c r="K1114" s="1">
        <v>185</v>
      </c>
      <c r="L1114" s="1">
        <v>248.5</v>
      </c>
      <c r="M1114" s="1">
        <v>318</v>
      </c>
    </row>
    <row r="1115" spans="1:13" x14ac:dyDescent="0.25">
      <c r="A1115" s="1" t="s">
        <v>2215</v>
      </c>
      <c r="B1115" s="1" t="s">
        <v>2216</v>
      </c>
      <c r="C1115" s="1">
        <v>725199</v>
      </c>
      <c r="D1115" s="1">
        <v>725303</v>
      </c>
      <c r="E1115" s="1">
        <v>0</v>
      </c>
      <c r="F1115" s="1">
        <v>0</v>
      </c>
      <c r="G1115" s="1">
        <v>0</v>
      </c>
      <c r="H1115" s="1">
        <v>0</v>
      </c>
      <c r="I1115" s="1">
        <v>0</v>
      </c>
      <c r="J1115" s="1">
        <v>364.71428571428498</v>
      </c>
      <c r="K1115" s="1">
        <v>263</v>
      </c>
      <c r="L1115" s="1">
        <v>359</v>
      </c>
      <c r="M1115" s="1">
        <v>485</v>
      </c>
    </row>
    <row r="1116" spans="1:13" x14ac:dyDescent="0.25">
      <c r="A1116" s="1" t="s">
        <v>492</v>
      </c>
      <c r="B1116" s="1" t="s">
        <v>492</v>
      </c>
      <c r="C1116" s="1">
        <v>725304</v>
      </c>
      <c r="D1116" s="1">
        <v>725816</v>
      </c>
      <c r="E1116" s="1" t="s">
        <v>54</v>
      </c>
      <c r="F1116" s="1">
        <v>0</v>
      </c>
      <c r="G1116" s="1">
        <v>0</v>
      </c>
      <c r="H1116" s="1">
        <v>0</v>
      </c>
      <c r="I1116" s="1">
        <v>0</v>
      </c>
      <c r="J1116" s="1">
        <v>589.47173489278703</v>
      </c>
      <c r="K1116" s="1">
        <v>323</v>
      </c>
      <c r="L1116" s="1">
        <v>672</v>
      </c>
      <c r="M1116" s="1">
        <v>826</v>
      </c>
    </row>
    <row r="1117" spans="1:13" x14ac:dyDescent="0.25">
      <c r="A1117" s="1" t="s">
        <v>2217</v>
      </c>
      <c r="B1117" s="1" t="s">
        <v>2218</v>
      </c>
      <c r="C1117" s="1">
        <v>725817</v>
      </c>
      <c r="D1117" s="1">
        <v>725938</v>
      </c>
      <c r="E1117" s="1">
        <v>0</v>
      </c>
      <c r="F1117" s="1">
        <v>0</v>
      </c>
      <c r="G1117" s="1">
        <v>0</v>
      </c>
      <c r="H1117" s="1">
        <v>0</v>
      </c>
      <c r="I1117" s="1">
        <v>0</v>
      </c>
      <c r="J1117" s="1">
        <v>182.73770491803199</v>
      </c>
      <c r="K1117" s="1">
        <v>151</v>
      </c>
      <c r="L1117" s="1">
        <v>152</v>
      </c>
      <c r="M1117" s="1">
        <v>165</v>
      </c>
    </row>
    <row r="1118" spans="1:13" x14ac:dyDescent="0.25">
      <c r="A1118" s="1" t="s">
        <v>491</v>
      </c>
      <c r="B1118" s="1" t="s">
        <v>491</v>
      </c>
      <c r="C1118" s="1">
        <v>725939</v>
      </c>
      <c r="D1118" s="1">
        <v>726937</v>
      </c>
      <c r="E1118" s="1" t="s">
        <v>54</v>
      </c>
      <c r="F1118" s="1">
        <v>2.2352352352352298</v>
      </c>
      <c r="G1118" s="1">
        <v>0</v>
      </c>
      <c r="H1118" s="1">
        <v>1</v>
      </c>
      <c r="I1118" s="1">
        <v>1</v>
      </c>
      <c r="J1118" s="1">
        <v>1133.0160160160101</v>
      </c>
      <c r="K1118" s="1">
        <v>919.5</v>
      </c>
      <c r="L1118" s="1">
        <v>1091</v>
      </c>
      <c r="M1118" s="1">
        <v>1490.5</v>
      </c>
    </row>
    <row r="1119" spans="1:13" x14ac:dyDescent="0.25">
      <c r="A1119" s="1" t="s">
        <v>2219</v>
      </c>
      <c r="B1119" s="1" t="s">
        <v>2220</v>
      </c>
      <c r="C1119" s="1">
        <v>726938</v>
      </c>
      <c r="D1119" s="1">
        <v>727203</v>
      </c>
      <c r="E1119" s="1">
        <v>0</v>
      </c>
      <c r="F1119" s="1">
        <v>103.37218045112699</v>
      </c>
      <c r="G1119" s="1">
        <v>28</v>
      </c>
      <c r="H1119" s="1">
        <v>30</v>
      </c>
      <c r="I1119" s="1">
        <v>50</v>
      </c>
      <c r="J1119" s="1">
        <v>15.300751879699201</v>
      </c>
      <c r="K1119" s="1">
        <v>0</v>
      </c>
      <c r="L1119" s="1">
        <v>1</v>
      </c>
      <c r="M1119" s="1">
        <v>2</v>
      </c>
    </row>
    <row r="1120" spans="1:13" x14ac:dyDescent="0.25">
      <c r="A1120" s="1" t="s">
        <v>490</v>
      </c>
      <c r="B1120" s="1" t="s">
        <v>490</v>
      </c>
      <c r="C1120" s="1">
        <v>727204</v>
      </c>
      <c r="D1120" s="1">
        <v>727932</v>
      </c>
      <c r="E1120" s="1" t="s">
        <v>67</v>
      </c>
      <c r="F1120" s="1">
        <v>1669.07681755829</v>
      </c>
      <c r="G1120" s="1">
        <v>1265</v>
      </c>
      <c r="H1120" s="1">
        <v>1570</v>
      </c>
      <c r="I1120" s="1">
        <v>2310</v>
      </c>
      <c r="J1120" s="1">
        <v>2.5706447187928601</v>
      </c>
      <c r="K1120" s="1">
        <v>0</v>
      </c>
      <c r="L1120" s="1">
        <v>2</v>
      </c>
      <c r="M1120" s="1">
        <v>4</v>
      </c>
    </row>
    <row r="1121" spans="1:13" x14ac:dyDescent="0.25">
      <c r="A1121" s="1" t="s">
        <v>489</v>
      </c>
      <c r="B1121" s="1" t="s">
        <v>489</v>
      </c>
      <c r="C1121" s="1">
        <v>727929</v>
      </c>
      <c r="D1121" s="1">
        <v>728654</v>
      </c>
      <c r="E1121" s="1" t="s">
        <v>67</v>
      </c>
      <c r="F1121" s="1">
        <v>2414.75482093663</v>
      </c>
      <c r="G1121" s="1">
        <v>1750.5</v>
      </c>
      <c r="H1121" s="1">
        <v>2496.5</v>
      </c>
      <c r="I1121" s="1">
        <v>3342</v>
      </c>
      <c r="J1121" s="1">
        <v>5.9573002754820896</v>
      </c>
      <c r="K1121" s="1">
        <v>3</v>
      </c>
      <c r="L1121" s="1">
        <v>3</v>
      </c>
      <c r="M1121" s="1">
        <v>9</v>
      </c>
    </row>
    <row r="1122" spans="1:13" x14ac:dyDescent="0.25">
      <c r="A1122" s="1" t="s">
        <v>2221</v>
      </c>
      <c r="B1122" s="1" t="s">
        <v>2222</v>
      </c>
      <c r="C1122" s="1">
        <v>728655</v>
      </c>
      <c r="D1122" s="1">
        <v>728671</v>
      </c>
      <c r="E1122" s="1">
        <v>0</v>
      </c>
      <c r="F1122" s="1">
        <v>1005.88235294117</v>
      </c>
      <c r="G1122" s="1">
        <v>999</v>
      </c>
      <c r="H1122" s="1">
        <v>1007</v>
      </c>
      <c r="I1122" s="1">
        <v>1016</v>
      </c>
      <c r="J1122" s="1">
        <v>32.764705882352899</v>
      </c>
      <c r="K1122" s="1">
        <v>26</v>
      </c>
      <c r="L1122" s="1">
        <v>35</v>
      </c>
      <c r="M1122" s="1">
        <v>36</v>
      </c>
    </row>
    <row r="1123" spans="1:13" x14ac:dyDescent="0.25">
      <c r="A1123" s="1" t="s">
        <v>488</v>
      </c>
      <c r="B1123" s="1" t="s">
        <v>488</v>
      </c>
      <c r="C1123" s="1">
        <v>728672</v>
      </c>
      <c r="D1123" s="1">
        <v>729427</v>
      </c>
      <c r="E1123" s="1" t="s">
        <v>54</v>
      </c>
      <c r="F1123" s="1">
        <v>325.64682539682502</v>
      </c>
      <c r="G1123" s="1">
        <v>38</v>
      </c>
      <c r="H1123" s="1">
        <v>134</v>
      </c>
      <c r="I1123" s="1">
        <v>578.25</v>
      </c>
      <c r="J1123" s="1">
        <v>296.365079365079</v>
      </c>
      <c r="K1123" s="1">
        <v>153.75</v>
      </c>
      <c r="L1123" s="1">
        <v>219</v>
      </c>
      <c r="M1123" s="1">
        <v>432.5</v>
      </c>
    </row>
    <row r="1124" spans="1:13" x14ac:dyDescent="0.25">
      <c r="A1124" s="1" t="s">
        <v>487</v>
      </c>
      <c r="B1124" s="1" t="s">
        <v>487</v>
      </c>
      <c r="C1124" s="1">
        <v>729424</v>
      </c>
      <c r="D1124" s="1">
        <v>729717</v>
      </c>
      <c r="E1124" s="1" t="s">
        <v>54</v>
      </c>
      <c r="F1124" s="1">
        <v>0.34693877551020402</v>
      </c>
      <c r="G1124" s="1">
        <v>0</v>
      </c>
      <c r="H1124" s="1">
        <v>0</v>
      </c>
      <c r="I1124" s="1">
        <v>1</v>
      </c>
      <c r="J1124" s="1">
        <v>459.925170068027</v>
      </c>
      <c r="K1124" s="1">
        <v>349.5</v>
      </c>
      <c r="L1124" s="1">
        <v>430</v>
      </c>
      <c r="M1124" s="1">
        <v>653.25</v>
      </c>
    </row>
    <row r="1125" spans="1:13" x14ac:dyDescent="0.25">
      <c r="A1125" s="1" t="s">
        <v>2223</v>
      </c>
      <c r="B1125" s="1" t="s">
        <v>2224</v>
      </c>
      <c r="C1125" s="1">
        <v>729718</v>
      </c>
      <c r="D1125" s="1">
        <v>729760</v>
      </c>
      <c r="E1125" s="1">
        <v>0</v>
      </c>
      <c r="F1125" s="1">
        <v>0</v>
      </c>
      <c r="G1125" s="1">
        <v>0</v>
      </c>
      <c r="H1125" s="1">
        <v>0</v>
      </c>
      <c r="I1125" s="1">
        <v>0</v>
      </c>
      <c r="J1125" s="1">
        <v>134.81395348837199</v>
      </c>
      <c r="K1125" s="1">
        <v>127</v>
      </c>
      <c r="L1125" s="1">
        <v>140</v>
      </c>
      <c r="M1125" s="1">
        <v>141</v>
      </c>
    </row>
    <row r="1126" spans="1:13" x14ac:dyDescent="0.25">
      <c r="A1126" s="1" t="s">
        <v>486</v>
      </c>
      <c r="B1126" s="1" t="s">
        <v>486</v>
      </c>
      <c r="C1126" s="1">
        <v>729761</v>
      </c>
      <c r="D1126" s="1">
        <v>731416</v>
      </c>
      <c r="E1126" s="1" t="s">
        <v>54</v>
      </c>
      <c r="F1126" s="1">
        <v>0.25422705314009603</v>
      </c>
      <c r="G1126" s="1">
        <v>0</v>
      </c>
      <c r="H1126" s="1">
        <v>0</v>
      </c>
      <c r="I1126" s="1">
        <v>1</v>
      </c>
      <c r="J1126" s="1">
        <v>314.55736714975802</v>
      </c>
      <c r="K1126" s="1">
        <v>150.75</v>
      </c>
      <c r="L1126" s="1">
        <v>282</v>
      </c>
      <c r="M1126" s="1">
        <v>442</v>
      </c>
    </row>
    <row r="1127" spans="1:13" x14ac:dyDescent="0.25">
      <c r="A1127" s="1" t="s">
        <v>2225</v>
      </c>
      <c r="B1127" s="1" t="s">
        <v>2226</v>
      </c>
      <c r="C1127" s="1">
        <v>731417</v>
      </c>
      <c r="D1127" s="1">
        <v>731499</v>
      </c>
      <c r="E1127" s="1">
        <v>0</v>
      </c>
      <c r="F1127" s="1">
        <v>0</v>
      </c>
      <c r="G1127" s="1">
        <v>0</v>
      </c>
      <c r="H1127" s="1">
        <v>0</v>
      </c>
      <c r="I1127" s="1">
        <v>0</v>
      </c>
      <c r="J1127" s="1">
        <v>123.265060240963</v>
      </c>
      <c r="K1127" s="1">
        <v>80.5</v>
      </c>
      <c r="L1127" s="1">
        <v>114</v>
      </c>
      <c r="M1127" s="1">
        <v>117</v>
      </c>
    </row>
    <row r="1128" spans="1:13" x14ac:dyDescent="0.25">
      <c r="A1128" s="1" t="s">
        <v>86</v>
      </c>
      <c r="B1128" s="1" t="s">
        <v>86</v>
      </c>
      <c r="C1128" s="1">
        <v>731500</v>
      </c>
      <c r="D1128" s="1">
        <v>731572</v>
      </c>
      <c r="E1128" s="1" t="s">
        <v>67</v>
      </c>
      <c r="F1128" s="1">
        <v>0.80821917808219101</v>
      </c>
      <c r="G1128" s="1">
        <v>0</v>
      </c>
      <c r="H1128" s="1">
        <v>1</v>
      </c>
      <c r="I1128" s="1">
        <v>1</v>
      </c>
      <c r="J1128" s="1">
        <v>280.616438356164</v>
      </c>
      <c r="K1128" s="1">
        <v>274</v>
      </c>
      <c r="L1128" s="1">
        <v>309</v>
      </c>
      <c r="M1128" s="1">
        <v>334</v>
      </c>
    </row>
    <row r="1129" spans="1:13" x14ac:dyDescent="0.25">
      <c r="A1129" s="1" t="s">
        <v>2227</v>
      </c>
      <c r="B1129" s="1" t="s">
        <v>2228</v>
      </c>
      <c r="C1129" s="1">
        <v>731573</v>
      </c>
      <c r="D1129" s="1">
        <v>731658</v>
      </c>
      <c r="E1129" s="1">
        <v>0</v>
      </c>
      <c r="F1129" s="1">
        <v>2</v>
      </c>
      <c r="G1129" s="1">
        <v>2</v>
      </c>
      <c r="H1129" s="1">
        <v>2</v>
      </c>
      <c r="I1129" s="1">
        <v>2</v>
      </c>
      <c r="J1129" s="1">
        <v>369.011627906976</v>
      </c>
      <c r="K1129" s="1">
        <v>364</v>
      </c>
      <c r="L1129" s="1">
        <v>366</v>
      </c>
      <c r="M1129" s="1">
        <v>376</v>
      </c>
    </row>
    <row r="1130" spans="1:13" x14ac:dyDescent="0.25">
      <c r="A1130" s="1" t="s">
        <v>485</v>
      </c>
      <c r="B1130" s="1" t="s">
        <v>485</v>
      </c>
      <c r="C1130" s="1">
        <v>731659</v>
      </c>
      <c r="D1130" s="1">
        <v>732267</v>
      </c>
      <c r="E1130" s="1" t="s">
        <v>54</v>
      </c>
      <c r="F1130" s="1">
        <v>1.25451559934318</v>
      </c>
      <c r="G1130" s="1">
        <v>0</v>
      </c>
      <c r="H1130" s="1">
        <v>2</v>
      </c>
      <c r="I1130" s="1">
        <v>2</v>
      </c>
      <c r="J1130" s="1">
        <v>97.403940886699502</v>
      </c>
      <c r="K1130" s="1">
        <v>50</v>
      </c>
      <c r="L1130" s="1">
        <v>65</v>
      </c>
      <c r="M1130" s="1">
        <v>106</v>
      </c>
    </row>
    <row r="1131" spans="1:13" x14ac:dyDescent="0.25">
      <c r="A1131" s="1" t="s">
        <v>484</v>
      </c>
      <c r="B1131" s="1" t="s">
        <v>2229</v>
      </c>
      <c r="C1131" s="1">
        <v>732264</v>
      </c>
      <c r="D1131" s="1">
        <v>735776</v>
      </c>
      <c r="E1131" s="1" t="s">
        <v>54</v>
      </c>
      <c r="F1131" s="1">
        <v>0.21776259607173301</v>
      </c>
      <c r="G1131" s="1">
        <v>0</v>
      </c>
      <c r="H1131" s="1">
        <v>0</v>
      </c>
      <c r="I1131" s="1">
        <v>0</v>
      </c>
      <c r="J1131" s="1">
        <v>93.510105323085597</v>
      </c>
      <c r="K1131" s="1">
        <v>45</v>
      </c>
      <c r="L1131" s="1">
        <v>85</v>
      </c>
      <c r="M1131" s="1">
        <v>143</v>
      </c>
    </row>
    <row r="1132" spans="1:13" x14ac:dyDescent="0.25">
      <c r="A1132" s="1" t="s">
        <v>2230</v>
      </c>
      <c r="B1132" s="1" t="s">
        <v>2231</v>
      </c>
      <c r="C1132" s="1">
        <v>735777</v>
      </c>
      <c r="D1132" s="1">
        <v>735894</v>
      </c>
      <c r="E1132" s="1">
        <v>0</v>
      </c>
      <c r="F1132" s="1">
        <v>0</v>
      </c>
      <c r="G1132" s="1">
        <v>0</v>
      </c>
      <c r="H1132" s="1">
        <v>0</v>
      </c>
      <c r="I1132" s="1">
        <v>0</v>
      </c>
      <c r="J1132" s="1">
        <v>5.1186440677966099</v>
      </c>
      <c r="K1132" s="1">
        <v>3</v>
      </c>
      <c r="L1132" s="1">
        <v>5</v>
      </c>
      <c r="M1132" s="1">
        <v>7</v>
      </c>
    </row>
    <row r="1133" spans="1:13" x14ac:dyDescent="0.25">
      <c r="A1133" s="1" t="s">
        <v>89</v>
      </c>
      <c r="B1133" s="1" t="s">
        <v>89</v>
      </c>
      <c r="C1133" s="1">
        <v>735895</v>
      </c>
      <c r="D1133" s="1">
        <v>735968</v>
      </c>
      <c r="E1133" s="1" t="s">
        <v>67</v>
      </c>
      <c r="F1133" s="1">
        <v>2.5810810810810798</v>
      </c>
      <c r="G1133" s="1">
        <v>1</v>
      </c>
      <c r="H1133" s="1">
        <v>2</v>
      </c>
      <c r="I1133" s="1">
        <v>4</v>
      </c>
      <c r="J1133" s="1">
        <v>18.851351351351301</v>
      </c>
      <c r="K1133" s="1">
        <v>16</v>
      </c>
      <c r="L1133" s="1">
        <v>17</v>
      </c>
      <c r="M1133" s="1">
        <v>24.75</v>
      </c>
    </row>
    <row r="1134" spans="1:13" x14ac:dyDescent="0.25">
      <c r="A1134" s="1" t="s">
        <v>483</v>
      </c>
      <c r="B1134" s="1" t="s">
        <v>483</v>
      </c>
      <c r="C1134" s="1">
        <v>735930</v>
      </c>
      <c r="D1134" s="1">
        <v>737120</v>
      </c>
      <c r="E1134" s="1" t="s">
        <v>54</v>
      </c>
      <c r="F1134" s="1">
        <v>2.8698572628043602</v>
      </c>
      <c r="G1134" s="1">
        <v>0</v>
      </c>
      <c r="H1134" s="1">
        <v>1</v>
      </c>
      <c r="I1134" s="1">
        <v>7</v>
      </c>
      <c r="J1134" s="1">
        <v>86.146095717884094</v>
      </c>
      <c r="K1134" s="1">
        <v>55</v>
      </c>
      <c r="L1134" s="1">
        <v>74</v>
      </c>
      <c r="M1134" s="1">
        <v>123</v>
      </c>
    </row>
    <row r="1135" spans="1:13" x14ac:dyDescent="0.25">
      <c r="A1135" s="1" t="s">
        <v>482</v>
      </c>
      <c r="B1135" s="1" t="s">
        <v>482</v>
      </c>
      <c r="C1135" s="1">
        <v>737122</v>
      </c>
      <c r="D1135" s="1">
        <v>738123</v>
      </c>
      <c r="E1135" s="1" t="s">
        <v>54</v>
      </c>
      <c r="F1135" s="1">
        <v>1.28542914171656</v>
      </c>
      <c r="G1135" s="1">
        <v>0</v>
      </c>
      <c r="H1135" s="1">
        <v>1</v>
      </c>
      <c r="I1135" s="1">
        <v>2</v>
      </c>
      <c r="J1135" s="1">
        <v>25.742514970059801</v>
      </c>
      <c r="K1135" s="1">
        <v>17</v>
      </c>
      <c r="L1135" s="1">
        <v>21</v>
      </c>
      <c r="M1135" s="1">
        <v>30</v>
      </c>
    </row>
    <row r="1136" spans="1:13" x14ac:dyDescent="0.25">
      <c r="A1136" s="1" t="s">
        <v>2232</v>
      </c>
      <c r="B1136" s="1" t="s">
        <v>2233</v>
      </c>
      <c r="C1136" s="1">
        <v>738124</v>
      </c>
      <c r="D1136" s="1">
        <v>738186</v>
      </c>
      <c r="E1136" s="1">
        <v>0</v>
      </c>
      <c r="F1136" s="1">
        <v>0</v>
      </c>
      <c r="G1136" s="1">
        <v>0</v>
      </c>
      <c r="H1136" s="1">
        <v>0</v>
      </c>
      <c r="I1136" s="1">
        <v>0</v>
      </c>
      <c r="J1136" s="1">
        <v>83.095238095238102</v>
      </c>
      <c r="K1136" s="1">
        <v>76</v>
      </c>
      <c r="L1136" s="1">
        <v>93</v>
      </c>
      <c r="M1136" s="1">
        <v>101</v>
      </c>
    </row>
    <row r="1137" spans="1:13" x14ac:dyDescent="0.25">
      <c r="A1137" s="1" t="s">
        <v>481</v>
      </c>
      <c r="B1137" s="1" t="s">
        <v>481</v>
      </c>
      <c r="C1137" s="1">
        <v>738187</v>
      </c>
      <c r="D1137" s="1">
        <v>739575</v>
      </c>
      <c r="E1137" s="1" t="s">
        <v>54</v>
      </c>
      <c r="F1137" s="1">
        <v>0.70770338372930097</v>
      </c>
      <c r="G1137" s="1">
        <v>0</v>
      </c>
      <c r="H1137" s="1">
        <v>1</v>
      </c>
      <c r="I1137" s="1">
        <v>1</v>
      </c>
      <c r="J1137" s="1">
        <v>238.56515478761699</v>
      </c>
      <c r="K1137" s="1">
        <v>89</v>
      </c>
      <c r="L1137" s="1">
        <v>109</v>
      </c>
      <c r="M1137" s="1">
        <v>246</v>
      </c>
    </row>
    <row r="1138" spans="1:13" x14ac:dyDescent="0.25">
      <c r="A1138" s="1" t="s">
        <v>2234</v>
      </c>
      <c r="B1138" s="1" t="s">
        <v>2235</v>
      </c>
      <c r="C1138" s="1">
        <v>739576</v>
      </c>
      <c r="D1138" s="1">
        <v>739709</v>
      </c>
      <c r="E1138" s="1">
        <v>0</v>
      </c>
      <c r="F1138" s="1">
        <v>0.201492537313432</v>
      </c>
      <c r="G1138" s="1">
        <v>0</v>
      </c>
      <c r="H1138" s="1">
        <v>0</v>
      </c>
      <c r="I1138" s="1">
        <v>0</v>
      </c>
      <c r="J1138" s="1">
        <v>509.30597014925303</v>
      </c>
      <c r="K1138" s="1">
        <v>361</v>
      </c>
      <c r="L1138" s="1">
        <v>525</v>
      </c>
      <c r="M1138" s="1">
        <v>544</v>
      </c>
    </row>
    <row r="1139" spans="1:13" x14ac:dyDescent="0.25">
      <c r="A1139" s="1" t="s">
        <v>480</v>
      </c>
      <c r="B1139" s="1" t="s">
        <v>2236</v>
      </c>
      <c r="C1139" s="1">
        <v>739710</v>
      </c>
      <c r="D1139" s="1">
        <v>741323</v>
      </c>
      <c r="E1139" s="1" t="s">
        <v>54</v>
      </c>
      <c r="F1139" s="1">
        <v>1.80669144981412</v>
      </c>
      <c r="G1139" s="1">
        <v>0</v>
      </c>
      <c r="H1139" s="1">
        <v>2</v>
      </c>
      <c r="I1139" s="1">
        <v>3</v>
      </c>
      <c r="J1139" s="1">
        <v>279.26332094175899</v>
      </c>
      <c r="K1139" s="1">
        <v>141</v>
      </c>
      <c r="L1139" s="1">
        <v>193</v>
      </c>
      <c r="M1139" s="1">
        <v>435</v>
      </c>
    </row>
    <row r="1140" spans="1:13" x14ac:dyDescent="0.25">
      <c r="A1140" s="1" t="s">
        <v>2237</v>
      </c>
      <c r="B1140" s="1" t="s">
        <v>2238</v>
      </c>
      <c r="C1140" s="1">
        <v>741324</v>
      </c>
      <c r="D1140" s="1">
        <v>741500</v>
      </c>
      <c r="E1140" s="1">
        <v>0</v>
      </c>
      <c r="F1140" s="1">
        <v>9.6045197740112997E-2</v>
      </c>
      <c r="G1140" s="1">
        <v>0</v>
      </c>
      <c r="H1140" s="1">
        <v>0</v>
      </c>
      <c r="I1140" s="1">
        <v>0</v>
      </c>
      <c r="J1140" s="1">
        <v>14.6158192090395</v>
      </c>
      <c r="K1140" s="1">
        <v>1</v>
      </c>
      <c r="L1140" s="1">
        <v>7</v>
      </c>
      <c r="M1140" s="1">
        <v>13</v>
      </c>
    </row>
    <row r="1141" spans="1:13" x14ac:dyDescent="0.25">
      <c r="A1141" s="1" t="s">
        <v>30</v>
      </c>
      <c r="B1141" s="1" t="s">
        <v>30</v>
      </c>
      <c r="C1141" s="1">
        <v>741501</v>
      </c>
      <c r="D1141" s="1">
        <v>742109</v>
      </c>
      <c r="E1141" s="1" t="s">
        <v>67</v>
      </c>
      <c r="F1141" s="1">
        <v>558.68965517241304</v>
      </c>
      <c r="G1141" s="1">
        <v>348</v>
      </c>
      <c r="H1141" s="1">
        <v>665</v>
      </c>
      <c r="I1141" s="1">
        <v>760</v>
      </c>
      <c r="J1141" s="1">
        <v>5.1707717569786498</v>
      </c>
      <c r="K1141" s="1">
        <v>5</v>
      </c>
      <c r="L1141" s="1">
        <v>6</v>
      </c>
      <c r="M1141" s="1">
        <v>7</v>
      </c>
    </row>
    <row r="1142" spans="1:13" x14ac:dyDescent="0.25">
      <c r="A1142" s="1" t="s">
        <v>2239</v>
      </c>
      <c r="B1142" s="1" t="s">
        <v>2240</v>
      </c>
      <c r="C1142" s="1">
        <v>742110</v>
      </c>
      <c r="D1142" s="1">
        <v>742201</v>
      </c>
      <c r="E1142" s="1">
        <v>0</v>
      </c>
      <c r="F1142" s="1">
        <v>77.304347826086897</v>
      </c>
      <c r="G1142" s="1">
        <v>54</v>
      </c>
      <c r="H1142" s="1">
        <v>63.5</v>
      </c>
      <c r="I1142" s="1">
        <v>106</v>
      </c>
      <c r="J1142" s="1">
        <v>3.5978260869565202</v>
      </c>
      <c r="K1142" s="1">
        <v>2</v>
      </c>
      <c r="L1142" s="1">
        <v>2</v>
      </c>
      <c r="M1142" s="1">
        <v>6</v>
      </c>
    </row>
    <row r="1143" spans="1:13" x14ac:dyDescent="0.25">
      <c r="A1143" s="1" t="s">
        <v>479</v>
      </c>
      <c r="B1143" s="1" t="s">
        <v>479</v>
      </c>
      <c r="C1143" s="1">
        <v>742202</v>
      </c>
      <c r="D1143" s="1">
        <v>743113</v>
      </c>
      <c r="E1143" s="1" t="s">
        <v>67</v>
      </c>
      <c r="F1143" s="1">
        <v>67.694078947368396</v>
      </c>
      <c r="G1143" s="1">
        <v>34</v>
      </c>
      <c r="H1143" s="1">
        <v>59.5</v>
      </c>
      <c r="I1143" s="1">
        <v>104</v>
      </c>
      <c r="J1143" s="1">
        <v>3.4758771929824501</v>
      </c>
      <c r="K1143" s="1">
        <v>1</v>
      </c>
      <c r="L1143" s="1">
        <v>1</v>
      </c>
      <c r="M1143" s="1">
        <v>2.25</v>
      </c>
    </row>
    <row r="1144" spans="1:13" x14ac:dyDescent="0.25">
      <c r="A1144" s="1" t="s">
        <v>2241</v>
      </c>
      <c r="B1144" s="1" t="s">
        <v>2242</v>
      </c>
      <c r="C1144" s="1">
        <v>743114</v>
      </c>
      <c r="D1144" s="1">
        <v>743124</v>
      </c>
      <c r="E1144" s="1">
        <v>0</v>
      </c>
      <c r="F1144" s="1">
        <v>95.454545454545396</v>
      </c>
      <c r="G1144" s="1">
        <v>95</v>
      </c>
      <c r="H1144" s="1">
        <v>95</v>
      </c>
      <c r="I1144" s="1">
        <v>96</v>
      </c>
      <c r="J1144" s="1">
        <v>33.090909090909001</v>
      </c>
      <c r="K1144" s="1">
        <v>30</v>
      </c>
      <c r="L1144" s="1">
        <v>33</v>
      </c>
      <c r="M1144" s="1">
        <v>35.5</v>
      </c>
    </row>
    <row r="1145" spans="1:13" x14ac:dyDescent="0.25">
      <c r="A1145" s="1" t="s">
        <v>478</v>
      </c>
      <c r="B1145" s="1" t="s">
        <v>478</v>
      </c>
      <c r="C1145" s="1">
        <v>743125</v>
      </c>
      <c r="D1145" s="1">
        <v>743403</v>
      </c>
      <c r="E1145" s="1" t="s">
        <v>54</v>
      </c>
      <c r="F1145" s="1">
        <v>33.487455197132597</v>
      </c>
      <c r="G1145" s="1">
        <v>8.5</v>
      </c>
      <c r="H1145" s="1">
        <v>27</v>
      </c>
      <c r="I1145" s="1">
        <v>41.5</v>
      </c>
      <c r="J1145" s="1">
        <v>118.23297491039401</v>
      </c>
      <c r="K1145" s="1">
        <v>87</v>
      </c>
      <c r="L1145" s="1">
        <v>134</v>
      </c>
      <c r="M1145" s="1">
        <v>141</v>
      </c>
    </row>
    <row r="1146" spans="1:13" x14ac:dyDescent="0.25">
      <c r="A1146" s="1" t="s">
        <v>2243</v>
      </c>
      <c r="B1146" s="1" t="s">
        <v>2244</v>
      </c>
      <c r="C1146" s="1">
        <v>743404</v>
      </c>
      <c r="D1146" s="1">
        <v>743424</v>
      </c>
      <c r="E1146" s="1">
        <v>0</v>
      </c>
      <c r="F1146" s="1">
        <v>2.8095238095238</v>
      </c>
      <c r="G1146" s="1">
        <v>2</v>
      </c>
      <c r="H1146" s="1">
        <v>3</v>
      </c>
      <c r="I1146" s="1">
        <v>4</v>
      </c>
      <c r="J1146" s="1">
        <v>145.95238095238</v>
      </c>
      <c r="K1146" s="1">
        <v>137</v>
      </c>
      <c r="L1146" s="1">
        <v>147</v>
      </c>
      <c r="M1146" s="1">
        <v>157</v>
      </c>
    </row>
    <row r="1147" spans="1:13" x14ac:dyDescent="0.25">
      <c r="A1147" s="1" t="s">
        <v>477</v>
      </c>
      <c r="B1147" s="1" t="s">
        <v>477</v>
      </c>
      <c r="C1147" s="1">
        <v>743425</v>
      </c>
      <c r="D1147" s="1">
        <v>744033</v>
      </c>
      <c r="E1147" s="1" t="s">
        <v>54</v>
      </c>
      <c r="F1147" s="1">
        <v>1.4055829228243</v>
      </c>
      <c r="G1147" s="1">
        <v>0</v>
      </c>
      <c r="H1147" s="1">
        <v>1</v>
      </c>
      <c r="I1147" s="1">
        <v>3</v>
      </c>
      <c r="J1147" s="1">
        <v>235.272577996715</v>
      </c>
      <c r="K1147" s="1">
        <v>183</v>
      </c>
      <c r="L1147" s="1">
        <v>226</v>
      </c>
      <c r="M1147" s="1">
        <v>331</v>
      </c>
    </row>
    <row r="1148" spans="1:13" x14ac:dyDescent="0.25">
      <c r="A1148" s="1" t="s">
        <v>2245</v>
      </c>
      <c r="B1148" s="1" t="s">
        <v>2246</v>
      </c>
      <c r="C1148" s="1">
        <v>744034</v>
      </c>
      <c r="D1148" s="1">
        <v>744122</v>
      </c>
      <c r="E1148" s="1">
        <v>0</v>
      </c>
      <c r="F1148" s="1">
        <v>0</v>
      </c>
      <c r="G1148" s="1">
        <v>0</v>
      </c>
      <c r="H1148" s="1">
        <v>0</v>
      </c>
      <c r="I1148" s="1">
        <v>0</v>
      </c>
      <c r="J1148" s="1">
        <v>2.07865168539325</v>
      </c>
      <c r="K1148" s="1">
        <v>0</v>
      </c>
      <c r="L1148" s="1">
        <v>3</v>
      </c>
      <c r="M1148" s="1">
        <v>3</v>
      </c>
    </row>
    <row r="1149" spans="1:13" x14ac:dyDescent="0.25">
      <c r="A1149" s="1" t="s">
        <v>83</v>
      </c>
      <c r="B1149" s="1" t="s">
        <v>83</v>
      </c>
      <c r="C1149" s="1">
        <v>744123</v>
      </c>
      <c r="D1149" s="1">
        <v>744194</v>
      </c>
      <c r="E1149" s="1" t="s">
        <v>67</v>
      </c>
      <c r="F1149" s="1">
        <v>0.22222222222222199</v>
      </c>
      <c r="G1149" s="1">
        <v>0</v>
      </c>
      <c r="H1149" s="1">
        <v>0</v>
      </c>
      <c r="I1149" s="1">
        <v>0</v>
      </c>
      <c r="J1149" s="1">
        <v>0</v>
      </c>
      <c r="K1149" s="1">
        <v>0</v>
      </c>
      <c r="L1149" s="1">
        <v>0</v>
      </c>
      <c r="M1149" s="1">
        <v>0</v>
      </c>
    </row>
    <row r="1150" spans="1:13" x14ac:dyDescent="0.25">
      <c r="A1150" s="1" t="s">
        <v>2247</v>
      </c>
      <c r="B1150" s="1" t="s">
        <v>2248</v>
      </c>
      <c r="C1150" s="1">
        <v>744195</v>
      </c>
      <c r="D1150" s="1">
        <v>744286</v>
      </c>
      <c r="E1150" s="1">
        <v>0</v>
      </c>
      <c r="F1150" s="1">
        <v>128.315217391304</v>
      </c>
      <c r="G1150" s="1">
        <v>60.5</v>
      </c>
      <c r="H1150" s="1">
        <v>104.5</v>
      </c>
      <c r="I1150" s="1">
        <v>196</v>
      </c>
      <c r="J1150" s="1">
        <v>0.86956521739130399</v>
      </c>
      <c r="K1150" s="1">
        <v>0</v>
      </c>
      <c r="L1150" s="1">
        <v>0</v>
      </c>
      <c r="M1150" s="1">
        <v>3</v>
      </c>
    </row>
    <row r="1151" spans="1:13" x14ac:dyDescent="0.25">
      <c r="A1151" s="1" t="s">
        <v>476</v>
      </c>
      <c r="B1151" s="1" t="s">
        <v>476</v>
      </c>
      <c r="C1151" s="1">
        <v>744287</v>
      </c>
      <c r="D1151" s="1">
        <v>745210</v>
      </c>
      <c r="E1151" s="1" t="s">
        <v>67</v>
      </c>
      <c r="F1151" s="1">
        <v>105.380952380952</v>
      </c>
      <c r="G1151" s="1">
        <v>12</v>
      </c>
      <c r="H1151" s="1">
        <v>19</v>
      </c>
      <c r="I1151" s="1">
        <v>197.75</v>
      </c>
      <c r="J1151" s="1">
        <v>85.224025974025906</v>
      </c>
      <c r="K1151" s="1">
        <v>22</v>
      </c>
      <c r="L1151" s="1">
        <v>63</v>
      </c>
      <c r="M1151" s="1">
        <v>141</v>
      </c>
    </row>
    <row r="1152" spans="1:13" x14ac:dyDescent="0.25">
      <c r="A1152" s="1" t="s">
        <v>475</v>
      </c>
      <c r="B1152" s="1" t="s">
        <v>475</v>
      </c>
      <c r="C1152" s="1">
        <v>745207</v>
      </c>
      <c r="D1152" s="1">
        <v>745524</v>
      </c>
      <c r="E1152" s="1" t="s">
        <v>67</v>
      </c>
      <c r="F1152" s="1">
        <v>23.7106918238993</v>
      </c>
      <c r="G1152" s="1">
        <v>18</v>
      </c>
      <c r="H1152" s="1">
        <v>25.5</v>
      </c>
      <c r="I1152" s="1">
        <v>29</v>
      </c>
      <c r="J1152" s="1">
        <v>56.930817610062803</v>
      </c>
      <c r="K1152" s="1">
        <v>11</v>
      </c>
      <c r="L1152" s="1">
        <v>50.5</v>
      </c>
      <c r="M1152" s="1">
        <v>95.25</v>
      </c>
    </row>
    <row r="1153" spans="1:13" x14ac:dyDescent="0.25">
      <c r="A1153" s="1" t="s">
        <v>2249</v>
      </c>
      <c r="B1153" s="1" t="s">
        <v>2250</v>
      </c>
      <c r="C1153" s="1">
        <v>745525</v>
      </c>
      <c r="D1153" s="1">
        <v>745564</v>
      </c>
      <c r="E1153" s="1">
        <v>0</v>
      </c>
      <c r="F1153" s="1">
        <v>15.025</v>
      </c>
      <c r="G1153" s="1">
        <v>14</v>
      </c>
      <c r="H1153" s="1">
        <v>14</v>
      </c>
      <c r="I1153" s="1">
        <v>15.5</v>
      </c>
      <c r="J1153" s="1">
        <v>177.1</v>
      </c>
      <c r="K1153" s="1">
        <v>178</v>
      </c>
      <c r="L1153" s="1">
        <v>182</v>
      </c>
      <c r="M1153" s="1">
        <v>184</v>
      </c>
    </row>
    <row r="1154" spans="1:13" x14ac:dyDescent="0.25">
      <c r="A1154" s="1" t="s">
        <v>474</v>
      </c>
      <c r="B1154" s="1" t="s">
        <v>2251</v>
      </c>
      <c r="C1154" s="1">
        <v>745565</v>
      </c>
      <c r="D1154" s="1">
        <v>746623</v>
      </c>
      <c r="E1154" s="1" t="s">
        <v>54</v>
      </c>
      <c r="F1154" s="1">
        <v>2.5949008498583499</v>
      </c>
      <c r="G1154" s="1">
        <v>1</v>
      </c>
      <c r="H1154" s="1">
        <v>2</v>
      </c>
      <c r="I1154" s="1">
        <v>4</v>
      </c>
      <c r="J1154" s="1">
        <v>61.147308781869597</v>
      </c>
      <c r="K1154" s="1">
        <v>25</v>
      </c>
      <c r="L1154" s="1">
        <v>40</v>
      </c>
      <c r="M1154" s="1">
        <v>79</v>
      </c>
    </row>
    <row r="1155" spans="1:13" x14ac:dyDescent="0.25">
      <c r="A1155" s="1" t="s">
        <v>2252</v>
      </c>
      <c r="B1155" s="1" t="s">
        <v>2253</v>
      </c>
      <c r="C1155" s="1">
        <v>746624</v>
      </c>
      <c r="D1155" s="1">
        <v>746673</v>
      </c>
      <c r="E1155" s="1">
        <v>0</v>
      </c>
      <c r="F1155" s="1">
        <v>0.02</v>
      </c>
      <c r="G1155" s="1">
        <v>0</v>
      </c>
      <c r="H1155" s="1">
        <v>0</v>
      </c>
      <c r="I1155" s="1">
        <v>0</v>
      </c>
      <c r="J1155" s="1">
        <v>76.540000000000006</v>
      </c>
      <c r="K1155" s="1">
        <v>70</v>
      </c>
      <c r="L1155" s="1">
        <v>72</v>
      </c>
      <c r="M1155" s="1">
        <v>81</v>
      </c>
    </row>
    <row r="1156" spans="1:13" x14ac:dyDescent="0.25">
      <c r="A1156" s="1" t="s">
        <v>473</v>
      </c>
      <c r="B1156" s="1" t="s">
        <v>2254</v>
      </c>
      <c r="C1156" s="1">
        <v>746674</v>
      </c>
      <c r="D1156" s="1">
        <v>747807</v>
      </c>
      <c r="E1156" s="1" t="s">
        <v>54</v>
      </c>
      <c r="F1156" s="1">
        <v>0.93209876543209802</v>
      </c>
      <c r="G1156" s="1">
        <v>0</v>
      </c>
      <c r="H1156" s="1">
        <v>1</v>
      </c>
      <c r="I1156" s="1">
        <v>2</v>
      </c>
      <c r="J1156" s="1">
        <v>42.397707231040499</v>
      </c>
      <c r="K1156" s="1">
        <v>25</v>
      </c>
      <c r="L1156" s="1">
        <v>37</v>
      </c>
      <c r="M1156" s="1">
        <v>62</v>
      </c>
    </row>
    <row r="1157" spans="1:13" x14ac:dyDescent="0.25">
      <c r="A1157" s="1" t="s">
        <v>2255</v>
      </c>
      <c r="B1157" s="1" t="s">
        <v>2256</v>
      </c>
      <c r="C1157" s="1">
        <v>747808</v>
      </c>
      <c r="D1157" s="1">
        <v>747835</v>
      </c>
      <c r="E1157" s="1">
        <v>0</v>
      </c>
      <c r="F1157" s="1">
        <v>1</v>
      </c>
      <c r="G1157" s="1">
        <v>1</v>
      </c>
      <c r="H1157" s="1">
        <v>1</v>
      </c>
      <c r="I1157" s="1">
        <v>1</v>
      </c>
      <c r="J1157" s="1">
        <v>106.571428571428</v>
      </c>
      <c r="K1157" s="1">
        <v>103.75</v>
      </c>
      <c r="L1157" s="1">
        <v>107</v>
      </c>
      <c r="M1157" s="1">
        <v>109</v>
      </c>
    </row>
    <row r="1158" spans="1:13" x14ac:dyDescent="0.25">
      <c r="A1158" s="1" t="s">
        <v>472</v>
      </c>
      <c r="B1158" s="1" t="s">
        <v>472</v>
      </c>
      <c r="C1158" s="1">
        <v>747836</v>
      </c>
      <c r="D1158" s="1">
        <v>748438</v>
      </c>
      <c r="E1158" s="1" t="s">
        <v>54</v>
      </c>
      <c r="F1158" s="1">
        <v>0.41459369817578701</v>
      </c>
      <c r="G1158" s="1">
        <v>0</v>
      </c>
      <c r="H1158" s="1">
        <v>0</v>
      </c>
      <c r="I1158" s="1">
        <v>1</v>
      </c>
      <c r="J1158" s="1">
        <v>300.56882255389701</v>
      </c>
      <c r="K1158" s="1">
        <v>152</v>
      </c>
      <c r="L1158" s="1">
        <v>278</v>
      </c>
      <c r="M1158" s="1">
        <v>441</v>
      </c>
    </row>
    <row r="1159" spans="1:13" x14ac:dyDescent="0.25">
      <c r="A1159" s="1" t="s">
        <v>2257</v>
      </c>
      <c r="B1159" s="1" t="s">
        <v>2258</v>
      </c>
      <c r="C1159" s="1">
        <v>748439</v>
      </c>
      <c r="D1159" s="1">
        <v>748530</v>
      </c>
      <c r="E1159" s="1">
        <v>0</v>
      </c>
      <c r="F1159" s="1">
        <v>0</v>
      </c>
      <c r="G1159" s="1">
        <v>0</v>
      </c>
      <c r="H1159" s="1">
        <v>0</v>
      </c>
      <c r="I1159" s="1">
        <v>0</v>
      </c>
      <c r="J1159" s="1">
        <v>31.815217391304301</v>
      </c>
      <c r="K1159" s="1">
        <v>2</v>
      </c>
      <c r="L1159" s="1">
        <v>7</v>
      </c>
      <c r="M1159" s="1">
        <v>48.25</v>
      </c>
    </row>
    <row r="1160" spans="1:13" x14ac:dyDescent="0.25">
      <c r="A1160" s="1" t="s">
        <v>471</v>
      </c>
      <c r="B1160" s="1" t="s">
        <v>471</v>
      </c>
      <c r="C1160" s="1">
        <v>748531</v>
      </c>
      <c r="D1160" s="1">
        <v>749625</v>
      </c>
      <c r="E1160" s="1" t="s">
        <v>67</v>
      </c>
      <c r="F1160" s="1">
        <v>22.369863013698598</v>
      </c>
      <c r="G1160" s="1">
        <v>11</v>
      </c>
      <c r="H1160" s="1">
        <v>16</v>
      </c>
      <c r="I1160" s="1">
        <v>29</v>
      </c>
      <c r="J1160" s="1">
        <v>1.2182648401826399</v>
      </c>
      <c r="K1160" s="1">
        <v>1</v>
      </c>
      <c r="L1160" s="1">
        <v>1</v>
      </c>
      <c r="M1160" s="1">
        <v>2</v>
      </c>
    </row>
    <row r="1161" spans="1:13" x14ac:dyDescent="0.25">
      <c r="A1161" s="1" t="s">
        <v>2259</v>
      </c>
      <c r="B1161" s="1" t="s">
        <v>2260</v>
      </c>
      <c r="C1161" s="1">
        <v>749626</v>
      </c>
      <c r="D1161" s="1">
        <v>749917</v>
      </c>
      <c r="E1161" s="1">
        <v>0</v>
      </c>
      <c r="F1161" s="1">
        <v>1083.5273972602699</v>
      </c>
      <c r="G1161" s="1">
        <v>10</v>
      </c>
      <c r="H1161" s="1">
        <v>19</v>
      </c>
      <c r="I1161" s="1">
        <v>2223</v>
      </c>
      <c r="J1161" s="1">
        <v>5.6883561643835598</v>
      </c>
      <c r="K1161" s="1">
        <v>0</v>
      </c>
      <c r="L1161" s="1">
        <v>1</v>
      </c>
      <c r="M1161" s="1">
        <v>19</v>
      </c>
    </row>
    <row r="1162" spans="1:13" x14ac:dyDescent="0.25">
      <c r="A1162" s="1" t="s">
        <v>470</v>
      </c>
      <c r="B1162" s="1" t="s">
        <v>470</v>
      </c>
      <c r="C1162" s="1">
        <v>749918</v>
      </c>
      <c r="D1162" s="1">
        <v>751129</v>
      </c>
      <c r="E1162" s="1" t="s">
        <v>67</v>
      </c>
      <c r="F1162" s="1">
        <v>4216.8292079207904</v>
      </c>
      <c r="G1162" s="1">
        <v>2926.75</v>
      </c>
      <c r="H1162" s="1">
        <v>4429.5</v>
      </c>
      <c r="I1162" s="1">
        <v>5590</v>
      </c>
      <c r="J1162" s="1">
        <v>7.9117161716171598</v>
      </c>
      <c r="K1162" s="1">
        <v>5</v>
      </c>
      <c r="L1162" s="1">
        <v>6</v>
      </c>
      <c r="M1162" s="1">
        <v>7</v>
      </c>
    </row>
    <row r="1163" spans="1:13" x14ac:dyDescent="0.25">
      <c r="A1163" s="1" t="s">
        <v>2261</v>
      </c>
      <c r="B1163" s="1" t="s">
        <v>2262</v>
      </c>
      <c r="C1163" s="1">
        <v>751130</v>
      </c>
      <c r="D1163" s="1">
        <v>751248</v>
      </c>
      <c r="E1163" s="1">
        <v>0</v>
      </c>
      <c r="F1163" s="1">
        <v>492.68067226890702</v>
      </c>
      <c r="G1163" s="1">
        <v>457.5</v>
      </c>
      <c r="H1163" s="1">
        <v>485</v>
      </c>
      <c r="I1163" s="1">
        <v>503.5</v>
      </c>
      <c r="J1163" s="1">
        <v>1</v>
      </c>
      <c r="K1163" s="1">
        <v>1</v>
      </c>
      <c r="L1163" s="1">
        <v>1</v>
      </c>
      <c r="M1163" s="1">
        <v>1</v>
      </c>
    </row>
    <row r="1164" spans="1:13" x14ac:dyDescent="0.25">
      <c r="A1164" s="1" t="s">
        <v>469</v>
      </c>
      <c r="B1164" s="1" t="s">
        <v>469</v>
      </c>
      <c r="C1164" s="1">
        <v>751249</v>
      </c>
      <c r="D1164" s="1">
        <v>752739</v>
      </c>
      <c r="E1164" s="1" t="s">
        <v>67</v>
      </c>
      <c r="F1164" s="1">
        <v>775.12340710932199</v>
      </c>
      <c r="G1164" s="1">
        <v>319</v>
      </c>
      <c r="H1164" s="1">
        <v>767</v>
      </c>
      <c r="I1164" s="1">
        <v>1168</v>
      </c>
      <c r="J1164" s="1">
        <v>3.3635144198524398</v>
      </c>
      <c r="K1164" s="1">
        <v>1</v>
      </c>
      <c r="L1164" s="1">
        <v>2</v>
      </c>
      <c r="M1164" s="1">
        <v>4</v>
      </c>
    </row>
    <row r="1165" spans="1:13" x14ac:dyDescent="0.25">
      <c r="A1165" s="1" t="s">
        <v>2263</v>
      </c>
      <c r="B1165" s="1" t="s">
        <v>2264</v>
      </c>
      <c r="C1165" s="1">
        <v>752740</v>
      </c>
      <c r="D1165" s="1">
        <v>752753</v>
      </c>
      <c r="E1165" s="1">
        <v>0</v>
      </c>
      <c r="F1165" s="1">
        <v>1324.42857142857</v>
      </c>
      <c r="G1165" s="1">
        <v>1318.5</v>
      </c>
      <c r="H1165" s="1">
        <v>1326</v>
      </c>
      <c r="I1165" s="1">
        <v>1330</v>
      </c>
      <c r="J1165" s="1">
        <v>0</v>
      </c>
      <c r="K1165" s="1">
        <v>0</v>
      </c>
      <c r="L1165" s="1">
        <v>0</v>
      </c>
      <c r="M1165" s="1">
        <v>0</v>
      </c>
    </row>
    <row r="1166" spans="1:13" x14ac:dyDescent="0.25">
      <c r="A1166" s="1" t="s">
        <v>468</v>
      </c>
      <c r="B1166" s="1" t="s">
        <v>468</v>
      </c>
      <c r="C1166" s="1">
        <v>752754</v>
      </c>
      <c r="D1166" s="1">
        <v>754349</v>
      </c>
      <c r="E1166" s="1" t="s">
        <v>67</v>
      </c>
      <c r="F1166" s="1">
        <v>466.40476190476102</v>
      </c>
      <c r="G1166" s="1">
        <v>221</v>
      </c>
      <c r="H1166" s="1">
        <v>323</v>
      </c>
      <c r="I1166" s="1">
        <v>759</v>
      </c>
      <c r="J1166" s="1">
        <v>2.3897243107769399</v>
      </c>
      <c r="K1166" s="1">
        <v>0</v>
      </c>
      <c r="L1166" s="1">
        <v>2</v>
      </c>
      <c r="M1166" s="1">
        <v>3</v>
      </c>
    </row>
    <row r="1167" spans="1:13" x14ac:dyDescent="0.25">
      <c r="A1167" s="1" t="s">
        <v>2265</v>
      </c>
      <c r="B1167" s="1" t="s">
        <v>2266</v>
      </c>
      <c r="C1167" s="1">
        <v>754350</v>
      </c>
      <c r="D1167" s="1">
        <v>754476</v>
      </c>
      <c r="E1167" s="1">
        <v>0</v>
      </c>
      <c r="F1167" s="1">
        <v>159.67716535432999</v>
      </c>
      <c r="G1167" s="1">
        <v>90.5</v>
      </c>
      <c r="H1167" s="1">
        <v>158</v>
      </c>
      <c r="I1167" s="1">
        <v>227</v>
      </c>
      <c r="J1167" s="1">
        <v>75.763779527558995</v>
      </c>
      <c r="K1167" s="1">
        <v>28.5</v>
      </c>
      <c r="L1167" s="1">
        <v>75</v>
      </c>
      <c r="M1167" s="1">
        <v>110.5</v>
      </c>
    </row>
    <row r="1168" spans="1:13" x14ac:dyDescent="0.25">
      <c r="A1168" s="1" t="s">
        <v>467</v>
      </c>
      <c r="B1168" s="1" t="s">
        <v>2267</v>
      </c>
      <c r="C1168" s="1">
        <v>754477</v>
      </c>
      <c r="D1168" s="1">
        <v>756537</v>
      </c>
      <c r="E1168" s="1" t="s">
        <v>54</v>
      </c>
      <c r="F1168" s="1">
        <v>1.6545366327025699</v>
      </c>
      <c r="G1168" s="1">
        <v>0</v>
      </c>
      <c r="H1168" s="1">
        <v>0</v>
      </c>
      <c r="I1168" s="1">
        <v>0</v>
      </c>
      <c r="J1168" s="1">
        <v>57.966035904900501</v>
      </c>
      <c r="K1168" s="1">
        <v>16</v>
      </c>
      <c r="L1168" s="1">
        <v>26</v>
      </c>
      <c r="M1168" s="1">
        <v>61</v>
      </c>
    </row>
    <row r="1169" spans="1:13" x14ac:dyDescent="0.25">
      <c r="A1169" s="1" t="s">
        <v>2268</v>
      </c>
      <c r="B1169" s="1" t="s">
        <v>2269</v>
      </c>
      <c r="C1169" s="1">
        <v>756538</v>
      </c>
      <c r="D1169" s="1">
        <v>756592</v>
      </c>
      <c r="E1169" s="1">
        <v>0</v>
      </c>
      <c r="F1169" s="1">
        <v>0</v>
      </c>
      <c r="G1169" s="1">
        <v>0</v>
      </c>
      <c r="H1169" s="1">
        <v>0</v>
      </c>
      <c r="I1169" s="1">
        <v>0</v>
      </c>
      <c r="J1169" s="1">
        <v>22.727272727272702</v>
      </c>
      <c r="K1169" s="1">
        <v>22</v>
      </c>
      <c r="L1169" s="1">
        <v>22</v>
      </c>
      <c r="M1169" s="1">
        <v>24</v>
      </c>
    </row>
    <row r="1170" spans="1:13" x14ac:dyDescent="0.25">
      <c r="A1170" s="1" t="s">
        <v>466</v>
      </c>
      <c r="B1170" s="1" t="s">
        <v>466</v>
      </c>
      <c r="C1170" s="1">
        <v>756593</v>
      </c>
      <c r="D1170" s="1">
        <v>757606</v>
      </c>
      <c r="E1170" s="1" t="s">
        <v>54</v>
      </c>
      <c r="F1170" s="1">
        <v>0</v>
      </c>
      <c r="G1170" s="1">
        <v>0</v>
      </c>
      <c r="H1170" s="1">
        <v>0</v>
      </c>
      <c r="I1170" s="1">
        <v>0</v>
      </c>
      <c r="J1170" s="1">
        <v>47.2071005917159</v>
      </c>
      <c r="K1170" s="1">
        <v>22</v>
      </c>
      <c r="L1170" s="1">
        <v>34</v>
      </c>
      <c r="M1170" s="1">
        <v>72</v>
      </c>
    </row>
    <row r="1171" spans="1:13" x14ac:dyDescent="0.25">
      <c r="A1171" s="1" t="s">
        <v>465</v>
      </c>
      <c r="B1171" s="1" t="s">
        <v>2270</v>
      </c>
      <c r="C1171" s="1">
        <v>757607</v>
      </c>
      <c r="D1171" s="1">
        <v>758989</v>
      </c>
      <c r="E1171" s="1" t="s">
        <v>54</v>
      </c>
      <c r="F1171" s="1">
        <v>0.14533622559652901</v>
      </c>
      <c r="G1171" s="1">
        <v>0</v>
      </c>
      <c r="H1171" s="1">
        <v>0</v>
      </c>
      <c r="I1171" s="1">
        <v>0</v>
      </c>
      <c r="J1171" s="1">
        <v>37.329718004338297</v>
      </c>
      <c r="K1171" s="1">
        <v>15</v>
      </c>
      <c r="L1171" s="1">
        <v>22</v>
      </c>
      <c r="M1171" s="1">
        <v>63</v>
      </c>
    </row>
    <row r="1172" spans="1:13" x14ac:dyDescent="0.25">
      <c r="A1172" s="1" t="s">
        <v>2271</v>
      </c>
      <c r="B1172" s="1" t="s">
        <v>2272</v>
      </c>
      <c r="C1172" s="1">
        <v>758990</v>
      </c>
      <c r="D1172" s="1">
        <v>759024</v>
      </c>
      <c r="E1172" s="1">
        <v>0</v>
      </c>
      <c r="F1172" s="1">
        <v>0</v>
      </c>
      <c r="G1172" s="1">
        <v>0</v>
      </c>
      <c r="H1172" s="1">
        <v>0</v>
      </c>
      <c r="I1172" s="1">
        <v>0</v>
      </c>
      <c r="J1172" s="1">
        <v>28.771428571428501</v>
      </c>
      <c r="K1172" s="1">
        <v>25</v>
      </c>
      <c r="L1172" s="1">
        <v>29</v>
      </c>
      <c r="M1172" s="1">
        <v>30</v>
      </c>
    </row>
    <row r="1173" spans="1:13" x14ac:dyDescent="0.25">
      <c r="A1173" s="1" t="s">
        <v>464</v>
      </c>
      <c r="B1173" s="1" t="s">
        <v>464</v>
      </c>
      <c r="C1173" s="1">
        <v>759025</v>
      </c>
      <c r="D1173" s="1">
        <v>759576</v>
      </c>
      <c r="E1173" s="1" t="s">
        <v>54</v>
      </c>
      <c r="F1173" s="1">
        <v>3.2608695652173898E-2</v>
      </c>
      <c r="G1173" s="1">
        <v>0</v>
      </c>
      <c r="H1173" s="1">
        <v>0</v>
      </c>
      <c r="I1173" s="1">
        <v>0</v>
      </c>
      <c r="J1173" s="1">
        <v>20.170289855072401</v>
      </c>
      <c r="K1173" s="1">
        <v>8</v>
      </c>
      <c r="L1173" s="1">
        <v>15</v>
      </c>
      <c r="M1173" s="1">
        <v>26</v>
      </c>
    </row>
    <row r="1174" spans="1:13" x14ac:dyDescent="0.25">
      <c r="A1174" s="1" t="s">
        <v>2273</v>
      </c>
      <c r="B1174" s="1" t="s">
        <v>2274</v>
      </c>
      <c r="C1174" s="1">
        <v>759577</v>
      </c>
      <c r="D1174" s="1">
        <v>759598</v>
      </c>
      <c r="E1174" s="1">
        <v>0</v>
      </c>
      <c r="F1174" s="1">
        <v>1</v>
      </c>
      <c r="G1174" s="1">
        <v>1</v>
      </c>
      <c r="H1174" s="1">
        <v>1</v>
      </c>
      <c r="I1174" s="1">
        <v>1</v>
      </c>
      <c r="J1174" s="1">
        <v>64.681818181818102</v>
      </c>
      <c r="K1174" s="1">
        <v>61</v>
      </c>
      <c r="L1174" s="1">
        <v>64</v>
      </c>
      <c r="M1174" s="1">
        <v>69</v>
      </c>
    </row>
    <row r="1175" spans="1:13" x14ac:dyDescent="0.25">
      <c r="A1175" s="1" t="s">
        <v>463</v>
      </c>
      <c r="B1175" s="1" t="s">
        <v>463</v>
      </c>
      <c r="C1175" s="1">
        <v>759599</v>
      </c>
      <c r="D1175" s="1">
        <v>760351</v>
      </c>
      <c r="E1175" s="1" t="s">
        <v>54</v>
      </c>
      <c r="F1175" s="1">
        <v>1.8645418326693199</v>
      </c>
      <c r="G1175" s="1">
        <v>1</v>
      </c>
      <c r="H1175" s="1">
        <v>1</v>
      </c>
      <c r="I1175" s="1">
        <v>4</v>
      </c>
      <c r="J1175" s="1">
        <v>62.826029216467397</v>
      </c>
      <c r="K1175" s="1">
        <v>36</v>
      </c>
      <c r="L1175" s="1">
        <v>46</v>
      </c>
      <c r="M1175" s="1">
        <v>83</v>
      </c>
    </row>
    <row r="1176" spans="1:13" x14ac:dyDescent="0.25">
      <c r="A1176" s="1" t="s">
        <v>2275</v>
      </c>
      <c r="B1176" s="1" t="s">
        <v>2276</v>
      </c>
      <c r="C1176" s="1">
        <v>760352</v>
      </c>
      <c r="D1176" s="1">
        <v>760384</v>
      </c>
      <c r="E1176" s="1">
        <v>0</v>
      </c>
      <c r="F1176" s="1">
        <v>2.3333333333333299</v>
      </c>
      <c r="G1176" s="1">
        <v>2</v>
      </c>
      <c r="H1176" s="1">
        <v>2</v>
      </c>
      <c r="I1176" s="1">
        <v>3</v>
      </c>
      <c r="J1176" s="1">
        <v>138.969696969696</v>
      </c>
      <c r="K1176" s="1">
        <v>134</v>
      </c>
      <c r="L1176" s="1">
        <v>136</v>
      </c>
      <c r="M1176" s="1">
        <v>144</v>
      </c>
    </row>
    <row r="1177" spans="1:13" x14ac:dyDescent="0.25">
      <c r="A1177" s="1" t="s">
        <v>462</v>
      </c>
      <c r="B1177" s="1" t="s">
        <v>2277</v>
      </c>
      <c r="C1177" s="1">
        <v>760385</v>
      </c>
      <c r="D1177" s="1">
        <v>761608</v>
      </c>
      <c r="E1177" s="1" t="s">
        <v>54</v>
      </c>
      <c r="F1177" s="1">
        <v>0.29983660130718898</v>
      </c>
      <c r="G1177" s="1">
        <v>0</v>
      </c>
      <c r="H1177" s="1">
        <v>0</v>
      </c>
      <c r="I1177" s="1">
        <v>1</v>
      </c>
      <c r="J1177" s="1">
        <v>241.36192810457499</v>
      </c>
      <c r="K1177" s="1">
        <v>196</v>
      </c>
      <c r="L1177" s="1">
        <v>222</v>
      </c>
      <c r="M1177" s="1">
        <v>289</v>
      </c>
    </row>
    <row r="1178" spans="1:13" x14ac:dyDescent="0.25">
      <c r="A1178" s="1" t="s">
        <v>2278</v>
      </c>
      <c r="B1178" s="1" t="s">
        <v>2279</v>
      </c>
      <c r="C1178" s="1">
        <v>761609</v>
      </c>
      <c r="D1178" s="1">
        <v>761676</v>
      </c>
      <c r="E1178" s="1">
        <v>0</v>
      </c>
      <c r="F1178" s="1">
        <v>0</v>
      </c>
      <c r="G1178" s="1">
        <v>0</v>
      </c>
      <c r="H1178" s="1">
        <v>0</v>
      </c>
      <c r="I1178" s="1">
        <v>0</v>
      </c>
      <c r="J1178" s="1">
        <v>193.07352941176401</v>
      </c>
      <c r="K1178" s="1">
        <v>174</v>
      </c>
      <c r="L1178" s="1">
        <v>206</v>
      </c>
      <c r="M1178" s="1">
        <v>210</v>
      </c>
    </row>
    <row r="1179" spans="1:13" x14ac:dyDescent="0.25">
      <c r="A1179" s="1" t="s">
        <v>2280</v>
      </c>
      <c r="B1179" s="1" t="s">
        <v>2280</v>
      </c>
      <c r="C1179" s="1">
        <v>761677</v>
      </c>
      <c r="D1179" s="1">
        <v>761750</v>
      </c>
      <c r="E1179" s="1" t="s">
        <v>54</v>
      </c>
      <c r="F1179" s="1">
        <v>0</v>
      </c>
      <c r="G1179" s="1">
        <v>0</v>
      </c>
      <c r="H1179" s="1">
        <v>0</v>
      </c>
      <c r="I1179" s="1">
        <v>0</v>
      </c>
      <c r="J1179" s="1">
        <v>149.89189189189099</v>
      </c>
      <c r="K1179" s="1">
        <v>143.25</v>
      </c>
      <c r="L1179" s="1">
        <v>152</v>
      </c>
      <c r="M1179" s="1">
        <v>154</v>
      </c>
    </row>
    <row r="1180" spans="1:13" x14ac:dyDescent="0.25">
      <c r="A1180" s="1" t="s">
        <v>2281</v>
      </c>
      <c r="B1180" s="1" t="s">
        <v>2282</v>
      </c>
      <c r="C1180" s="1">
        <v>761751</v>
      </c>
      <c r="D1180" s="1">
        <v>761868</v>
      </c>
      <c r="E1180" s="1">
        <v>0</v>
      </c>
      <c r="F1180" s="1">
        <v>0</v>
      </c>
      <c r="G1180" s="1">
        <v>0</v>
      </c>
      <c r="H1180" s="1">
        <v>0</v>
      </c>
      <c r="I1180" s="1">
        <v>0</v>
      </c>
      <c r="J1180" s="1">
        <v>189.38983050847401</v>
      </c>
      <c r="K1180" s="1">
        <v>182</v>
      </c>
      <c r="L1180" s="1">
        <v>186.5</v>
      </c>
      <c r="M1180" s="1">
        <v>190</v>
      </c>
    </row>
    <row r="1181" spans="1:13" x14ac:dyDescent="0.25">
      <c r="A1181" s="1" t="s">
        <v>461</v>
      </c>
      <c r="B1181" s="1" t="s">
        <v>461</v>
      </c>
      <c r="C1181" s="1">
        <v>761869</v>
      </c>
      <c r="D1181" s="1">
        <v>763191</v>
      </c>
      <c r="E1181" s="1" t="s">
        <v>54</v>
      </c>
      <c r="F1181" s="1">
        <v>1.8442932728646999</v>
      </c>
      <c r="G1181" s="1">
        <v>0</v>
      </c>
      <c r="H1181" s="1">
        <v>1</v>
      </c>
      <c r="I1181" s="1">
        <v>3</v>
      </c>
      <c r="J1181" s="1">
        <v>122.68783068783</v>
      </c>
      <c r="K1181" s="1">
        <v>44</v>
      </c>
      <c r="L1181" s="1">
        <v>60</v>
      </c>
      <c r="M1181" s="1">
        <v>177</v>
      </c>
    </row>
    <row r="1182" spans="1:13" x14ac:dyDescent="0.25">
      <c r="A1182" s="1" t="s">
        <v>2283</v>
      </c>
      <c r="B1182" s="1" t="s">
        <v>2284</v>
      </c>
      <c r="C1182" s="1">
        <v>763192</v>
      </c>
      <c r="D1182" s="1">
        <v>763350</v>
      </c>
      <c r="E1182" s="1">
        <v>0</v>
      </c>
      <c r="F1182" s="1">
        <v>0.25786163522012501</v>
      </c>
      <c r="G1182" s="1">
        <v>0</v>
      </c>
      <c r="H1182" s="1">
        <v>0</v>
      </c>
      <c r="I1182" s="1">
        <v>1</v>
      </c>
      <c r="J1182" s="1">
        <v>51.798742138364702</v>
      </c>
      <c r="K1182" s="1">
        <v>50</v>
      </c>
      <c r="L1182" s="1">
        <v>51</v>
      </c>
      <c r="M1182" s="1">
        <v>53</v>
      </c>
    </row>
    <row r="1183" spans="1:13" x14ac:dyDescent="0.25">
      <c r="A1183" s="1" t="s">
        <v>99</v>
      </c>
      <c r="B1183" s="1" t="s">
        <v>99</v>
      </c>
      <c r="C1183" s="1">
        <v>763351</v>
      </c>
      <c r="D1183" s="1">
        <v>764028</v>
      </c>
      <c r="E1183" s="1" t="s">
        <v>67</v>
      </c>
      <c r="F1183" s="1">
        <v>4.0958702064896704</v>
      </c>
      <c r="G1183" s="1">
        <v>3</v>
      </c>
      <c r="H1183" s="1">
        <v>5</v>
      </c>
      <c r="I1183" s="1">
        <v>6</v>
      </c>
      <c r="J1183" s="1">
        <v>80.1194690265486</v>
      </c>
      <c r="K1183" s="1">
        <v>43</v>
      </c>
      <c r="L1183" s="1">
        <v>51</v>
      </c>
      <c r="M1183" s="1">
        <v>122.75</v>
      </c>
    </row>
    <row r="1184" spans="1:13" x14ac:dyDescent="0.25">
      <c r="A1184" s="1" t="s">
        <v>2285</v>
      </c>
      <c r="B1184" s="1" t="s">
        <v>2286</v>
      </c>
      <c r="C1184" s="1">
        <v>764029</v>
      </c>
      <c r="D1184" s="1">
        <v>764115</v>
      </c>
      <c r="E1184" s="1">
        <v>0</v>
      </c>
      <c r="F1184" s="1">
        <v>0.712643678160919</v>
      </c>
      <c r="G1184" s="1">
        <v>0</v>
      </c>
      <c r="H1184" s="1">
        <v>0</v>
      </c>
      <c r="I1184" s="1">
        <v>0</v>
      </c>
      <c r="J1184" s="1">
        <v>48.724137931034399</v>
      </c>
      <c r="K1184" s="1">
        <v>39</v>
      </c>
      <c r="L1184" s="1">
        <v>46</v>
      </c>
      <c r="M1184" s="1">
        <v>47</v>
      </c>
    </row>
    <row r="1185" spans="1:13" x14ac:dyDescent="0.25">
      <c r="A1185" s="1" t="s">
        <v>460</v>
      </c>
      <c r="B1185" s="1" t="s">
        <v>460</v>
      </c>
      <c r="C1185" s="1">
        <v>764116</v>
      </c>
      <c r="D1185" s="1">
        <v>765909</v>
      </c>
      <c r="E1185" s="1" t="s">
        <v>67</v>
      </c>
      <c r="F1185" s="1">
        <v>15.313823857302101</v>
      </c>
      <c r="G1185" s="1">
        <v>5</v>
      </c>
      <c r="H1185" s="1">
        <v>10</v>
      </c>
      <c r="I1185" s="1">
        <v>24</v>
      </c>
      <c r="J1185" s="1">
        <v>189.95484949832701</v>
      </c>
      <c r="K1185" s="1">
        <v>128</v>
      </c>
      <c r="L1185" s="1">
        <v>173</v>
      </c>
      <c r="M1185" s="1">
        <v>260</v>
      </c>
    </row>
    <row r="1186" spans="1:13" x14ac:dyDescent="0.25">
      <c r="A1186" s="1" t="s">
        <v>459</v>
      </c>
      <c r="B1186" s="1" t="s">
        <v>459</v>
      </c>
      <c r="C1186" s="1">
        <v>765897</v>
      </c>
      <c r="D1186" s="1">
        <v>766733</v>
      </c>
      <c r="E1186" s="1" t="s">
        <v>54</v>
      </c>
      <c r="F1186" s="1">
        <v>1.5627240143369101</v>
      </c>
      <c r="G1186" s="1">
        <v>0</v>
      </c>
      <c r="H1186" s="1">
        <v>1</v>
      </c>
      <c r="I1186" s="1">
        <v>2</v>
      </c>
      <c r="J1186" s="1">
        <v>147.73954599761001</v>
      </c>
      <c r="K1186" s="1">
        <v>74</v>
      </c>
      <c r="L1186" s="1">
        <v>98</v>
      </c>
      <c r="M1186" s="1">
        <v>189</v>
      </c>
    </row>
    <row r="1187" spans="1:13" x14ac:dyDescent="0.25">
      <c r="A1187" s="1" t="s">
        <v>2287</v>
      </c>
      <c r="B1187" s="1" t="s">
        <v>2288</v>
      </c>
      <c r="C1187" s="1">
        <v>766734</v>
      </c>
      <c r="D1187" s="1">
        <v>766794</v>
      </c>
      <c r="E1187" s="1">
        <v>0</v>
      </c>
      <c r="F1187" s="1">
        <v>0.85245901639344202</v>
      </c>
      <c r="G1187" s="1">
        <v>1</v>
      </c>
      <c r="H1187" s="1">
        <v>1</v>
      </c>
      <c r="I1187" s="1">
        <v>1</v>
      </c>
      <c r="J1187" s="1">
        <v>489.27868852459</v>
      </c>
      <c r="K1187" s="1">
        <v>485</v>
      </c>
      <c r="L1187" s="1">
        <v>487</v>
      </c>
      <c r="M1187" s="1">
        <v>493</v>
      </c>
    </row>
    <row r="1188" spans="1:13" x14ac:dyDescent="0.25">
      <c r="A1188" s="1" t="s">
        <v>458</v>
      </c>
      <c r="B1188" s="1" t="s">
        <v>458</v>
      </c>
      <c r="C1188" s="1">
        <v>766795</v>
      </c>
      <c r="D1188" s="1">
        <v>767430</v>
      </c>
      <c r="E1188" s="1" t="s">
        <v>54</v>
      </c>
      <c r="F1188" s="1">
        <v>0.81603773584905603</v>
      </c>
      <c r="G1188" s="1">
        <v>0</v>
      </c>
      <c r="H1188" s="1">
        <v>1</v>
      </c>
      <c r="I1188" s="1">
        <v>1</v>
      </c>
      <c r="J1188" s="1">
        <v>777.02987421383602</v>
      </c>
      <c r="K1188" s="1">
        <v>550.5</v>
      </c>
      <c r="L1188" s="1">
        <v>657</v>
      </c>
      <c r="M1188" s="1">
        <v>1080</v>
      </c>
    </row>
    <row r="1189" spans="1:13" x14ac:dyDescent="0.25">
      <c r="A1189" s="1" t="s">
        <v>457</v>
      </c>
      <c r="B1189" s="1" t="s">
        <v>457</v>
      </c>
      <c r="C1189" s="1">
        <v>767434</v>
      </c>
      <c r="D1189" s="1">
        <v>767979</v>
      </c>
      <c r="E1189" s="1" t="s">
        <v>54</v>
      </c>
      <c r="F1189" s="1">
        <v>2.6538461538461502</v>
      </c>
      <c r="G1189" s="1">
        <v>1</v>
      </c>
      <c r="H1189" s="1">
        <v>3</v>
      </c>
      <c r="I1189" s="1">
        <v>4</v>
      </c>
      <c r="J1189" s="1">
        <v>2103.5439560439499</v>
      </c>
      <c r="K1189" s="1">
        <v>1730</v>
      </c>
      <c r="L1189" s="1">
        <v>2136.5</v>
      </c>
      <c r="M1189" s="1">
        <v>2553.25</v>
      </c>
    </row>
    <row r="1190" spans="1:13" x14ac:dyDescent="0.25">
      <c r="A1190" s="1" t="s">
        <v>2289</v>
      </c>
      <c r="B1190" s="1" t="s">
        <v>2290</v>
      </c>
      <c r="C1190" s="1">
        <v>767980</v>
      </c>
      <c r="D1190" s="1">
        <v>768091</v>
      </c>
      <c r="E1190" s="1">
        <v>0</v>
      </c>
      <c r="F1190" s="1">
        <v>0.69642857142857095</v>
      </c>
      <c r="G1190" s="1">
        <v>0</v>
      </c>
      <c r="H1190" s="1">
        <v>1</v>
      </c>
      <c r="I1190" s="1">
        <v>1</v>
      </c>
      <c r="J1190" s="1">
        <v>362.017857142857</v>
      </c>
      <c r="K1190" s="1">
        <v>229</v>
      </c>
      <c r="L1190" s="1">
        <v>255</v>
      </c>
      <c r="M1190" s="1">
        <v>485.5</v>
      </c>
    </row>
    <row r="1191" spans="1:13" x14ac:dyDescent="0.25">
      <c r="A1191" s="1" t="s">
        <v>456</v>
      </c>
      <c r="B1191" s="1" t="s">
        <v>456</v>
      </c>
      <c r="C1191" s="1">
        <v>768092</v>
      </c>
      <c r="D1191" s="1">
        <v>768484</v>
      </c>
      <c r="E1191" s="1" t="s">
        <v>54</v>
      </c>
      <c r="F1191" s="1">
        <v>0.69720101781170396</v>
      </c>
      <c r="G1191" s="1">
        <v>0</v>
      </c>
      <c r="H1191" s="1">
        <v>1</v>
      </c>
      <c r="I1191" s="1">
        <v>1</v>
      </c>
      <c r="J1191" s="1">
        <v>452.811704834605</v>
      </c>
      <c r="K1191" s="1">
        <v>421</v>
      </c>
      <c r="L1191" s="1">
        <v>471</v>
      </c>
      <c r="M1191" s="1">
        <v>500</v>
      </c>
    </row>
    <row r="1192" spans="1:13" x14ac:dyDescent="0.25">
      <c r="A1192" s="1" t="s">
        <v>2291</v>
      </c>
      <c r="B1192" s="1" t="s">
        <v>2292</v>
      </c>
      <c r="C1192" s="1">
        <v>768485</v>
      </c>
      <c r="D1192" s="1">
        <v>768621</v>
      </c>
      <c r="E1192" s="1">
        <v>0</v>
      </c>
      <c r="F1192" s="1">
        <v>0.63503649635036497</v>
      </c>
      <c r="G1192" s="1">
        <v>0</v>
      </c>
      <c r="H1192" s="1">
        <v>1</v>
      </c>
      <c r="I1192" s="1">
        <v>1</v>
      </c>
      <c r="J1192" s="1">
        <v>412</v>
      </c>
      <c r="K1192" s="1">
        <v>377</v>
      </c>
      <c r="L1192" s="1">
        <v>418</v>
      </c>
      <c r="M1192" s="1">
        <v>439</v>
      </c>
    </row>
    <row r="1193" spans="1:13" x14ac:dyDescent="0.25">
      <c r="A1193" s="1" t="s">
        <v>455</v>
      </c>
      <c r="B1193" s="1" t="s">
        <v>455</v>
      </c>
      <c r="C1193" s="1">
        <v>768622</v>
      </c>
      <c r="D1193" s="1">
        <v>768825</v>
      </c>
      <c r="E1193" s="1" t="s">
        <v>54</v>
      </c>
      <c r="F1193" s="1">
        <v>0</v>
      </c>
      <c r="G1193" s="1">
        <v>0</v>
      </c>
      <c r="H1193" s="1">
        <v>0</v>
      </c>
      <c r="I1193" s="1">
        <v>0</v>
      </c>
      <c r="J1193" s="1">
        <v>141.28921568627399</v>
      </c>
      <c r="K1193" s="1">
        <v>91</v>
      </c>
      <c r="L1193" s="1">
        <v>114</v>
      </c>
      <c r="M1193" s="1">
        <v>214</v>
      </c>
    </row>
    <row r="1194" spans="1:13" x14ac:dyDescent="0.25">
      <c r="A1194" s="1" t="s">
        <v>2293</v>
      </c>
      <c r="B1194" s="1" t="s">
        <v>2294</v>
      </c>
      <c r="C1194" s="1">
        <v>768826</v>
      </c>
      <c r="D1194" s="1">
        <v>768904</v>
      </c>
      <c r="E1194" s="1">
        <v>0</v>
      </c>
      <c r="F1194" s="1">
        <v>2.53164556962025E-2</v>
      </c>
      <c r="G1194" s="1">
        <v>0</v>
      </c>
      <c r="H1194" s="1">
        <v>0</v>
      </c>
      <c r="I1194" s="1">
        <v>0</v>
      </c>
      <c r="J1194" s="1">
        <v>13.734177215189799</v>
      </c>
      <c r="K1194" s="1">
        <v>11</v>
      </c>
      <c r="L1194" s="1">
        <v>15</v>
      </c>
      <c r="M1194" s="1">
        <v>15</v>
      </c>
    </row>
    <row r="1195" spans="1:13" x14ac:dyDescent="0.25">
      <c r="A1195" s="1" t="s">
        <v>2295</v>
      </c>
      <c r="B1195" s="1" t="s">
        <v>2295</v>
      </c>
      <c r="C1195" s="1">
        <v>768905</v>
      </c>
      <c r="D1195" s="1">
        <v>768978</v>
      </c>
      <c r="E1195" s="1" t="s">
        <v>67</v>
      </c>
      <c r="F1195" s="1">
        <v>146.918918918918</v>
      </c>
      <c r="G1195" s="1">
        <v>44.25</v>
      </c>
      <c r="H1195" s="1">
        <v>161.5</v>
      </c>
      <c r="I1195" s="1">
        <v>246</v>
      </c>
      <c r="J1195" s="1">
        <v>17.459459459459399</v>
      </c>
      <c r="K1195" s="1">
        <v>14.25</v>
      </c>
      <c r="L1195" s="1">
        <v>19</v>
      </c>
      <c r="M1195" s="1">
        <v>19</v>
      </c>
    </row>
    <row r="1196" spans="1:13" x14ac:dyDescent="0.25">
      <c r="A1196" s="1" t="s">
        <v>2296</v>
      </c>
      <c r="B1196" s="1" t="s">
        <v>2297</v>
      </c>
      <c r="C1196" s="1">
        <v>768979</v>
      </c>
      <c r="D1196" s="1">
        <v>768994</v>
      </c>
      <c r="E1196" s="1">
        <v>0</v>
      </c>
      <c r="F1196" s="1">
        <v>275.5625</v>
      </c>
      <c r="G1196" s="1">
        <v>273.75</v>
      </c>
      <c r="H1196" s="1">
        <v>276</v>
      </c>
      <c r="I1196" s="1">
        <v>277.25</v>
      </c>
      <c r="J1196" s="1">
        <v>25.375</v>
      </c>
      <c r="K1196" s="1">
        <v>24</v>
      </c>
      <c r="L1196" s="1">
        <v>26</v>
      </c>
      <c r="M1196" s="1">
        <v>26</v>
      </c>
    </row>
    <row r="1197" spans="1:13" x14ac:dyDescent="0.25">
      <c r="A1197" s="1" t="s">
        <v>454</v>
      </c>
      <c r="B1197" s="1" t="s">
        <v>454</v>
      </c>
      <c r="C1197" s="1">
        <v>768995</v>
      </c>
      <c r="D1197" s="1">
        <v>770227</v>
      </c>
      <c r="E1197" s="1" t="s">
        <v>54</v>
      </c>
      <c r="F1197" s="1">
        <v>130.63179237631701</v>
      </c>
      <c r="G1197" s="1">
        <v>3</v>
      </c>
      <c r="H1197" s="1">
        <v>9</v>
      </c>
      <c r="I1197" s="1">
        <v>280</v>
      </c>
      <c r="J1197" s="1">
        <v>239.37307380372999</v>
      </c>
      <c r="K1197" s="1">
        <v>130</v>
      </c>
      <c r="L1197" s="1">
        <v>191</v>
      </c>
      <c r="M1197" s="1">
        <v>353</v>
      </c>
    </row>
    <row r="1198" spans="1:13" x14ac:dyDescent="0.25">
      <c r="A1198" s="1" t="s">
        <v>453</v>
      </c>
      <c r="B1198" s="1" t="s">
        <v>2298</v>
      </c>
      <c r="C1198" s="1">
        <v>770227</v>
      </c>
      <c r="D1198" s="1">
        <v>772347</v>
      </c>
      <c r="E1198" s="1" t="s">
        <v>54</v>
      </c>
      <c r="F1198" s="1">
        <v>0.60018859028759997</v>
      </c>
      <c r="G1198" s="1">
        <v>0</v>
      </c>
      <c r="H1198" s="1">
        <v>0</v>
      </c>
      <c r="I1198" s="1">
        <v>1</v>
      </c>
      <c r="J1198" s="1">
        <v>69.775577557755696</v>
      </c>
      <c r="K1198" s="1">
        <v>36</v>
      </c>
      <c r="L1198" s="1">
        <v>57</v>
      </c>
      <c r="M1198" s="1">
        <v>93</v>
      </c>
    </row>
    <row r="1199" spans="1:13" x14ac:dyDescent="0.25">
      <c r="A1199" s="1" t="s">
        <v>2299</v>
      </c>
      <c r="B1199" s="1" t="s">
        <v>2300</v>
      </c>
      <c r="C1199" s="1">
        <v>772348</v>
      </c>
      <c r="D1199" s="1">
        <v>772489</v>
      </c>
      <c r="E1199" s="1">
        <v>0</v>
      </c>
      <c r="F1199" s="1">
        <v>0</v>
      </c>
      <c r="G1199" s="1">
        <v>0</v>
      </c>
      <c r="H1199" s="1">
        <v>0</v>
      </c>
      <c r="I1199" s="1">
        <v>0</v>
      </c>
      <c r="J1199" s="1">
        <v>208.07042253521101</v>
      </c>
      <c r="K1199" s="1">
        <v>191</v>
      </c>
      <c r="L1199" s="1">
        <v>200</v>
      </c>
      <c r="M1199" s="1">
        <v>226.75</v>
      </c>
    </row>
    <row r="1200" spans="1:13" x14ac:dyDescent="0.25">
      <c r="A1200" s="1" t="s">
        <v>452</v>
      </c>
      <c r="B1200" s="1" t="s">
        <v>452</v>
      </c>
      <c r="C1200" s="1">
        <v>772490</v>
      </c>
      <c r="D1200" s="1">
        <v>775144</v>
      </c>
      <c r="E1200" s="1" t="s">
        <v>54</v>
      </c>
      <c r="F1200" s="1">
        <v>4.4734463276836101</v>
      </c>
      <c r="G1200" s="1">
        <v>0</v>
      </c>
      <c r="H1200" s="1">
        <v>0</v>
      </c>
      <c r="I1200" s="1">
        <v>2</v>
      </c>
      <c r="J1200" s="1">
        <v>192.497175141242</v>
      </c>
      <c r="K1200" s="1">
        <v>75</v>
      </c>
      <c r="L1200" s="1">
        <v>195</v>
      </c>
      <c r="M1200" s="1">
        <v>269</v>
      </c>
    </row>
    <row r="1201" spans="1:13" x14ac:dyDescent="0.25">
      <c r="A1201" s="1" t="s">
        <v>2301</v>
      </c>
      <c r="B1201" s="1" t="s">
        <v>2302</v>
      </c>
      <c r="C1201" s="1">
        <v>775145</v>
      </c>
      <c r="D1201" s="1">
        <v>775440</v>
      </c>
      <c r="E1201" s="1">
        <v>0</v>
      </c>
      <c r="F1201" s="1">
        <v>9.3108108108108105</v>
      </c>
      <c r="G1201" s="1">
        <v>5</v>
      </c>
      <c r="H1201" s="1">
        <v>7</v>
      </c>
      <c r="I1201" s="1">
        <v>15</v>
      </c>
      <c r="J1201" s="1">
        <v>18.817567567567501</v>
      </c>
      <c r="K1201" s="1">
        <v>3</v>
      </c>
      <c r="L1201" s="1">
        <v>5</v>
      </c>
      <c r="M1201" s="1">
        <v>39</v>
      </c>
    </row>
    <row r="1202" spans="1:13" x14ac:dyDescent="0.25">
      <c r="A1202" s="1" t="s">
        <v>451</v>
      </c>
      <c r="B1202" s="1" t="s">
        <v>451</v>
      </c>
      <c r="C1202" s="1">
        <v>775441</v>
      </c>
      <c r="D1202" s="1">
        <v>776415</v>
      </c>
      <c r="E1202" s="1" t="s">
        <v>54</v>
      </c>
      <c r="F1202" s="1">
        <v>0.97128205128205103</v>
      </c>
      <c r="G1202" s="1">
        <v>0</v>
      </c>
      <c r="H1202" s="1">
        <v>0</v>
      </c>
      <c r="I1202" s="1">
        <v>2</v>
      </c>
      <c r="J1202" s="1">
        <v>47.695384615384597</v>
      </c>
      <c r="K1202" s="1">
        <v>21</v>
      </c>
      <c r="L1202" s="1">
        <v>25</v>
      </c>
      <c r="M1202" s="1">
        <v>76</v>
      </c>
    </row>
    <row r="1203" spans="1:13" x14ac:dyDescent="0.25">
      <c r="A1203" s="1" t="s">
        <v>2303</v>
      </c>
      <c r="B1203" s="1" t="s">
        <v>2304</v>
      </c>
      <c r="C1203" s="1">
        <v>776416</v>
      </c>
      <c r="D1203" s="1">
        <v>776428</v>
      </c>
      <c r="E1203" s="1">
        <v>0</v>
      </c>
      <c r="F1203" s="1">
        <v>2</v>
      </c>
      <c r="G1203" s="1">
        <v>2</v>
      </c>
      <c r="H1203" s="1">
        <v>2</v>
      </c>
      <c r="I1203" s="1">
        <v>2</v>
      </c>
      <c r="J1203" s="1">
        <v>171.461538461538</v>
      </c>
      <c r="K1203" s="1">
        <v>166</v>
      </c>
      <c r="L1203" s="1">
        <v>168</v>
      </c>
      <c r="M1203" s="1">
        <v>178</v>
      </c>
    </row>
    <row r="1204" spans="1:13" x14ac:dyDescent="0.25">
      <c r="A1204" s="1" t="s">
        <v>450</v>
      </c>
      <c r="B1204" s="1" t="s">
        <v>450</v>
      </c>
      <c r="C1204" s="1">
        <v>776429</v>
      </c>
      <c r="D1204" s="1">
        <v>776908</v>
      </c>
      <c r="E1204" s="1" t="s">
        <v>54</v>
      </c>
      <c r="F1204" s="1">
        <v>1.03125</v>
      </c>
      <c r="G1204" s="1">
        <v>0</v>
      </c>
      <c r="H1204" s="1">
        <v>1</v>
      </c>
      <c r="I1204" s="1">
        <v>2</v>
      </c>
      <c r="J1204" s="1">
        <v>605.61249999999995</v>
      </c>
      <c r="K1204" s="1">
        <v>192</v>
      </c>
      <c r="L1204" s="1">
        <v>705</v>
      </c>
      <c r="M1204" s="1">
        <v>1032</v>
      </c>
    </row>
    <row r="1205" spans="1:13" x14ac:dyDescent="0.25">
      <c r="A1205" s="1" t="s">
        <v>2305</v>
      </c>
      <c r="B1205" s="1" t="s">
        <v>2306</v>
      </c>
      <c r="C1205" s="1">
        <v>776909</v>
      </c>
      <c r="D1205" s="1">
        <v>776973</v>
      </c>
      <c r="E1205" s="1">
        <v>0</v>
      </c>
      <c r="F1205" s="1">
        <v>0</v>
      </c>
      <c r="G1205" s="1">
        <v>0</v>
      </c>
      <c r="H1205" s="1">
        <v>0</v>
      </c>
      <c r="I1205" s="1">
        <v>0</v>
      </c>
      <c r="J1205" s="1">
        <v>2.8769230769230698</v>
      </c>
      <c r="K1205" s="1">
        <v>2</v>
      </c>
      <c r="L1205" s="1">
        <v>3</v>
      </c>
      <c r="M1205" s="1">
        <v>4</v>
      </c>
    </row>
    <row r="1206" spans="1:13" x14ac:dyDescent="0.25">
      <c r="A1206" s="1" t="s">
        <v>449</v>
      </c>
      <c r="B1206" s="1" t="s">
        <v>449</v>
      </c>
      <c r="C1206" s="1">
        <v>776974</v>
      </c>
      <c r="D1206" s="1">
        <v>777489</v>
      </c>
      <c r="E1206" s="1" t="s">
        <v>67</v>
      </c>
      <c r="F1206" s="1">
        <v>145.21705426356499</v>
      </c>
      <c r="G1206" s="1">
        <v>91</v>
      </c>
      <c r="H1206" s="1">
        <v>141</v>
      </c>
      <c r="I1206" s="1">
        <v>204</v>
      </c>
      <c r="J1206" s="1">
        <v>1.7073643410852699</v>
      </c>
      <c r="K1206" s="1">
        <v>1</v>
      </c>
      <c r="L1206" s="1">
        <v>2</v>
      </c>
      <c r="M1206" s="1">
        <v>2</v>
      </c>
    </row>
    <row r="1207" spans="1:13" x14ac:dyDescent="0.25">
      <c r="A1207" s="1" t="s">
        <v>2307</v>
      </c>
      <c r="B1207" s="1" t="s">
        <v>2308</v>
      </c>
      <c r="C1207" s="1">
        <v>777490</v>
      </c>
      <c r="D1207" s="1">
        <v>777544</v>
      </c>
      <c r="E1207" s="1">
        <v>0</v>
      </c>
      <c r="F1207" s="1">
        <v>77.472727272727198</v>
      </c>
      <c r="G1207" s="1">
        <v>42.5</v>
      </c>
      <c r="H1207" s="1">
        <v>43</v>
      </c>
      <c r="I1207" s="1">
        <v>50</v>
      </c>
      <c r="J1207" s="1">
        <v>1.1272727272727201</v>
      </c>
      <c r="K1207" s="1">
        <v>1</v>
      </c>
      <c r="L1207" s="1">
        <v>1</v>
      </c>
      <c r="M1207" s="1">
        <v>1</v>
      </c>
    </row>
    <row r="1208" spans="1:13" x14ac:dyDescent="0.25">
      <c r="A1208" s="1" t="s">
        <v>448</v>
      </c>
      <c r="B1208" s="1" t="s">
        <v>2309</v>
      </c>
      <c r="C1208" s="1">
        <v>777545</v>
      </c>
      <c r="D1208" s="1">
        <v>778333</v>
      </c>
      <c r="E1208" s="1" t="s">
        <v>67</v>
      </c>
      <c r="F1208" s="1">
        <v>326.42965779467602</v>
      </c>
      <c r="G1208" s="1">
        <v>100</v>
      </c>
      <c r="H1208" s="1">
        <v>143</v>
      </c>
      <c r="I1208" s="1">
        <v>654</v>
      </c>
      <c r="J1208" s="1">
        <v>3.1774397972116599</v>
      </c>
      <c r="K1208" s="1">
        <v>1</v>
      </c>
      <c r="L1208" s="1">
        <v>3</v>
      </c>
      <c r="M1208" s="1">
        <v>6</v>
      </c>
    </row>
    <row r="1209" spans="1:13" x14ac:dyDescent="0.25">
      <c r="A1209" s="1" t="s">
        <v>447</v>
      </c>
      <c r="B1209" s="1" t="s">
        <v>447</v>
      </c>
      <c r="C1209" s="1">
        <v>778342</v>
      </c>
      <c r="D1209" s="1">
        <v>780312</v>
      </c>
      <c r="E1209" s="1" t="s">
        <v>67</v>
      </c>
      <c r="F1209" s="1">
        <v>153.67072552004001</v>
      </c>
      <c r="G1209" s="1">
        <v>61</v>
      </c>
      <c r="H1209" s="1">
        <v>98</v>
      </c>
      <c r="I1209" s="1">
        <v>144</v>
      </c>
      <c r="J1209" s="1">
        <v>0.93759512937595102</v>
      </c>
      <c r="K1209" s="1">
        <v>0</v>
      </c>
      <c r="L1209" s="1">
        <v>0</v>
      </c>
      <c r="M1209" s="1">
        <v>1</v>
      </c>
    </row>
    <row r="1210" spans="1:13" x14ac:dyDescent="0.25">
      <c r="A1210" s="1" t="s">
        <v>2310</v>
      </c>
      <c r="B1210" s="1" t="s">
        <v>2311</v>
      </c>
      <c r="C1210" s="1">
        <v>780313</v>
      </c>
      <c r="D1210" s="1">
        <v>780348</v>
      </c>
      <c r="E1210" s="1">
        <v>0</v>
      </c>
      <c r="F1210" s="1">
        <v>143.111111111111</v>
      </c>
      <c r="G1210" s="1">
        <v>143</v>
      </c>
      <c r="H1210" s="1">
        <v>143</v>
      </c>
      <c r="I1210" s="1">
        <v>143</v>
      </c>
      <c r="J1210" s="1">
        <v>0</v>
      </c>
      <c r="K1210" s="1">
        <v>0</v>
      </c>
      <c r="L1210" s="1">
        <v>0</v>
      </c>
      <c r="M1210" s="1">
        <v>0</v>
      </c>
    </row>
    <row r="1211" spans="1:13" x14ac:dyDescent="0.25">
      <c r="A1211" s="1" t="s">
        <v>446</v>
      </c>
      <c r="B1211" s="1" t="s">
        <v>446</v>
      </c>
      <c r="C1211" s="1">
        <v>780349</v>
      </c>
      <c r="D1211" s="1">
        <v>780921</v>
      </c>
      <c r="E1211" s="1" t="s">
        <v>67</v>
      </c>
      <c r="F1211" s="1">
        <v>112.373472949389</v>
      </c>
      <c r="G1211" s="1">
        <v>95</v>
      </c>
      <c r="H1211" s="1">
        <v>130</v>
      </c>
      <c r="I1211" s="1">
        <v>142</v>
      </c>
      <c r="J1211" s="1">
        <v>33.664921465968497</v>
      </c>
      <c r="K1211" s="1">
        <v>2</v>
      </c>
      <c r="L1211" s="1">
        <v>6</v>
      </c>
      <c r="M1211" s="1">
        <v>65</v>
      </c>
    </row>
    <row r="1212" spans="1:13" x14ac:dyDescent="0.25">
      <c r="A1212" s="1" t="s">
        <v>2312</v>
      </c>
      <c r="B1212" s="1" t="s">
        <v>2313</v>
      </c>
      <c r="C1212" s="1">
        <v>780922</v>
      </c>
      <c r="D1212" s="1">
        <v>780935</v>
      </c>
      <c r="E1212" s="1">
        <v>0</v>
      </c>
      <c r="F1212" s="1">
        <v>30.071428571428498</v>
      </c>
      <c r="G1212" s="1">
        <v>29.25</v>
      </c>
      <c r="H1212" s="1">
        <v>30</v>
      </c>
      <c r="I1212" s="1">
        <v>31.75</v>
      </c>
      <c r="J1212" s="1">
        <v>128.78571428571399</v>
      </c>
      <c r="K1212" s="1">
        <v>128</v>
      </c>
      <c r="L1212" s="1">
        <v>129</v>
      </c>
      <c r="M1212" s="1">
        <v>130</v>
      </c>
    </row>
    <row r="1213" spans="1:13" x14ac:dyDescent="0.25">
      <c r="A1213" s="1" t="s">
        <v>445</v>
      </c>
      <c r="B1213" s="1" t="s">
        <v>445</v>
      </c>
      <c r="C1213" s="1">
        <v>780936</v>
      </c>
      <c r="D1213" s="1">
        <v>781850</v>
      </c>
      <c r="E1213" s="1" t="s">
        <v>54</v>
      </c>
      <c r="F1213" s="1">
        <v>1.8142076502732201</v>
      </c>
      <c r="G1213" s="1">
        <v>0</v>
      </c>
      <c r="H1213" s="1">
        <v>0</v>
      </c>
      <c r="I1213" s="1">
        <v>1</v>
      </c>
      <c r="J1213" s="1">
        <v>142.45245901639299</v>
      </c>
      <c r="K1213" s="1">
        <v>58</v>
      </c>
      <c r="L1213" s="1">
        <v>108</v>
      </c>
      <c r="M1213" s="1">
        <v>244.5</v>
      </c>
    </row>
    <row r="1214" spans="1:13" x14ac:dyDescent="0.25">
      <c r="A1214" s="1" t="s">
        <v>444</v>
      </c>
      <c r="B1214" s="1" t="s">
        <v>2314</v>
      </c>
      <c r="C1214" s="1">
        <v>781822</v>
      </c>
      <c r="D1214" s="1">
        <v>783135</v>
      </c>
      <c r="E1214" s="1" t="s">
        <v>54</v>
      </c>
      <c r="F1214" s="1">
        <v>0.15905631659056299</v>
      </c>
      <c r="G1214" s="1">
        <v>0</v>
      </c>
      <c r="H1214" s="1">
        <v>0</v>
      </c>
      <c r="I1214" s="1">
        <v>0</v>
      </c>
      <c r="J1214" s="1">
        <v>204.56773211567699</v>
      </c>
      <c r="K1214" s="1">
        <v>101.25</v>
      </c>
      <c r="L1214" s="1">
        <v>165</v>
      </c>
      <c r="M1214" s="1">
        <v>327.75</v>
      </c>
    </row>
    <row r="1215" spans="1:13" x14ac:dyDescent="0.25">
      <c r="A1215" s="1" t="s">
        <v>2315</v>
      </c>
      <c r="B1215" s="1" t="s">
        <v>2316</v>
      </c>
      <c r="C1215" s="1">
        <v>783136</v>
      </c>
      <c r="D1215" s="1">
        <v>783169</v>
      </c>
      <c r="E1215" s="1">
        <v>0</v>
      </c>
      <c r="F1215" s="1">
        <v>0.55882352941176405</v>
      </c>
      <c r="G1215" s="1">
        <v>0</v>
      </c>
      <c r="H1215" s="1">
        <v>1</v>
      </c>
      <c r="I1215" s="1">
        <v>1</v>
      </c>
      <c r="J1215" s="1">
        <v>111.558823529411</v>
      </c>
      <c r="K1215" s="1">
        <v>73.5</v>
      </c>
      <c r="L1215" s="1">
        <v>96.5</v>
      </c>
      <c r="M1215" s="1">
        <v>157.5</v>
      </c>
    </row>
    <row r="1216" spans="1:13" x14ac:dyDescent="0.25">
      <c r="A1216" s="1" t="s">
        <v>443</v>
      </c>
      <c r="B1216" s="1" t="s">
        <v>2317</v>
      </c>
      <c r="C1216" s="1">
        <v>783170</v>
      </c>
      <c r="D1216" s="1">
        <v>785293</v>
      </c>
      <c r="E1216" s="1" t="s">
        <v>54</v>
      </c>
      <c r="F1216" s="1">
        <v>0.27730696798493398</v>
      </c>
      <c r="G1216" s="1">
        <v>0</v>
      </c>
      <c r="H1216" s="1">
        <v>0</v>
      </c>
      <c r="I1216" s="1">
        <v>1</v>
      </c>
      <c r="J1216" s="1">
        <v>55.893126177024399</v>
      </c>
      <c r="K1216" s="1">
        <v>29</v>
      </c>
      <c r="L1216" s="1">
        <v>46</v>
      </c>
      <c r="M1216" s="1">
        <v>65</v>
      </c>
    </row>
    <row r="1217" spans="1:13" x14ac:dyDescent="0.25">
      <c r="A1217" s="1" t="s">
        <v>442</v>
      </c>
      <c r="B1217" s="1" t="s">
        <v>2318</v>
      </c>
      <c r="C1217" s="1">
        <v>785302</v>
      </c>
      <c r="D1217" s="1">
        <v>786432</v>
      </c>
      <c r="E1217" s="1" t="s">
        <v>54</v>
      </c>
      <c r="F1217" s="1">
        <v>0.938107869142351</v>
      </c>
      <c r="G1217" s="1">
        <v>0</v>
      </c>
      <c r="H1217" s="1">
        <v>1</v>
      </c>
      <c r="I1217" s="1">
        <v>2</v>
      </c>
      <c r="J1217" s="1">
        <v>51.382847038019399</v>
      </c>
      <c r="K1217" s="1">
        <v>17</v>
      </c>
      <c r="L1217" s="1">
        <v>38</v>
      </c>
      <c r="M1217" s="1">
        <v>100</v>
      </c>
    </row>
    <row r="1218" spans="1:13" x14ac:dyDescent="0.25">
      <c r="A1218" s="1" t="s">
        <v>441</v>
      </c>
      <c r="B1218" s="1" t="s">
        <v>2319</v>
      </c>
      <c r="C1218" s="1">
        <v>786429</v>
      </c>
      <c r="D1218" s="1">
        <v>787226</v>
      </c>
      <c r="E1218" s="1" t="s">
        <v>54</v>
      </c>
      <c r="F1218" s="1">
        <v>0.26566416040100199</v>
      </c>
      <c r="G1218" s="1">
        <v>0</v>
      </c>
      <c r="H1218" s="1">
        <v>0</v>
      </c>
      <c r="I1218" s="1">
        <v>1</v>
      </c>
      <c r="J1218" s="1">
        <v>42.385964912280699</v>
      </c>
      <c r="K1218" s="1">
        <v>29</v>
      </c>
      <c r="L1218" s="1">
        <v>33</v>
      </c>
      <c r="M1218" s="1">
        <v>42</v>
      </c>
    </row>
    <row r="1219" spans="1:13" x14ac:dyDescent="0.25">
      <c r="A1219" s="1" t="s">
        <v>2320</v>
      </c>
      <c r="B1219" s="1" t="s">
        <v>2321</v>
      </c>
      <c r="C1219" s="1">
        <v>787227</v>
      </c>
      <c r="D1219" s="1">
        <v>787238</v>
      </c>
      <c r="E1219" s="1">
        <v>0</v>
      </c>
      <c r="F1219" s="1">
        <v>0</v>
      </c>
      <c r="G1219" s="1">
        <v>0</v>
      </c>
      <c r="H1219" s="1">
        <v>0</v>
      </c>
      <c r="I1219" s="1">
        <v>0</v>
      </c>
      <c r="J1219" s="1">
        <v>184.666666666666</v>
      </c>
      <c r="K1219" s="1">
        <v>186</v>
      </c>
      <c r="L1219" s="1">
        <v>186</v>
      </c>
      <c r="M1219" s="1">
        <v>186</v>
      </c>
    </row>
    <row r="1220" spans="1:13" x14ac:dyDescent="0.25">
      <c r="A1220" s="1" t="s">
        <v>440</v>
      </c>
      <c r="B1220" s="1" t="s">
        <v>2322</v>
      </c>
      <c r="C1220" s="1">
        <v>787239</v>
      </c>
      <c r="D1220" s="1">
        <v>787523</v>
      </c>
      <c r="E1220" s="1" t="s">
        <v>54</v>
      </c>
      <c r="F1220" s="1">
        <v>0</v>
      </c>
      <c r="G1220" s="1">
        <v>0</v>
      </c>
      <c r="H1220" s="1">
        <v>0</v>
      </c>
      <c r="I1220" s="1">
        <v>0</v>
      </c>
      <c r="J1220" s="1">
        <v>270.94385964912198</v>
      </c>
      <c r="K1220" s="1">
        <v>233</v>
      </c>
      <c r="L1220" s="1">
        <v>292</v>
      </c>
      <c r="M1220" s="1">
        <v>308</v>
      </c>
    </row>
    <row r="1221" spans="1:13" x14ac:dyDescent="0.25">
      <c r="A1221" s="1" t="s">
        <v>2323</v>
      </c>
      <c r="B1221" s="1" t="s">
        <v>2324</v>
      </c>
      <c r="C1221" s="1">
        <v>787524</v>
      </c>
      <c r="D1221" s="1">
        <v>787541</v>
      </c>
      <c r="E1221" s="1">
        <v>0</v>
      </c>
      <c r="F1221" s="1">
        <v>0</v>
      </c>
      <c r="G1221" s="1">
        <v>0</v>
      </c>
      <c r="H1221" s="1">
        <v>0</v>
      </c>
      <c r="I1221" s="1">
        <v>0</v>
      </c>
      <c r="J1221" s="1">
        <v>119.555555555555</v>
      </c>
      <c r="K1221" s="1">
        <v>106</v>
      </c>
      <c r="L1221" s="1">
        <v>120.5</v>
      </c>
      <c r="M1221" s="1">
        <v>131.75</v>
      </c>
    </row>
    <row r="1222" spans="1:13" x14ac:dyDescent="0.25">
      <c r="A1222" s="1" t="s">
        <v>439</v>
      </c>
      <c r="B1222" s="1" t="s">
        <v>2325</v>
      </c>
      <c r="C1222" s="1">
        <v>787542</v>
      </c>
      <c r="D1222" s="1">
        <v>788357</v>
      </c>
      <c r="E1222" s="1" t="s">
        <v>54</v>
      </c>
      <c r="F1222" s="1">
        <v>5.6446078431372504</v>
      </c>
      <c r="G1222" s="1">
        <v>2</v>
      </c>
      <c r="H1222" s="1">
        <v>4</v>
      </c>
      <c r="I1222" s="1">
        <v>8</v>
      </c>
      <c r="J1222" s="1">
        <v>34.817401960784302</v>
      </c>
      <c r="K1222" s="1">
        <v>19</v>
      </c>
      <c r="L1222" s="1">
        <v>25</v>
      </c>
      <c r="M1222" s="1">
        <v>46</v>
      </c>
    </row>
    <row r="1223" spans="1:13" x14ac:dyDescent="0.25">
      <c r="A1223" s="1" t="s">
        <v>438</v>
      </c>
      <c r="B1223" s="1" t="s">
        <v>438</v>
      </c>
      <c r="C1223" s="1">
        <v>788354</v>
      </c>
      <c r="D1223" s="1">
        <v>789031</v>
      </c>
      <c r="E1223" s="1" t="s">
        <v>54</v>
      </c>
      <c r="F1223" s="1">
        <v>2.0206489675516202</v>
      </c>
      <c r="G1223" s="1">
        <v>1</v>
      </c>
      <c r="H1223" s="1">
        <v>1</v>
      </c>
      <c r="I1223" s="1">
        <v>2</v>
      </c>
      <c r="J1223" s="1">
        <v>329.26106194690198</v>
      </c>
      <c r="K1223" s="1">
        <v>140</v>
      </c>
      <c r="L1223" s="1">
        <v>350</v>
      </c>
      <c r="M1223" s="1">
        <v>462.25</v>
      </c>
    </row>
    <row r="1224" spans="1:13" x14ac:dyDescent="0.25">
      <c r="A1224" s="1" t="s">
        <v>2326</v>
      </c>
      <c r="B1224" s="1" t="s">
        <v>2327</v>
      </c>
      <c r="C1224" s="1">
        <v>789032</v>
      </c>
      <c r="D1224" s="1">
        <v>789077</v>
      </c>
      <c r="E1224" s="1">
        <v>0</v>
      </c>
      <c r="F1224" s="1">
        <v>1</v>
      </c>
      <c r="G1224" s="1">
        <v>1</v>
      </c>
      <c r="H1224" s="1">
        <v>1</v>
      </c>
      <c r="I1224" s="1">
        <v>1</v>
      </c>
      <c r="J1224" s="1">
        <v>578.56521739130403</v>
      </c>
      <c r="K1224" s="1">
        <v>573</v>
      </c>
      <c r="L1224" s="1">
        <v>581</v>
      </c>
      <c r="M1224" s="1">
        <v>587</v>
      </c>
    </row>
    <row r="1225" spans="1:13" x14ac:dyDescent="0.25">
      <c r="A1225" s="1" t="s">
        <v>437</v>
      </c>
      <c r="B1225" s="1" t="s">
        <v>2328</v>
      </c>
      <c r="C1225" s="1">
        <v>789078</v>
      </c>
      <c r="D1225" s="1">
        <v>790124</v>
      </c>
      <c r="E1225" s="1" t="s">
        <v>54</v>
      </c>
      <c r="F1225" s="1">
        <v>0.39063992359121202</v>
      </c>
      <c r="G1225" s="1">
        <v>0</v>
      </c>
      <c r="H1225" s="1">
        <v>0</v>
      </c>
      <c r="I1225" s="1">
        <v>1</v>
      </c>
      <c r="J1225" s="1">
        <v>341.77650429799399</v>
      </c>
      <c r="K1225" s="1">
        <v>242</v>
      </c>
      <c r="L1225" s="1">
        <v>324</v>
      </c>
      <c r="M1225" s="1">
        <v>483</v>
      </c>
    </row>
    <row r="1226" spans="1:13" x14ac:dyDescent="0.25">
      <c r="A1226" s="1" t="s">
        <v>436</v>
      </c>
      <c r="B1226" s="1" t="s">
        <v>2329</v>
      </c>
      <c r="C1226" s="1">
        <v>790117</v>
      </c>
      <c r="D1226" s="1">
        <v>791151</v>
      </c>
      <c r="E1226" s="1" t="s">
        <v>54</v>
      </c>
      <c r="F1226" s="1">
        <v>0.75942028985507204</v>
      </c>
      <c r="G1226" s="1">
        <v>0</v>
      </c>
      <c r="H1226" s="1">
        <v>1</v>
      </c>
      <c r="I1226" s="1">
        <v>1</v>
      </c>
      <c r="J1226" s="1">
        <v>264.58454106280101</v>
      </c>
      <c r="K1226" s="1">
        <v>173</v>
      </c>
      <c r="L1226" s="1">
        <v>240</v>
      </c>
      <c r="M1226" s="1">
        <v>299</v>
      </c>
    </row>
    <row r="1227" spans="1:13" x14ac:dyDescent="0.25">
      <c r="A1227" s="1" t="s">
        <v>2330</v>
      </c>
      <c r="B1227" s="1" t="s">
        <v>2331</v>
      </c>
      <c r="C1227" s="1">
        <v>791152</v>
      </c>
      <c r="D1227" s="1">
        <v>791172</v>
      </c>
      <c r="E1227" s="1">
        <v>0</v>
      </c>
      <c r="F1227" s="1">
        <v>0.33333333333333298</v>
      </c>
      <c r="G1227" s="1">
        <v>0</v>
      </c>
      <c r="H1227" s="1">
        <v>0</v>
      </c>
      <c r="I1227" s="1">
        <v>1</v>
      </c>
      <c r="J1227" s="1">
        <v>674.47619047619003</v>
      </c>
      <c r="K1227" s="1">
        <v>656</v>
      </c>
      <c r="L1227" s="1">
        <v>671</v>
      </c>
      <c r="M1227" s="1">
        <v>697</v>
      </c>
    </row>
    <row r="1228" spans="1:13" x14ac:dyDescent="0.25">
      <c r="A1228" s="1" t="s">
        <v>435</v>
      </c>
      <c r="B1228" s="1" t="s">
        <v>435</v>
      </c>
      <c r="C1228" s="1">
        <v>791173</v>
      </c>
      <c r="D1228" s="1">
        <v>791721</v>
      </c>
      <c r="E1228" s="1" t="s">
        <v>54</v>
      </c>
      <c r="F1228" s="1">
        <v>0.71766848816029105</v>
      </c>
      <c r="G1228" s="1">
        <v>0</v>
      </c>
      <c r="H1228" s="1">
        <v>0</v>
      </c>
      <c r="I1228" s="1">
        <v>2</v>
      </c>
      <c r="J1228" s="1">
        <v>807.27686703096504</v>
      </c>
      <c r="K1228" s="1">
        <v>712</v>
      </c>
      <c r="L1228" s="1">
        <v>849</v>
      </c>
      <c r="M1228" s="1">
        <v>881</v>
      </c>
    </row>
    <row r="1229" spans="1:13" x14ac:dyDescent="0.25">
      <c r="A1229" s="1" t="s">
        <v>2332</v>
      </c>
      <c r="B1229" s="1" t="s">
        <v>2333</v>
      </c>
      <c r="C1229" s="1">
        <v>791722</v>
      </c>
      <c r="D1229" s="1">
        <v>791830</v>
      </c>
      <c r="E1229" s="1">
        <v>0</v>
      </c>
      <c r="F1229" s="1">
        <v>0</v>
      </c>
      <c r="G1229" s="1">
        <v>0</v>
      </c>
      <c r="H1229" s="1">
        <v>0</v>
      </c>
      <c r="I1229" s="1">
        <v>0</v>
      </c>
      <c r="J1229" s="1">
        <v>172.99082568807299</v>
      </c>
      <c r="K1229" s="1">
        <v>133</v>
      </c>
      <c r="L1229" s="1">
        <v>169</v>
      </c>
      <c r="M1229" s="1">
        <v>180</v>
      </c>
    </row>
    <row r="1230" spans="1:13" x14ac:dyDescent="0.25">
      <c r="A1230" s="1" t="s">
        <v>434</v>
      </c>
      <c r="B1230" s="1" t="s">
        <v>2334</v>
      </c>
      <c r="C1230" s="1">
        <v>791831</v>
      </c>
      <c r="D1230" s="1">
        <v>792547</v>
      </c>
      <c r="E1230" s="1" t="s">
        <v>54</v>
      </c>
      <c r="F1230" s="1">
        <v>0</v>
      </c>
      <c r="G1230" s="1">
        <v>0</v>
      </c>
      <c r="H1230" s="1">
        <v>0</v>
      </c>
      <c r="I1230" s="1">
        <v>0</v>
      </c>
      <c r="J1230" s="1">
        <v>251.79079497907901</v>
      </c>
      <c r="K1230" s="1">
        <v>193</v>
      </c>
      <c r="L1230" s="1">
        <v>266</v>
      </c>
      <c r="M1230" s="1">
        <v>294</v>
      </c>
    </row>
    <row r="1231" spans="1:13" x14ac:dyDescent="0.25">
      <c r="A1231" s="1" t="s">
        <v>433</v>
      </c>
      <c r="B1231" s="1" t="s">
        <v>433</v>
      </c>
      <c r="C1231" s="1">
        <v>792553</v>
      </c>
      <c r="D1231" s="1">
        <v>793332</v>
      </c>
      <c r="E1231" s="1" t="s">
        <v>54</v>
      </c>
      <c r="F1231" s="1">
        <v>2.1448717948717899</v>
      </c>
      <c r="G1231" s="1">
        <v>0</v>
      </c>
      <c r="H1231" s="1">
        <v>1</v>
      </c>
      <c r="I1231" s="1">
        <v>5</v>
      </c>
      <c r="J1231" s="1">
        <v>377.129487179487</v>
      </c>
      <c r="K1231" s="1">
        <v>256</v>
      </c>
      <c r="L1231" s="1">
        <v>377</v>
      </c>
      <c r="M1231" s="1">
        <v>497.25</v>
      </c>
    </row>
    <row r="1232" spans="1:13" x14ac:dyDescent="0.25">
      <c r="A1232" s="1" t="s">
        <v>2335</v>
      </c>
      <c r="B1232" s="1" t="s">
        <v>2336</v>
      </c>
      <c r="C1232" s="1">
        <v>793333</v>
      </c>
      <c r="D1232" s="1">
        <v>793347</v>
      </c>
      <c r="E1232" s="1">
        <v>0</v>
      </c>
      <c r="F1232" s="1">
        <v>1</v>
      </c>
      <c r="G1232" s="1">
        <v>1</v>
      </c>
      <c r="H1232" s="1">
        <v>1</v>
      </c>
      <c r="I1232" s="1">
        <v>1</v>
      </c>
      <c r="J1232" s="1">
        <v>703.8</v>
      </c>
      <c r="K1232" s="1">
        <v>635.5</v>
      </c>
      <c r="L1232" s="1">
        <v>729</v>
      </c>
      <c r="M1232" s="1">
        <v>762.5</v>
      </c>
    </row>
    <row r="1233" spans="1:13" x14ac:dyDescent="0.25">
      <c r="A1233" s="1" t="s">
        <v>432</v>
      </c>
      <c r="B1233" s="1" t="s">
        <v>432</v>
      </c>
      <c r="C1233" s="1">
        <v>793348</v>
      </c>
      <c r="D1233" s="1">
        <v>793545</v>
      </c>
      <c r="E1233" s="1" t="s">
        <v>54</v>
      </c>
      <c r="F1233" s="1">
        <v>0.90909090909090895</v>
      </c>
      <c r="G1233" s="1">
        <v>1</v>
      </c>
      <c r="H1233" s="1">
        <v>1</v>
      </c>
      <c r="I1233" s="1">
        <v>1</v>
      </c>
      <c r="J1233" s="1">
        <v>809.94949494949401</v>
      </c>
      <c r="K1233" s="1">
        <v>770.25</v>
      </c>
      <c r="L1233" s="1">
        <v>792</v>
      </c>
      <c r="M1233" s="1">
        <v>872.25</v>
      </c>
    </row>
    <row r="1234" spans="1:13" x14ac:dyDescent="0.25">
      <c r="A1234" s="1" t="s">
        <v>2337</v>
      </c>
      <c r="B1234" s="1" t="s">
        <v>2338</v>
      </c>
      <c r="C1234" s="1">
        <v>793546</v>
      </c>
      <c r="D1234" s="1">
        <v>793602</v>
      </c>
      <c r="E1234" s="1">
        <v>0</v>
      </c>
      <c r="F1234" s="1">
        <v>1</v>
      </c>
      <c r="G1234" s="1">
        <v>1</v>
      </c>
      <c r="H1234" s="1">
        <v>1</v>
      </c>
      <c r="I1234" s="1">
        <v>1</v>
      </c>
      <c r="J1234" s="1">
        <v>483.63157894736798</v>
      </c>
      <c r="K1234" s="1">
        <v>450</v>
      </c>
      <c r="L1234" s="1">
        <v>472</v>
      </c>
      <c r="M1234" s="1">
        <v>485</v>
      </c>
    </row>
    <row r="1235" spans="1:13" x14ac:dyDescent="0.25">
      <c r="A1235" s="1" t="s">
        <v>431</v>
      </c>
      <c r="B1235" s="1" t="s">
        <v>2339</v>
      </c>
      <c r="C1235" s="1">
        <v>793603</v>
      </c>
      <c r="D1235" s="1">
        <v>794994</v>
      </c>
      <c r="E1235" s="1" t="s">
        <v>54</v>
      </c>
      <c r="F1235" s="1">
        <v>0.68534482758620596</v>
      </c>
      <c r="G1235" s="1">
        <v>0</v>
      </c>
      <c r="H1235" s="1">
        <v>1</v>
      </c>
      <c r="I1235" s="1">
        <v>1</v>
      </c>
      <c r="J1235" s="1">
        <v>538.00646551724105</v>
      </c>
      <c r="K1235" s="1">
        <v>319</v>
      </c>
      <c r="L1235" s="1">
        <v>465</v>
      </c>
      <c r="M1235" s="1">
        <v>774.25</v>
      </c>
    </row>
    <row r="1236" spans="1:13" x14ac:dyDescent="0.25">
      <c r="A1236" s="1" t="s">
        <v>2340</v>
      </c>
      <c r="B1236" s="1" t="s">
        <v>2341</v>
      </c>
      <c r="C1236" s="1">
        <v>794995</v>
      </c>
      <c r="D1236" s="1">
        <v>795064</v>
      </c>
      <c r="E1236" s="1">
        <v>0</v>
      </c>
      <c r="F1236" s="1">
        <v>0</v>
      </c>
      <c r="G1236" s="1">
        <v>0</v>
      </c>
      <c r="H1236" s="1">
        <v>0</v>
      </c>
      <c r="I1236" s="1">
        <v>0</v>
      </c>
      <c r="J1236" s="1">
        <v>1235.37142857142</v>
      </c>
      <c r="K1236" s="1">
        <v>1187.5</v>
      </c>
      <c r="L1236" s="1">
        <v>1264</v>
      </c>
      <c r="M1236" s="1">
        <v>1299.75</v>
      </c>
    </row>
    <row r="1237" spans="1:13" x14ac:dyDescent="0.25">
      <c r="A1237" s="1" t="s">
        <v>430</v>
      </c>
      <c r="B1237" s="1" t="s">
        <v>2342</v>
      </c>
      <c r="C1237" s="1">
        <v>795065</v>
      </c>
      <c r="D1237" s="1">
        <v>795526</v>
      </c>
      <c r="E1237" s="1" t="s">
        <v>54</v>
      </c>
      <c r="F1237" s="1">
        <v>0</v>
      </c>
      <c r="G1237" s="1">
        <v>0</v>
      </c>
      <c r="H1237" s="1">
        <v>0</v>
      </c>
      <c r="I1237" s="1">
        <v>0</v>
      </c>
      <c r="J1237" s="1">
        <v>1109.35064935064</v>
      </c>
      <c r="K1237" s="1">
        <v>993.5</v>
      </c>
      <c r="L1237" s="1">
        <v>1200</v>
      </c>
      <c r="M1237" s="1">
        <v>1242</v>
      </c>
    </row>
    <row r="1238" spans="1:13" x14ac:dyDescent="0.25">
      <c r="A1238" s="1" t="s">
        <v>2343</v>
      </c>
      <c r="B1238" s="1" t="s">
        <v>2344</v>
      </c>
      <c r="C1238" s="1">
        <v>795527</v>
      </c>
      <c r="D1238" s="1">
        <v>795601</v>
      </c>
      <c r="E1238" s="1">
        <v>0</v>
      </c>
      <c r="F1238" s="1">
        <v>0</v>
      </c>
      <c r="G1238" s="1">
        <v>0</v>
      </c>
      <c r="H1238" s="1">
        <v>0</v>
      </c>
      <c r="I1238" s="1">
        <v>0</v>
      </c>
      <c r="J1238" s="1">
        <v>564.45333333333303</v>
      </c>
      <c r="K1238" s="1">
        <v>522</v>
      </c>
      <c r="L1238" s="1">
        <v>563</v>
      </c>
      <c r="M1238" s="1">
        <v>587</v>
      </c>
    </row>
    <row r="1239" spans="1:13" x14ac:dyDescent="0.25">
      <c r="A1239" s="1" t="s">
        <v>429</v>
      </c>
      <c r="B1239" s="1" t="s">
        <v>429</v>
      </c>
      <c r="C1239" s="1">
        <v>795602</v>
      </c>
      <c r="D1239" s="1">
        <v>797245</v>
      </c>
      <c r="E1239" s="1" t="s">
        <v>54</v>
      </c>
      <c r="F1239" s="1">
        <v>3.1697080291970798</v>
      </c>
      <c r="G1239" s="1">
        <v>2</v>
      </c>
      <c r="H1239" s="1">
        <v>3</v>
      </c>
      <c r="I1239" s="1">
        <v>5</v>
      </c>
      <c r="J1239" s="1">
        <v>1380.3181265206799</v>
      </c>
      <c r="K1239" s="1">
        <v>1126.75</v>
      </c>
      <c r="L1239" s="1">
        <v>1296</v>
      </c>
      <c r="M1239" s="1">
        <v>1606.25</v>
      </c>
    </row>
    <row r="1240" spans="1:13" x14ac:dyDescent="0.25">
      <c r="A1240" s="1" t="s">
        <v>2345</v>
      </c>
      <c r="B1240" s="1" t="s">
        <v>2346</v>
      </c>
      <c r="C1240" s="1">
        <v>797246</v>
      </c>
      <c r="D1240" s="1">
        <v>797459</v>
      </c>
      <c r="E1240" s="1">
        <v>0</v>
      </c>
      <c r="F1240" s="1">
        <v>6.07476635514018E-2</v>
      </c>
      <c r="G1240" s="1">
        <v>0</v>
      </c>
      <c r="H1240" s="1">
        <v>0</v>
      </c>
      <c r="I1240" s="1">
        <v>0</v>
      </c>
      <c r="J1240" s="1">
        <v>57.714953271028001</v>
      </c>
      <c r="K1240" s="1">
        <v>12</v>
      </c>
      <c r="L1240" s="1">
        <v>21</v>
      </c>
      <c r="M1240" s="1">
        <v>22</v>
      </c>
    </row>
    <row r="1241" spans="1:13" x14ac:dyDescent="0.25">
      <c r="A1241" s="1" t="s">
        <v>428</v>
      </c>
      <c r="B1241" s="1" t="s">
        <v>428</v>
      </c>
      <c r="C1241" s="1">
        <v>797460</v>
      </c>
      <c r="D1241" s="1">
        <v>798311</v>
      </c>
      <c r="E1241" s="1" t="s">
        <v>67</v>
      </c>
      <c r="F1241" s="1">
        <v>9.4471830985915499</v>
      </c>
      <c r="G1241" s="1">
        <v>1</v>
      </c>
      <c r="H1241" s="1">
        <v>12</v>
      </c>
      <c r="I1241" s="1">
        <v>15</v>
      </c>
      <c r="J1241" s="1">
        <v>2.80633802816901</v>
      </c>
      <c r="K1241" s="1">
        <v>0</v>
      </c>
      <c r="L1241" s="1">
        <v>3</v>
      </c>
      <c r="M1241" s="1">
        <v>4</v>
      </c>
    </row>
    <row r="1242" spans="1:13" x14ac:dyDescent="0.25">
      <c r="A1242" s="1" t="s">
        <v>2347</v>
      </c>
      <c r="B1242" s="1" t="s">
        <v>2348</v>
      </c>
      <c r="C1242" s="1">
        <v>798312</v>
      </c>
      <c r="D1242" s="1">
        <v>798384</v>
      </c>
      <c r="E1242" s="1">
        <v>0</v>
      </c>
      <c r="F1242" s="1">
        <v>13.657534246575301</v>
      </c>
      <c r="G1242" s="1">
        <v>10</v>
      </c>
      <c r="H1242" s="1">
        <v>13</v>
      </c>
      <c r="I1242" s="1">
        <v>13</v>
      </c>
      <c r="J1242" s="1">
        <v>0.82191780821917804</v>
      </c>
      <c r="K1242" s="1">
        <v>1</v>
      </c>
      <c r="L1242" s="1">
        <v>1</v>
      </c>
      <c r="M1242" s="1">
        <v>1</v>
      </c>
    </row>
    <row r="1243" spans="1:13" x14ac:dyDescent="0.25">
      <c r="A1243" s="1" t="s">
        <v>427</v>
      </c>
      <c r="B1243" s="1" t="s">
        <v>427</v>
      </c>
      <c r="C1243" s="1">
        <v>798385</v>
      </c>
      <c r="D1243" s="1">
        <v>799005</v>
      </c>
      <c r="E1243" s="1" t="s">
        <v>67</v>
      </c>
      <c r="F1243" s="1">
        <v>98.046698872785797</v>
      </c>
      <c r="G1243" s="1">
        <v>31</v>
      </c>
      <c r="H1243" s="1">
        <v>106</v>
      </c>
      <c r="I1243" s="1">
        <v>167</v>
      </c>
      <c r="J1243" s="1">
        <v>31.861513687600599</v>
      </c>
      <c r="K1243" s="1">
        <v>4</v>
      </c>
      <c r="L1243" s="1">
        <v>28</v>
      </c>
      <c r="M1243" s="1">
        <v>54</v>
      </c>
    </row>
    <row r="1244" spans="1:13" x14ac:dyDescent="0.25">
      <c r="A1244" s="1" t="s">
        <v>426</v>
      </c>
      <c r="B1244" s="1" t="s">
        <v>426</v>
      </c>
      <c r="C1244" s="1">
        <v>799007</v>
      </c>
      <c r="D1244" s="1">
        <v>799954</v>
      </c>
      <c r="E1244" s="1" t="s">
        <v>54</v>
      </c>
      <c r="F1244" s="1">
        <v>4.9409282700421899</v>
      </c>
      <c r="G1244" s="1">
        <v>2</v>
      </c>
      <c r="H1244" s="1">
        <v>3</v>
      </c>
      <c r="I1244" s="1">
        <v>9</v>
      </c>
      <c r="J1244" s="1">
        <v>63.112869198312197</v>
      </c>
      <c r="K1244" s="1">
        <v>47</v>
      </c>
      <c r="L1244" s="1">
        <v>59</v>
      </c>
      <c r="M1244" s="1">
        <v>71</v>
      </c>
    </row>
    <row r="1245" spans="1:13" x14ac:dyDescent="0.25">
      <c r="A1245" s="1" t="s">
        <v>2349</v>
      </c>
      <c r="B1245" s="1" t="s">
        <v>2350</v>
      </c>
      <c r="C1245" s="1">
        <v>799955</v>
      </c>
      <c r="D1245" s="1">
        <v>800049</v>
      </c>
      <c r="E1245" s="1">
        <v>0</v>
      </c>
      <c r="F1245" s="1">
        <v>0.73684210526315697</v>
      </c>
      <c r="G1245" s="1">
        <v>0</v>
      </c>
      <c r="H1245" s="1">
        <v>1</v>
      </c>
      <c r="I1245" s="1">
        <v>1</v>
      </c>
      <c r="J1245" s="1">
        <v>16.5894736842105</v>
      </c>
      <c r="K1245" s="1">
        <v>15</v>
      </c>
      <c r="L1245" s="1">
        <v>17</v>
      </c>
      <c r="M1245" s="1">
        <v>18</v>
      </c>
    </row>
    <row r="1246" spans="1:13" x14ac:dyDescent="0.25">
      <c r="A1246" s="1" t="s">
        <v>425</v>
      </c>
      <c r="B1246" s="1" t="s">
        <v>425</v>
      </c>
      <c r="C1246" s="1">
        <v>800050</v>
      </c>
      <c r="D1246" s="1">
        <v>800709</v>
      </c>
      <c r="E1246" s="1" t="s">
        <v>67</v>
      </c>
      <c r="F1246" s="1">
        <v>98.5772727272727</v>
      </c>
      <c r="G1246" s="1">
        <v>37</v>
      </c>
      <c r="H1246" s="1">
        <v>89.5</v>
      </c>
      <c r="I1246" s="1">
        <v>145.25</v>
      </c>
      <c r="J1246" s="1">
        <v>78.846969696969694</v>
      </c>
      <c r="K1246" s="1">
        <v>17</v>
      </c>
      <c r="L1246" s="1">
        <v>31</v>
      </c>
      <c r="M1246" s="1">
        <v>74.25</v>
      </c>
    </row>
    <row r="1247" spans="1:13" x14ac:dyDescent="0.25">
      <c r="A1247" s="1" t="s">
        <v>2351</v>
      </c>
      <c r="B1247" s="1" t="s">
        <v>2352</v>
      </c>
      <c r="C1247" s="1">
        <v>800710</v>
      </c>
      <c r="D1247" s="1">
        <v>800741</v>
      </c>
      <c r="E1247" s="1">
        <v>0</v>
      </c>
      <c r="F1247" s="1">
        <v>22.0625</v>
      </c>
      <c r="G1247" s="1">
        <v>20</v>
      </c>
      <c r="H1247" s="1">
        <v>21</v>
      </c>
      <c r="I1247" s="1">
        <v>24</v>
      </c>
      <c r="J1247" s="1">
        <v>589.65625</v>
      </c>
      <c r="K1247" s="1">
        <v>517.75</v>
      </c>
      <c r="L1247" s="1">
        <v>578</v>
      </c>
      <c r="M1247" s="1">
        <v>655.25</v>
      </c>
    </row>
    <row r="1248" spans="1:13" x14ac:dyDescent="0.25">
      <c r="A1248" s="1" t="s">
        <v>424</v>
      </c>
      <c r="B1248" s="1" t="s">
        <v>2353</v>
      </c>
      <c r="C1248" s="1">
        <v>800742</v>
      </c>
      <c r="D1248" s="1">
        <v>801443</v>
      </c>
      <c r="E1248" s="1" t="s">
        <v>54</v>
      </c>
      <c r="F1248" s="1">
        <v>5.23646723646723</v>
      </c>
      <c r="G1248" s="1">
        <v>3</v>
      </c>
      <c r="H1248" s="1">
        <v>4</v>
      </c>
      <c r="I1248" s="1">
        <v>6</v>
      </c>
      <c r="J1248" s="1">
        <v>830.53703703703695</v>
      </c>
      <c r="K1248" s="1">
        <v>685.25</v>
      </c>
      <c r="L1248" s="1">
        <v>784</v>
      </c>
      <c r="M1248" s="1">
        <v>948</v>
      </c>
    </row>
    <row r="1249" spans="1:13" x14ac:dyDescent="0.25">
      <c r="A1249" s="1" t="s">
        <v>2354</v>
      </c>
      <c r="B1249" s="1" t="s">
        <v>2355</v>
      </c>
      <c r="C1249" s="1">
        <v>801444</v>
      </c>
      <c r="D1249" s="1">
        <v>801524</v>
      </c>
      <c r="E1249" s="1">
        <v>0</v>
      </c>
      <c r="F1249" s="1">
        <v>1.98765432098765</v>
      </c>
      <c r="G1249" s="1">
        <v>2</v>
      </c>
      <c r="H1249" s="1">
        <v>2</v>
      </c>
      <c r="I1249" s="1">
        <v>2</v>
      </c>
      <c r="J1249" s="1">
        <v>888.08641975308603</v>
      </c>
      <c r="K1249" s="1">
        <v>844</v>
      </c>
      <c r="L1249" s="1">
        <v>907</v>
      </c>
      <c r="M1249" s="1">
        <v>926</v>
      </c>
    </row>
    <row r="1250" spans="1:13" x14ac:dyDescent="0.25">
      <c r="A1250" s="1" t="s">
        <v>423</v>
      </c>
      <c r="B1250" s="1" t="s">
        <v>2356</v>
      </c>
      <c r="C1250" s="1">
        <v>801525</v>
      </c>
      <c r="D1250" s="1">
        <v>803081</v>
      </c>
      <c r="E1250" s="1" t="s">
        <v>54</v>
      </c>
      <c r="F1250" s="1">
        <v>0.66602440590879897</v>
      </c>
      <c r="G1250" s="1">
        <v>0</v>
      </c>
      <c r="H1250" s="1">
        <v>1</v>
      </c>
      <c r="I1250" s="1">
        <v>1</v>
      </c>
      <c r="J1250" s="1">
        <v>616.38728323699399</v>
      </c>
      <c r="K1250" s="1">
        <v>477</v>
      </c>
      <c r="L1250" s="1">
        <v>604</v>
      </c>
      <c r="M1250" s="1">
        <v>734</v>
      </c>
    </row>
    <row r="1251" spans="1:13" x14ac:dyDescent="0.25">
      <c r="A1251" s="1" t="s">
        <v>422</v>
      </c>
      <c r="B1251" s="1" t="s">
        <v>422</v>
      </c>
      <c r="C1251" s="1">
        <v>803084</v>
      </c>
      <c r="D1251" s="1">
        <v>803926</v>
      </c>
      <c r="E1251" s="1" t="s">
        <v>54</v>
      </c>
      <c r="F1251" s="1">
        <v>0.60735468564649997</v>
      </c>
      <c r="G1251" s="1">
        <v>0</v>
      </c>
      <c r="H1251" s="1">
        <v>0</v>
      </c>
      <c r="I1251" s="1">
        <v>1</v>
      </c>
      <c r="J1251" s="1">
        <v>376.078291814946</v>
      </c>
      <c r="K1251" s="1">
        <v>300</v>
      </c>
      <c r="L1251" s="1">
        <v>347</v>
      </c>
      <c r="M1251" s="1">
        <v>402.5</v>
      </c>
    </row>
    <row r="1252" spans="1:13" x14ac:dyDescent="0.25">
      <c r="A1252" s="1" t="s">
        <v>2357</v>
      </c>
      <c r="B1252" s="1" t="s">
        <v>2358</v>
      </c>
      <c r="C1252" s="1">
        <v>803927</v>
      </c>
      <c r="D1252" s="1">
        <v>804159</v>
      </c>
      <c r="E1252" s="1">
        <v>0</v>
      </c>
      <c r="F1252" s="1">
        <v>0.85407725321888395</v>
      </c>
      <c r="G1252" s="1">
        <v>0</v>
      </c>
      <c r="H1252" s="1">
        <v>0</v>
      </c>
      <c r="I1252" s="1">
        <v>0</v>
      </c>
      <c r="J1252" s="1">
        <v>13.592274678111499</v>
      </c>
      <c r="K1252" s="1">
        <v>0</v>
      </c>
      <c r="L1252" s="1">
        <v>0</v>
      </c>
      <c r="M1252" s="1">
        <v>1</v>
      </c>
    </row>
    <row r="1253" spans="1:13" x14ac:dyDescent="0.25">
      <c r="A1253" s="1" t="s">
        <v>421</v>
      </c>
      <c r="B1253" s="1" t="s">
        <v>421</v>
      </c>
      <c r="C1253" s="1">
        <v>804160</v>
      </c>
      <c r="D1253" s="1">
        <v>805470</v>
      </c>
      <c r="E1253" s="1" t="s">
        <v>67</v>
      </c>
      <c r="F1253" s="1">
        <v>139.809305873379</v>
      </c>
      <c r="G1253" s="1">
        <v>78</v>
      </c>
      <c r="H1253" s="1">
        <v>110</v>
      </c>
      <c r="I1253" s="1">
        <v>146</v>
      </c>
      <c r="J1253" s="1">
        <v>27.890922959572801</v>
      </c>
      <c r="K1253" s="1">
        <v>5</v>
      </c>
      <c r="L1253" s="1">
        <v>20</v>
      </c>
      <c r="M1253" s="1">
        <v>45</v>
      </c>
    </row>
    <row r="1254" spans="1:13" x14ac:dyDescent="0.25">
      <c r="A1254" s="1" t="s">
        <v>2359</v>
      </c>
      <c r="B1254" s="1" t="s">
        <v>2360</v>
      </c>
      <c r="C1254" s="1">
        <v>805471</v>
      </c>
      <c r="D1254" s="1">
        <v>805515</v>
      </c>
      <c r="E1254" s="1">
        <v>0</v>
      </c>
      <c r="F1254" s="1">
        <v>107.888888888888</v>
      </c>
      <c r="G1254" s="1">
        <v>100</v>
      </c>
      <c r="H1254" s="1">
        <v>111</v>
      </c>
      <c r="I1254" s="1">
        <v>112</v>
      </c>
      <c r="J1254" s="1">
        <v>266.222222222222</v>
      </c>
      <c r="K1254" s="1">
        <v>251</v>
      </c>
      <c r="L1254" s="1">
        <v>262</v>
      </c>
      <c r="M1254" s="1">
        <v>291</v>
      </c>
    </row>
    <row r="1255" spans="1:13" x14ac:dyDescent="0.25">
      <c r="A1255" s="1" t="s">
        <v>420</v>
      </c>
      <c r="B1255" s="1" t="s">
        <v>2361</v>
      </c>
      <c r="C1255" s="1">
        <v>805516</v>
      </c>
      <c r="D1255" s="1">
        <v>805851</v>
      </c>
      <c r="E1255" s="1" t="s">
        <v>54</v>
      </c>
      <c r="F1255" s="1">
        <v>33.904761904761898</v>
      </c>
      <c r="G1255" s="1">
        <v>9</v>
      </c>
      <c r="H1255" s="1">
        <v>25.5</v>
      </c>
      <c r="I1255" s="1">
        <v>57</v>
      </c>
      <c r="J1255" s="1">
        <v>473.13988095238</v>
      </c>
      <c r="K1255" s="1">
        <v>367</v>
      </c>
      <c r="L1255" s="1">
        <v>472</v>
      </c>
      <c r="M1255" s="1">
        <v>585</v>
      </c>
    </row>
    <row r="1256" spans="1:13" x14ac:dyDescent="0.25">
      <c r="A1256" s="1" t="s">
        <v>419</v>
      </c>
      <c r="B1256" s="1" t="s">
        <v>419</v>
      </c>
      <c r="C1256" s="1">
        <v>805848</v>
      </c>
      <c r="D1256" s="1">
        <v>807044</v>
      </c>
      <c r="E1256" s="1" t="s">
        <v>54</v>
      </c>
      <c r="F1256" s="1">
        <v>0.690893901420217</v>
      </c>
      <c r="G1256" s="1">
        <v>0</v>
      </c>
      <c r="H1256" s="1">
        <v>1</v>
      </c>
      <c r="I1256" s="1">
        <v>1</v>
      </c>
      <c r="J1256" s="1">
        <v>81.788638262322394</v>
      </c>
      <c r="K1256" s="1">
        <v>60</v>
      </c>
      <c r="L1256" s="1">
        <v>77</v>
      </c>
      <c r="M1256" s="1">
        <v>98</v>
      </c>
    </row>
    <row r="1257" spans="1:13" x14ac:dyDescent="0.25">
      <c r="A1257" s="1" t="s">
        <v>2362</v>
      </c>
      <c r="B1257" s="1" t="s">
        <v>2363</v>
      </c>
      <c r="C1257" s="1">
        <v>807045</v>
      </c>
      <c r="D1257" s="1">
        <v>807117</v>
      </c>
      <c r="E1257" s="1">
        <v>0</v>
      </c>
      <c r="F1257" s="1">
        <v>1.2876712328767099</v>
      </c>
      <c r="G1257" s="1">
        <v>1</v>
      </c>
      <c r="H1257" s="1">
        <v>1</v>
      </c>
      <c r="I1257" s="1">
        <v>2</v>
      </c>
      <c r="J1257" s="1">
        <v>154.31506849314999</v>
      </c>
      <c r="K1257" s="1">
        <v>148</v>
      </c>
      <c r="L1257" s="1">
        <v>151</v>
      </c>
      <c r="M1257" s="1">
        <v>154</v>
      </c>
    </row>
    <row r="1258" spans="1:13" x14ac:dyDescent="0.25">
      <c r="A1258" s="1" t="s">
        <v>418</v>
      </c>
      <c r="B1258" s="1" t="s">
        <v>2364</v>
      </c>
      <c r="C1258" s="1">
        <v>807118</v>
      </c>
      <c r="D1258" s="1">
        <v>807849</v>
      </c>
      <c r="E1258" s="1" t="s">
        <v>54</v>
      </c>
      <c r="F1258" s="1">
        <v>0.52049180327868805</v>
      </c>
      <c r="G1258" s="1">
        <v>0</v>
      </c>
      <c r="H1258" s="1">
        <v>1</v>
      </c>
      <c r="I1258" s="1">
        <v>1</v>
      </c>
      <c r="J1258" s="1">
        <v>140.86065573770401</v>
      </c>
      <c r="K1258" s="1">
        <v>70</v>
      </c>
      <c r="L1258" s="1">
        <v>145</v>
      </c>
      <c r="M1258" s="1">
        <v>199</v>
      </c>
    </row>
    <row r="1259" spans="1:13" x14ac:dyDescent="0.25">
      <c r="A1259" s="1" t="s">
        <v>417</v>
      </c>
      <c r="B1259" s="1" t="s">
        <v>2365</v>
      </c>
      <c r="C1259" s="1">
        <v>807812</v>
      </c>
      <c r="D1259" s="1">
        <v>808426</v>
      </c>
      <c r="E1259" s="1" t="s">
        <v>54</v>
      </c>
      <c r="F1259" s="1">
        <v>0.48780487804877998</v>
      </c>
      <c r="G1259" s="1">
        <v>0</v>
      </c>
      <c r="H1259" s="1">
        <v>0</v>
      </c>
      <c r="I1259" s="1">
        <v>1</v>
      </c>
      <c r="J1259" s="1">
        <v>210.248780487804</v>
      </c>
      <c r="K1259" s="1">
        <v>172</v>
      </c>
      <c r="L1259" s="1">
        <v>230</v>
      </c>
      <c r="M1259" s="1">
        <v>263</v>
      </c>
    </row>
    <row r="1260" spans="1:13" x14ac:dyDescent="0.25">
      <c r="A1260" s="1" t="s">
        <v>32</v>
      </c>
      <c r="B1260" s="1" t="s">
        <v>2366</v>
      </c>
      <c r="C1260" s="1">
        <v>808423</v>
      </c>
      <c r="D1260" s="1">
        <v>809553</v>
      </c>
      <c r="E1260" s="1" t="s">
        <v>54</v>
      </c>
      <c r="F1260" s="1">
        <v>0.75419982316533996</v>
      </c>
      <c r="G1260" s="1">
        <v>0</v>
      </c>
      <c r="H1260" s="1">
        <v>1</v>
      </c>
      <c r="I1260" s="1">
        <v>1</v>
      </c>
      <c r="J1260" s="1">
        <v>238.04420866489801</v>
      </c>
      <c r="K1260" s="1">
        <v>138</v>
      </c>
      <c r="L1260" s="1">
        <v>171</v>
      </c>
      <c r="M1260" s="1">
        <v>277</v>
      </c>
    </row>
    <row r="1261" spans="1:13" x14ac:dyDescent="0.25">
      <c r="A1261" s="1" t="s">
        <v>2367</v>
      </c>
      <c r="B1261" s="1" t="s">
        <v>2368</v>
      </c>
      <c r="C1261" s="1">
        <v>809554</v>
      </c>
      <c r="D1261" s="1">
        <v>809670</v>
      </c>
      <c r="E1261" s="1">
        <v>0</v>
      </c>
      <c r="F1261" s="1">
        <v>0</v>
      </c>
      <c r="G1261" s="1">
        <v>0</v>
      </c>
      <c r="H1261" s="1">
        <v>0</v>
      </c>
      <c r="I1261" s="1">
        <v>0</v>
      </c>
      <c r="J1261" s="1">
        <v>469.59829059829002</v>
      </c>
      <c r="K1261" s="1">
        <v>435</v>
      </c>
      <c r="L1261" s="1">
        <v>452</v>
      </c>
      <c r="M1261" s="1">
        <v>473</v>
      </c>
    </row>
    <row r="1262" spans="1:13" x14ac:dyDescent="0.25">
      <c r="A1262" s="1" t="s">
        <v>416</v>
      </c>
      <c r="B1262" s="1" t="s">
        <v>2369</v>
      </c>
      <c r="C1262" s="1">
        <v>809671</v>
      </c>
      <c r="D1262" s="1">
        <v>809934</v>
      </c>
      <c r="E1262" s="1" t="s">
        <v>54</v>
      </c>
      <c r="F1262" s="1">
        <v>0.54166666666666596</v>
      </c>
      <c r="G1262" s="1">
        <v>0</v>
      </c>
      <c r="H1262" s="1">
        <v>1</v>
      </c>
      <c r="I1262" s="1">
        <v>1</v>
      </c>
      <c r="J1262" s="1">
        <v>975.38636363636294</v>
      </c>
      <c r="K1262" s="1">
        <v>946.25</v>
      </c>
      <c r="L1262" s="1">
        <v>974.5</v>
      </c>
      <c r="M1262" s="1">
        <v>1013.25</v>
      </c>
    </row>
    <row r="1263" spans="1:13" x14ac:dyDescent="0.25">
      <c r="A1263" s="1" t="s">
        <v>2370</v>
      </c>
      <c r="B1263" s="1" t="s">
        <v>2371</v>
      </c>
      <c r="C1263" s="1">
        <v>809935</v>
      </c>
      <c r="D1263" s="1">
        <v>809964</v>
      </c>
      <c r="E1263" s="1">
        <v>0</v>
      </c>
      <c r="F1263" s="1">
        <v>1</v>
      </c>
      <c r="G1263" s="1">
        <v>1</v>
      </c>
      <c r="H1263" s="1">
        <v>1</v>
      </c>
      <c r="I1263" s="1">
        <v>1</v>
      </c>
      <c r="J1263" s="1">
        <v>984.7</v>
      </c>
      <c r="K1263" s="1">
        <v>971</v>
      </c>
      <c r="L1263" s="1">
        <v>973.5</v>
      </c>
      <c r="M1263" s="1">
        <v>1006.75</v>
      </c>
    </row>
    <row r="1264" spans="1:13" x14ac:dyDescent="0.25">
      <c r="A1264" s="1" t="s">
        <v>415</v>
      </c>
      <c r="B1264" s="1" t="s">
        <v>415</v>
      </c>
      <c r="C1264" s="1">
        <v>809965</v>
      </c>
      <c r="D1264" s="1">
        <v>810291</v>
      </c>
      <c r="E1264" s="1" t="s">
        <v>54</v>
      </c>
      <c r="F1264" s="1">
        <v>0.437308868501529</v>
      </c>
      <c r="G1264" s="1">
        <v>0</v>
      </c>
      <c r="H1264" s="1">
        <v>0</v>
      </c>
      <c r="I1264" s="1">
        <v>1</v>
      </c>
      <c r="J1264" s="1">
        <v>1023.2844036697199</v>
      </c>
      <c r="K1264" s="1">
        <v>910</v>
      </c>
      <c r="L1264" s="1">
        <v>986</v>
      </c>
      <c r="M1264" s="1">
        <v>1154</v>
      </c>
    </row>
    <row r="1265" spans="1:13" x14ac:dyDescent="0.25">
      <c r="A1265" s="1" t="s">
        <v>2372</v>
      </c>
      <c r="B1265" s="1" t="s">
        <v>2373</v>
      </c>
      <c r="C1265" s="1">
        <v>810292</v>
      </c>
      <c r="D1265" s="1">
        <v>810303</v>
      </c>
      <c r="E1265" s="1">
        <v>0</v>
      </c>
      <c r="F1265" s="1">
        <v>0</v>
      </c>
      <c r="G1265" s="1">
        <v>0</v>
      </c>
      <c r="H1265" s="1">
        <v>0</v>
      </c>
      <c r="I1265" s="1">
        <v>0</v>
      </c>
      <c r="J1265" s="1">
        <v>1142.25</v>
      </c>
      <c r="K1265" s="1">
        <v>1134.75</v>
      </c>
      <c r="L1265" s="1">
        <v>1140.5</v>
      </c>
      <c r="M1265" s="1">
        <v>1158.5</v>
      </c>
    </row>
    <row r="1266" spans="1:13" x14ac:dyDescent="0.25">
      <c r="A1266" s="1" t="s">
        <v>414</v>
      </c>
      <c r="B1266" s="1" t="s">
        <v>2374</v>
      </c>
      <c r="C1266" s="1">
        <v>810304</v>
      </c>
      <c r="D1266" s="1">
        <v>810621</v>
      </c>
      <c r="E1266" s="1" t="s">
        <v>54</v>
      </c>
      <c r="F1266" s="1">
        <v>0.21698113207547101</v>
      </c>
      <c r="G1266" s="1">
        <v>0</v>
      </c>
      <c r="H1266" s="1">
        <v>0</v>
      </c>
      <c r="I1266" s="1">
        <v>0</v>
      </c>
      <c r="J1266" s="1">
        <v>912.29874213836399</v>
      </c>
      <c r="K1266" s="1">
        <v>743</v>
      </c>
      <c r="L1266" s="1">
        <v>868</v>
      </c>
      <c r="M1266" s="1">
        <v>1051.75</v>
      </c>
    </row>
    <row r="1267" spans="1:13" x14ac:dyDescent="0.25">
      <c r="A1267" s="1" t="s">
        <v>2375</v>
      </c>
      <c r="B1267" s="1" t="s">
        <v>2376</v>
      </c>
      <c r="C1267" s="1">
        <v>810622</v>
      </c>
      <c r="D1267" s="1">
        <v>810727</v>
      </c>
      <c r="E1267" s="1">
        <v>0</v>
      </c>
      <c r="F1267" s="1">
        <v>6.1981132075471699</v>
      </c>
      <c r="G1267" s="1">
        <v>6</v>
      </c>
      <c r="H1267" s="1">
        <v>7</v>
      </c>
      <c r="I1267" s="1">
        <v>7</v>
      </c>
      <c r="J1267" s="1">
        <v>1735.35849056603</v>
      </c>
      <c r="K1267" s="1">
        <v>1643</v>
      </c>
      <c r="L1267" s="1">
        <v>1751.5</v>
      </c>
      <c r="M1267" s="1">
        <v>1835</v>
      </c>
    </row>
    <row r="1268" spans="1:13" x14ac:dyDescent="0.25">
      <c r="A1268" s="1" t="s">
        <v>413</v>
      </c>
      <c r="B1268" s="1" t="s">
        <v>413</v>
      </c>
      <c r="C1268" s="1">
        <v>810728</v>
      </c>
      <c r="D1268" s="1">
        <v>813433</v>
      </c>
      <c r="E1268" s="1" t="s">
        <v>54</v>
      </c>
      <c r="F1268" s="1">
        <v>1.4323725055432299</v>
      </c>
      <c r="G1268" s="1">
        <v>1</v>
      </c>
      <c r="H1268" s="1">
        <v>1</v>
      </c>
      <c r="I1268" s="1">
        <v>2</v>
      </c>
      <c r="J1268" s="1">
        <v>1635.79637841832</v>
      </c>
      <c r="K1268" s="1">
        <v>868.5</v>
      </c>
      <c r="L1268" s="1">
        <v>1773</v>
      </c>
      <c r="M1268" s="1">
        <v>2187</v>
      </c>
    </row>
    <row r="1269" spans="1:13" x14ac:dyDescent="0.25">
      <c r="A1269" s="1" t="s">
        <v>412</v>
      </c>
      <c r="B1269" s="1" t="s">
        <v>412</v>
      </c>
      <c r="C1269" s="1">
        <v>813443</v>
      </c>
      <c r="D1269" s="1">
        <v>814477</v>
      </c>
      <c r="E1269" s="1" t="s">
        <v>54</v>
      </c>
      <c r="F1269" s="1">
        <v>1.1710144927536199</v>
      </c>
      <c r="G1269" s="1">
        <v>1</v>
      </c>
      <c r="H1269" s="1">
        <v>1</v>
      </c>
      <c r="I1269" s="1">
        <v>2</v>
      </c>
      <c r="J1269" s="1">
        <v>1585.42898550724</v>
      </c>
      <c r="K1269" s="1">
        <v>939</v>
      </c>
      <c r="L1269" s="1">
        <v>1583</v>
      </c>
      <c r="M1269" s="1">
        <v>2095.5</v>
      </c>
    </row>
    <row r="1270" spans="1:13" x14ac:dyDescent="0.25">
      <c r="A1270" s="1" t="s">
        <v>2377</v>
      </c>
      <c r="B1270" s="1" t="s">
        <v>2378</v>
      </c>
      <c r="C1270" s="1">
        <v>814478</v>
      </c>
      <c r="D1270" s="1">
        <v>814565</v>
      </c>
      <c r="E1270" s="1">
        <v>0</v>
      </c>
      <c r="F1270" s="1">
        <v>1</v>
      </c>
      <c r="G1270" s="1">
        <v>1</v>
      </c>
      <c r="H1270" s="1">
        <v>1</v>
      </c>
      <c r="I1270" s="1">
        <v>1</v>
      </c>
      <c r="J1270" s="1">
        <v>569.36363636363603</v>
      </c>
      <c r="K1270" s="1">
        <v>507.25</v>
      </c>
      <c r="L1270" s="1">
        <v>553</v>
      </c>
      <c r="M1270" s="1">
        <v>648</v>
      </c>
    </row>
    <row r="1271" spans="1:13" x14ac:dyDescent="0.25">
      <c r="A1271" s="1" t="s">
        <v>411</v>
      </c>
      <c r="B1271" s="1" t="s">
        <v>2379</v>
      </c>
      <c r="C1271" s="1">
        <v>814566</v>
      </c>
      <c r="D1271" s="1">
        <v>816602</v>
      </c>
      <c r="E1271" s="1" t="s">
        <v>54</v>
      </c>
      <c r="F1271" s="1">
        <v>5.0775650466372104</v>
      </c>
      <c r="G1271" s="1">
        <v>3</v>
      </c>
      <c r="H1271" s="1">
        <v>5</v>
      </c>
      <c r="I1271" s="1">
        <v>7</v>
      </c>
      <c r="J1271" s="1">
        <v>3226.0004909180102</v>
      </c>
      <c r="K1271" s="1">
        <v>2374</v>
      </c>
      <c r="L1271" s="1">
        <v>2889</v>
      </c>
      <c r="M1271" s="1">
        <v>4384</v>
      </c>
    </row>
    <row r="1272" spans="1:13" x14ac:dyDescent="0.25">
      <c r="A1272" s="1" t="s">
        <v>410</v>
      </c>
      <c r="B1272" s="1" t="s">
        <v>410</v>
      </c>
      <c r="C1272" s="1">
        <v>816580</v>
      </c>
      <c r="D1272" s="1">
        <v>816801</v>
      </c>
      <c r="E1272" s="1" t="s">
        <v>54</v>
      </c>
      <c r="F1272" s="1">
        <v>8.9369369369369291</v>
      </c>
      <c r="G1272" s="1">
        <v>0</v>
      </c>
      <c r="H1272" s="1">
        <v>0</v>
      </c>
      <c r="I1272" s="1">
        <v>3</v>
      </c>
      <c r="J1272" s="1">
        <v>310.28828828828802</v>
      </c>
      <c r="K1272" s="1">
        <v>5</v>
      </c>
      <c r="L1272" s="1">
        <v>9</v>
      </c>
      <c r="M1272" s="1">
        <v>224</v>
      </c>
    </row>
    <row r="1273" spans="1:13" x14ac:dyDescent="0.25">
      <c r="A1273" s="1" t="s">
        <v>409</v>
      </c>
      <c r="B1273" s="1" t="s">
        <v>409</v>
      </c>
      <c r="C1273" s="1">
        <v>816771</v>
      </c>
      <c r="D1273" s="1">
        <v>817442</v>
      </c>
      <c r="E1273" s="1" t="s">
        <v>67</v>
      </c>
      <c r="F1273" s="1">
        <v>116.122023809523</v>
      </c>
      <c r="G1273" s="1">
        <v>74</v>
      </c>
      <c r="H1273" s="1">
        <v>96</v>
      </c>
      <c r="I1273" s="1">
        <v>159</v>
      </c>
      <c r="J1273" s="1">
        <v>12.8720238095238</v>
      </c>
      <c r="K1273" s="1">
        <v>9</v>
      </c>
      <c r="L1273" s="1">
        <v>11</v>
      </c>
      <c r="M1273" s="1">
        <v>14</v>
      </c>
    </row>
    <row r="1274" spans="1:13" x14ac:dyDescent="0.25">
      <c r="A1274" s="1" t="s">
        <v>2380</v>
      </c>
      <c r="B1274" s="1" t="s">
        <v>2381</v>
      </c>
      <c r="C1274" s="1">
        <v>817443</v>
      </c>
      <c r="D1274" s="1">
        <v>817478</v>
      </c>
      <c r="E1274" s="1">
        <v>0</v>
      </c>
      <c r="F1274" s="1">
        <v>56.2777777777777</v>
      </c>
      <c r="G1274" s="1">
        <v>55</v>
      </c>
      <c r="H1274" s="1">
        <v>56</v>
      </c>
      <c r="I1274" s="1">
        <v>57</v>
      </c>
      <c r="J1274" s="1">
        <v>36.3055555555555</v>
      </c>
      <c r="K1274" s="1">
        <v>35.75</v>
      </c>
      <c r="L1274" s="1">
        <v>36.5</v>
      </c>
      <c r="M1274" s="1">
        <v>37</v>
      </c>
    </row>
    <row r="1275" spans="1:13" x14ac:dyDescent="0.25">
      <c r="A1275" s="1" t="s">
        <v>408</v>
      </c>
      <c r="B1275" s="1" t="s">
        <v>2382</v>
      </c>
      <c r="C1275" s="1">
        <v>817479</v>
      </c>
      <c r="D1275" s="1">
        <v>818192</v>
      </c>
      <c r="E1275" s="1" t="s">
        <v>67</v>
      </c>
      <c r="F1275" s="1">
        <v>20.997198879551799</v>
      </c>
      <c r="G1275" s="1">
        <v>12</v>
      </c>
      <c r="H1275" s="1">
        <v>16</v>
      </c>
      <c r="I1275" s="1">
        <v>29</v>
      </c>
      <c r="J1275" s="1">
        <v>83.082633053221201</v>
      </c>
      <c r="K1275" s="1">
        <v>62</v>
      </c>
      <c r="L1275" s="1">
        <v>72.5</v>
      </c>
      <c r="M1275" s="1">
        <v>95</v>
      </c>
    </row>
    <row r="1276" spans="1:13" x14ac:dyDescent="0.25">
      <c r="A1276" s="1" t="s">
        <v>2383</v>
      </c>
      <c r="B1276" s="1" t="s">
        <v>2384</v>
      </c>
      <c r="C1276" s="1">
        <v>818193</v>
      </c>
      <c r="D1276" s="1">
        <v>818329</v>
      </c>
      <c r="E1276" s="1">
        <v>0</v>
      </c>
      <c r="F1276" s="1">
        <v>3.4671532846715301</v>
      </c>
      <c r="G1276" s="1">
        <v>1</v>
      </c>
      <c r="H1276" s="1">
        <v>2</v>
      </c>
      <c r="I1276" s="1">
        <v>7</v>
      </c>
      <c r="J1276" s="1">
        <v>201.04379562043701</v>
      </c>
      <c r="K1276" s="1">
        <v>191</v>
      </c>
      <c r="L1276" s="1">
        <v>197</v>
      </c>
      <c r="M1276" s="1">
        <v>213</v>
      </c>
    </row>
    <row r="1277" spans="1:13" x14ac:dyDescent="0.25">
      <c r="A1277" s="1" t="s">
        <v>407</v>
      </c>
      <c r="B1277" s="1" t="s">
        <v>407</v>
      </c>
      <c r="C1277" s="1">
        <v>818330</v>
      </c>
      <c r="D1277" s="1">
        <v>819445</v>
      </c>
      <c r="E1277" s="1" t="s">
        <v>54</v>
      </c>
      <c r="F1277" s="1">
        <v>9.0501792114695306E-2</v>
      </c>
      <c r="G1277" s="1">
        <v>0</v>
      </c>
      <c r="H1277" s="1">
        <v>0</v>
      </c>
      <c r="I1277" s="1">
        <v>0</v>
      </c>
      <c r="J1277" s="1">
        <v>150.48835125447999</v>
      </c>
      <c r="K1277" s="1">
        <v>29.75</v>
      </c>
      <c r="L1277" s="1">
        <v>160</v>
      </c>
      <c r="M1277" s="1">
        <v>250</v>
      </c>
    </row>
    <row r="1278" spans="1:13" x14ac:dyDescent="0.25">
      <c r="A1278" s="1" t="s">
        <v>2385</v>
      </c>
      <c r="B1278" s="1" t="s">
        <v>2386</v>
      </c>
      <c r="C1278" s="1">
        <v>819446</v>
      </c>
      <c r="D1278" s="1">
        <v>819552</v>
      </c>
      <c r="E1278" s="1">
        <v>0</v>
      </c>
      <c r="F1278" s="1">
        <v>2.92523364485981</v>
      </c>
      <c r="G1278" s="1">
        <v>3</v>
      </c>
      <c r="H1278" s="1">
        <v>3</v>
      </c>
      <c r="I1278" s="1">
        <v>3</v>
      </c>
      <c r="J1278" s="1">
        <v>11.4579439252336</v>
      </c>
      <c r="K1278" s="1">
        <v>7</v>
      </c>
      <c r="L1278" s="1">
        <v>7</v>
      </c>
      <c r="M1278" s="1">
        <v>15</v>
      </c>
    </row>
    <row r="1279" spans="1:13" x14ac:dyDescent="0.25">
      <c r="A1279" s="1" t="s">
        <v>406</v>
      </c>
      <c r="B1279" s="1" t="s">
        <v>406</v>
      </c>
      <c r="C1279" s="1">
        <v>819553</v>
      </c>
      <c r="D1279" s="1">
        <v>819837</v>
      </c>
      <c r="E1279" s="1" t="s">
        <v>54</v>
      </c>
      <c r="F1279" s="1">
        <v>0.72280701754385901</v>
      </c>
      <c r="G1279" s="1">
        <v>0</v>
      </c>
      <c r="H1279" s="1">
        <v>0</v>
      </c>
      <c r="I1279" s="1">
        <v>1</v>
      </c>
      <c r="J1279" s="1">
        <v>141.97543859649099</v>
      </c>
      <c r="K1279" s="1">
        <v>101</v>
      </c>
      <c r="L1279" s="1">
        <v>148</v>
      </c>
      <c r="M1279" s="1">
        <v>188</v>
      </c>
    </row>
    <row r="1280" spans="1:13" x14ac:dyDescent="0.25">
      <c r="A1280" s="1" t="s">
        <v>405</v>
      </c>
      <c r="B1280" s="1" t="s">
        <v>2387</v>
      </c>
      <c r="C1280" s="1">
        <v>819834</v>
      </c>
      <c r="D1280" s="1">
        <v>821204</v>
      </c>
      <c r="E1280" s="1" t="s">
        <v>54</v>
      </c>
      <c r="F1280" s="1">
        <v>0</v>
      </c>
      <c r="G1280" s="1">
        <v>0</v>
      </c>
      <c r="H1280" s="1">
        <v>0</v>
      </c>
      <c r="I1280" s="1">
        <v>0</v>
      </c>
      <c r="J1280" s="1">
        <v>135.419401896425</v>
      </c>
      <c r="K1280" s="1">
        <v>79</v>
      </c>
      <c r="L1280" s="1">
        <v>105</v>
      </c>
      <c r="M1280" s="1">
        <v>213</v>
      </c>
    </row>
    <row r="1281" spans="1:13" x14ac:dyDescent="0.25">
      <c r="A1281" s="1" t="s">
        <v>2388</v>
      </c>
      <c r="B1281" s="1" t="s">
        <v>2389</v>
      </c>
      <c r="C1281" s="1">
        <v>821205</v>
      </c>
      <c r="D1281" s="1">
        <v>821245</v>
      </c>
      <c r="E1281" s="1">
        <v>0</v>
      </c>
      <c r="F1281" s="1">
        <v>0</v>
      </c>
      <c r="G1281" s="1">
        <v>0</v>
      </c>
      <c r="H1281" s="1">
        <v>0</v>
      </c>
      <c r="I1281" s="1">
        <v>0</v>
      </c>
      <c r="J1281" s="1">
        <v>34.902439024390198</v>
      </c>
      <c r="K1281" s="1">
        <v>32</v>
      </c>
      <c r="L1281" s="1">
        <v>35</v>
      </c>
      <c r="M1281" s="1">
        <v>35</v>
      </c>
    </row>
    <row r="1282" spans="1:13" x14ac:dyDescent="0.25">
      <c r="A1282" s="1" t="s">
        <v>404</v>
      </c>
      <c r="B1282" s="1" t="s">
        <v>404</v>
      </c>
      <c r="C1282" s="1">
        <v>821246</v>
      </c>
      <c r="D1282" s="1">
        <v>821902</v>
      </c>
      <c r="E1282" s="1" t="s">
        <v>54</v>
      </c>
      <c r="F1282" s="1">
        <v>1.41095890410958</v>
      </c>
      <c r="G1282" s="1">
        <v>0</v>
      </c>
      <c r="H1282" s="1">
        <v>1</v>
      </c>
      <c r="I1282" s="1">
        <v>3</v>
      </c>
      <c r="J1282" s="1">
        <v>163.226788432267</v>
      </c>
      <c r="K1282" s="1">
        <v>104</v>
      </c>
      <c r="L1282" s="1">
        <v>113</v>
      </c>
      <c r="M1282" s="1">
        <v>261</v>
      </c>
    </row>
    <row r="1283" spans="1:13" x14ac:dyDescent="0.25">
      <c r="A1283" s="1" t="s">
        <v>2390</v>
      </c>
      <c r="B1283" s="1" t="s">
        <v>2391</v>
      </c>
      <c r="C1283" s="1">
        <v>821903</v>
      </c>
      <c r="D1283" s="1">
        <v>821987</v>
      </c>
      <c r="E1283" s="1">
        <v>0</v>
      </c>
      <c r="F1283" s="1">
        <v>0</v>
      </c>
      <c r="G1283" s="1">
        <v>0</v>
      </c>
      <c r="H1283" s="1">
        <v>0</v>
      </c>
      <c r="I1283" s="1">
        <v>0</v>
      </c>
      <c r="J1283" s="1">
        <v>186.75294117646999</v>
      </c>
      <c r="K1283" s="1">
        <v>175</v>
      </c>
      <c r="L1283" s="1">
        <v>185</v>
      </c>
      <c r="M1283" s="1">
        <v>188</v>
      </c>
    </row>
    <row r="1284" spans="1:13" x14ac:dyDescent="0.25">
      <c r="A1284" s="1" t="s">
        <v>403</v>
      </c>
      <c r="B1284" s="1" t="s">
        <v>2392</v>
      </c>
      <c r="C1284" s="1">
        <v>821988</v>
      </c>
      <c r="D1284" s="1">
        <v>822947</v>
      </c>
      <c r="E1284" s="1" t="s">
        <v>54</v>
      </c>
      <c r="F1284" s="1">
        <v>0.47291666666666599</v>
      </c>
      <c r="G1284" s="1">
        <v>0</v>
      </c>
      <c r="H1284" s="1">
        <v>0</v>
      </c>
      <c r="I1284" s="1">
        <v>1</v>
      </c>
      <c r="J1284" s="1">
        <v>281.70937500000002</v>
      </c>
      <c r="K1284" s="1">
        <v>207</v>
      </c>
      <c r="L1284" s="1">
        <v>245</v>
      </c>
      <c r="M1284" s="1">
        <v>385</v>
      </c>
    </row>
    <row r="1285" spans="1:13" x14ac:dyDescent="0.25">
      <c r="A1285" s="1" t="s">
        <v>402</v>
      </c>
      <c r="B1285" s="1" t="s">
        <v>2393</v>
      </c>
      <c r="C1285" s="1">
        <v>822951</v>
      </c>
      <c r="D1285" s="1">
        <v>823439</v>
      </c>
      <c r="E1285" s="1" t="s">
        <v>54</v>
      </c>
      <c r="F1285" s="1">
        <v>0.98977505112474395</v>
      </c>
      <c r="G1285" s="1">
        <v>0</v>
      </c>
      <c r="H1285" s="1">
        <v>1</v>
      </c>
      <c r="I1285" s="1">
        <v>2</v>
      </c>
      <c r="J1285" s="1">
        <v>908.316973415132</v>
      </c>
      <c r="K1285" s="1">
        <v>459</v>
      </c>
      <c r="L1285" s="1">
        <v>806</v>
      </c>
      <c r="M1285" s="1">
        <v>1350</v>
      </c>
    </row>
    <row r="1286" spans="1:13" x14ac:dyDescent="0.25">
      <c r="A1286" s="1" t="s">
        <v>2394</v>
      </c>
      <c r="B1286" s="1" t="s">
        <v>2395</v>
      </c>
      <c r="C1286" s="1">
        <v>823440</v>
      </c>
      <c r="D1286" s="1">
        <v>823479</v>
      </c>
      <c r="E1286" s="1">
        <v>0</v>
      </c>
      <c r="F1286" s="1">
        <v>0</v>
      </c>
      <c r="G1286" s="1">
        <v>0</v>
      </c>
      <c r="H1286" s="1">
        <v>0</v>
      </c>
      <c r="I1286" s="1">
        <v>0</v>
      </c>
      <c r="J1286" s="1">
        <v>1252.3</v>
      </c>
      <c r="K1286" s="1">
        <v>1224</v>
      </c>
      <c r="L1286" s="1">
        <v>1244.5</v>
      </c>
      <c r="M1286" s="1">
        <v>1293</v>
      </c>
    </row>
    <row r="1287" spans="1:13" x14ac:dyDescent="0.25">
      <c r="A1287" s="1" t="s">
        <v>401</v>
      </c>
      <c r="B1287" s="1" t="s">
        <v>2396</v>
      </c>
      <c r="C1287" s="1">
        <v>823480</v>
      </c>
      <c r="D1287" s="1">
        <v>823689</v>
      </c>
      <c r="E1287" s="1" t="s">
        <v>54</v>
      </c>
      <c r="F1287" s="1">
        <v>0</v>
      </c>
      <c r="G1287" s="1">
        <v>0</v>
      </c>
      <c r="H1287" s="1">
        <v>0</v>
      </c>
      <c r="I1287" s="1">
        <v>0</v>
      </c>
      <c r="J1287" s="1">
        <v>1041.7857142857099</v>
      </c>
      <c r="K1287" s="1">
        <v>829.25</v>
      </c>
      <c r="L1287" s="1">
        <v>1202</v>
      </c>
      <c r="M1287" s="1">
        <v>1253</v>
      </c>
    </row>
    <row r="1288" spans="1:13" x14ac:dyDescent="0.25">
      <c r="A1288" s="1" t="s">
        <v>2397</v>
      </c>
      <c r="B1288" s="1" t="s">
        <v>2398</v>
      </c>
      <c r="C1288" s="1">
        <v>823690</v>
      </c>
      <c r="D1288" s="1">
        <v>823883</v>
      </c>
      <c r="E1288" s="1">
        <v>0</v>
      </c>
      <c r="F1288" s="1">
        <v>0.41752577319587603</v>
      </c>
      <c r="G1288" s="1">
        <v>0</v>
      </c>
      <c r="H1288" s="1">
        <v>0</v>
      </c>
      <c r="I1288" s="1">
        <v>0</v>
      </c>
      <c r="J1288" s="1">
        <v>34.355670103092699</v>
      </c>
      <c r="K1288" s="1">
        <v>14</v>
      </c>
      <c r="L1288" s="1">
        <v>28</v>
      </c>
      <c r="M1288" s="1">
        <v>34.75</v>
      </c>
    </row>
    <row r="1289" spans="1:13" x14ac:dyDescent="0.25">
      <c r="A1289" s="1" t="s">
        <v>400</v>
      </c>
      <c r="B1289" s="1" t="s">
        <v>400</v>
      </c>
      <c r="C1289" s="1">
        <v>823884</v>
      </c>
      <c r="D1289" s="1">
        <v>825842</v>
      </c>
      <c r="E1289" s="1" t="s">
        <v>67</v>
      </c>
      <c r="F1289" s="1">
        <v>21.652884124553299</v>
      </c>
      <c r="G1289" s="1">
        <v>15</v>
      </c>
      <c r="H1289" s="1">
        <v>21</v>
      </c>
      <c r="I1289" s="1">
        <v>26</v>
      </c>
      <c r="J1289" s="1">
        <v>26.222052067381298</v>
      </c>
      <c r="K1289" s="1">
        <v>9</v>
      </c>
      <c r="L1289" s="1">
        <v>21</v>
      </c>
      <c r="M1289" s="1">
        <v>38</v>
      </c>
    </row>
    <row r="1290" spans="1:13" x14ac:dyDescent="0.25">
      <c r="A1290" s="1" t="s">
        <v>399</v>
      </c>
      <c r="B1290" s="1" t="s">
        <v>399</v>
      </c>
      <c r="C1290" s="1">
        <v>825823</v>
      </c>
      <c r="D1290" s="1">
        <v>826701</v>
      </c>
      <c r="E1290" s="1" t="s">
        <v>67</v>
      </c>
      <c r="F1290" s="1">
        <v>15.1729237770193</v>
      </c>
      <c r="G1290" s="1">
        <v>10</v>
      </c>
      <c r="H1290" s="1">
        <v>17</v>
      </c>
      <c r="I1290" s="1">
        <v>19</v>
      </c>
      <c r="J1290" s="1">
        <v>25.764505119453901</v>
      </c>
      <c r="K1290" s="1">
        <v>11</v>
      </c>
      <c r="L1290" s="1">
        <v>26</v>
      </c>
      <c r="M1290" s="1">
        <v>32</v>
      </c>
    </row>
    <row r="1291" spans="1:13" x14ac:dyDescent="0.25">
      <c r="A1291" s="1" t="s">
        <v>2399</v>
      </c>
      <c r="B1291" s="1" t="s">
        <v>2400</v>
      </c>
      <c r="C1291" s="1">
        <v>826702</v>
      </c>
      <c r="D1291" s="1">
        <v>826721</v>
      </c>
      <c r="E1291" s="1">
        <v>0</v>
      </c>
      <c r="F1291" s="1">
        <v>12</v>
      </c>
      <c r="G1291" s="1">
        <v>12</v>
      </c>
      <c r="H1291" s="1">
        <v>12</v>
      </c>
      <c r="I1291" s="1">
        <v>12</v>
      </c>
      <c r="J1291" s="1">
        <v>23</v>
      </c>
      <c r="K1291" s="1">
        <v>23</v>
      </c>
      <c r="L1291" s="1">
        <v>23</v>
      </c>
      <c r="M1291" s="1">
        <v>23</v>
      </c>
    </row>
    <row r="1292" spans="1:13" x14ac:dyDescent="0.25">
      <c r="A1292" s="1" t="s">
        <v>398</v>
      </c>
      <c r="B1292" s="1" t="s">
        <v>398</v>
      </c>
      <c r="C1292" s="1">
        <v>826722</v>
      </c>
      <c r="D1292" s="1">
        <v>827912</v>
      </c>
      <c r="E1292" s="1" t="s">
        <v>67</v>
      </c>
      <c r="F1292" s="1">
        <v>7.2308984047019296</v>
      </c>
      <c r="G1292" s="1">
        <v>5</v>
      </c>
      <c r="H1292" s="1">
        <v>7</v>
      </c>
      <c r="I1292" s="1">
        <v>10</v>
      </c>
      <c r="J1292" s="1">
        <v>40.0864819479429</v>
      </c>
      <c r="K1292" s="1">
        <v>22</v>
      </c>
      <c r="L1292" s="1">
        <v>41</v>
      </c>
      <c r="M1292" s="1">
        <v>48</v>
      </c>
    </row>
    <row r="1293" spans="1:13" x14ac:dyDescent="0.25">
      <c r="A1293" s="1" t="s">
        <v>2401</v>
      </c>
      <c r="B1293" s="1" t="s">
        <v>2402</v>
      </c>
      <c r="C1293" s="1">
        <v>827913</v>
      </c>
      <c r="D1293" s="1">
        <v>827973</v>
      </c>
      <c r="E1293" s="1">
        <v>0</v>
      </c>
      <c r="F1293" s="1">
        <v>78.950819672131104</v>
      </c>
      <c r="G1293" s="1">
        <v>58</v>
      </c>
      <c r="H1293" s="1">
        <v>99</v>
      </c>
      <c r="I1293" s="1">
        <v>103</v>
      </c>
      <c r="J1293" s="1">
        <v>10.6065573770491</v>
      </c>
      <c r="K1293" s="1">
        <v>10</v>
      </c>
      <c r="L1293" s="1">
        <v>11</v>
      </c>
      <c r="M1293" s="1">
        <v>11</v>
      </c>
    </row>
    <row r="1294" spans="1:13" x14ac:dyDescent="0.25">
      <c r="A1294" s="1" t="s">
        <v>397</v>
      </c>
      <c r="B1294" s="1" t="s">
        <v>397</v>
      </c>
      <c r="C1294" s="1">
        <v>827974</v>
      </c>
      <c r="D1294" s="1">
        <v>828915</v>
      </c>
      <c r="E1294" s="1" t="s">
        <v>54</v>
      </c>
      <c r="F1294" s="1">
        <v>50.2569002123142</v>
      </c>
      <c r="G1294" s="1">
        <v>10.25</v>
      </c>
      <c r="H1294" s="1">
        <v>51</v>
      </c>
      <c r="I1294" s="1">
        <v>63</v>
      </c>
      <c r="J1294" s="1">
        <v>93.331210191082803</v>
      </c>
      <c r="K1294" s="1">
        <v>29</v>
      </c>
      <c r="L1294" s="1">
        <v>72</v>
      </c>
      <c r="M1294" s="1">
        <v>150.75</v>
      </c>
    </row>
    <row r="1295" spans="1:13" x14ac:dyDescent="0.25">
      <c r="A1295" s="1" t="s">
        <v>396</v>
      </c>
      <c r="B1295" s="1" t="s">
        <v>396</v>
      </c>
      <c r="C1295" s="1">
        <v>828874</v>
      </c>
      <c r="D1295" s="1">
        <v>830049</v>
      </c>
      <c r="E1295" s="1" t="s">
        <v>67</v>
      </c>
      <c r="F1295" s="1">
        <v>127.363945578231</v>
      </c>
      <c r="G1295" s="1">
        <v>77</v>
      </c>
      <c r="H1295" s="1">
        <v>117</v>
      </c>
      <c r="I1295" s="1">
        <v>161</v>
      </c>
      <c r="J1295" s="1">
        <v>37.099489795918302</v>
      </c>
      <c r="K1295" s="1">
        <v>10</v>
      </c>
      <c r="L1295" s="1">
        <v>13</v>
      </c>
      <c r="M1295" s="1">
        <v>61</v>
      </c>
    </row>
    <row r="1296" spans="1:13" x14ac:dyDescent="0.25">
      <c r="A1296" s="1" t="s">
        <v>395</v>
      </c>
      <c r="B1296" s="1" t="s">
        <v>2403</v>
      </c>
      <c r="C1296" s="1">
        <v>830031</v>
      </c>
      <c r="D1296" s="1">
        <v>832211</v>
      </c>
      <c r="E1296" s="1" t="s">
        <v>54</v>
      </c>
      <c r="F1296" s="1">
        <v>12.4452086198991</v>
      </c>
      <c r="G1296" s="1">
        <v>0</v>
      </c>
      <c r="H1296" s="1">
        <v>1</v>
      </c>
      <c r="I1296" s="1">
        <v>27</v>
      </c>
      <c r="J1296" s="1">
        <v>195.00550206327301</v>
      </c>
      <c r="K1296" s="1">
        <v>101</v>
      </c>
      <c r="L1296" s="1">
        <v>169</v>
      </c>
      <c r="M1296" s="1">
        <v>297</v>
      </c>
    </row>
    <row r="1297" spans="1:13" x14ac:dyDescent="0.25">
      <c r="A1297" s="1" t="s">
        <v>2404</v>
      </c>
      <c r="B1297" s="1" t="s">
        <v>2405</v>
      </c>
      <c r="C1297" s="1">
        <v>832212</v>
      </c>
      <c r="D1297" s="1">
        <v>832262</v>
      </c>
      <c r="E1297" s="1">
        <v>0</v>
      </c>
      <c r="F1297" s="1">
        <v>21.117647058823501</v>
      </c>
      <c r="G1297" s="1">
        <v>20</v>
      </c>
      <c r="H1297" s="1">
        <v>20</v>
      </c>
      <c r="I1297" s="1">
        <v>23</v>
      </c>
      <c r="J1297" s="1">
        <v>11.0196078431372</v>
      </c>
      <c r="K1297" s="1">
        <v>10</v>
      </c>
      <c r="L1297" s="1">
        <v>11</v>
      </c>
      <c r="M1297" s="1">
        <v>12</v>
      </c>
    </row>
    <row r="1298" spans="1:13" x14ac:dyDescent="0.25">
      <c r="A1298" s="1" t="s">
        <v>394</v>
      </c>
      <c r="B1298" s="1" t="s">
        <v>394</v>
      </c>
      <c r="C1298" s="1">
        <v>832263</v>
      </c>
      <c r="D1298" s="1">
        <v>833144</v>
      </c>
      <c r="E1298" s="1" t="s">
        <v>67</v>
      </c>
      <c r="F1298" s="1">
        <v>49.0272108843537</v>
      </c>
      <c r="G1298" s="1">
        <v>26</v>
      </c>
      <c r="H1298" s="1">
        <v>44</v>
      </c>
      <c r="I1298" s="1">
        <v>74</v>
      </c>
      <c r="J1298" s="1">
        <v>11.9444444444444</v>
      </c>
      <c r="K1298" s="1">
        <v>0</v>
      </c>
      <c r="L1298" s="1">
        <v>12</v>
      </c>
      <c r="M1298" s="1">
        <v>21</v>
      </c>
    </row>
    <row r="1299" spans="1:13" x14ac:dyDescent="0.25">
      <c r="A1299" s="1" t="s">
        <v>2406</v>
      </c>
      <c r="B1299" s="1" t="s">
        <v>2407</v>
      </c>
      <c r="C1299" s="1">
        <v>833145</v>
      </c>
      <c r="D1299" s="1">
        <v>833354</v>
      </c>
      <c r="E1299" s="1">
        <v>0</v>
      </c>
      <c r="F1299" s="1">
        <v>39.123809523809499</v>
      </c>
      <c r="G1299" s="1">
        <v>27.25</v>
      </c>
      <c r="H1299" s="1">
        <v>34</v>
      </c>
      <c r="I1299" s="1">
        <v>42</v>
      </c>
      <c r="J1299" s="1">
        <v>0.81904761904761902</v>
      </c>
      <c r="K1299" s="1">
        <v>1</v>
      </c>
      <c r="L1299" s="1">
        <v>1</v>
      </c>
      <c r="M1299" s="1">
        <v>1</v>
      </c>
    </row>
    <row r="1300" spans="1:13" x14ac:dyDescent="0.25">
      <c r="A1300" s="1" t="s">
        <v>393</v>
      </c>
      <c r="B1300" s="1" t="s">
        <v>1855</v>
      </c>
      <c r="C1300" s="1">
        <v>833355</v>
      </c>
      <c r="D1300" s="1">
        <v>835442</v>
      </c>
      <c r="E1300" s="1" t="s">
        <v>67</v>
      </c>
      <c r="F1300" s="1">
        <v>351.68295019157</v>
      </c>
      <c r="G1300" s="1">
        <v>128</v>
      </c>
      <c r="H1300" s="1">
        <v>256</v>
      </c>
      <c r="I1300" s="1">
        <v>564</v>
      </c>
      <c r="J1300" s="1">
        <v>3.0933908045976999</v>
      </c>
      <c r="K1300" s="1">
        <v>1</v>
      </c>
      <c r="L1300" s="1">
        <v>2</v>
      </c>
      <c r="M1300" s="1">
        <v>3</v>
      </c>
    </row>
    <row r="1301" spans="1:13" x14ac:dyDescent="0.25">
      <c r="A1301" s="1" t="s">
        <v>2408</v>
      </c>
      <c r="B1301" s="1" t="s">
        <v>2409</v>
      </c>
      <c r="C1301" s="1">
        <v>835443</v>
      </c>
      <c r="D1301" s="1">
        <v>835580</v>
      </c>
      <c r="E1301" s="1">
        <v>0</v>
      </c>
      <c r="F1301" s="1">
        <v>256.45652173912998</v>
      </c>
      <c r="G1301" s="1">
        <v>167.25</v>
      </c>
      <c r="H1301" s="1">
        <v>265.5</v>
      </c>
      <c r="I1301" s="1">
        <v>314</v>
      </c>
      <c r="J1301" s="1">
        <v>0</v>
      </c>
      <c r="K1301" s="1">
        <v>0</v>
      </c>
      <c r="L1301" s="1">
        <v>0</v>
      </c>
      <c r="M1301" s="1">
        <v>0</v>
      </c>
    </row>
    <row r="1302" spans="1:13" x14ac:dyDescent="0.25">
      <c r="A1302" s="1" t="s">
        <v>392</v>
      </c>
      <c r="B1302" s="1" t="s">
        <v>392</v>
      </c>
      <c r="C1302" s="1">
        <v>835581</v>
      </c>
      <c r="D1302" s="1">
        <v>836618</v>
      </c>
      <c r="E1302" s="1" t="s">
        <v>67</v>
      </c>
      <c r="F1302" s="1">
        <v>1039.95857418111</v>
      </c>
      <c r="G1302" s="1">
        <v>768</v>
      </c>
      <c r="H1302" s="1">
        <v>994.5</v>
      </c>
      <c r="I1302" s="1">
        <v>1302</v>
      </c>
      <c r="J1302" s="1">
        <v>2.24855491329479</v>
      </c>
      <c r="K1302" s="1">
        <v>1</v>
      </c>
      <c r="L1302" s="1">
        <v>2</v>
      </c>
      <c r="M1302" s="1">
        <v>3</v>
      </c>
    </row>
    <row r="1303" spans="1:13" x14ac:dyDescent="0.25">
      <c r="A1303" s="1" t="s">
        <v>391</v>
      </c>
      <c r="B1303" s="1" t="s">
        <v>391</v>
      </c>
      <c r="C1303" s="1">
        <v>836615</v>
      </c>
      <c r="D1303" s="1">
        <v>837592</v>
      </c>
      <c r="E1303" s="1" t="s">
        <v>67</v>
      </c>
      <c r="F1303" s="1">
        <v>2376.5777096114498</v>
      </c>
      <c r="G1303" s="1">
        <v>997</v>
      </c>
      <c r="H1303" s="1">
        <v>1327.5</v>
      </c>
      <c r="I1303" s="1">
        <v>3839.25</v>
      </c>
      <c r="J1303" s="1">
        <v>18.960122699386499</v>
      </c>
      <c r="K1303" s="1">
        <v>3</v>
      </c>
      <c r="L1303" s="1">
        <v>7</v>
      </c>
      <c r="M1303" s="1">
        <v>35</v>
      </c>
    </row>
    <row r="1304" spans="1:13" x14ac:dyDescent="0.25">
      <c r="A1304" s="1" t="s">
        <v>2410</v>
      </c>
      <c r="B1304" s="1" t="s">
        <v>2411</v>
      </c>
      <c r="C1304" s="1">
        <v>837593</v>
      </c>
      <c r="D1304" s="1">
        <v>837765</v>
      </c>
      <c r="E1304" s="1">
        <v>0</v>
      </c>
      <c r="F1304" s="1">
        <v>194.06936416184899</v>
      </c>
      <c r="G1304" s="1">
        <v>120</v>
      </c>
      <c r="H1304" s="1">
        <v>129</v>
      </c>
      <c r="I1304" s="1">
        <v>227</v>
      </c>
      <c r="J1304" s="1">
        <v>1.52023121387283</v>
      </c>
      <c r="K1304" s="1">
        <v>1</v>
      </c>
      <c r="L1304" s="1">
        <v>1</v>
      </c>
      <c r="M1304" s="1">
        <v>2</v>
      </c>
    </row>
    <row r="1305" spans="1:13" x14ac:dyDescent="0.25">
      <c r="A1305" s="1" t="s">
        <v>390</v>
      </c>
      <c r="B1305" s="1" t="s">
        <v>390</v>
      </c>
      <c r="C1305" s="1">
        <v>837766</v>
      </c>
      <c r="D1305" s="1">
        <v>839586</v>
      </c>
      <c r="E1305" s="1" t="s">
        <v>67</v>
      </c>
      <c r="F1305" s="1">
        <v>181.834706205381</v>
      </c>
      <c r="G1305" s="1">
        <v>123</v>
      </c>
      <c r="H1305" s="1">
        <v>148</v>
      </c>
      <c r="I1305" s="1">
        <v>252</v>
      </c>
      <c r="J1305" s="1">
        <v>13.7902251510159</v>
      </c>
      <c r="K1305" s="1">
        <v>0</v>
      </c>
      <c r="L1305" s="1">
        <v>3</v>
      </c>
      <c r="M1305" s="1">
        <v>10</v>
      </c>
    </row>
    <row r="1306" spans="1:13" x14ac:dyDescent="0.25">
      <c r="A1306" s="1" t="s">
        <v>2412</v>
      </c>
      <c r="B1306" s="1" t="s">
        <v>2413</v>
      </c>
      <c r="C1306" s="1">
        <v>839587</v>
      </c>
      <c r="D1306" s="1">
        <v>839606</v>
      </c>
      <c r="E1306" s="1">
        <v>0</v>
      </c>
      <c r="F1306" s="1">
        <v>42.25</v>
      </c>
      <c r="G1306" s="1">
        <v>42</v>
      </c>
      <c r="H1306" s="1">
        <v>42</v>
      </c>
      <c r="I1306" s="1">
        <v>43</v>
      </c>
      <c r="J1306" s="1">
        <v>83.35</v>
      </c>
      <c r="K1306" s="1">
        <v>83.75</v>
      </c>
      <c r="L1306" s="1">
        <v>84</v>
      </c>
      <c r="M1306" s="1">
        <v>84</v>
      </c>
    </row>
    <row r="1307" spans="1:13" x14ac:dyDescent="0.25">
      <c r="A1307" s="1" t="s">
        <v>389</v>
      </c>
      <c r="B1307" s="1" t="s">
        <v>389</v>
      </c>
      <c r="C1307" s="1">
        <v>839607</v>
      </c>
      <c r="D1307" s="1">
        <v>841268</v>
      </c>
      <c r="E1307" s="1" t="s">
        <v>54</v>
      </c>
      <c r="F1307" s="1">
        <v>3.3959085439229799</v>
      </c>
      <c r="G1307" s="1">
        <v>0</v>
      </c>
      <c r="H1307" s="1">
        <v>1</v>
      </c>
      <c r="I1307" s="1">
        <v>2</v>
      </c>
      <c r="J1307" s="1">
        <v>62.537906137184102</v>
      </c>
      <c r="K1307" s="1">
        <v>31</v>
      </c>
      <c r="L1307" s="1">
        <v>43</v>
      </c>
      <c r="M1307" s="1">
        <v>59</v>
      </c>
    </row>
    <row r="1308" spans="1:13" x14ac:dyDescent="0.25">
      <c r="A1308" s="1" t="s">
        <v>2414</v>
      </c>
      <c r="B1308" s="1" t="s">
        <v>2415</v>
      </c>
      <c r="C1308" s="1">
        <v>841269</v>
      </c>
      <c r="D1308" s="1">
        <v>841391</v>
      </c>
      <c r="E1308" s="1">
        <v>0</v>
      </c>
      <c r="F1308" s="1">
        <v>0.22764227642276399</v>
      </c>
      <c r="G1308" s="1">
        <v>0</v>
      </c>
      <c r="H1308" s="1">
        <v>0</v>
      </c>
      <c r="I1308" s="1">
        <v>0</v>
      </c>
      <c r="J1308" s="1">
        <v>6.5040650406504003E-2</v>
      </c>
      <c r="K1308" s="1">
        <v>0</v>
      </c>
      <c r="L1308" s="1">
        <v>0</v>
      </c>
      <c r="M1308" s="1">
        <v>0</v>
      </c>
    </row>
    <row r="1309" spans="1:13" x14ac:dyDescent="0.25">
      <c r="A1309" s="1" t="s">
        <v>388</v>
      </c>
      <c r="B1309" s="1" t="s">
        <v>388</v>
      </c>
      <c r="C1309" s="1">
        <v>841392</v>
      </c>
      <c r="D1309" s="1">
        <v>842216</v>
      </c>
      <c r="E1309" s="1" t="s">
        <v>67</v>
      </c>
      <c r="F1309" s="1">
        <v>175.23878787878701</v>
      </c>
      <c r="G1309" s="1">
        <v>131</v>
      </c>
      <c r="H1309" s="1">
        <v>182</v>
      </c>
      <c r="I1309" s="1">
        <v>234</v>
      </c>
      <c r="J1309" s="1">
        <v>7.4945454545454497</v>
      </c>
      <c r="K1309" s="1">
        <v>1</v>
      </c>
      <c r="L1309" s="1">
        <v>4</v>
      </c>
      <c r="M1309" s="1">
        <v>9</v>
      </c>
    </row>
    <row r="1310" spans="1:13" x14ac:dyDescent="0.25">
      <c r="A1310" s="1" t="s">
        <v>2416</v>
      </c>
      <c r="B1310" s="1" t="s">
        <v>2417</v>
      </c>
      <c r="C1310" s="1">
        <v>842217</v>
      </c>
      <c r="D1310" s="1">
        <v>842255</v>
      </c>
      <c r="E1310" s="1">
        <v>0</v>
      </c>
      <c r="F1310" s="1">
        <v>243.74358974358901</v>
      </c>
      <c r="G1310" s="1">
        <v>245</v>
      </c>
      <c r="H1310" s="1">
        <v>247</v>
      </c>
      <c r="I1310" s="1">
        <v>249</v>
      </c>
      <c r="J1310" s="1">
        <v>53.230769230769198</v>
      </c>
      <c r="K1310" s="1">
        <v>52</v>
      </c>
      <c r="L1310" s="1">
        <v>53</v>
      </c>
      <c r="M1310" s="1">
        <v>56</v>
      </c>
    </row>
    <row r="1311" spans="1:13" x14ac:dyDescent="0.25">
      <c r="A1311" s="1" t="s">
        <v>387</v>
      </c>
      <c r="B1311" s="1" t="s">
        <v>387</v>
      </c>
      <c r="C1311" s="1">
        <v>842256</v>
      </c>
      <c r="D1311" s="1">
        <v>843488</v>
      </c>
      <c r="E1311" s="1" t="s">
        <v>54</v>
      </c>
      <c r="F1311" s="1">
        <v>35.340632603406299</v>
      </c>
      <c r="G1311" s="1">
        <v>2</v>
      </c>
      <c r="H1311" s="1">
        <v>4</v>
      </c>
      <c r="I1311" s="1">
        <v>7</v>
      </c>
      <c r="J1311" s="1">
        <v>286.49310624493103</v>
      </c>
      <c r="K1311" s="1">
        <v>117</v>
      </c>
      <c r="L1311" s="1">
        <v>162</v>
      </c>
      <c r="M1311" s="1">
        <v>428</v>
      </c>
    </row>
    <row r="1312" spans="1:13" x14ac:dyDescent="0.25">
      <c r="A1312" s="1" t="s">
        <v>2418</v>
      </c>
      <c r="B1312" s="1" t="s">
        <v>2418</v>
      </c>
      <c r="C1312" s="1">
        <v>843465</v>
      </c>
      <c r="D1312" s="1">
        <v>843537</v>
      </c>
      <c r="E1312" s="1" t="s">
        <v>54</v>
      </c>
      <c r="F1312" s="1">
        <v>0.31506849315068403</v>
      </c>
      <c r="G1312" s="1">
        <v>0</v>
      </c>
      <c r="H1312" s="1">
        <v>0</v>
      </c>
      <c r="I1312" s="1">
        <v>1</v>
      </c>
      <c r="J1312" s="1">
        <v>161.95890410958901</v>
      </c>
      <c r="K1312" s="1">
        <v>152</v>
      </c>
      <c r="L1312" s="1">
        <v>182</v>
      </c>
      <c r="M1312" s="1">
        <v>196</v>
      </c>
    </row>
    <row r="1313" spans="1:13" x14ac:dyDescent="0.25">
      <c r="A1313" s="1" t="s">
        <v>2419</v>
      </c>
      <c r="B1313" s="1" t="s">
        <v>2420</v>
      </c>
      <c r="C1313" s="1">
        <v>843538</v>
      </c>
      <c r="D1313" s="1">
        <v>843680</v>
      </c>
      <c r="E1313" s="1">
        <v>0</v>
      </c>
      <c r="F1313" s="1">
        <v>0</v>
      </c>
      <c r="G1313" s="1">
        <v>0</v>
      </c>
      <c r="H1313" s="1">
        <v>0</v>
      </c>
      <c r="I1313" s="1">
        <v>0</v>
      </c>
      <c r="J1313" s="1">
        <v>4.34965034965035</v>
      </c>
      <c r="K1313" s="1">
        <v>4</v>
      </c>
      <c r="L1313" s="1">
        <v>4</v>
      </c>
      <c r="M1313" s="1">
        <v>4</v>
      </c>
    </row>
    <row r="1314" spans="1:13" x14ac:dyDescent="0.25">
      <c r="A1314" s="1" t="s">
        <v>2421</v>
      </c>
      <c r="B1314" s="1" t="s">
        <v>2421</v>
      </c>
      <c r="C1314" s="1">
        <v>843681</v>
      </c>
      <c r="D1314" s="1">
        <v>843764</v>
      </c>
      <c r="E1314" s="1" t="s">
        <v>67</v>
      </c>
      <c r="F1314" s="1">
        <v>6.0357142857142803</v>
      </c>
      <c r="G1314" s="1">
        <v>7</v>
      </c>
      <c r="H1314" s="1">
        <v>7</v>
      </c>
      <c r="I1314" s="1">
        <v>7</v>
      </c>
      <c r="J1314" s="1">
        <v>1.38095238095238</v>
      </c>
      <c r="K1314" s="1">
        <v>0</v>
      </c>
      <c r="L1314" s="1">
        <v>1.5</v>
      </c>
      <c r="M1314" s="1">
        <v>2</v>
      </c>
    </row>
    <row r="1315" spans="1:13" x14ac:dyDescent="0.25">
      <c r="A1315" s="1" t="s">
        <v>2422</v>
      </c>
      <c r="B1315" s="1" t="s">
        <v>2423</v>
      </c>
      <c r="C1315" s="1">
        <v>843765</v>
      </c>
      <c r="D1315" s="1">
        <v>843796</v>
      </c>
      <c r="E1315" s="1">
        <v>0</v>
      </c>
      <c r="F1315" s="1">
        <v>9.78125</v>
      </c>
      <c r="G1315" s="1">
        <v>8</v>
      </c>
      <c r="H1315" s="1">
        <v>8.5</v>
      </c>
      <c r="I1315" s="1">
        <v>12</v>
      </c>
      <c r="J1315" s="1">
        <v>0.90625</v>
      </c>
      <c r="K1315" s="1">
        <v>1</v>
      </c>
      <c r="L1315" s="1">
        <v>1</v>
      </c>
      <c r="M1315" s="1">
        <v>1</v>
      </c>
    </row>
    <row r="1316" spans="1:13" x14ac:dyDescent="0.25">
      <c r="A1316" s="1" t="s">
        <v>386</v>
      </c>
      <c r="B1316" s="1" t="s">
        <v>386</v>
      </c>
      <c r="C1316" s="1">
        <v>843797</v>
      </c>
      <c r="D1316" s="1">
        <v>844471</v>
      </c>
      <c r="E1316" s="1" t="s">
        <v>67</v>
      </c>
      <c r="F1316" s="1">
        <v>39.011851851851802</v>
      </c>
      <c r="G1316" s="1">
        <v>24</v>
      </c>
      <c r="H1316" s="1">
        <v>42</v>
      </c>
      <c r="I1316" s="1">
        <v>56</v>
      </c>
      <c r="J1316" s="1">
        <v>35.829629629629601</v>
      </c>
      <c r="K1316" s="1">
        <v>4</v>
      </c>
      <c r="L1316" s="1">
        <v>28</v>
      </c>
      <c r="M1316" s="1">
        <v>73.5</v>
      </c>
    </row>
    <row r="1317" spans="1:13" x14ac:dyDescent="0.25">
      <c r="A1317" s="1" t="s">
        <v>2424</v>
      </c>
      <c r="B1317" s="1" t="s">
        <v>2425</v>
      </c>
      <c r="C1317" s="1">
        <v>844472</v>
      </c>
      <c r="D1317" s="1">
        <v>844550</v>
      </c>
      <c r="E1317" s="1">
        <v>0</v>
      </c>
      <c r="F1317" s="1">
        <v>6.29113924050632</v>
      </c>
      <c r="G1317" s="1">
        <v>3</v>
      </c>
      <c r="H1317" s="1">
        <v>5</v>
      </c>
      <c r="I1317" s="1">
        <v>10.5</v>
      </c>
      <c r="J1317" s="1">
        <v>41.265822784810098</v>
      </c>
      <c r="K1317" s="1">
        <v>23</v>
      </c>
      <c r="L1317" s="1">
        <v>26</v>
      </c>
      <c r="M1317" s="1">
        <v>61</v>
      </c>
    </row>
    <row r="1318" spans="1:13" x14ac:dyDescent="0.25">
      <c r="A1318" s="1" t="s">
        <v>385</v>
      </c>
      <c r="B1318" s="1" t="s">
        <v>2426</v>
      </c>
      <c r="C1318" s="1">
        <v>844551</v>
      </c>
      <c r="D1318" s="1">
        <v>845186</v>
      </c>
      <c r="E1318" s="1" t="s">
        <v>67</v>
      </c>
      <c r="F1318" s="1">
        <v>6.2704402515723201</v>
      </c>
      <c r="G1318" s="1">
        <v>5</v>
      </c>
      <c r="H1318" s="1">
        <v>6</v>
      </c>
      <c r="I1318" s="1">
        <v>7</v>
      </c>
      <c r="J1318" s="1">
        <v>23.482704402515701</v>
      </c>
      <c r="K1318" s="1">
        <v>21</v>
      </c>
      <c r="L1318" s="1">
        <v>23</v>
      </c>
      <c r="M1318" s="1">
        <v>25</v>
      </c>
    </row>
    <row r="1319" spans="1:13" x14ac:dyDescent="0.25">
      <c r="A1319" s="1" t="s">
        <v>2427</v>
      </c>
      <c r="B1319" s="1" t="s">
        <v>2428</v>
      </c>
      <c r="C1319" s="1">
        <v>845187</v>
      </c>
      <c r="D1319" s="1">
        <v>845262</v>
      </c>
      <c r="E1319" s="1">
        <v>0</v>
      </c>
      <c r="F1319" s="1">
        <v>1.98684210526315</v>
      </c>
      <c r="G1319" s="1">
        <v>2</v>
      </c>
      <c r="H1319" s="1">
        <v>2</v>
      </c>
      <c r="I1319" s="1">
        <v>2</v>
      </c>
      <c r="J1319" s="1">
        <v>152.09210526315701</v>
      </c>
      <c r="K1319" s="1">
        <v>121</v>
      </c>
      <c r="L1319" s="1">
        <v>178</v>
      </c>
      <c r="M1319" s="1">
        <v>182</v>
      </c>
    </row>
    <row r="1320" spans="1:13" x14ac:dyDescent="0.25">
      <c r="A1320" s="1" t="s">
        <v>384</v>
      </c>
      <c r="B1320" s="1" t="s">
        <v>384</v>
      </c>
      <c r="C1320" s="1">
        <v>845263</v>
      </c>
      <c r="D1320" s="1">
        <v>845904</v>
      </c>
      <c r="E1320" s="1" t="s">
        <v>54</v>
      </c>
      <c r="F1320" s="1">
        <v>0.258566978193146</v>
      </c>
      <c r="G1320" s="1">
        <v>0</v>
      </c>
      <c r="H1320" s="1">
        <v>0</v>
      </c>
      <c r="I1320" s="1">
        <v>0</v>
      </c>
      <c r="J1320" s="1">
        <v>586.98442367601206</v>
      </c>
      <c r="K1320" s="1">
        <v>267.25</v>
      </c>
      <c r="L1320" s="1">
        <v>323</v>
      </c>
      <c r="M1320" s="1">
        <v>826.5</v>
      </c>
    </row>
    <row r="1321" spans="1:13" x14ac:dyDescent="0.25">
      <c r="A1321" s="1" t="s">
        <v>2429</v>
      </c>
      <c r="B1321" s="1" t="s">
        <v>2430</v>
      </c>
      <c r="C1321" s="1">
        <v>845905</v>
      </c>
      <c r="D1321" s="1">
        <v>846091</v>
      </c>
      <c r="E1321" s="1">
        <v>0</v>
      </c>
      <c r="F1321" s="1">
        <v>2.8502673796791398</v>
      </c>
      <c r="G1321" s="1">
        <v>3</v>
      </c>
      <c r="H1321" s="1">
        <v>3</v>
      </c>
      <c r="I1321" s="1">
        <v>3</v>
      </c>
      <c r="J1321" s="1">
        <v>2675.9679144385</v>
      </c>
      <c r="K1321" s="1">
        <v>2334.5</v>
      </c>
      <c r="L1321" s="1">
        <v>2651</v>
      </c>
      <c r="M1321" s="1">
        <v>3090.5</v>
      </c>
    </row>
    <row r="1322" spans="1:13" x14ac:dyDescent="0.25">
      <c r="A1322" s="1" t="s">
        <v>383</v>
      </c>
      <c r="B1322" s="1" t="s">
        <v>383</v>
      </c>
      <c r="C1322" s="1">
        <v>846092</v>
      </c>
      <c r="D1322" s="1">
        <v>846316</v>
      </c>
      <c r="E1322" s="1" t="s">
        <v>54</v>
      </c>
      <c r="F1322" s="1">
        <v>2.1244444444444399</v>
      </c>
      <c r="G1322" s="1">
        <v>2</v>
      </c>
      <c r="H1322" s="1">
        <v>2</v>
      </c>
      <c r="I1322" s="1">
        <v>2</v>
      </c>
      <c r="J1322" s="1">
        <v>3152.85777777777</v>
      </c>
      <c r="K1322" s="1">
        <v>2727</v>
      </c>
      <c r="L1322" s="1">
        <v>3566</v>
      </c>
      <c r="M1322" s="1">
        <v>3763</v>
      </c>
    </row>
    <row r="1323" spans="1:13" x14ac:dyDescent="0.25">
      <c r="A1323" s="1" t="s">
        <v>2431</v>
      </c>
      <c r="B1323" s="1" t="s">
        <v>2432</v>
      </c>
      <c r="C1323" s="1">
        <v>846317</v>
      </c>
      <c r="D1323" s="1">
        <v>846384</v>
      </c>
      <c r="E1323" s="1">
        <v>0</v>
      </c>
      <c r="F1323" s="1">
        <v>0.39705882352941102</v>
      </c>
      <c r="G1323" s="1">
        <v>0</v>
      </c>
      <c r="H1323" s="1">
        <v>0</v>
      </c>
      <c r="I1323" s="1">
        <v>0</v>
      </c>
      <c r="J1323" s="1">
        <v>268.91176470588198</v>
      </c>
      <c r="K1323" s="1">
        <v>130</v>
      </c>
      <c r="L1323" s="1">
        <v>138.5</v>
      </c>
      <c r="M1323" s="1">
        <v>383</v>
      </c>
    </row>
    <row r="1324" spans="1:13" x14ac:dyDescent="0.25">
      <c r="A1324" s="1" t="s">
        <v>382</v>
      </c>
      <c r="B1324" s="1" t="s">
        <v>382</v>
      </c>
      <c r="C1324" s="1">
        <v>846385</v>
      </c>
      <c r="D1324" s="1">
        <v>847293</v>
      </c>
      <c r="E1324" s="1" t="s">
        <v>54</v>
      </c>
      <c r="F1324" s="1">
        <v>0</v>
      </c>
      <c r="G1324" s="1">
        <v>0</v>
      </c>
      <c r="H1324" s="1">
        <v>0</v>
      </c>
      <c r="I1324" s="1">
        <v>0</v>
      </c>
      <c r="J1324" s="1">
        <v>234.73597359735899</v>
      </c>
      <c r="K1324" s="1">
        <v>141</v>
      </c>
      <c r="L1324" s="1">
        <v>200</v>
      </c>
      <c r="M1324" s="1">
        <v>368</v>
      </c>
    </row>
    <row r="1325" spans="1:13" x14ac:dyDescent="0.25">
      <c r="A1325" s="1" t="s">
        <v>381</v>
      </c>
      <c r="B1325" s="1" t="s">
        <v>381</v>
      </c>
      <c r="C1325" s="1">
        <v>847293</v>
      </c>
      <c r="D1325" s="1">
        <v>847934</v>
      </c>
      <c r="E1325" s="1" t="s">
        <v>54</v>
      </c>
      <c r="F1325" s="1">
        <v>0.90965732087227402</v>
      </c>
      <c r="G1325" s="1">
        <v>0</v>
      </c>
      <c r="H1325" s="1">
        <v>1</v>
      </c>
      <c r="I1325" s="1">
        <v>1</v>
      </c>
      <c r="J1325" s="1">
        <v>130.19158878504601</v>
      </c>
      <c r="K1325" s="1">
        <v>81.25</v>
      </c>
      <c r="L1325" s="1">
        <v>120</v>
      </c>
      <c r="M1325" s="1">
        <v>170</v>
      </c>
    </row>
    <row r="1326" spans="1:13" x14ac:dyDescent="0.25">
      <c r="A1326" s="1" t="s">
        <v>2433</v>
      </c>
      <c r="B1326" s="1" t="s">
        <v>2434</v>
      </c>
      <c r="C1326" s="1">
        <v>847935</v>
      </c>
      <c r="D1326" s="1">
        <v>847983</v>
      </c>
      <c r="E1326" s="1">
        <v>0</v>
      </c>
      <c r="F1326" s="1">
        <v>1</v>
      </c>
      <c r="G1326" s="1">
        <v>1</v>
      </c>
      <c r="H1326" s="1">
        <v>1</v>
      </c>
      <c r="I1326" s="1">
        <v>1</v>
      </c>
      <c r="J1326" s="1">
        <v>47.510204081632601</v>
      </c>
      <c r="K1326" s="1">
        <v>44</v>
      </c>
      <c r="L1326" s="1">
        <v>47</v>
      </c>
      <c r="M1326" s="1">
        <v>49</v>
      </c>
    </row>
    <row r="1327" spans="1:13" x14ac:dyDescent="0.25">
      <c r="A1327" s="1" t="s">
        <v>380</v>
      </c>
      <c r="B1327" s="1" t="s">
        <v>380</v>
      </c>
      <c r="C1327" s="1">
        <v>847984</v>
      </c>
      <c r="D1327" s="1">
        <v>850023</v>
      </c>
      <c r="E1327" s="1" t="s">
        <v>54</v>
      </c>
      <c r="F1327" s="1">
        <v>0.43921568627450902</v>
      </c>
      <c r="G1327" s="1">
        <v>0</v>
      </c>
      <c r="H1327" s="1">
        <v>0</v>
      </c>
      <c r="I1327" s="1">
        <v>0</v>
      </c>
      <c r="J1327" s="1">
        <v>149.011274509803</v>
      </c>
      <c r="K1327" s="1">
        <v>69</v>
      </c>
      <c r="L1327" s="1">
        <v>100</v>
      </c>
      <c r="M1327" s="1">
        <v>167</v>
      </c>
    </row>
    <row r="1328" spans="1:13" x14ac:dyDescent="0.25">
      <c r="A1328" s="1" t="s">
        <v>2435</v>
      </c>
      <c r="B1328" s="1" t="s">
        <v>2436</v>
      </c>
      <c r="C1328" s="1">
        <v>850024</v>
      </c>
      <c r="D1328" s="1">
        <v>850059</v>
      </c>
      <c r="E1328" s="1">
        <v>0</v>
      </c>
      <c r="F1328" s="1">
        <v>0</v>
      </c>
      <c r="G1328" s="1">
        <v>0</v>
      </c>
      <c r="H1328" s="1">
        <v>0</v>
      </c>
      <c r="I1328" s="1">
        <v>0</v>
      </c>
      <c r="J1328" s="1">
        <v>95.2222222222222</v>
      </c>
      <c r="K1328" s="1">
        <v>92</v>
      </c>
      <c r="L1328" s="1">
        <v>97</v>
      </c>
      <c r="M1328" s="1">
        <v>99</v>
      </c>
    </row>
    <row r="1329" spans="1:13" x14ac:dyDescent="0.25">
      <c r="A1329" s="1" t="s">
        <v>379</v>
      </c>
      <c r="B1329" s="1" t="s">
        <v>379</v>
      </c>
      <c r="C1329" s="1">
        <v>850060</v>
      </c>
      <c r="D1329" s="1">
        <v>851010</v>
      </c>
      <c r="E1329" s="1" t="s">
        <v>54</v>
      </c>
      <c r="F1329" s="1">
        <v>0.64984227129337502</v>
      </c>
      <c r="G1329" s="1">
        <v>0</v>
      </c>
      <c r="H1329" s="1">
        <v>1</v>
      </c>
      <c r="I1329" s="1">
        <v>1</v>
      </c>
      <c r="J1329" s="1">
        <v>331.21030494216598</v>
      </c>
      <c r="K1329" s="1">
        <v>140</v>
      </c>
      <c r="L1329" s="1">
        <v>188</v>
      </c>
      <c r="M1329" s="1">
        <v>487</v>
      </c>
    </row>
    <row r="1330" spans="1:13" x14ac:dyDescent="0.25">
      <c r="A1330" s="1" t="s">
        <v>2437</v>
      </c>
      <c r="B1330" s="1" t="s">
        <v>2438</v>
      </c>
      <c r="C1330" s="1">
        <v>851011</v>
      </c>
      <c r="D1330" s="1">
        <v>851038</v>
      </c>
      <c r="E1330" s="1">
        <v>0</v>
      </c>
      <c r="F1330" s="1">
        <v>0</v>
      </c>
      <c r="G1330" s="1">
        <v>0</v>
      </c>
      <c r="H1330" s="1">
        <v>0</v>
      </c>
      <c r="I1330" s="1">
        <v>0</v>
      </c>
      <c r="J1330" s="1">
        <v>123.392857142857</v>
      </c>
      <c r="K1330" s="1">
        <v>100</v>
      </c>
      <c r="L1330" s="1">
        <v>117</v>
      </c>
      <c r="M1330" s="1">
        <v>148.75</v>
      </c>
    </row>
    <row r="1331" spans="1:13" x14ac:dyDescent="0.25">
      <c r="A1331" s="1" t="s">
        <v>378</v>
      </c>
      <c r="B1331" s="1" t="s">
        <v>378</v>
      </c>
      <c r="C1331" s="1">
        <v>851039</v>
      </c>
      <c r="D1331" s="1">
        <v>852172</v>
      </c>
      <c r="E1331" s="1" t="s">
        <v>54</v>
      </c>
      <c r="F1331" s="1">
        <v>0.96472663139329795</v>
      </c>
      <c r="G1331" s="1">
        <v>0</v>
      </c>
      <c r="H1331" s="1">
        <v>0</v>
      </c>
      <c r="I1331" s="1">
        <v>2</v>
      </c>
      <c r="J1331" s="1">
        <v>72.520282186948805</v>
      </c>
      <c r="K1331" s="1">
        <v>35</v>
      </c>
      <c r="L1331" s="1">
        <v>65.5</v>
      </c>
      <c r="M1331" s="1">
        <v>97.75</v>
      </c>
    </row>
    <row r="1332" spans="1:13" x14ac:dyDescent="0.25">
      <c r="A1332" s="1" t="s">
        <v>2439</v>
      </c>
      <c r="B1332" s="1" t="s">
        <v>2440</v>
      </c>
      <c r="C1332" s="1">
        <v>852173</v>
      </c>
      <c r="D1332" s="1">
        <v>852337</v>
      </c>
      <c r="E1332" s="1">
        <v>0</v>
      </c>
      <c r="F1332" s="1">
        <v>30.060606060605998</v>
      </c>
      <c r="G1332" s="1">
        <v>7</v>
      </c>
      <c r="H1332" s="1">
        <v>40</v>
      </c>
      <c r="I1332" s="1">
        <v>42</v>
      </c>
      <c r="J1332" s="1">
        <v>3.48484848484848</v>
      </c>
      <c r="K1332" s="1">
        <v>1</v>
      </c>
      <c r="L1332" s="1">
        <v>4</v>
      </c>
      <c r="M1332" s="1">
        <v>4</v>
      </c>
    </row>
    <row r="1333" spans="1:13" x14ac:dyDescent="0.25">
      <c r="A1333" s="1" t="s">
        <v>377</v>
      </c>
      <c r="B1333" s="1" t="s">
        <v>377</v>
      </c>
      <c r="C1333" s="1">
        <v>852338</v>
      </c>
      <c r="D1333" s="1">
        <v>852937</v>
      </c>
      <c r="E1333" s="1" t="s">
        <v>67</v>
      </c>
      <c r="F1333" s="1">
        <v>40.3183333333333</v>
      </c>
      <c r="G1333" s="1">
        <v>29</v>
      </c>
      <c r="H1333" s="1">
        <v>44</v>
      </c>
      <c r="I1333" s="1">
        <v>56</v>
      </c>
      <c r="J1333" s="1">
        <v>25.79</v>
      </c>
      <c r="K1333" s="1">
        <v>8</v>
      </c>
      <c r="L1333" s="1">
        <v>10</v>
      </c>
      <c r="M1333" s="1">
        <v>42</v>
      </c>
    </row>
    <row r="1334" spans="1:13" x14ac:dyDescent="0.25">
      <c r="A1334" s="1" t="s">
        <v>2441</v>
      </c>
      <c r="B1334" s="1" t="s">
        <v>2442</v>
      </c>
      <c r="C1334" s="1">
        <v>852938</v>
      </c>
      <c r="D1334" s="1">
        <v>853128</v>
      </c>
      <c r="E1334" s="1">
        <v>0</v>
      </c>
      <c r="F1334" s="1">
        <v>10.408376963350699</v>
      </c>
      <c r="G1334" s="1">
        <v>4</v>
      </c>
      <c r="H1334" s="1">
        <v>8</v>
      </c>
      <c r="I1334" s="1">
        <v>12</v>
      </c>
      <c r="J1334" s="1">
        <v>37.287958115183201</v>
      </c>
      <c r="K1334" s="1">
        <v>34</v>
      </c>
      <c r="L1334" s="1">
        <v>36</v>
      </c>
      <c r="M1334" s="1">
        <v>38</v>
      </c>
    </row>
    <row r="1335" spans="1:13" x14ac:dyDescent="0.25">
      <c r="A1335" s="1" t="s">
        <v>376</v>
      </c>
      <c r="B1335" s="1" t="s">
        <v>376</v>
      </c>
      <c r="C1335" s="1">
        <v>853129</v>
      </c>
      <c r="D1335" s="1">
        <v>853620</v>
      </c>
      <c r="E1335" s="1" t="s">
        <v>67</v>
      </c>
      <c r="F1335" s="1">
        <v>10.7784552845528</v>
      </c>
      <c r="G1335" s="1">
        <v>9</v>
      </c>
      <c r="H1335" s="1">
        <v>11</v>
      </c>
      <c r="I1335" s="1">
        <v>13</v>
      </c>
      <c r="J1335" s="1">
        <v>4.0487804878048701</v>
      </c>
      <c r="K1335" s="1">
        <v>1</v>
      </c>
      <c r="L1335" s="1">
        <v>1</v>
      </c>
      <c r="M1335" s="1">
        <v>2</v>
      </c>
    </row>
    <row r="1336" spans="1:13" x14ac:dyDescent="0.25">
      <c r="A1336" s="1" t="s">
        <v>2443</v>
      </c>
      <c r="B1336" s="1" t="s">
        <v>2444</v>
      </c>
      <c r="C1336" s="1">
        <v>853621</v>
      </c>
      <c r="D1336" s="1">
        <v>853751</v>
      </c>
      <c r="E1336" s="1">
        <v>0</v>
      </c>
      <c r="F1336" s="1">
        <v>11.3969465648854</v>
      </c>
      <c r="G1336" s="1">
        <v>10</v>
      </c>
      <c r="H1336" s="1">
        <v>12</v>
      </c>
      <c r="I1336" s="1">
        <v>13</v>
      </c>
      <c r="J1336" s="1">
        <v>0</v>
      </c>
      <c r="K1336" s="1">
        <v>0</v>
      </c>
      <c r="L1336" s="1">
        <v>0</v>
      </c>
      <c r="M1336" s="1">
        <v>0</v>
      </c>
    </row>
    <row r="1337" spans="1:13" x14ac:dyDescent="0.25">
      <c r="A1337" s="1" t="s">
        <v>375</v>
      </c>
      <c r="B1337" s="1" t="s">
        <v>2445</v>
      </c>
      <c r="C1337" s="1">
        <v>853752</v>
      </c>
      <c r="D1337" s="1">
        <v>854465</v>
      </c>
      <c r="E1337" s="1" t="s">
        <v>67</v>
      </c>
      <c r="F1337" s="1">
        <v>13.8459383753501</v>
      </c>
      <c r="G1337" s="1">
        <v>8</v>
      </c>
      <c r="H1337" s="1">
        <v>12</v>
      </c>
      <c r="I1337" s="1">
        <v>21</v>
      </c>
      <c r="J1337" s="1">
        <v>3.3837535014005602</v>
      </c>
      <c r="K1337" s="1">
        <v>0.25</v>
      </c>
      <c r="L1337" s="1">
        <v>4</v>
      </c>
      <c r="M1337" s="1">
        <v>4</v>
      </c>
    </row>
    <row r="1338" spans="1:13" x14ac:dyDescent="0.25">
      <c r="A1338" s="1" t="s">
        <v>2446</v>
      </c>
      <c r="B1338" s="1" t="s">
        <v>2447</v>
      </c>
      <c r="C1338" s="1">
        <v>854466</v>
      </c>
      <c r="D1338" s="1">
        <v>854511</v>
      </c>
      <c r="E1338" s="1">
        <v>0</v>
      </c>
      <c r="F1338" s="1">
        <v>3.0652173913043401</v>
      </c>
      <c r="G1338" s="1">
        <v>3</v>
      </c>
      <c r="H1338" s="1">
        <v>3</v>
      </c>
      <c r="I1338" s="1">
        <v>3</v>
      </c>
      <c r="J1338" s="1">
        <v>16.5217391304347</v>
      </c>
      <c r="K1338" s="1">
        <v>14.25</v>
      </c>
      <c r="L1338" s="1">
        <v>17</v>
      </c>
      <c r="M1338" s="1">
        <v>18.75</v>
      </c>
    </row>
    <row r="1339" spans="1:13" x14ac:dyDescent="0.25">
      <c r="A1339" s="1" t="s">
        <v>374</v>
      </c>
      <c r="B1339" s="1" t="s">
        <v>374</v>
      </c>
      <c r="C1339" s="1">
        <v>854512</v>
      </c>
      <c r="D1339" s="1">
        <v>854859</v>
      </c>
      <c r="E1339" s="1" t="s">
        <v>54</v>
      </c>
      <c r="F1339" s="1">
        <v>1.38793103448275</v>
      </c>
      <c r="G1339" s="1">
        <v>0</v>
      </c>
      <c r="H1339" s="1">
        <v>1</v>
      </c>
      <c r="I1339" s="1">
        <v>3</v>
      </c>
      <c r="J1339" s="1">
        <v>13.324712643678099</v>
      </c>
      <c r="K1339" s="1">
        <v>7</v>
      </c>
      <c r="L1339" s="1">
        <v>9</v>
      </c>
      <c r="M1339" s="1">
        <v>23</v>
      </c>
    </row>
    <row r="1340" spans="1:13" x14ac:dyDescent="0.25">
      <c r="A1340" s="1" t="s">
        <v>2448</v>
      </c>
      <c r="B1340" s="1" t="s">
        <v>2449</v>
      </c>
      <c r="C1340" s="1">
        <v>854860</v>
      </c>
      <c r="D1340" s="1">
        <v>855123</v>
      </c>
      <c r="E1340" s="1">
        <v>0</v>
      </c>
      <c r="F1340" s="1">
        <v>33.689393939393902</v>
      </c>
      <c r="G1340" s="1">
        <v>0</v>
      </c>
      <c r="H1340" s="1">
        <v>0</v>
      </c>
      <c r="I1340" s="1">
        <v>39.75</v>
      </c>
      <c r="J1340" s="1">
        <v>3.2310606060606002</v>
      </c>
      <c r="K1340" s="1">
        <v>2</v>
      </c>
      <c r="L1340" s="1">
        <v>3</v>
      </c>
      <c r="M1340" s="1">
        <v>3</v>
      </c>
    </row>
    <row r="1341" spans="1:13" x14ac:dyDescent="0.25">
      <c r="A1341" s="1" t="s">
        <v>373</v>
      </c>
      <c r="B1341" s="1" t="s">
        <v>373</v>
      </c>
      <c r="C1341" s="1">
        <v>855124</v>
      </c>
      <c r="D1341" s="1">
        <v>855903</v>
      </c>
      <c r="E1341" s="1" t="s">
        <v>67</v>
      </c>
      <c r="F1341" s="1">
        <v>90.5230769230769</v>
      </c>
      <c r="G1341" s="1">
        <v>11</v>
      </c>
      <c r="H1341" s="1">
        <v>25</v>
      </c>
      <c r="I1341" s="1">
        <v>151.5</v>
      </c>
      <c r="J1341" s="1">
        <v>121.174358974358</v>
      </c>
      <c r="K1341" s="1">
        <v>50</v>
      </c>
      <c r="L1341" s="1">
        <v>141</v>
      </c>
      <c r="M1341" s="1">
        <v>164</v>
      </c>
    </row>
    <row r="1342" spans="1:13" x14ac:dyDescent="0.25">
      <c r="A1342" s="1" t="s">
        <v>2450</v>
      </c>
      <c r="B1342" s="1" t="s">
        <v>2451</v>
      </c>
      <c r="C1342" s="1">
        <v>855904</v>
      </c>
      <c r="D1342" s="1">
        <v>855915</v>
      </c>
      <c r="E1342" s="1">
        <v>0</v>
      </c>
      <c r="F1342" s="1">
        <v>4.6666666666666599</v>
      </c>
      <c r="G1342" s="1">
        <v>3</v>
      </c>
      <c r="H1342" s="1">
        <v>5</v>
      </c>
      <c r="I1342" s="1">
        <v>6</v>
      </c>
      <c r="J1342" s="1">
        <v>221.666666666666</v>
      </c>
      <c r="K1342" s="1">
        <v>201.75</v>
      </c>
      <c r="L1342" s="1">
        <v>225</v>
      </c>
      <c r="M1342" s="1">
        <v>238.5</v>
      </c>
    </row>
    <row r="1343" spans="1:13" x14ac:dyDescent="0.25">
      <c r="A1343" s="1" t="s">
        <v>372</v>
      </c>
      <c r="B1343" s="1" t="s">
        <v>372</v>
      </c>
      <c r="C1343" s="1">
        <v>855916</v>
      </c>
      <c r="D1343" s="1">
        <v>856692</v>
      </c>
      <c r="E1343" s="1" t="s">
        <v>54</v>
      </c>
      <c r="F1343" s="1">
        <v>0.842985842985843</v>
      </c>
      <c r="G1343" s="1">
        <v>0</v>
      </c>
      <c r="H1343" s="1">
        <v>1</v>
      </c>
      <c r="I1343" s="1">
        <v>1</v>
      </c>
      <c r="J1343" s="1">
        <v>795.67567567567505</v>
      </c>
      <c r="K1343" s="1">
        <v>673</v>
      </c>
      <c r="L1343" s="1">
        <v>803</v>
      </c>
      <c r="M1343" s="1">
        <v>987</v>
      </c>
    </row>
    <row r="1344" spans="1:13" x14ac:dyDescent="0.25">
      <c r="A1344" s="1" t="s">
        <v>2452</v>
      </c>
      <c r="B1344" s="1" t="s">
        <v>2453</v>
      </c>
      <c r="C1344" s="1">
        <v>856693</v>
      </c>
      <c r="D1344" s="1">
        <v>856710</v>
      </c>
      <c r="E1344" s="1">
        <v>0</v>
      </c>
      <c r="F1344" s="1">
        <v>0</v>
      </c>
      <c r="G1344" s="1">
        <v>0</v>
      </c>
      <c r="H1344" s="1">
        <v>0</v>
      </c>
      <c r="I1344" s="1">
        <v>0</v>
      </c>
      <c r="J1344" s="1">
        <v>786.16666666666595</v>
      </c>
      <c r="K1344" s="1">
        <v>778.25</v>
      </c>
      <c r="L1344" s="1">
        <v>784</v>
      </c>
      <c r="M1344" s="1">
        <v>795.5</v>
      </c>
    </row>
    <row r="1345" spans="1:13" x14ac:dyDescent="0.25">
      <c r="A1345" s="1" t="s">
        <v>371</v>
      </c>
      <c r="B1345" s="1" t="s">
        <v>371</v>
      </c>
      <c r="C1345" s="1">
        <v>856711</v>
      </c>
      <c r="D1345" s="1">
        <v>859353</v>
      </c>
      <c r="E1345" s="1" t="s">
        <v>54</v>
      </c>
      <c r="F1345" s="1">
        <v>0.98940597805524</v>
      </c>
      <c r="G1345" s="1">
        <v>0</v>
      </c>
      <c r="H1345" s="1">
        <v>1</v>
      </c>
      <c r="I1345" s="1">
        <v>2</v>
      </c>
      <c r="J1345" s="1">
        <v>256.77676882330599</v>
      </c>
      <c r="K1345" s="1">
        <v>96</v>
      </c>
      <c r="L1345" s="1">
        <v>173</v>
      </c>
      <c r="M1345" s="1">
        <v>334</v>
      </c>
    </row>
    <row r="1346" spans="1:13" x14ac:dyDescent="0.25">
      <c r="A1346" s="1" t="s">
        <v>2454</v>
      </c>
      <c r="B1346" s="1" t="s">
        <v>2455</v>
      </c>
      <c r="C1346" s="1">
        <v>859354</v>
      </c>
      <c r="D1346" s="1">
        <v>859519</v>
      </c>
      <c r="E1346" s="1">
        <v>0</v>
      </c>
      <c r="F1346" s="1">
        <v>0</v>
      </c>
      <c r="G1346" s="1">
        <v>0</v>
      </c>
      <c r="H1346" s="1">
        <v>0</v>
      </c>
      <c r="I1346" s="1">
        <v>0</v>
      </c>
      <c r="J1346" s="1">
        <v>306.47590361445702</v>
      </c>
      <c r="K1346" s="1">
        <v>243.25</v>
      </c>
      <c r="L1346" s="1">
        <v>263</v>
      </c>
      <c r="M1346" s="1">
        <v>365.75</v>
      </c>
    </row>
    <row r="1347" spans="1:13" x14ac:dyDescent="0.25">
      <c r="A1347" s="1" t="s">
        <v>370</v>
      </c>
      <c r="B1347" s="1" t="s">
        <v>370</v>
      </c>
      <c r="C1347" s="1">
        <v>859520</v>
      </c>
      <c r="D1347" s="1">
        <v>859765</v>
      </c>
      <c r="E1347" s="1" t="s">
        <v>54</v>
      </c>
      <c r="F1347" s="1">
        <v>453.77642276422699</v>
      </c>
      <c r="G1347" s="1">
        <v>0</v>
      </c>
      <c r="H1347" s="1">
        <v>0</v>
      </c>
      <c r="I1347" s="1">
        <v>659</v>
      </c>
      <c r="J1347" s="1">
        <v>10.040650406504</v>
      </c>
      <c r="K1347" s="1">
        <v>2</v>
      </c>
      <c r="L1347" s="1">
        <v>3</v>
      </c>
      <c r="M1347" s="1">
        <v>4</v>
      </c>
    </row>
    <row r="1348" spans="1:13" x14ac:dyDescent="0.25">
      <c r="A1348" s="1" t="s">
        <v>369</v>
      </c>
      <c r="B1348" s="1" t="s">
        <v>369</v>
      </c>
      <c r="C1348" s="1">
        <v>859751</v>
      </c>
      <c r="D1348" s="1">
        <v>860611</v>
      </c>
      <c r="E1348" s="1" t="s">
        <v>67</v>
      </c>
      <c r="F1348" s="1">
        <v>2777.0406504064999</v>
      </c>
      <c r="G1348" s="1">
        <v>2214</v>
      </c>
      <c r="H1348" s="1">
        <v>2735</v>
      </c>
      <c r="I1348" s="1">
        <v>3330</v>
      </c>
      <c r="J1348" s="1">
        <v>3.3693379790940701</v>
      </c>
      <c r="K1348" s="1">
        <v>1</v>
      </c>
      <c r="L1348" s="1">
        <v>2</v>
      </c>
      <c r="M1348" s="1">
        <v>5</v>
      </c>
    </row>
    <row r="1349" spans="1:13" x14ac:dyDescent="0.25">
      <c r="A1349" s="1" t="s">
        <v>2456</v>
      </c>
      <c r="B1349" s="1" t="s">
        <v>2457</v>
      </c>
      <c r="C1349" s="1">
        <v>860612</v>
      </c>
      <c r="D1349" s="1">
        <v>860689</v>
      </c>
      <c r="E1349" s="1">
        <v>0</v>
      </c>
      <c r="F1349" s="1">
        <v>551.23076923076906</v>
      </c>
      <c r="G1349" s="1">
        <v>456</v>
      </c>
      <c r="H1349" s="1">
        <v>458</v>
      </c>
      <c r="I1349" s="1">
        <v>556.5</v>
      </c>
      <c r="J1349" s="1">
        <v>0.33333333333333298</v>
      </c>
      <c r="K1349" s="1">
        <v>0</v>
      </c>
      <c r="L1349" s="1">
        <v>0</v>
      </c>
      <c r="M1349" s="1">
        <v>1</v>
      </c>
    </row>
    <row r="1350" spans="1:13" x14ac:dyDescent="0.25">
      <c r="A1350" s="1" t="s">
        <v>368</v>
      </c>
      <c r="B1350" s="1" t="s">
        <v>368</v>
      </c>
      <c r="C1350" s="1">
        <v>860690</v>
      </c>
      <c r="D1350" s="1">
        <v>862309</v>
      </c>
      <c r="E1350" s="1" t="s">
        <v>67</v>
      </c>
      <c r="F1350" s="1">
        <v>61.967901234567897</v>
      </c>
      <c r="G1350" s="1">
        <v>21</v>
      </c>
      <c r="H1350" s="1">
        <v>34</v>
      </c>
      <c r="I1350" s="1">
        <v>85</v>
      </c>
      <c r="J1350" s="1">
        <v>3.13518518518518</v>
      </c>
      <c r="K1350" s="1">
        <v>0</v>
      </c>
      <c r="L1350" s="1">
        <v>0</v>
      </c>
      <c r="M1350" s="1">
        <v>3</v>
      </c>
    </row>
    <row r="1351" spans="1:13" x14ac:dyDescent="0.25">
      <c r="A1351" s="1" t="s">
        <v>2458</v>
      </c>
      <c r="B1351" s="1" t="s">
        <v>2459</v>
      </c>
      <c r="C1351" s="1">
        <v>862310</v>
      </c>
      <c r="D1351" s="1">
        <v>862345</v>
      </c>
      <c r="E1351" s="1">
        <v>0</v>
      </c>
      <c r="F1351" s="1">
        <v>12.25</v>
      </c>
      <c r="G1351" s="1">
        <v>9</v>
      </c>
      <c r="H1351" s="1">
        <v>11</v>
      </c>
      <c r="I1351" s="1">
        <v>16</v>
      </c>
      <c r="J1351" s="1">
        <v>13</v>
      </c>
      <c r="K1351" s="1">
        <v>13</v>
      </c>
      <c r="L1351" s="1">
        <v>13</v>
      </c>
      <c r="M1351" s="1">
        <v>13</v>
      </c>
    </row>
    <row r="1352" spans="1:13" x14ac:dyDescent="0.25">
      <c r="A1352" s="1" t="s">
        <v>367</v>
      </c>
      <c r="B1352" s="1" t="s">
        <v>2460</v>
      </c>
      <c r="C1352" s="1">
        <v>862346</v>
      </c>
      <c r="D1352" s="1">
        <v>863536</v>
      </c>
      <c r="E1352" s="1" t="s">
        <v>54</v>
      </c>
      <c r="F1352" s="1">
        <v>0.40386230058774097</v>
      </c>
      <c r="G1352" s="1">
        <v>0</v>
      </c>
      <c r="H1352" s="1">
        <v>0</v>
      </c>
      <c r="I1352" s="1">
        <v>1</v>
      </c>
      <c r="J1352" s="1">
        <v>69.807724601175394</v>
      </c>
      <c r="K1352" s="1">
        <v>34</v>
      </c>
      <c r="L1352" s="1">
        <v>73</v>
      </c>
      <c r="M1352" s="1">
        <v>90</v>
      </c>
    </row>
    <row r="1353" spans="1:13" x14ac:dyDescent="0.25">
      <c r="A1353" s="1" t="s">
        <v>2461</v>
      </c>
      <c r="B1353" s="1" t="s">
        <v>2462</v>
      </c>
      <c r="C1353" s="1">
        <v>863537</v>
      </c>
      <c r="D1353" s="1">
        <v>863736</v>
      </c>
      <c r="E1353" s="1">
        <v>0</v>
      </c>
      <c r="F1353" s="1">
        <v>1.04</v>
      </c>
      <c r="G1353" s="1">
        <v>1</v>
      </c>
      <c r="H1353" s="1">
        <v>1</v>
      </c>
      <c r="I1353" s="1">
        <v>1</v>
      </c>
      <c r="J1353" s="1">
        <v>159.61000000000001</v>
      </c>
      <c r="K1353" s="1">
        <v>145</v>
      </c>
      <c r="L1353" s="1">
        <v>160</v>
      </c>
      <c r="M1353" s="1">
        <v>176</v>
      </c>
    </row>
    <row r="1354" spans="1:13" x14ac:dyDescent="0.25">
      <c r="A1354" s="1" t="s">
        <v>366</v>
      </c>
      <c r="B1354" s="1" t="s">
        <v>366</v>
      </c>
      <c r="C1354" s="1">
        <v>863737</v>
      </c>
      <c r="D1354" s="1">
        <v>864825</v>
      </c>
      <c r="E1354" s="1" t="s">
        <v>54</v>
      </c>
      <c r="F1354" s="1">
        <v>0.72359963269054095</v>
      </c>
      <c r="G1354" s="1">
        <v>0</v>
      </c>
      <c r="H1354" s="1">
        <v>1</v>
      </c>
      <c r="I1354" s="1">
        <v>1</v>
      </c>
      <c r="J1354" s="1">
        <v>439.23875114784198</v>
      </c>
      <c r="K1354" s="1">
        <v>191</v>
      </c>
      <c r="L1354" s="1">
        <v>339</v>
      </c>
      <c r="M1354" s="1">
        <v>701</v>
      </c>
    </row>
    <row r="1355" spans="1:13" x14ac:dyDescent="0.25">
      <c r="A1355" s="1" t="s">
        <v>2463</v>
      </c>
      <c r="B1355" s="1" t="s">
        <v>2464</v>
      </c>
      <c r="C1355" s="1">
        <v>864826</v>
      </c>
      <c r="D1355" s="1">
        <v>864884</v>
      </c>
      <c r="E1355" s="1">
        <v>0</v>
      </c>
      <c r="F1355" s="1">
        <v>0</v>
      </c>
      <c r="G1355" s="1">
        <v>0</v>
      </c>
      <c r="H1355" s="1">
        <v>0</v>
      </c>
      <c r="I1355" s="1">
        <v>0</v>
      </c>
      <c r="J1355" s="1">
        <v>84.186440677966104</v>
      </c>
      <c r="K1355" s="1">
        <v>80</v>
      </c>
      <c r="L1355" s="1">
        <v>84</v>
      </c>
      <c r="M1355" s="1">
        <v>89</v>
      </c>
    </row>
    <row r="1356" spans="1:13" x14ac:dyDescent="0.25">
      <c r="A1356" s="1" t="s">
        <v>365</v>
      </c>
      <c r="B1356" s="1" t="s">
        <v>2465</v>
      </c>
      <c r="C1356" s="1">
        <v>864885</v>
      </c>
      <c r="D1356" s="1">
        <v>865676</v>
      </c>
      <c r="E1356" s="1" t="s">
        <v>54</v>
      </c>
      <c r="F1356" s="1">
        <v>1.4128787878787801</v>
      </c>
      <c r="G1356" s="1">
        <v>0</v>
      </c>
      <c r="H1356" s="1">
        <v>1</v>
      </c>
      <c r="I1356" s="1">
        <v>3</v>
      </c>
      <c r="J1356" s="1">
        <v>246.994949494949</v>
      </c>
      <c r="K1356" s="1">
        <v>170.75</v>
      </c>
      <c r="L1356" s="1">
        <v>240</v>
      </c>
      <c r="M1356" s="1">
        <v>309</v>
      </c>
    </row>
    <row r="1357" spans="1:13" x14ac:dyDescent="0.25">
      <c r="A1357" s="1" t="s">
        <v>2466</v>
      </c>
      <c r="B1357" s="1" t="s">
        <v>2467</v>
      </c>
      <c r="C1357" s="1">
        <v>865677</v>
      </c>
      <c r="D1357" s="1">
        <v>865726</v>
      </c>
      <c r="E1357" s="1">
        <v>0</v>
      </c>
      <c r="F1357" s="1">
        <v>0.3</v>
      </c>
      <c r="G1357" s="1">
        <v>0</v>
      </c>
      <c r="H1357" s="1">
        <v>0</v>
      </c>
      <c r="I1357" s="1">
        <v>1</v>
      </c>
      <c r="J1357" s="1">
        <v>95.86</v>
      </c>
      <c r="K1357" s="1">
        <v>82.25</v>
      </c>
      <c r="L1357" s="1">
        <v>86</v>
      </c>
      <c r="M1357" s="1">
        <v>99.25</v>
      </c>
    </row>
    <row r="1358" spans="1:13" x14ac:dyDescent="0.25">
      <c r="A1358" s="1" t="s">
        <v>364</v>
      </c>
      <c r="B1358" s="1" t="s">
        <v>2468</v>
      </c>
      <c r="C1358" s="1">
        <v>865727</v>
      </c>
      <c r="D1358" s="1">
        <v>868162</v>
      </c>
      <c r="E1358" s="1" t="s">
        <v>54</v>
      </c>
      <c r="F1358" s="1">
        <v>4.0640394088669901E-2</v>
      </c>
      <c r="G1358" s="1">
        <v>0</v>
      </c>
      <c r="H1358" s="1">
        <v>0</v>
      </c>
      <c r="I1358" s="1">
        <v>0</v>
      </c>
      <c r="J1358" s="1">
        <v>119.84482758620599</v>
      </c>
      <c r="K1358" s="1">
        <v>65</v>
      </c>
      <c r="L1358" s="1">
        <v>107</v>
      </c>
      <c r="M1358" s="1">
        <v>182.25</v>
      </c>
    </row>
    <row r="1359" spans="1:13" x14ac:dyDescent="0.25">
      <c r="A1359" s="1" t="s">
        <v>2469</v>
      </c>
      <c r="B1359" s="1" t="s">
        <v>2470</v>
      </c>
      <c r="C1359" s="1">
        <v>868163</v>
      </c>
      <c r="D1359" s="1">
        <v>868558</v>
      </c>
      <c r="E1359" s="1">
        <v>0</v>
      </c>
      <c r="F1359" s="1">
        <v>25.017676767676701</v>
      </c>
      <c r="G1359" s="1">
        <v>5</v>
      </c>
      <c r="H1359" s="1">
        <v>6</v>
      </c>
      <c r="I1359" s="1">
        <v>53</v>
      </c>
      <c r="J1359" s="1">
        <v>16.6489898989899</v>
      </c>
      <c r="K1359" s="1">
        <v>2</v>
      </c>
      <c r="L1359" s="1">
        <v>6.5</v>
      </c>
      <c r="M1359" s="1">
        <v>37</v>
      </c>
    </row>
    <row r="1360" spans="1:13" x14ac:dyDescent="0.25">
      <c r="A1360" s="1" t="s">
        <v>363</v>
      </c>
      <c r="B1360" s="1" t="s">
        <v>363</v>
      </c>
      <c r="C1360" s="1">
        <v>868559</v>
      </c>
      <c r="D1360" s="1">
        <v>869962</v>
      </c>
      <c r="E1360" s="1" t="s">
        <v>67</v>
      </c>
      <c r="F1360" s="1">
        <v>9.90527065527065</v>
      </c>
      <c r="G1360" s="1">
        <v>3</v>
      </c>
      <c r="H1360" s="1">
        <v>6</v>
      </c>
      <c r="I1360" s="1">
        <v>11</v>
      </c>
      <c r="J1360" s="1">
        <v>76.986467236467206</v>
      </c>
      <c r="K1360" s="1">
        <v>19</v>
      </c>
      <c r="L1360" s="1">
        <v>65</v>
      </c>
      <c r="M1360" s="1">
        <v>112</v>
      </c>
    </row>
    <row r="1361" spans="1:13" x14ac:dyDescent="0.25">
      <c r="A1361" s="1" t="s">
        <v>2471</v>
      </c>
      <c r="B1361" s="1" t="s">
        <v>2472</v>
      </c>
      <c r="C1361" s="1">
        <v>869963</v>
      </c>
      <c r="D1361" s="1">
        <v>870022</v>
      </c>
      <c r="E1361" s="1">
        <v>0</v>
      </c>
      <c r="F1361" s="1">
        <v>13</v>
      </c>
      <c r="G1361" s="1">
        <v>13</v>
      </c>
      <c r="H1361" s="1">
        <v>13</v>
      </c>
      <c r="I1361" s="1">
        <v>13</v>
      </c>
      <c r="J1361" s="1">
        <v>218.63333333333301</v>
      </c>
      <c r="K1361" s="1">
        <v>205.75</v>
      </c>
      <c r="L1361" s="1">
        <v>220</v>
      </c>
      <c r="M1361" s="1">
        <v>223.25</v>
      </c>
    </row>
    <row r="1362" spans="1:13" x14ac:dyDescent="0.25">
      <c r="A1362" s="1" t="s">
        <v>362</v>
      </c>
      <c r="B1362" s="1" t="s">
        <v>2473</v>
      </c>
      <c r="C1362" s="1">
        <v>870023</v>
      </c>
      <c r="D1362" s="1">
        <v>872452</v>
      </c>
      <c r="E1362" s="1" t="s">
        <v>54</v>
      </c>
      <c r="F1362" s="1">
        <v>0.719753086419753</v>
      </c>
      <c r="G1362" s="1">
        <v>0</v>
      </c>
      <c r="H1362" s="1">
        <v>0</v>
      </c>
      <c r="I1362" s="1">
        <v>0</v>
      </c>
      <c r="J1362" s="1">
        <v>170.92674897119301</v>
      </c>
      <c r="K1362" s="1">
        <v>98</v>
      </c>
      <c r="L1362" s="1">
        <v>145</v>
      </c>
      <c r="M1362" s="1">
        <v>231</v>
      </c>
    </row>
    <row r="1363" spans="1:13" x14ac:dyDescent="0.25">
      <c r="A1363" s="1" t="s">
        <v>2474</v>
      </c>
      <c r="B1363" s="1" t="s">
        <v>2475</v>
      </c>
      <c r="C1363" s="1">
        <v>872453</v>
      </c>
      <c r="D1363" s="1">
        <v>872497</v>
      </c>
      <c r="E1363" s="1">
        <v>0</v>
      </c>
      <c r="F1363" s="1">
        <v>2.31111111111111</v>
      </c>
      <c r="G1363" s="1">
        <v>2</v>
      </c>
      <c r="H1363" s="1">
        <v>2</v>
      </c>
      <c r="I1363" s="1">
        <v>3</v>
      </c>
      <c r="J1363" s="1">
        <v>445.71111111111099</v>
      </c>
      <c r="K1363" s="1">
        <v>413</v>
      </c>
      <c r="L1363" s="1">
        <v>442</v>
      </c>
      <c r="M1363" s="1">
        <v>471</v>
      </c>
    </row>
    <row r="1364" spans="1:13" x14ac:dyDescent="0.25">
      <c r="A1364" s="1" t="s">
        <v>96</v>
      </c>
      <c r="B1364" s="1" t="s">
        <v>96</v>
      </c>
      <c r="C1364" s="1">
        <v>872498</v>
      </c>
      <c r="D1364" s="1">
        <v>872827</v>
      </c>
      <c r="E1364" s="1" t="s">
        <v>67</v>
      </c>
      <c r="F1364" s="1">
        <v>1.17575757575757</v>
      </c>
      <c r="G1364" s="1">
        <v>0</v>
      </c>
      <c r="H1364" s="1">
        <v>2</v>
      </c>
      <c r="I1364" s="1">
        <v>2</v>
      </c>
      <c r="J1364" s="1">
        <v>288.83939393939301</v>
      </c>
      <c r="K1364" s="1">
        <v>14</v>
      </c>
      <c r="L1364" s="1">
        <v>357.5</v>
      </c>
      <c r="M1364" s="1">
        <v>519</v>
      </c>
    </row>
    <row r="1365" spans="1:13" x14ac:dyDescent="0.25">
      <c r="A1365" s="1" t="s">
        <v>2476</v>
      </c>
      <c r="B1365" s="1" t="s">
        <v>2477</v>
      </c>
      <c r="C1365" s="1">
        <v>872828</v>
      </c>
      <c r="D1365" s="1">
        <v>872840</v>
      </c>
      <c r="E1365" s="1">
        <v>0</v>
      </c>
      <c r="F1365" s="1">
        <v>0</v>
      </c>
      <c r="G1365" s="1">
        <v>0</v>
      </c>
      <c r="H1365" s="1">
        <v>0</v>
      </c>
      <c r="I1365" s="1">
        <v>0</v>
      </c>
      <c r="J1365" s="1">
        <v>15.3846153846153</v>
      </c>
      <c r="K1365" s="1">
        <v>15</v>
      </c>
      <c r="L1365" s="1">
        <v>15</v>
      </c>
      <c r="M1365" s="1">
        <v>16</v>
      </c>
    </row>
    <row r="1366" spans="1:13" x14ac:dyDescent="0.25">
      <c r="A1366" s="1" t="s">
        <v>361</v>
      </c>
      <c r="B1366" s="1" t="s">
        <v>361</v>
      </c>
      <c r="C1366" s="1">
        <v>872841</v>
      </c>
      <c r="D1366" s="1">
        <v>874049</v>
      </c>
      <c r="E1366" s="1" t="s">
        <v>67</v>
      </c>
      <c r="F1366" s="1">
        <v>20.405293631100001</v>
      </c>
      <c r="G1366" s="1">
        <v>17</v>
      </c>
      <c r="H1366" s="1">
        <v>20</v>
      </c>
      <c r="I1366" s="1">
        <v>24</v>
      </c>
      <c r="J1366" s="1">
        <v>4.3325062034739403</v>
      </c>
      <c r="K1366" s="1">
        <v>0</v>
      </c>
      <c r="L1366" s="1">
        <v>1</v>
      </c>
      <c r="M1366" s="1">
        <v>8</v>
      </c>
    </row>
    <row r="1367" spans="1:13" x14ac:dyDescent="0.25">
      <c r="A1367" s="1" t="s">
        <v>2478</v>
      </c>
      <c r="B1367" s="1" t="s">
        <v>2479</v>
      </c>
      <c r="C1367" s="1">
        <v>874050</v>
      </c>
      <c r="D1367" s="1">
        <v>874126</v>
      </c>
      <c r="E1367" s="1">
        <v>0</v>
      </c>
      <c r="F1367" s="1">
        <v>18.6103896103896</v>
      </c>
      <c r="G1367" s="1">
        <v>15</v>
      </c>
      <c r="H1367" s="1">
        <v>18</v>
      </c>
      <c r="I1367" s="1">
        <v>20</v>
      </c>
      <c r="J1367" s="1">
        <v>7.7922077922077906E-2</v>
      </c>
      <c r="K1367" s="1">
        <v>0</v>
      </c>
      <c r="L1367" s="1">
        <v>0</v>
      </c>
      <c r="M1367" s="1">
        <v>0</v>
      </c>
    </row>
    <row r="1368" spans="1:13" x14ac:dyDescent="0.25">
      <c r="A1368" s="1" t="s">
        <v>360</v>
      </c>
      <c r="B1368" s="1" t="s">
        <v>2480</v>
      </c>
      <c r="C1368" s="1">
        <v>874127</v>
      </c>
      <c r="D1368" s="1">
        <v>875290</v>
      </c>
      <c r="E1368" s="1" t="s">
        <v>67</v>
      </c>
      <c r="F1368" s="1">
        <v>18.190721649484502</v>
      </c>
      <c r="G1368" s="1">
        <v>12</v>
      </c>
      <c r="H1368" s="1">
        <v>17</v>
      </c>
      <c r="I1368" s="1">
        <v>20</v>
      </c>
      <c r="J1368" s="1">
        <v>5.8359106529209601</v>
      </c>
      <c r="K1368" s="1">
        <v>1</v>
      </c>
      <c r="L1368" s="1">
        <v>2</v>
      </c>
      <c r="M1368" s="1">
        <v>5</v>
      </c>
    </row>
    <row r="1369" spans="1:13" x14ac:dyDescent="0.25">
      <c r="A1369" s="1" t="s">
        <v>2481</v>
      </c>
      <c r="B1369" s="1" t="s">
        <v>2482</v>
      </c>
      <c r="C1369" s="1">
        <v>875291</v>
      </c>
      <c r="D1369" s="1">
        <v>875314</v>
      </c>
      <c r="E1369" s="1">
        <v>0</v>
      </c>
      <c r="F1369" s="1">
        <v>10.5</v>
      </c>
      <c r="G1369" s="1">
        <v>10</v>
      </c>
      <c r="H1369" s="1">
        <v>10</v>
      </c>
      <c r="I1369" s="1">
        <v>11</v>
      </c>
      <c r="J1369" s="1">
        <v>18.2083333333333</v>
      </c>
      <c r="K1369" s="1">
        <v>16</v>
      </c>
      <c r="L1369" s="1">
        <v>17.5</v>
      </c>
      <c r="M1369" s="1">
        <v>21</v>
      </c>
    </row>
    <row r="1370" spans="1:13" x14ac:dyDescent="0.25">
      <c r="A1370" s="1" t="s">
        <v>359</v>
      </c>
      <c r="B1370" s="1" t="s">
        <v>359</v>
      </c>
      <c r="C1370" s="1">
        <v>875315</v>
      </c>
      <c r="D1370" s="1">
        <v>877417</v>
      </c>
      <c r="E1370" s="1" t="s">
        <v>54</v>
      </c>
      <c r="F1370" s="1">
        <v>0.99239182120779801</v>
      </c>
      <c r="G1370" s="1">
        <v>0</v>
      </c>
      <c r="H1370" s="1">
        <v>0</v>
      </c>
      <c r="I1370" s="1">
        <v>1</v>
      </c>
      <c r="J1370" s="1">
        <v>65.119353304802601</v>
      </c>
      <c r="K1370" s="1">
        <v>27</v>
      </c>
      <c r="L1370" s="1">
        <v>44</v>
      </c>
      <c r="M1370" s="1">
        <v>90</v>
      </c>
    </row>
    <row r="1371" spans="1:13" x14ac:dyDescent="0.25">
      <c r="A1371" s="1" t="s">
        <v>358</v>
      </c>
      <c r="B1371" s="1" t="s">
        <v>358</v>
      </c>
      <c r="C1371" s="1">
        <v>877417</v>
      </c>
      <c r="D1371" s="1">
        <v>878814</v>
      </c>
      <c r="E1371" s="1" t="s">
        <v>54</v>
      </c>
      <c r="F1371" s="1">
        <v>0.89985693848354797</v>
      </c>
      <c r="G1371" s="1">
        <v>0</v>
      </c>
      <c r="H1371" s="1">
        <v>1</v>
      </c>
      <c r="I1371" s="1">
        <v>2</v>
      </c>
      <c r="J1371" s="1">
        <v>44.151645207439202</v>
      </c>
      <c r="K1371" s="1">
        <v>18</v>
      </c>
      <c r="L1371" s="1">
        <v>33</v>
      </c>
      <c r="M1371" s="1">
        <v>57</v>
      </c>
    </row>
    <row r="1372" spans="1:13" x14ac:dyDescent="0.25">
      <c r="A1372" s="1" t="s">
        <v>2483</v>
      </c>
      <c r="B1372" s="1" t="s">
        <v>2484</v>
      </c>
      <c r="C1372" s="1">
        <v>878815</v>
      </c>
      <c r="D1372" s="1">
        <v>879041</v>
      </c>
      <c r="E1372" s="1">
        <v>0</v>
      </c>
      <c r="F1372" s="1">
        <v>68.696035242290705</v>
      </c>
      <c r="G1372" s="1">
        <v>0</v>
      </c>
      <c r="H1372" s="1">
        <v>0</v>
      </c>
      <c r="I1372" s="1">
        <v>4</v>
      </c>
      <c r="J1372" s="1">
        <v>0</v>
      </c>
      <c r="K1372" s="1">
        <v>0</v>
      </c>
      <c r="L1372" s="1">
        <v>0</v>
      </c>
      <c r="M1372" s="1">
        <v>0</v>
      </c>
    </row>
    <row r="1373" spans="1:13" x14ac:dyDescent="0.25">
      <c r="A1373" s="1" t="s">
        <v>357</v>
      </c>
      <c r="B1373" s="1" t="s">
        <v>2485</v>
      </c>
      <c r="C1373" s="1">
        <v>879042</v>
      </c>
      <c r="D1373" s="1">
        <v>879230</v>
      </c>
      <c r="E1373" s="1" t="s">
        <v>67</v>
      </c>
      <c r="F1373" s="1">
        <v>710.40211640211601</v>
      </c>
      <c r="G1373" s="1">
        <v>506</v>
      </c>
      <c r="H1373" s="1">
        <v>625</v>
      </c>
      <c r="I1373" s="1">
        <v>973</v>
      </c>
      <c r="J1373" s="1">
        <v>0</v>
      </c>
      <c r="K1373" s="1">
        <v>0</v>
      </c>
      <c r="L1373" s="1">
        <v>0</v>
      </c>
      <c r="M1373" s="1">
        <v>0</v>
      </c>
    </row>
    <row r="1374" spans="1:13" x14ac:dyDescent="0.25">
      <c r="A1374" s="1" t="s">
        <v>2486</v>
      </c>
      <c r="B1374" s="1" t="s">
        <v>2487</v>
      </c>
      <c r="C1374" s="1">
        <v>879231</v>
      </c>
      <c r="D1374" s="1">
        <v>879290</v>
      </c>
      <c r="E1374" s="1">
        <v>0</v>
      </c>
      <c r="F1374" s="1">
        <v>1074.7833333333299</v>
      </c>
      <c r="G1374" s="1">
        <v>1064.75</v>
      </c>
      <c r="H1374" s="1">
        <v>1070.5</v>
      </c>
      <c r="I1374" s="1">
        <v>1093.25</v>
      </c>
      <c r="J1374" s="1">
        <v>0.73333333333333295</v>
      </c>
      <c r="K1374" s="1">
        <v>0</v>
      </c>
      <c r="L1374" s="1">
        <v>1</v>
      </c>
      <c r="M1374" s="1">
        <v>1</v>
      </c>
    </row>
    <row r="1375" spans="1:13" x14ac:dyDescent="0.25">
      <c r="A1375" s="1" t="s">
        <v>356</v>
      </c>
      <c r="B1375" s="1" t="s">
        <v>2488</v>
      </c>
      <c r="C1375" s="1">
        <v>879291</v>
      </c>
      <c r="D1375" s="1">
        <v>879527</v>
      </c>
      <c r="E1375" s="1" t="s">
        <v>67</v>
      </c>
      <c r="F1375" s="1">
        <v>1668.6666666666599</v>
      </c>
      <c r="G1375" s="1">
        <v>1461</v>
      </c>
      <c r="H1375" s="1">
        <v>1746</v>
      </c>
      <c r="I1375" s="1">
        <v>1933</v>
      </c>
      <c r="J1375" s="1">
        <v>2.0759493670886</v>
      </c>
      <c r="K1375" s="1">
        <v>2</v>
      </c>
      <c r="L1375" s="1">
        <v>2</v>
      </c>
      <c r="M1375" s="1">
        <v>2</v>
      </c>
    </row>
    <row r="1376" spans="1:13" x14ac:dyDescent="0.25">
      <c r="A1376" s="1" t="s">
        <v>355</v>
      </c>
      <c r="B1376" s="1" t="s">
        <v>2489</v>
      </c>
      <c r="C1376" s="1">
        <v>879524</v>
      </c>
      <c r="D1376" s="1">
        <v>880288</v>
      </c>
      <c r="E1376" s="1" t="s">
        <v>67</v>
      </c>
      <c r="F1376" s="1">
        <v>278.54117647058803</v>
      </c>
      <c r="G1376" s="1">
        <v>94</v>
      </c>
      <c r="H1376" s="1">
        <v>163</v>
      </c>
      <c r="I1376" s="1">
        <v>251</v>
      </c>
      <c r="J1376" s="1">
        <v>5.8</v>
      </c>
      <c r="K1376" s="1">
        <v>0</v>
      </c>
      <c r="L1376" s="1">
        <v>7</v>
      </c>
      <c r="M1376" s="1">
        <v>10</v>
      </c>
    </row>
    <row r="1377" spans="1:13" x14ac:dyDescent="0.25">
      <c r="A1377" s="1" t="s">
        <v>2490</v>
      </c>
      <c r="B1377" s="1" t="s">
        <v>2491</v>
      </c>
      <c r="C1377" s="1">
        <v>880289</v>
      </c>
      <c r="D1377" s="1">
        <v>880318</v>
      </c>
      <c r="E1377" s="1">
        <v>0</v>
      </c>
      <c r="F1377" s="1">
        <v>64.533333333333303</v>
      </c>
      <c r="G1377" s="1">
        <v>64</v>
      </c>
      <c r="H1377" s="1">
        <v>64</v>
      </c>
      <c r="I1377" s="1">
        <v>65</v>
      </c>
      <c r="J1377" s="1">
        <v>2.6666666666666599</v>
      </c>
      <c r="K1377" s="1">
        <v>2</v>
      </c>
      <c r="L1377" s="1">
        <v>3</v>
      </c>
      <c r="M1377" s="1">
        <v>3</v>
      </c>
    </row>
    <row r="1378" spans="1:13" x14ac:dyDescent="0.25">
      <c r="A1378" s="1" t="s">
        <v>354</v>
      </c>
      <c r="B1378" s="1" t="s">
        <v>354</v>
      </c>
      <c r="C1378" s="1">
        <v>880319</v>
      </c>
      <c r="D1378" s="1">
        <v>881230</v>
      </c>
      <c r="E1378" s="1" t="s">
        <v>67</v>
      </c>
      <c r="F1378" s="1">
        <v>20.528508771929801</v>
      </c>
      <c r="G1378" s="1">
        <v>13</v>
      </c>
      <c r="H1378" s="1">
        <v>18</v>
      </c>
      <c r="I1378" s="1">
        <v>26</v>
      </c>
      <c r="J1378" s="1">
        <v>9.70614035087719</v>
      </c>
      <c r="K1378" s="1">
        <v>8</v>
      </c>
      <c r="L1378" s="1">
        <v>11</v>
      </c>
      <c r="M1378" s="1">
        <v>14</v>
      </c>
    </row>
    <row r="1379" spans="1:13" x14ac:dyDescent="0.25">
      <c r="A1379" s="1" t="s">
        <v>2492</v>
      </c>
      <c r="B1379" s="1" t="s">
        <v>2493</v>
      </c>
      <c r="C1379" s="1">
        <v>881231</v>
      </c>
      <c r="D1379" s="1">
        <v>882142</v>
      </c>
      <c r="E1379" s="1">
        <v>0</v>
      </c>
      <c r="F1379" s="1">
        <v>16.689692982456101</v>
      </c>
      <c r="G1379" s="1">
        <v>12</v>
      </c>
      <c r="H1379" s="1">
        <v>18</v>
      </c>
      <c r="I1379" s="1">
        <v>22</v>
      </c>
      <c r="J1379" s="1">
        <v>3.0986842105263102</v>
      </c>
      <c r="K1379" s="1">
        <v>0</v>
      </c>
      <c r="L1379" s="1">
        <v>3</v>
      </c>
      <c r="M1379" s="1">
        <v>5</v>
      </c>
    </row>
    <row r="1380" spans="1:13" x14ac:dyDescent="0.25">
      <c r="A1380" s="1" t="s">
        <v>353</v>
      </c>
      <c r="B1380" s="1" t="s">
        <v>353</v>
      </c>
      <c r="C1380" s="1">
        <v>882143</v>
      </c>
      <c r="D1380" s="1">
        <v>883084</v>
      </c>
      <c r="E1380" s="1" t="s">
        <v>67</v>
      </c>
      <c r="F1380" s="1">
        <v>14.394904458598701</v>
      </c>
      <c r="G1380" s="1">
        <v>8</v>
      </c>
      <c r="H1380" s="1">
        <v>12</v>
      </c>
      <c r="I1380" s="1">
        <v>19</v>
      </c>
      <c r="J1380" s="1">
        <v>4.1634819532908702</v>
      </c>
      <c r="K1380" s="1">
        <v>2</v>
      </c>
      <c r="L1380" s="1">
        <v>3</v>
      </c>
      <c r="M1380" s="1">
        <v>4</v>
      </c>
    </row>
    <row r="1381" spans="1:13" x14ac:dyDescent="0.25">
      <c r="A1381" s="1" t="s">
        <v>2494</v>
      </c>
      <c r="B1381" s="1" t="s">
        <v>2495</v>
      </c>
      <c r="C1381" s="1">
        <v>883085</v>
      </c>
      <c r="D1381" s="1">
        <v>883101</v>
      </c>
      <c r="E1381" s="1">
        <v>0</v>
      </c>
      <c r="F1381" s="1">
        <v>13.3529411764705</v>
      </c>
      <c r="G1381" s="1">
        <v>13</v>
      </c>
      <c r="H1381" s="1">
        <v>14</v>
      </c>
      <c r="I1381" s="1">
        <v>14</v>
      </c>
      <c r="J1381" s="1">
        <v>20.764705882352899</v>
      </c>
      <c r="K1381" s="1">
        <v>21</v>
      </c>
      <c r="L1381" s="1">
        <v>21</v>
      </c>
      <c r="M1381" s="1">
        <v>21</v>
      </c>
    </row>
    <row r="1382" spans="1:13" x14ac:dyDescent="0.25">
      <c r="A1382" s="1" t="s">
        <v>352</v>
      </c>
      <c r="B1382" s="1" t="s">
        <v>352</v>
      </c>
      <c r="C1382" s="1">
        <v>883102</v>
      </c>
      <c r="D1382" s="1">
        <v>884124</v>
      </c>
      <c r="E1382" s="1" t="s">
        <v>54</v>
      </c>
      <c r="F1382" s="1">
        <v>0.939393939393939</v>
      </c>
      <c r="G1382" s="1">
        <v>0</v>
      </c>
      <c r="H1382" s="1">
        <v>1</v>
      </c>
      <c r="I1382" s="1">
        <v>1</v>
      </c>
      <c r="J1382" s="1">
        <v>75.225806451612897</v>
      </c>
      <c r="K1382" s="1">
        <v>39</v>
      </c>
      <c r="L1382" s="1">
        <v>68</v>
      </c>
      <c r="M1382" s="1">
        <v>109</v>
      </c>
    </row>
    <row r="1383" spans="1:13" x14ac:dyDescent="0.25">
      <c r="A1383" s="1" t="s">
        <v>2496</v>
      </c>
      <c r="B1383" s="1" t="s">
        <v>2497</v>
      </c>
      <c r="C1383" s="1">
        <v>884125</v>
      </c>
      <c r="D1383" s="1">
        <v>884346</v>
      </c>
      <c r="E1383" s="1">
        <v>0</v>
      </c>
      <c r="F1383" s="1">
        <v>0.74324324324324298</v>
      </c>
      <c r="G1383" s="1">
        <v>0</v>
      </c>
      <c r="H1383" s="1">
        <v>1</v>
      </c>
      <c r="I1383" s="1">
        <v>1</v>
      </c>
      <c r="J1383" s="1">
        <v>1.14864864864864</v>
      </c>
      <c r="K1383" s="1">
        <v>0</v>
      </c>
      <c r="L1383" s="1">
        <v>2</v>
      </c>
      <c r="M1383" s="1">
        <v>2</v>
      </c>
    </row>
    <row r="1384" spans="1:13" x14ac:dyDescent="0.25">
      <c r="A1384" s="1" t="s">
        <v>351</v>
      </c>
      <c r="B1384" s="1" t="s">
        <v>2498</v>
      </c>
      <c r="C1384" s="1">
        <v>884347</v>
      </c>
      <c r="D1384" s="1">
        <v>885270</v>
      </c>
      <c r="E1384" s="1" t="s">
        <v>67</v>
      </c>
      <c r="F1384" s="1">
        <v>503.10389610389598</v>
      </c>
      <c r="G1384" s="1">
        <v>369</v>
      </c>
      <c r="H1384" s="1">
        <v>469</v>
      </c>
      <c r="I1384" s="1">
        <v>696</v>
      </c>
      <c r="J1384" s="1">
        <v>1.91991341991342</v>
      </c>
      <c r="K1384" s="1">
        <v>1</v>
      </c>
      <c r="L1384" s="1">
        <v>1</v>
      </c>
      <c r="M1384" s="1">
        <v>3</v>
      </c>
    </row>
    <row r="1385" spans="1:13" x14ac:dyDescent="0.25">
      <c r="A1385" s="1" t="s">
        <v>2499</v>
      </c>
      <c r="B1385" s="1" t="s">
        <v>2500</v>
      </c>
      <c r="C1385" s="1">
        <v>885271</v>
      </c>
      <c r="D1385" s="1">
        <v>885508</v>
      </c>
      <c r="E1385" s="1">
        <v>0</v>
      </c>
      <c r="F1385" s="1">
        <v>95.886554621848703</v>
      </c>
      <c r="G1385" s="1">
        <v>51.25</v>
      </c>
      <c r="H1385" s="1">
        <v>76</v>
      </c>
      <c r="I1385" s="1">
        <v>157</v>
      </c>
      <c r="J1385" s="1">
        <v>1.22689075630252</v>
      </c>
      <c r="K1385" s="1">
        <v>0</v>
      </c>
      <c r="L1385" s="1">
        <v>2</v>
      </c>
      <c r="M1385" s="1">
        <v>2</v>
      </c>
    </row>
    <row r="1386" spans="1:13" x14ac:dyDescent="0.25">
      <c r="A1386" s="1" t="s">
        <v>350</v>
      </c>
      <c r="B1386" s="1" t="s">
        <v>350</v>
      </c>
      <c r="C1386" s="1">
        <v>885509</v>
      </c>
      <c r="D1386" s="1">
        <v>886375</v>
      </c>
      <c r="E1386" s="1" t="s">
        <v>67</v>
      </c>
      <c r="F1386" s="1">
        <v>8.5178777393310199</v>
      </c>
      <c r="G1386" s="1">
        <v>4</v>
      </c>
      <c r="H1386" s="1">
        <v>6</v>
      </c>
      <c r="I1386" s="1">
        <v>11</v>
      </c>
      <c r="J1386" s="1">
        <v>5.2710495963091102</v>
      </c>
      <c r="K1386" s="1">
        <v>2</v>
      </c>
      <c r="L1386" s="1">
        <v>4</v>
      </c>
      <c r="M1386" s="1">
        <v>5</v>
      </c>
    </row>
    <row r="1387" spans="1:13" x14ac:dyDescent="0.25">
      <c r="A1387" s="1" t="s">
        <v>2501</v>
      </c>
      <c r="B1387" s="1" t="s">
        <v>2502</v>
      </c>
      <c r="C1387" s="1">
        <v>886376</v>
      </c>
      <c r="D1387" s="1">
        <v>886446</v>
      </c>
      <c r="E1387" s="1">
        <v>0</v>
      </c>
      <c r="F1387" s="1">
        <v>6.7746478873239404</v>
      </c>
      <c r="G1387" s="1">
        <v>5</v>
      </c>
      <c r="H1387" s="1">
        <v>7</v>
      </c>
      <c r="I1387" s="1">
        <v>8</v>
      </c>
      <c r="J1387" s="1">
        <v>49.802816901408399</v>
      </c>
      <c r="K1387" s="1">
        <v>37</v>
      </c>
      <c r="L1387" s="1">
        <v>50</v>
      </c>
      <c r="M1387" s="1">
        <v>54.5</v>
      </c>
    </row>
    <row r="1388" spans="1:13" x14ac:dyDescent="0.25">
      <c r="A1388" s="1" t="s">
        <v>349</v>
      </c>
      <c r="B1388" s="1" t="s">
        <v>349</v>
      </c>
      <c r="C1388" s="1">
        <v>886447</v>
      </c>
      <c r="D1388" s="1">
        <v>887112</v>
      </c>
      <c r="E1388" s="1" t="s">
        <v>54</v>
      </c>
      <c r="F1388" s="1">
        <v>2.0750750750750702</v>
      </c>
      <c r="G1388" s="1">
        <v>0</v>
      </c>
      <c r="H1388" s="1">
        <v>0</v>
      </c>
      <c r="I1388" s="1">
        <v>6</v>
      </c>
      <c r="J1388" s="1">
        <v>306.37537537537497</v>
      </c>
      <c r="K1388" s="1">
        <v>260.25</v>
      </c>
      <c r="L1388" s="1">
        <v>309</v>
      </c>
      <c r="M1388" s="1">
        <v>348</v>
      </c>
    </row>
    <row r="1389" spans="1:13" x14ac:dyDescent="0.25">
      <c r="A1389" s="1" t="s">
        <v>2503</v>
      </c>
      <c r="B1389" s="1" t="s">
        <v>2504</v>
      </c>
      <c r="C1389" s="1">
        <v>887113</v>
      </c>
      <c r="D1389" s="1">
        <v>887249</v>
      </c>
      <c r="E1389" s="1">
        <v>0</v>
      </c>
      <c r="F1389" s="1">
        <v>0</v>
      </c>
      <c r="G1389" s="1">
        <v>0</v>
      </c>
      <c r="H1389" s="1">
        <v>0</v>
      </c>
      <c r="I1389" s="1">
        <v>0</v>
      </c>
      <c r="J1389" s="1">
        <v>500.262773722627</v>
      </c>
      <c r="K1389" s="1">
        <v>481</v>
      </c>
      <c r="L1389" s="1">
        <v>487</v>
      </c>
      <c r="M1389" s="1">
        <v>503</v>
      </c>
    </row>
    <row r="1390" spans="1:13" x14ac:dyDescent="0.25">
      <c r="A1390" s="1" t="s">
        <v>348</v>
      </c>
      <c r="B1390" s="1" t="s">
        <v>2505</v>
      </c>
      <c r="C1390" s="1">
        <v>887250</v>
      </c>
      <c r="D1390" s="1">
        <v>888548</v>
      </c>
      <c r="E1390" s="1" t="s">
        <v>54</v>
      </c>
      <c r="F1390" s="1">
        <v>2.45496535796766</v>
      </c>
      <c r="G1390" s="1">
        <v>0</v>
      </c>
      <c r="H1390" s="1">
        <v>1</v>
      </c>
      <c r="I1390" s="1">
        <v>1</v>
      </c>
      <c r="J1390" s="1">
        <v>1010.43187066974</v>
      </c>
      <c r="K1390" s="1">
        <v>595.5</v>
      </c>
      <c r="L1390" s="1">
        <v>799</v>
      </c>
      <c r="M1390" s="1">
        <v>1601</v>
      </c>
    </row>
    <row r="1391" spans="1:13" x14ac:dyDescent="0.25">
      <c r="A1391" s="1" t="s">
        <v>2506</v>
      </c>
      <c r="B1391" s="1" t="s">
        <v>2507</v>
      </c>
      <c r="C1391" s="1">
        <v>888549</v>
      </c>
      <c r="D1391" s="1">
        <v>888723</v>
      </c>
      <c r="E1391" s="1">
        <v>0</v>
      </c>
      <c r="F1391" s="1">
        <v>0.28571428571428498</v>
      </c>
      <c r="G1391" s="1">
        <v>0</v>
      </c>
      <c r="H1391" s="1">
        <v>0</v>
      </c>
      <c r="I1391" s="1">
        <v>1</v>
      </c>
      <c r="J1391" s="1">
        <v>174.88571428571399</v>
      </c>
      <c r="K1391" s="1">
        <v>109.5</v>
      </c>
      <c r="L1391" s="1">
        <v>160</v>
      </c>
      <c r="M1391" s="1">
        <v>233</v>
      </c>
    </row>
    <row r="1392" spans="1:13" x14ac:dyDescent="0.25">
      <c r="A1392" s="1" t="s">
        <v>347</v>
      </c>
      <c r="B1392" s="1" t="s">
        <v>347</v>
      </c>
      <c r="C1392" s="1">
        <v>888724</v>
      </c>
      <c r="D1392" s="1">
        <v>889650</v>
      </c>
      <c r="E1392" s="1" t="s">
        <v>54</v>
      </c>
      <c r="F1392" s="1">
        <v>1.51887810140237</v>
      </c>
      <c r="G1392" s="1">
        <v>0</v>
      </c>
      <c r="H1392" s="1">
        <v>1</v>
      </c>
      <c r="I1392" s="1">
        <v>4</v>
      </c>
      <c r="J1392" s="1">
        <v>142.031283710895</v>
      </c>
      <c r="K1392" s="1">
        <v>45.5</v>
      </c>
      <c r="L1392" s="1">
        <v>114</v>
      </c>
      <c r="M1392" s="1">
        <v>233</v>
      </c>
    </row>
    <row r="1393" spans="1:13" x14ac:dyDescent="0.25">
      <c r="A1393" s="1" t="s">
        <v>2508</v>
      </c>
      <c r="B1393" s="1" t="s">
        <v>2509</v>
      </c>
      <c r="C1393" s="1">
        <v>889651</v>
      </c>
      <c r="D1393" s="1">
        <v>889683</v>
      </c>
      <c r="E1393" s="1">
        <v>0</v>
      </c>
      <c r="F1393" s="1">
        <v>1.2121212121212099</v>
      </c>
      <c r="G1393" s="1">
        <v>0</v>
      </c>
      <c r="H1393" s="1">
        <v>2</v>
      </c>
      <c r="I1393" s="1">
        <v>2</v>
      </c>
      <c r="J1393" s="1">
        <v>58.272727272727202</v>
      </c>
      <c r="K1393" s="1">
        <v>55</v>
      </c>
      <c r="L1393" s="1">
        <v>57</v>
      </c>
      <c r="M1393" s="1">
        <v>62</v>
      </c>
    </row>
    <row r="1394" spans="1:13" x14ac:dyDescent="0.25">
      <c r="A1394" s="1" t="s">
        <v>346</v>
      </c>
      <c r="B1394" s="1" t="s">
        <v>346</v>
      </c>
      <c r="C1394" s="1">
        <v>889684</v>
      </c>
      <c r="D1394" s="1">
        <v>890445</v>
      </c>
      <c r="E1394" s="1" t="s">
        <v>54</v>
      </c>
      <c r="F1394" s="1">
        <v>0</v>
      </c>
      <c r="G1394" s="1">
        <v>0</v>
      </c>
      <c r="H1394" s="1">
        <v>0</v>
      </c>
      <c r="I1394" s="1">
        <v>0</v>
      </c>
      <c r="J1394" s="1">
        <v>244.05905511811</v>
      </c>
      <c r="K1394" s="1">
        <v>114</v>
      </c>
      <c r="L1394" s="1">
        <v>149.5</v>
      </c>
      <c r="M1394" s="1">
        <v>379.5</v>
      </c>
    </row>
    <row r="1395" spans="1:13" x14ac:dyDescent="0.25">
      <c r="A1395" s="1" t="s">
        <v>2510</v>
      </c>
      <c r="B1395" s="1" t="s">
        <v>2511</v>
      </c>
      <c r="C1395" s="1">
        <v>890446</v>
      </c>
      <c r="D1395" s="1">
        <v>890549</v>
      </c>
      <c r="E1395" s="1">
        <v>0</v>
      </c>
      <c r="F1395" s="1">
        <v>0</v>
      </c>
      <c r="G1395" s="1">
        <v>0</v>
      </c>
      <c r="H1395" s="1">
        <v>0</v>
      </c>
      <c r="I1395" s="1">
        <v>0</v>
      </c>
      <c r="J1395" s="1">
        <v>553.41346153846098</v>
      </c>
      <c r="K1395" s="1">
        <v>519</v>
      </c>
      <c r="L1395" s="1">
        <v>534</v>
      </c>
      <c r="M1395" s="1">
        <v>556.75</v>
      </c>
    </row>
    <row r="1396" spans="1:13" x14ac:dyDescent="0.25">
      <c r="A1396" s="1" t="s">
        <v>345</v>
      </c>
      <c r="B1396" s="1" t="s">
        <v>345</v>
      </c>
      <c r="C1396" s="1">
        <v>890550</v>
      </c>
      <c r="D1396" s="1">
        <v>891356</v>
      </c>
      <c r="E1396" s="1" t="s">
        <v>54</v>
      </c>
      <c r="F1396" s="1">
        <v>1.54027261462205</v>
      </c>
      <c r="G1396" s="1">
        <v>0</v>
      </c>
      <c r="H1396" s="1">
        <v>1</v>
      </c>
      <c r="I1396" s="1">
        <v>2</v>
      </c>
      <c r="J1396" s="1">
        <v>525.68029739776898</v>
      </c>
      <c r="K1396" s="1">
        <v>399</v>
      </c>
      <c r="L1396" s="1">
        <v>444</v>
      </c>
      <c r="M1396" s="1">
        <v>606</v>
      </c>
    </row>
    <row r="1397" spans="1:13" x14ac:dyDescent="0.25">
      <c r="A1397" s="1" t="s">
        <v>2512</v>
      </c>
      <c r="B1397" s="1" t="s">
        <v>2513</v>
      </c>
      <c r="C1397" s="1">
        <v>891357</v>
      </c>
      <c r="D1397" s="1">
        <v>891436</v>
      </c>
      <c r="E1397" s="1">
        <v>0</v>
      </c>
      <c r="F1397" s="1">
        <v>0.33750000000000002</v>
      </c>
      <c r="G1397" s="1">
        <v>0</v>
      </c>
      <c r="H1397" s="1">
        <v>0</v>
      </c>
      <c r="I1397" s="1">
        <v>1</v>
      </c>
      <c r="J1397" s="1">
        <v>109.325</v>
      </c>
      <c r="K1397" s="1">
        <v>92</v>
      </c>
      <c r="L1397" s="1">
        <v>95</v>
      </c>
      <c r="M1397" s="1">
        <v>124.5</v>
      </c>
    </row>
    <row r="1398" spans="1:13" x14ac:dyDescent="0.25">
      <c r="A1398" s="1" t="s">
        <v>344</v>
      </c>
      <c r="B1398" s="1" t="s">
        <v>344</v>
      </c>
      <c r="C1398" s="1">
        <v>891437</v>
      </c>
      <c r="D1398" s="1">
        <v>892312</v>
      </c>
      <c r="E1398" s="1" t="s">
        <v>54</v>
      </c>
      <c r="F1398" s="1">
        <v>0.60958904109588996</v>
      </c>
      <c r="G1398" s="1">
        <v>0</v>
      </c>
      <c r="H1398" s="1">
        <v>0</v>
      </c>
      <c r="I1398" s="1">
        <v>1</v>
      </c>
      <c r="J1398" s="1">
        <v>294.71004566210001</v>
      </c>
      <c r="K1398" s="1">
        <v>139.75</v>
      </c>
      <c r="L1398" s="1">
        <v>317.5</v>
      </c>
      <c r="M1398" s="1">
        <v>395.25</v>
      </c>
    </row>
    <row r="1399" spans="1:13" x14ac:dyDescent="0.25">
      <c r="A1399" s="1" t="s">
        <v>2514</v>
      </c>
      <c r="B1399" s="1" t="s">
        <v>2515</v>
      </c>
      <c r="C1399" s="1">
        <v>892313</v>
      </c>
      <c r="D1399" s="1">
        <v>892429</v>
      </c>
      <c r="E1399" s="1">
        <v>0</v>
      </c>
      <c r="F1399" s="1">
        <v>7.69230769230769E-2</v>
      </c>
      <c r="G1399" s="1">
        <v>0</v>
      </c>
      <c r="H1399" s="1">
        <v>0</v>
      </c>
      <c r="I1399" s="1">
        <v>0</v>
      </c>
      <c r="J1399" s="1">
        <v>831.18803418803395</v>
      </c>
      <c r="K1399" s="1">
        <v>674</v>
      </c>
      <c r="L1399" s="1">
        <v>817</v>
      </c>
      <c r="M1399" s="1">
        <v>973</v>
      </c>
    </row>
    <row r="1400" spans="1:13" x14ac:dyDescent="0.25">
      <c r="A1400" s="1" t="s">
        <v>343</v>
      </c>
      <c r="B1400" s="1" t="s">
        <v>343</v>
      </c>
      <c r="C1400" s="1">
        <v>892430</v>
      </c>
      <c r="D1400" s="1">
        <v>892816</v>
      </c>
      <c r="E1400" s="1" t="s">
        <v>54</v>
      </c>
      <c r="F1400" s="1">
        <v>1.7390180878552901</v>
      </c>
      <c r="G1400" s="1">
        <v>1</v>
      </c>
      <c r="H1400" s="1">
        <v>1</v>
      </c>
      <c r="I1400" s="1">
        <v>3</v>
      </c>
      <c r="J1400" s="1">
        <v>1705.2325581395301</v>
      </c>
      <c r="K1400" s="1">
        <v>1309</v>
      </c>
      <c r="L1400" s="1">
        <v>1814</v>
      </c>
      <c r="M1400" s="1">
        <v>2183</v>
      </c>
    </row>
    <row r="1401" spans="1:13" x14ac:dyDescent="0.25">
      <c r="A1401" s="1" t="s">
        <v>2516</v>
      </c>
      <c r="B1401" s="1" t="s">
        <v>2517</v>
      </c>
      <c r="C1401" s="1">
        <v>892817</v>
      </c>
      <c r="D1401" s="1">
        <v>893212</v>
      </c>
      <c r="E1401" s="1">
        <v>0</v>
      </c>
      <c r="F1401" s="1">
        <v>119.962121212121</v>
      </c>
      <c r="G1401" s="1">
        <v>0</v>
      </c>
      <c r="H1401" s="1">
        <v>0</v>
      </c>
      <c r="I1401" s="1">
        <v>357</v>
      </c>
      <c r="J1401" s="1">
        <v>19.510101010101</v>
      </c>
      <c r="K1401" s="1">
        <v>2</v>
      </c>
      <c r="L1401" s="1">
        <v>7</v>
      </c>
      <c r="M1401" s="1">
        <v>20</v>
      </c>
    </row>
    <row r="1402" spans="1:13" x14ac:dyDescent="0.25">
      <c r="A1402" s="1" t="s">
        <v>342</v>
      </c>
      <c r="B1402" s="1" t="s">
        <v>2518</v>
      </c>
      <c r="C1402" s="1">
        <v>893213</v>
      </c>
      <c r="D1402" s="1">
        <v>895105</v>
      </c>
      <c r="E1402" s="1" t="s">
        <v>67</v>
      </c>
      <c r="F1402" s="1">
        <v>84.722662440570502</v>
      </c>
      <c r="G1402" s="1">
        <v>23</v>
      </c>
      <c r="H1402" s="1">
        <v>50</v>
      </c>
      <c r="I1402" s="1">
        <v>118</v>
      </c>
      <c r="J1402" s="1">
        <v>6.2894875858425703</v>
      </c>
      <c r="K1402" s="1">
        <v>2</v>
      </c>
      <c r="L1402" s="1">
        <v>7</v>
      </c>
      <c r="M1402" s="1">
        <v>11</v>
      </c>
    </row>
    <row r="1403" spans="1:13" x14ac:dyDescent="0.25">
      <c r="A1403" s="1" t="s">
        <v>341</v>
      </c>
      <c r="B1403" s="1" t="s">
        <v>341</v>
      </c>
      <c r="C1403" s="1">
        <v>895102</v>
      </c>
      <c r="D1403" s="1">
        <v>895287</v>
      </c>
      <c r="E1403" s="1" t="s">
        <v>67</v>
      </c>
      <c r="F1403" s="1">
        <v>25.516129032258</v>
      </c>
      <c r="G1403" s="1">
        <v>13</v>
      </c>
      <c r="H1403" s="1">
        <v>22</v>
      </c>
      <c r="I1403" s="1">
        <v>40</v>
      </c>
      <c r="J1403" s="1">
        <v>7.6935483870967696</v>
      </c>
      <c r="K1403" s="1">
        <v>7</v>
      </c>
      <c r="L1403" s="1">
        <v>8</v>
      </c>
      <c r="M1403" s="1">
        <v>8</v>
      </c>
    </row>
    <row r="1404" spans="1:13" x14ac:dyDescent="0.25">
      <c r="A1404" s="1" t="s">
        <v>340</v>
      </c>
      <c r="B1404" s="1" t="s">
        <v>2519</v>
      </c>
      <c r="C1404" s="1">
        <v>895274</v>
      </c>
      <c r="D1404" s="1">
        <v>896095</v>
      </c>
      <c r="E1404" s="1" t="s">
        <v>67</v>
      </c>
      <c r="F1404" s="1">
        <v>29.374695863746901</v>
      </c>
      <c r="G1404" s="1">
        <v>8</v>
      </c>
      <c r="H1404" s="1">
        <v>13</v>
      </c>
      <c r="I1404" s="1">
        <v>51.25</v>
      </c>
      <c r="J1404" s="1">
        <v>2.3807785888077801</v>
      </c>
      <c r="K1404" s="1">
        <v>0</v>
      </c>
      <c r="L1404" s="1">
        <v>2</v>
      </c>
      <c r="M1404" s="1">
        <v>4</v>
      </c>
    </row>
    <row r="1405" spans="1:13" x14ac:dyDescent="0.25">
      <c r="A1405" s="1" t="s">
        <v>339</v>
      </c>
      <c r="B1405" s="1" t="s">
        <v>339</v>
      </c>
      <c r="C1405" s="1">
        <v>896073</v>
      </c>
      <c r="D1405" s="1">
        <v>897035</v>
      </c>
      <c r="E1405" s="1" t="s">
        <v>67</v>
      </c>
      <c r="F1405" s="1">
        <v>24.955347871235698</v>
      </c>
      <c r="G1405" s="1">
        <v>11</v>
      </c>
      <c r="H1405" s="1">
        <v>18</v>
      </c>
      <c r="I1405" s="1">
        <v>37</v>
      </c>
      <c r="J1405" s="1">
        <v>1.7331256490134901</v>
      </c>
      <c r="K1405" s="1">
        <v>0</v>
      </c>
      <c r="L1405" s="1">
        <v>1</v>
      </c>
      <c r="M1405" s="1">
        <v>3</v>
      </c>
    </row>
    <row r="1406" spans="1:13" x14ac:dyDescent="0.25">
      <c r="A1406" s="1" t="s">
        <v>338</v>
      </c>
      <c r="B1406" s="1" t="s">
        <v>338</v>
      </c>
      <c r="C1406" s="1">
        <v>897032</v>
      </c>
      <c r="D1406" s="1">
        <v>897409</v>
      </c>
      <c r="E1406" s="1" t="s">
        <v>67</v>
      </c>
      <c r="F1406" s="1">
        <v>46.402116402116398</v>
      </c>
      <c r="G1406" s="1">
        <v>37.25</v>
      </c>
      <c r="H1406" s="1">
        <v>48</v>
      </c>
      <c r="I1406" s="1">
        <v>52</v>
      </c>
      <c r="J1406" s="1">
        <v>0.32275132275132201</v>
      </c>
      <c r="K1406" s="1">
        <v>0</v>
      </c>
      <c r="L1406" s="1">
        <v>0</v>
      </c>
      <c r="M1406" s="1">
        <v>1</v>
      </c>
    </row>
    <row r="1407" spans="1:13" x14ac:dyDescent="0.25">
      <c r="A1407" s="1" t="s">
        <v>337</v>
      </c>
      <c r="B1407" s="1" t="s">
        <v>337</v>
      </c>
      <c r="C1407" s="1">
        <v>897406</v>
      </c>
      <c r="D1407" s="1">
        <v>898290</v>
      </c>
      <c r="E1407" s="1" t="s">
        <v>67</v>
      </c>
      <c r="F1407" s="1">
        <v>52.459887005649698</v>
      </c>
      <c r="G1407" s="1">
        <v>26</v>
      </c>
      <c r="H1407" s="1">
        <v>61</v>
      </c>
      <c r="I1407" s="1">
        <v>76</v>
      </c>
      <c r="J1407" s="1">
        <v>4.44293785310734</v>
      </c>
      <c r="K1407" s="1">
        <v>1</v>
      </c>
      <c r="L1407" s="1">
        <v>3</v>
      </c>
      <c r="M1407" s="1">
        <v>7</v>
      </c>
    </row>
    <row r="1408" spans="1:13" x14ac:dyDescent="0.25">
      <c r="A1408" s="1" t="s">
        <v>336</v>
      </c>
      <c r="B1408" s="1" t="s">
        <v>2520</v>
      </c>
      <c r="C1408" s="1">
        <v>898287</v>
      </c>
      <c r="D1408" s="1">
        <v>899072</v>
      </c>
      <c r="E1408" s="1" t="s">
        <v>67</v>
      </c>
      <c r="F1408" s="1">
        <v>18.229007633587699</v>
      </c>
      <c r="G1408" s="1">
        <v>6</v>
      </c>
      <c r="H1408" s="1">
        <v>8</v>
      </c>
      <c r="I1408" s="1">
        <v>26</v>
      </c>
      <c r="J1408" s="1">
        <v>28.226463104325699</v>
      </c>
      <c r="K1408" s="1">
        <v>19</v>
      </c>
      <c r="L1408" s="1">
        <v>31</v>
      </c>
      <c r="M1408" s="1">
        <v>38</v>
      </c>
    </row>
    <row r="1409" spans="1:13" x14ac:dyDescent="0.25">
      <c r="A1409" s="1" t="s">
        <v>2521</v>
      </c>
      <c r="B1409" s="1" t="s">
        <v>2522</v>
      </c>
      <c r="C1409" s="1">
        <v>899073</v>
      </c>
      <c r="D1409" s="1">
        <v>899139</v>
      </c>
      <c r="E1409" s="1">
        <v>0</v>
      </c>
      <c r="F1409" s="1">
        <v>1.3582089552238801</v>
      </c>
      <c r="G1409" s="1">
        <v>1</v>
      </c>
      <c r="H1409" s="1">
        <v>1</v>
      </c>
      <c r="I1409" s="1">
        <v>2</v>
      </c>
      <c r="J1409" s="1">
        <v>54.552238805970099</v>
      </c>
      <c r="K1409" s="1">
        <v>44</v>
      </c>
      <c r="L1409" s="1">
        <v>51</v>
      </c>
      <c r="M1409" s="1">
        <v>66</v>
      </c>
    </row>
    <row r="1410" spans="1:13" x14ac:dyDescent="0.25">
      <c r="A1410" s="1" t="s">
        <v>335</v>
      </c>
      <c r="B1410" s="1" t="s">
        <v>2523</v>
      </c>
      <c r="C1410" s="1">
        <v>899140</v>
      </c>
      <c r="D1410" s="1">
        <v>900909</v>
      </c>
      <c r="E1410" s="1" t="s">
        <v>54</v>
      </c>
      <c r="F1410" s="1">
        <v>0.38757062146892601</v>
      </c>
      <c r="G1410" s="1">
        <v>0</v>
      </c>
      <c r="H1410" s="1">
        <v>0</v>
      </c>
      <c r="I1410" s="1">
        <v>1</v>
      </c>
      <c r="J1410" s="1">
        <v>123.56666666666599</v>
      </c>
      <c r="K1410" s="1">
        <v>78</v>
      </c>
      <c r="L1410" s="1">
        <v>86.5</v>
      </c>
      <c r="M1410" s="1">
        <v>114</v>
      </c>
    </row>
    <row r="1411" spans="1:13" x14ac:dyDescent="0.25">
      <c r="A1411" s="1" t="s">
        <v>2524</v>
      </c>
      <c r="B1411" s="1" t="s">
        <v>2525</v>
      </c>
      <c r="C1411" s="1">
        <v>900910</v>
      </c>
      <c r="D1411" s="1">
        <v>900931</v>
      </c>
      <c r="E1411" s="1">
        <v>0</v>
      </c>
      <c r="F1411" s="1">
        <v>0</v>
      </c>
      <c r="G1411" s="1">
        <v>0</v>
      </c>
      <c r="H1411" s="1">
        <v>0</v>
      </c>
      <c r="I1411" s="1">
        <v>0</v>
      </c>
      <c r="J1411" s="1">
        <v>272</v>
      </c>
      <c r="K1411" s="1">
        <v>263</v>
      </c>
      <c r="L1411" s="1">
        <v>266</v>
      </c>
      <c r="M1411" s="1">
        <v>282</v>
      </c>
    </row>
    <row r="1412" spans="1:13" x14ac:dyDescent="0.25">
      <c r="A1412" s="1" t="s">
        <v>334</v>
      </c>
      <c r="B1412" s="1" t="s">
        <v>334</v>
      </c>
      <c r="C1412" s="1">
        <v>900932</v>
      </c>
      <c r="D1412" s="1">
        <v>901696</v>
      </c>
      <c r="E1412" s="1" t="s">
        <v>54</v>
      </c>
      <c r="F1412" s="1">
        <v>0</v>
      </c>
      <c r="G1412" s="1">
        <v>0</v>
      </c>
      <c r="H1412" s="1">
        <v>0</v>
      </c>
      <c r="I1412" s="1">
        <v>0</v>
      </c>
      <c r="J1412" s="1">
        <v>218.91372549019599</v>
      </c>
      <c r="K1412" s="1">
        <v>181</v>
      </c>
      <c r="L1412" s="1">
        <v>235</v>
      </c>
      <c r="M1412" s="1">
        <v>256</v>
      </c>
    </row>
    <row r="1413" spans="1:13" x14ac:dyDescent="0.25">
      <c r="A1413" s="1" t="s">
        <v>2526</v>
      </c>
      <c r="B1413" s="1" t="s">
        <v>2527</v>
      </c>
      <c r="C1413" s="1">
        <v>901697</v>
      </c>
      <c r="D1413" s="1">
        <v>901819</v>
      </c>
      <c r="E1413" s="1">
        <v>0</v>
      </c>
      <c r="F1413" s="1">
        <v>8.1300813008130003E-3</v>
      </c>
      <c r="G1413" s="1">
        <v>0</v>
      </c>
      <c r="H1413" s="1">
        <v>0</v>
      </c>
      <c r="I1413" s="1">
        <v>0</v>
      </c>
      <c r="J1413" s="1">
        <v>7.9430894308943003</v>
      </c>
      <c r="K1413" s="1">
        <v>0</v>
      </c>
      <c r="L1413" s="1">
        <v>6</v>
      </c>
      <c r="M1413" s="1">
        <v>15</v>
      </c>
    </row>
    <row r="1414" spans="1:13" x14ac:dyDescent="0.25">
      <c r="A1414" s="1" t="s">
        <v>333</v>
      </c>
      <c r="B1414" s="1" t="s">
        <v>333</v>
      </c>
      <c r="C1414" s="1">
        <v>901820</v>
      </c>
      <c r="D1414" s="1">
        <v>902536</v>
      </c>
      <c r="E1414" s="1" t="s">
        <v>67</v>
      </c>
      <c r="F1414" s="1">
        <v>11.994421199442099</v>
      </c>
      <c r="G1414" s="1">
        <v>5</v>
      </c>
      <c r="H1414" s="1">
        <v>8</v>
      </c>
      <c r="I1414" s="1">
        <v>21</v>
      </c>
      <c r="J1414" s="1">
        <v>111.55648535564799</v>
      </c>
      <c r="K1414" s="1">
        <v>10</v>
      </c>
      <c r="L1414" s="1">
        <v>26</v>
      </c>
      <c r="M1414" s="1">
        <v>132</v>
      </c>
    </row>
    <row r="1415" spans="1:13" x14ac:dyDescent="0.25">
      <c r="A1415" s="1" t="s">
        <v>2528</v>
      </c>
      <c r="B1415" s="1" t="s">
        <v>2529</v>
      </c>
      <c r="C1415" s="1">
        <v>902537</v>
      </c>
      <c r="D1415" s="1">
        <v>902592</v>
      </c>
      <c r="E1415" s="1">
        <v>0</v>
      </c>
      <c r="F1415" s="1">
        <v>5.75</v>
      </c>
      <c r="G1415" s="1">
        <v>5.75</v>
      </c>
      <c r="H1415" s="1">
        <v>6</v>
      </c>
      <c r="I1415" s="1">
        <v>6</v>
      </c>
      <c r="J1415" s="1">
        <v>485.42857142857099</v>
      </c>
      <c r="K1415" s="1">
        <v>455.75</v>
      </c>
      <c r="L1415" s="1">
        <v>479</v>
      </c>
      <c r="M1415" s="1">
        <v>523.25</v>
      </c>
    </row>
    <row r="1416" spans="1:13" x14ac:dyDescent="0.25">
      <c r="A1416" s="1" t="s">
        <v>332</v>
      </c>
      <c r="B1416" s="1" t="s">
        <v>2530</v>
      </c>
      <c r="C1416" s="1">
        <v>902593</v>
      </c>
      <c r="D1416" s="1">
        <v>903822</v>
      </c>
      <c r="E1416" s="1" t="s">
        <v>54</v>
      </c>
      <c r="F1416" s="1">
        <v>0.46666666666666601</v>
      </c>
      <c r="G1416" s="1">
        <v>0</v>
      </c>
      <c r="H1416" s="1">
        <v>0</v>
      </c>
      <c r="I1416" s="1">
        <v>0</v>
      </c>
      <c r="J1416" s="1">
        <v>196.546341463414</v>
      </c>
      <c r="K1416" s="1">
        <v>89</v>
      </c>
      <c r="L1416" s="1">
        <v>111</v>
      </c>
      <c r="M1416" s="1">
        <v>289</v>
      </c>
    </row>
    <row r="1417" spans="1:13" x14ac:dyDescent="0.25">
      <c r="A1417" s="1" t="s">
        <v>2531</v>
      </c>
      <c r="B1417" s="1" t="s">
        <v>2532</v>
      </c>
      <c r="C1417" s="1">
        <v>903823</v>
      </c>
      <c r="D1417" s="1">
        <v>903929</v>
      </c>
      <c r="E1417" s="1">
        <v>0</v>
      </c>
      <c r="F1417" s="1">
        <v>0.91588785046728904</v>
      </c>
      <c r="G1417" s="1">
        <v>1</v>
      </c>
      <c r="H1417" s="1">
        <v>1</v>
      </c>
      <c r="I1417" s="1">
        <v>1</v>
      </c>
      <c r="J1417" s="1">
        <v>132.93457943925199</v>
      </c>
      <c r="K1417" s="1">
        <v>123.5</v>
      </c>
      <c r="L1417" s="1">
        <v>129</v>
      </c>
      <c r="M1417" s="1">
        <v>133</v>
      </c>
    </row>
    <row r="1418" spans="1:13" x14ac:dyDescent="0.25">
      <c r="A1418" s="1" t="s">
        <v>331</v>
      </c>
      <c r="B1418" s="1" t="s">
        <v>331</v>
      </c>
      <c r="C1418" s="1">
        <v>903930</v>
      </c>
      <c r="D1418" s="1">
        <v>906734</v>
      </c>
      <c r="E1418" s="1" t="s">
        <v>54</v>
      </c>
      <c r="F1418" s="1">
        <v>0.58395721925133603</v>
      </c>
      <c r="G1418" s="1">
        <v>0</v>
      </c>
      <c r="H1418" s="1">
        <v>0</v>
      </c>
      <c r="I1418" s="1">
        <v>0</v>
      </c>
      <c r="J1418" s="1">
        <v>204.77005347593499</v>
      </c>
      <c r="K1418" s="1">
        <v>67</v>
      </c>
      <c r="L1418" s="1">
        <v>150</v>
      </c>
      <c r="M1418" s="1">
        <v>338</v>
      </c>
    </row>
    <row r="1419" spans="1:13" x14ac:dyDescent="0.25">
      <c r="A1419" s="1" t="s">
        <v>2533</v>
      </c>
      <c r="B1419" s="1" t="s">
        <v>2534</v>
      </c>
      <c r="C1419" s="1">
        <v>906735</v>
      </c>
      <c r="D1419" s="1">
        <v>906874</v>
      </c>
      <c r="E1419" s="1">
        <v>0</v>
      </c>
      <c r="F1419" s="1">
        <v>10.65</v>
      </c>
      <c r="G1419" s="1">
        <v>9</v>
      </c>
      <c r="H1419" s="1">
        <v>12</v>
      </c>
      <c r="I1419" s="1">
        <v>13</v>
      </c>
      <c r="J1419" s="1">
        <v>17.635714285714201</v>
      </c>
      <c r="K1419" s="1">
        <v>14</v>
      </c>
      <c r="L1419" s="1">
        <v>16</v>
      </c>
      <c r="M1419" s="1">
        <v>19</v>
      </c>
    </row>
    <row r="1420" spans="1:13" x14ac:dyDescent="0.25">
      <c r="A1420" s="1" t="s">
        <v>330</v>
      </c>
      <c r="B1420" s="1" t="s">
        <v>330</v>
      </c>
      <c r="C1420" s="1">
        <v>906875</v>
      </c>
      <c r="D1420" s="1">
        <v>907699</v>
      </c>
      <c r="E1420" s="1" t="s">
        <v>54</v>
      </c>
      <c r="F1420" s="1">
        <v>0.69696969696969702</v>
      </c>
      <c r="G1420" s="1">
        <v>0</v>
      </c>
      <c r="H1420" s="1">
        <v>0</v>
      </c>
      <c r="I1420" s="1">
        <v>1</v>
      </c>
      <c r="J1420" s="1">
        <v>54.513939393939303</v>
      </c>
      <c r="K1420" s="1">
        <v>39</v>
      </c>
      <c r="L1420" s="1">
        <v>54</v>
      </c>
      <c r="M1420" s="1">
        <v>66</v>
      </c>
    </row>
    <row r="1421" spans="1:13" x14ac:dyDescent="0.25">
      <c r="A1421" s="1" t="s">
        <v>2535</v>
      </c>
      <c r="B1421" s="1" t="s">
        <v>2536</v>
      </c>
      <c r="C1421" s="1">
        <v>907700</v>
      </c>
      <c r="D1421" s="1">
        <v>907846</v>
      </c>
      <c r="E1421" s="1">
        <v>0</v>
      </c>
      <c r="F1421" s="1">
        <v>0</v>
      </c>
      <c r="G1421" s="1">
        <v>0</v>
      </c>
      <c r="H1421" s="1">
        <v>0</v>
      </c>
      <c r="I1421" s="1">
        <v>0</v>
      </c>
      <c r="J1421" s="1">
        <v>39.292517006802697</v>
      </c>
      <c r="K1421" s="1">
        <v>21</v>
      </c>
      <c r="L1421" s="1">
        <v>28</v>
      </c>
      <c r="M1421" s="1">
        <v>51.5</v>
      </c>
    </row>
    <row r="1422" spans="1:13" x14ac:dyDescent="0.25">
      <c r="A1422" s="1" t="s">
        <v>329</v>
      </c>
      <c r="B1422" s="1" t="s">
        <v>2537</v>
      </c>
      <c r="C1422" s="1">
        <v>907847</v>
      </c>
      <c r="D1422" s="1">
        <v>909625</v>
      </c>
      <c r="E1422" s="1" t="s">
        <v>67</v>
      </c>
      <c r="F1422" s="1">
        <v>115.549747048903</v>
      </c>
      <c r="G1422" s="1">
        <v>58</v>
      </c>
      <c r="H1422" s="1">
        <v>94</v>
      </c>
      <c r="I1422" s="1">
        <v>182</v>
      </c>
      <c r="J1422" s="1">
        <v>24.851602023608699</v>
      </c>
      <c r="K1422" s="1">
        <v>1</v>
      </c>
      <c r="L1422" s="1">
        <v>2</v>
      </c>
      <c r="M1422" s="1">
        <v>17</v>
      </c>
    </row>
    <row r="1423" spans="1:13" x14ac:dyDescent="0.25">
      <c r="A1423" s="1" t="s">
        <v>2538</v>
      </c>
      <c r="B1423" s="1" t="s">
        <v>2539</v>
      </c>
      <c r="C1423" s="1">
        <v>909626</v>
      </c>
      <c r="D1423" s="1">
        <v>909673</v>
      </c>
      <c r="E1423" s="1">
        <v>0</v>
      </c>
      <c r="F1423" s="1">
        <v>10.4166666666666</v>
      </c>
      <c r="G1423" s="1">
        <v>7</v>
      </c>
      <c r="H1423" s="1">
        <v>9</v>
      </c>
      <c r="I1423" s="1">
        <v>14.5</v>
      </c>
      <c r="J1423" s="1">
        <v>212.666666666666</v>
      </c>
      <c r="K1423" s="1">
        <v>211</v>
      </c>
      <c r="L1423" s="1">
        <v>212</v>
      </c>
      <c r="M1423" s="1">
        <v>214</v>
      </c>
    </row>
    <row r="1424" spans="1:13" x14ac:dyDescent="0.25">
      <c r="A1424" s="1" t="s">
        <v>328</v>
      </c>
      <c r="B1424" s="1" t="s">
        <v>328</v>
      </c>
      <c r="C1424" s="1">
        <v>909674</v>
      </c>
      <c r="D1424" s="1">
        <v>911329</v>
      </c>
      <c r="E1424" s="1" t="s">
        <v>54</v>
      </c>
      <c r="F1424" s="1">
        <v>0.83454106280193197</v>
      </c>
      <c r="G1424" s="1">
        <v>0</v>
      </c>
      <c r="H1424" s="1">
        <v>0</v>
      </c>
      <c r="I1424" s="1">
        <v>2</v>
      </c>
      <c r="J1424" s="1">
        <v>205.448671497584</v>
      </c>
      <c r="K1424" s="1">
        <v>129</v>
      </c>
      <c r="L1424" s="1">
        <v>217</v>
      </c>
      <c r="M1424" s="1">
        <v>275</v>
      </c>
    </row>
    <row r="1425" spans="1:13" x14ac:dyDescent="0.25">
      <c r="A1425" s="1" t="s">
        <v>2540</v>
      </c>
      <c r="B1425" s="1" t="s">
        <v>2541</v>
      </c>
      <c r="C1425" s="1">
        <v>911330</v>
      </c>
      <c r="D1425" s="1">
        <v>911412</v>
      </c>
      <c r="E1425" s="1">
        <v>0</v>
      </c>
      <c r="F1425" s="1">
        <v>0</v>
      </c>
      <c r="G1425" s="1">
        <v>0</v>
      </c>
      <c r="H1425" s="1">
        <v>0</v>
      </c>
      <c r="I1425" s="1">
        <v>0</v>
      </c>
      <c r="J1425" s="1">
        <v>14.144578313253</v>
      </c>
      <c r="K1425" s="1">
        <v>14</v>
      </c>
      <c r="L1425" s="1">
        <v>14</v>
      </c>
      <c r="M1425" s="1">
        <v>14</v>
      </c>
    </row>
    <row r="1426" spans="1:13" x14ac:dyDescent="0.25">
      <c r="A1426" s="1" t="s">
        <v>327</v>
      </c>
      <c r="B1426" s="1" t="s">
        <v>327</v>
      </c>
      <c r="C1426" s="1">
        <v>911413</v>
      </c>
      <c r="D1426" s="1">
        <v>912420</v>
      </c>
      <c r="E1426" s="1" t="s">
        <v>54</v>
      </c>
      <c r="F1426" s="1">
        <v>0</v>
      </c>
      <c r="G1426" s="1">
        <v>0</v>
      </c>
      <c r="H1426" s="1">
        <v>0</v>
      </c>
      <c r="I1426" s="1">
        <v>0</v>
      </c>
      <c r="J1426" s="1">
        <v>105.733134920634</v>
      </c>
      <c r="K1426" s="1">
        <v>55.75</v>
      </c>
      <c r="L1426" s="1">
        <v>98</v>
      </c>
      <c r="M1426" s="1">
        <v>147.25</v>
      </c>
    </row>
    <row r="1427" spans="1:13" x14ac:dyDescent="0.25">
      <c r="A1427" s="1" t="s">
        <v>2542</v>
      </c>
      <c r="B1427" s="1" t="s">
        <v>2543</v>
      </c>
      <c r="C1427" s="1">
        <v>912421</v>
      </c>
      <c r="D1427" s="1">
        <v>912524</v>
      </c>
      <c r="E1427" s="1">
        <v>0</v>
      </c>
      <c r="F1427" s="1">
        <v>0.75</v>
      </c>
      <c r="G1427" s="1">
        <v>0.75</v>
      </c>
      <c r="H1427" s="1">
        <v>1</v>
      </c>
      <c r="I1427" s="1">
        <v>1</v>
      </c>
      <c r="J1427" s="1">
        <v>71.461538461538396</v>
      </c>
      <c r="K1427" s="1">
        <v>60</v>
      </c>
      <c r="L1427" s="1">
        <v>69</v>
      </c>
      <c r="M1427" s="1">
        <v>74</v>
      </c>
    </row>
    <row r="1428" spans="1:13" x14ac:dyDescent="0.25">
      <c r="A1428" s="1" t="s">
        <v>106</v>
      </c>
      <c r="B1428" s="1" t="s">
        <v>106</v>
      </c>
      <c r="C1428" s="1">
        <v>912525</v>
      </c>
      <c r="D1428" s="1">
        <v>914774</v>
      </c>
      <c r="E1428" s="1" t="s">
        <v>67</v>
      </c>
      <c r="F1428" s="1">
        <v>4.4097777777777702</v>
      </c>
      <c r="G1428" s="1">
        <v>1</v>
      </c>
      <c r="H1428" s="1">
        <v>3</v>
      </c>
      <c r="I1428" s="1">
        <v>5</v>
      </c>
      <c r="J1428" s="1">
        <v>83.1835555555555</v>
      </c>
      <c r="K1428" s="1">
        <v>9</v>
      </c>
      <c r="L1428" s="1">
        <v>60</v>
      </c>
      <c r="M1428" s="1">
        <v>128</v>
      </c>
    </row>
    <row r="1429" spans="1:13" x14ac:dyDescent="0.25">
      <c r="A1429" s="1" t="s">
        <v>2544</v>
      </c>
      <c r="B1429" s="1" t="s">
        <v>2545</v>
      </c>
      <c r="C1429" s="1">
        <v>914775</v>
      </c>
      <c r="D1429" s="1">
        <v>914835</v>
      </c>
      <c r="E1429" s="1">
        <v>0</v>
      </c>
      <c r="F1429" s="1">
        <v>6.65573770491803</v>
      </c>
      <c r="G1429" s="1">
        <v>5</v>
      </c>
      <c r="H1429" s="1">
        <v>6</v>
      </c>
      <c r="I1429" s="1">
        <v>9</v>
      </c>
      <c r="J1429" s="1">
        <v>450.098360655737</v>
      </c>
      <c r="K1429" s="1">
        <v>459</v>
      </c>
      <c r="L1429" s="1">
        <v>469</v>
      </c>
      <c r="M1429" s="1">
        <v>474</v>
      </c>
    </row>
    <row r="1430" spans="1:13" x14ac:dyDescent="0.25">
      <c r="A1430" s="1" t="s">
        <v>326</v>
      </c>
      <c r="B1430" s="1" t="s">
        <v>326</v>
      </c>
      <c r="C1430" s="1">
        <v>914836</v>
      </c>
      <c r="D1430" s="1">
        <v>916410</v>
      </c>
      <c r="E1430" s="1" t="s">
        <v>54</v>
      </c>
      <c r="F1430" s="1">
        <v>0.44507936507936502</v>
      </c>
      <c r="G1430" s="1">
        <v>0</v>
      </c>
      <c r="H1430" s="1">
        <v>0</v>
      </c>
      <c r="I1430" s="1">
        <v>1</v>
      </c>
      <c r="J1430" s="1">
        <v>412.54603174603102</v>
      </c>
      <c r="K1430" s="1">
        <v>241</v>
      </c>
      <c r="L1430" s="1">
        <v>430</v>
      </c>
      <c r="M1430" s="1">
        <v>571</v>
      </c>
    </row>
    <row r="1431" spans="1:13" x14ac:dyDescent="0.25">
      <c r="A1431" s="1" t="s">
        <v>2546</v>
      </c>
      <c r="B1431" s="1" t="s">
        <v>2547</v>
      </c>
      <c r="C1431" s="1">
        <v>916411</v>
      </c>
      <c r="D1431" s="1">
        <v>916604</v>
      </c>
      <c r="E1431" s="1">
        <v>0</v>
      </c>
      <c r="F1431" s="1">
        <v>1.85567010309278</v>
      </c>
      <c r="G1431" s="1">
        <v>1</v>
      </c>
      <c r="H1431" s="1">
        <v>2</v>
      </c>
      <c r="I1431" s="1">
        <v>2</v>
      </c>
      <c r="J1431" s="1">
        <v>109.329896907216</v>
      </c>
      <c r="K1431" s="1">
        <v>51</v>
      </c>
      <c r="L1431" s="1">
        <v>65.5</v>
      </c>
      <c r="M1431" s="1">
        <v>105</v>
      </c>
    </row>
    <row r="1432" spans="1:13" x14ac:dyDescent="0.25">
      <c r="A1432" s="1" t="s">
        <v>325</v>
      </c>
      <c r="B1432" s="1" t="s">
        <v>2548</v>
      </c>
      <c r="C1432" s="1">
        <v>916605</v>
      </c>
      <c r="D1432" s="1">
        <v>917372</v>
      </c>
      <c r="E1432" s="1" t="s">
        <v>54</v>
      </c>
      <c r="F1432" s="1">
        <v>0.68359375</v>
      </c>
      <c r="G1432" s="1">
        <v>0</v>
      </c>
      <c r="H1432" s="1">
        <v>1</v>
      </c>
      <c r="I1432" s="1">
        <v>1</v>
      </c>
      <c r="J1432" s="1">
        <v>99.2747395833333</v>
      </c>
      <c r="K1432" s="1">
        <v>68</v>
      </c>
      <c r="L1432" s="1">
        <v>109.5</v>
      </c>
      <c r="M1432" s="1">
        <v>129</v>
      </c>
    </row>
    <row r="1433" spans="1:13" x14ac:dyDescent="0.25">
      <c r="A1433" s="1" t="s">
        <v>2549</v>
      </c>
      <c r="B1433" s="1" t="s">
        <v>2550</v>
      </c>
      <c r="C1433" s="1">
        <v>917373</v>
      </c>
      <c r="D1433" s="1">
        <v>917495</v>
      </c>
      <c r="E1433" s="1">
        <v>0</v>
      </c>
      <c r="F1433" s="1">
        <v>0</v>
      </c>
      <c r="G1433" s="1">
        <v>0</v>
      </c>
      <c r="H1433" s="1">
        <v>0</v>
      </c>
      <c r="I1433" s="1">
        <v>0</v>
      </c>
      <c r="J1433" s="1">
        <v>98.357723577235703</v>
      </c>
      <c r="K1433" s="1">
        <v>90</v>
      </c>
      <c r="L1433" s="1">
        <v>94</v>
      </c>
      <c r="M1433" s="1">
        <v>95</v>
      </c>
    </row>
    <row r="1434" spans="1:13" x14ac:dyDescent="0.25">
      <c r="A1434" s="1" t="s">
        <v>324</v>
      </c>
      <c r="B1434" s="1" t="s">
        <v>324</v>
      </c>
      <c r="C1434" s="1">
        <v>917496</v>
      </c>
      <c r="D1434" s="1">
        <v>918263</v>
      </c>
      <c r="E1434" s="1" t="s">
        <v>54</v>
      </c>
      <c r="F1434" s="1">
        <v>0.31119791666666602</v>
      </c>
      <c r="G1434" s="1">
        <v>0</v>
      </c>
      <c r="H1434" s="1">
        <v>0</v>
      </c>
      <c r="I1434" s="1">
        <v>1</v>
      </c>
      <c r="J1434" s="1">
        <v>97.5143229166666</v>
      </c>
      <c r="K1434" s="1">
        <v>64</v>
      </c>
      <c r="L1434" s="1">
        <v>98</v>
      </c>
      <c r="M1434" s="1">
        <v>136</v>
      </c>
    </row>
    <row r="1435" spans="1:13" x14ac:dyDescent="0.25">
      <c r="A1435" s="1" t="s">
        <v>2551</v>
      </c>
      <c r="B1435" s="1" t="s">
        <v>2552</v>
      </c>
      <c r="C1435" s="1">
        <v>918264</v>
      </c>
      <c r="D1435" s="1">
        <v>918412</v>
      </c>
      <c r="E1435" s="1">
        <v>0</v>
      </c>
      <c r="F1435" s="1">
        <v>75.288590604026794</v>
      </c>
      <c r="G1435" s="1">
        <v>3</v>
      </c>
      <c r="H1435" s="1">
        <v>4</v>
      </c>
      <c r="I1435" s="1">
        <v>8</v>
      </c>
      <c r="J1435" s="1">
        <v>2.95973154362416</v>
      </c>
      <c r="K1435" s="1">
        <v>0</v>
      </c>
      <c r="L1435" s="1">
        <v>0</v>
      </c>
      <c r="M1435" s="1">
        <v>0</v>
      </c>
    </row>
    <row r="1436" spans="1:13" x14ac:dyDescent="0.25">
      <c r="A1436" s="1" t="s">
        <v>323</v>
      </c>
      <c r="B1436" s="1" t="s">
        <v>2553</v>
      </c>
      <c r="C1436" s="1">
        <v>918413</v>
      </c>
      <c r="D1436" s="1">
        <v>919465</v>
      </c>
      <c r="E1436" s="1" t="s">
        <v>67</v>
      </c>
      <c r="F1436" s="1">
        <v>1717.1301044634299</v>
      </c>
      <c r="G1436" s="1">
        <v>1246</v>
      </c>
      <c r="H1436" s="1">
        <v>1570</v>
      </c>
      <c r="I1436" s="1">
        <v>2173</v>
      </c>
      <c r="J1436" s="1">
        <v>16.624881291547901</v>
      </c>
      <c r="K1436" s="1">
        <v>1</v>
      </c>
      <c r="L1436" s="1">
        <v>4</v>
      </c>
      <c r="M1436" s="1">
        <v>35</v>
      </c>
    </row>
    <row r="1437" spans="1:13" x14ac:dyDescent="0.25">
      <c r="A1437" s="1" t="s">
        <v>2554</v>
      </c>
      <c r="B1437" s="1" t="s">
        <v>2555</v>
      </c>
      <c r="C1437" s="1">
        <v>919466</v>
      </c>
      <c r="D1437" s="1">
        <v>919519</v>
      </c>
      <c r="E1437" s="1">
        <v>0</v>
      </c>
      <c r="F1437" s="1">
        <v>513.59259259259204</v>
      </c>
      <c r="G1437" s="1">
        <v>488</v>
      </c>
      <c r="H1437" s="1">
        <v>503.5</v>
      </c>
      <c r="I1437" s="1">
        <v>538</v>
      </c>
      <c r="J1437" s="1">
        <v>98.537037037036995</v>
      </c>
      <c r="K1437" s="1">
        <v>51</v>
      </c>
      <c r="L1437" s="1">
        <v>100.5</v>
      </c>
      <c r="M1437" s="1">
        <v>125</v>
      </c>
    </row>
    <row r="1438" spans="1:13" x14ac:dyDescent="0.25">
      <c r="A1438" s="1" t="s">
        <v>322</v>
      </c>
      <c r="B1438" s="1" t="s">
        <v>322</v>
      </c>
      <c r="C1438" s="1">
        <v>919520</v>
      </c>
      <c r="D1438" s="1">
        <v>920053</v>
      </c>
      <c r="E1438" s="1" t="s">
        <v>54</v>
      </c>
      <c r="F1438" s="1">
        <v>149.612359550561</v>
      </c>
      <c r="G1438" s="1">
        <v>29</v>
      </c>
      <c r="H1438" s="1">
        <v>63</v>
      </c>
      <c r="I1438" s="1">
        <v>316</v>
      </c>
      <c r="J1438" s="1">
        <v>909.07303370786497</v>
      </c>
      <c r="K1438" s="1">
        <v>327</v>
      </c>
      <c r="L1438" s="1">
        <v>897</v>
      </c>
      <c r="M1438" s="1">
        <v>1484.75</v>
      </c>
    </row>
    <row r="1439" spans="1:13" x14ac:dyDescent="0.25">
      <c r="A1439" s="1" t="s">
        <v>2556</v>
      </c>
      <c r="B1439" s="1" t="s">
        <v>2557</v>
      </c>
      <c r="C1439" s="1">
        <v>920054</v>
      </c>
      <c r="D1439" s="1">
        <v>920090</v>
      </c>
      <c r="E1439" s="1">
        <v>0</v>
      </c>
      <c r="F1439" s="1">
        <v>5.8918918918918903</v>
      </c>
      <c r="G1439" s="1">
        <v>4</v>
      </c>
      <c r="H1439" s="1">
        <v>4</v>
      </c>
      <c r="I1439" s="1">
        <v>8</v>
      </c>
      <c r="J1439" s="1">
        <v>1325.9189189189101</v>
      </c>
      <c r="K1439" s="1">
        <v>1302</v>
      </c>
      <c r="L1439" s="1">
        <v>1336</v>
      </c>
      <c r="M1439" s="1">
        <v>1363</v>
      </c>
    </row>
    <row r="1440" spans="1:13" x14ac:dyDescent="0.25">
      <c r="A1440" s="1" t="s">
        <v>321</v>
      </c>
      <c r="B1440" s="1" t="s">
        <v>321</v>
      </c>
      <c r="C1440" s="1">
        <v>920091</v>
      </c>
      <c r="D1440" s="1">
        <v>920417</v>
      </c>
      <c r="E1440" s="1" t="s">
        <v>54</v>
      </c>
      <c r="F1440" s="1">
        <v>2.75229357798165</v>
      </c>
      <c r="G1440" s="1">
        <v>2</v>
      </c>
      <c r="H1440" s="1">
        <v>3</v>
      </c>
      <c r="I1440" s="1">
        <v>4</v>
      </c>
      <c r="J1440" s="1">
        <v>893.39449541284398</v>
      </c>
      <c r="K1440" s="1">
        <v>743</v>
      </c>
      <c r="L1440" s="1">
        <v>788</v>
      </c>
      <c r="M1440" s="1">
        <v>989</v>
      </c>
    </row>
    <row r="1441" spans="1:13" x14ac:dyDescent="0.25">
      <c r="A1441" s="1" t="s">
        <v>320</v>
      </c>
      <c r="B1441" s="1" t="s">
        <v>320</v>
      </c>
      <c r="C1441" s="1">
        <v>920417</v>
      </c>
      <c r="D1441" s="1">
        <v>920752</v>
      </c>
      <c r="E1441" s="1" t="s">
        <v>54</v>
      </c>
      <c r="F1441" s="1">
        <v>2.2916666666666599</v>
      </c>
      <c r="G1441" s="1">
        <v>1</v>
      </c>
      <c r="H1441" s="1">
        <v>2</v>
      </c>
      <c r="I1441" s="1">
        <v>4</v>
      </c>
      <c r="J1441" s="1">
        <v>2212.2172619047601</v>
      </c>
      <c r="K1441" s="1">
        <v>2108.5</v>
      </c>
      <c r="L1441" s="1">
        <v>2335</v>
      </c>
      <c r="M1441" s="1">
        <v>2388.75</v>
      </c>
    </row>
    <row r="1442" spans="1:13" x14ac:dyDescent="0.25">
      <c r="A1442" s="1" t="s">
        <v>319</v>
      </c>
      <c r="B1442" s="1" t="s">
        <v>2558</v>
      </c>
      <c r="C1442" s="1">
        <v>920746</v>
      </c>
      <c r="D1442" s="1">
        <v>921114</v>
      </c>
      <c r="E1442" s="1" t="s">
        <v>54</v>
      </c>
      <c r="F1442" s="1">
        <v>3.8130081300812999</v>
      </c>
      <c r="G1442" s="1">
        <v>3</v>
      </c>
      <c r="H1442" s="1">
        <v>4</v>
      </c>
      <c r="I1442" s="1">
        <v>5</v>
      </c>
      <c r="J1442" s="1">
        <v>2567.2086720867201</v>
      </c>
      <c r="K1442" s="1">
        <v>2430</v>
      </c>
      <c r="L1442" s="1">
        <v>2611</v>
      </c>
      <c r="M1442" s="1">
        <v>3110</v>
      </c>
    </row>
    <row r="1443" spans="1:13" x14ac:dyDescent="0.25">
      <c r="A1443" s="1" t="s">
        <v>2559</v>
      </c>
      <c r="B1443" s="1" t="s">
        <v>2560</v>
      </c>
      <c r="C1443" s="1">
        <v>921115</v>
      </c>
      <c r="D1443" s="1">
        <v>921146</v>
      </c>
      <c r="E1443" s="1">
        <v>0</v>
      </c>
      <c r="F1443" s="1">
        <v>2.53125</v>
      </c>
      <c r="G1443" s="1">
        <v>2</v>
      </c>
      <c r="H1443" s="1">
        <v>3</v>
      </c>
      <c r="I1443" s="1">
        <v>3</v>
      </c>
      <c r="J1443" s="1">
        <v>1300.59375</v>
      </c>
      <c r="K1443" s="1">
        <v>1255.75</v>
      </c>
      <c r="L1443" s="1">
        <v>1295</v>
      </c>
      <c r="M1443" s="1">
        <v>1314.5</v>
      </c>
    </row>
    <row r="1444" spans="1:13" x14ac:dyDescent="0.25">
      <c r="A1444" s="1" t="s">
        <v>318</v>
      </c>
      <c r="B1444" s="1" t="s">
        <v>2561</v>
      </c>
      <c r="C1444" s="1">
        <v>921147</v>
      </c>
      <c r="D1444" s="1">
        <v>921347</v>
      </c>
      <c r="E1444" s="1" t="s">
        <v>54</v>
      </c>
      <c r="F1444" s="1">
        <v>0.29850746268656703</v>
      </c>
      <c r="G1444" s="1">
        <v>0</v>
      </c>
      <c r="H1444" s="1">
        <v>0</v>
      </c>
      <c r="I1444" s="1">
        <v>1</v>
      </c>
      <c r="J1444" s="1">
        <v>1574.2089552238799</v>
      </c>
      <c r="K1444" s="1">
        <v>1500</v>
      </c>
      <c r="L1444" s="1">
        <v>1566</v>
      </c>
      <c r="M1444" s="1">
        <v>1650</v>
      </c>
    </row>
    <row r="1445" spans="1:13" x14ac:dyDescent="0.25">
      <c r="A1445" s="1" t="s">
        <v>2562</v>
      </c>
      <c r="B1445" s="1" t="s">
        <v>2563</v>
      </c>
      <c r="C1445" s="1">
        <v>921348</v>
      </c>
      <c r="D1445" s="1">
        <v>921399</v>
      </c>
      <c r="E1445" s="1">
        <v>0</v>
      </c>
      <c r="F1445" s="1">
        <v>1</v>
      </c>
      <c r="G1445" s="1">
        <v>1</v>
      </c>
      <c r="H1445" s="1">
        <v>1</v>
      </c>
      <c r="I1445" s="1">
        <v>1</v>
      </c>
      <c r="J1445" s="1">
        <v>981</v>
      </c>
      <c r="K1445" s="1">
        <v>847.75</v>
      </c>
      <c r="L1445" s="1">
        <v>870.5</v>
      </c>
      <c r="M1445" s="1">
        <v>1038.75</v>
      </c>
    </row>
    <row r="1446" spans="1:13" x14ac:dyDescent="0.25">
      <c r="A1446" s="1" t="s">
        <v>317</v>
      </c>
      <c r="B1446" s="1" t="s">
        <v>2564</v>
      </c>
      <c r="C1446" s="1">
        <v>921400</v>
      </c>
      <c r="D1446" s="1">
        <v>921939</v>
      </c>
      <c r="E1446" s="1" t="s">
        <v>54</v>
      </c>
      <c r="F1446" s="1">
        <v>1.2203703703703701</v>
      </c>
      <c r="G1446" s="1">
        <v>1</v>
      </c>
      <c r="H1446" s="1">
        <v>1</v>
      </c>
      <c r="I1446" s="1">
        <v>2</v>
      </c>
      <c r="J1446" s="1">
        <v>1256.18148148148</v>
      </c>
      <c r="K1446" s="1">
        <v>729</v>
      </c>
      <c r="L1446" s="1">
        <v>1137</v>
      </c>
      <c r="M1446" s="1">
        <v>1845</v>
      </c>
    </row>
    <row r="1447" spans="1:13" x14ac:dyDescent="0.25">
      <c r="A1447" s="1" t="s">
        <v>2565</v>
      </c>
      <c r="B1447" s="1" t="s">
        <v>2566</v>
      </c>
      <c r="C1447" s="1">
        <v>921940</v>
      </c>
      <c r="D1447" s="1">
        <v>922101</v>
      </c>
      <c r="E1447" s="1">
        <v>0</v>
      </c>
      <c r="F1447" s="1">
        <v>0.15432098765432001</v>
      </c>
      <c r="G1447" s="1">
        <v>0</v>
      </c>
      <c r="H1447" s="1">
        <v>0</v>
      </c>
      <c r="I1447" s="1">
        <v>0</v>
      </c>
      <c r="J1447" s="1">
        <v>14.8641975308641</v>
      </c>
      <c r="K1447" s="1">
        <v>5</v>
      </c>
      <c r="L1447" s="1">
        <v>11</v>
      </c>
      <c r="M1447" s="1">
        <v>12</v>
      </c>
    </row>
    <row r="1448" spans="1:13" x14ac:dyDescent="0.25">
      <c r="A1448" s="1" t="s">
        <v>316</v>
      </c>
      <c r="B1448" s="1" t="s">
        <v>316</v>
      </c>
      <c r="C1448" s="1">
        <v>922102</v>
      </c>
      <c r="D1448" s="1">
        <v>924276</v>
      </c>
      <c r="E1448" s="1" t="s">
        <v>67</v>
      </c>
      <c r="F1448" s="1">
        <v>13.3025287356321</v>
      </c>
      <c r="G1448" s="1">
        <v>4</v>
      </c>
      <c r="H1448" s="1">
        <v>10</v>
      </c>
      <c r="I1448" s="1">
        <v>18</v>
      </c>
      <c r="J1448" s="1">
        <v>41.1572413793103</v>
      </c>
      <c r="K1448" s="1">
        <v>3</v>
      </c>
      <c r="L1448" s="1">
        <v>7</v>
      </c>
      <c r="M1448" s="1">
        <v>42</v>
      </c>
    </row>
    <row r="1449" spans="1:13" x14ac:dyDescent="0.25">
      <c r="A1449" s="1" t="s">
        <v>2567</v>
      </c>
      <c r="B1449" s="1" t="s">
        <v>2568</v>
      </c>
      <c r="C1449" s="1">
        <v>924277</v>
      </c>
      <c r="D1449" s="1">
        <v>924304</v>
      </c>
      <c r="E1449" s="1">
        <v>0</v>
      </c>
      <c r="F1449" s="1">
        <v>8</v>
      </c>
      <c r="G1449" s="1">
        <v>8</v>
      </c>
      <c r="H1449" s="1">
        <v>8</v>
      </c>
      <c r="I1449" s="1">
        <v>8</v>
      </c>
      <c r="J1449" s="1">
        <v>227.5</v>
      </c>
      <c r="K1449" s="1">
        <v>210</v>
      </c>
      <c r="L1449" s="1">
        <v>236</v>
      </c>
      <c r="M1449" s="1">
        <v>243</v>
      </c>
    </row>
    <row r="1450" spans="1:13" x14ac:dyDescent="0.25">
      <c r="A1450" s="1" t="s">
        <v>315</v>
      </c>
      <c r="B1450" s="1" t="s">
        <v>2569</v>
      </c>
      <c r="C1450" s="1">
        <v>924305</v>
      </c>
      <c r="D1450" s="1">
        <v>925303</v>
      </c>
      <c r="E1450" s="1" t="s">
        <v>54</v>
      </c>
      <c r="F1450" s="1">
        <v>0.91091091091091003</v>
      </c>
      <c r="G1450" s="1">
        <v>0</v>
      </c>
      <c r="H1450" s="1">
        <v>0</v>
      </c>
      <c r="I1450" s="1">
        <v>1</v>
      </c>
      <c r="J1450" s="1">
        <v>197.377377377377</v>
      </c>
      <c r="K1450" s="1">
        <v>113</v>
      </c>
      <c r="L1450" s="1">
        <v>192</v>
      </c>
      <c r="M1450" s="1">
        <v>256</v>
      </c>
    </row>
    <row r="1451" spans="1:13" x14ac:dyDescent="0.25">
      <c r="A1451" s="1" t="s">
        <v>2570</v>
      </c>
      <c r="B1451" s="1" t="s">
        <v>2571</v>
      </c>
      <c r="C1451" s="1">
        <v>925304</v>
      </c>
      <c r="D1451" s="1">
        <v>925453</v>
      </c>
      <c r="E1451" s="1">
        <v>0</v>
      </c>
      <c r="F1451" s="1">
        <v>0</v>
      </c>
      <c r="G1451" s="1">
        <v>0</v>
      </c>
      <c r="H1451" s="1">
        <v>0</v>
      </c>
      <c r="I1451" s="1">
        <v>0</v>
      </c>
      <c r="J1451" s="1">
        <v>133.79333333333301</v>
      </c>
      <c r="K1451" s="1">
        <v>119.75</v>
      </c>
      <c r="L1451" s="1">
        <v>129.5</v>
      </c>
      <c r="M1451" s="1">
        <v>143</v>
      </c>
    </row>
    <row r="1452" spans="1:13" x14ac:dyDescent="0.25">
      <c r="A1452" s="1" t="s">
        <v>314</v>
      </c>
      <c r="B1452" s="1" t="s">
        <v>314</v>
      </c>
      <c r="C1452" s="1">
        <v>925454</v>
      </c>
      <c r="D1452" s="1">
        <v>926590</v>
      </c>
      <c r="E1452" s="1" t="s">
        <v>54</v>
      </c>
      <c r="F1452" s="1">
        <v>0.20668425681618199</v>
      </c>
      <c r="G1452" s="1">
        <v>0</v>
      </c>
      <c r="H1452" s="1">
        <v>0</v>
      </c>
      <c r="I1452" s="1">
        <v>0</v>
      </c>
      <c r="J1452" s="1">
        <v>132.62357080035099</v>
      </c>
      <c r="K1452" s="1">
        <v>94</v>
      </c>
      <c r="L1452" s="1">
        <v>154</v>
      </c>
      <c r="M1452" s="1">
        <v>170</v>
      </c>
    </row>
    <row r="1453" spans="1:13" x14ac:dyDescent="0.25">
      <c r="A1453" s="1" t="s">
        <v>2572</v>
      </c>
      <c r="B1453" s="1" t="s">
        <v>2573</v>
      </c>
      <c r="C1453" s="1">
        <v>926591</v>
      </c>
      <c r="D1453" s="1">
        <v>926644</v>
      </c>
      <c r="E1453" s="1">
        <v>0</v>
      </c>
      <c r="F1453" s="1">
        <v>0</v>
      </c>
      <c r="G1453" s="1">
        <v>0</v>
      </c>
      <c r="H1453" s="1">
        <v>0</v>
      </c>
      <c r="I1453" s="1">
        <v>0</v>
      </c>
      <c r="J1453" s="1">
        <v>64.629629629629605</v>
      </c>
      <c r="K1453" s="1">
        <v>61</v>
      </c>
      <c r="L1453" s="1">
        <v>63</v>
      </c>
      <c r="M1453" s="1">
        <v>67.75</v>
      </c>
    </row>
    <row r="1454" spans="1:13" x14ac:dyDescent="0.25">
      <c r="A1454" s="1" t="s">
        <v>35</v>
      </c>
      <c r="B1454" s="1" t="s">
        <v>35</v>
      </c>
      <c r="C1454" s="1">
        <v>926645</v>
      </c>
      <c r="D1454" s="1">
        <v>931246</v>
      </c>
      <c r="E1454" s="1" t="s">
        <v>54</v>
      </c>
      <c r="F1454" s="1">
        <v>0.71925249891351495</v>
      </c>
      <c r="G1454" s="1">
        <v>0</v>
      </c>
      <c r="H1454" s="1">
        <v>0</v>
      </c>
      <c r="I1454" s="1">
        <v>1</v>
      </c>
      <c r="J1454" s="1">
        <v>88.062798783137694</v>
      </c>
      <c r="K1454" s="1">
        <v>37</v>
      </c>
      <c r="L1454" s="1">
        <v>87</v>
      </c>
      <c r="M1454" s="1">
        <v>116</v>
      </c>
    </row>
    <row r="1455" spans="1:13" x14ac:dyDescent="0.25">
      <c r="A1455" s="1" t="s">
        <v>313</v>
      </c>
      <c r="B1455" s="1" t="s">
        <v>313</v>
      </c>
      <c r="C1455" s="1">
        <v>931243</v>
      </c>
      <c r="D1455" s="1">
        <v>934626</v>
      </c>
      <c r="E1455" s="1" t="s">
        <v>54</v>
      </c>
      <c r="F1455" s="1">
        <v>2.0531914893617</v>
      </c>
      <c r="G1455" s="1">
        <v>0</v>
      </c>
      <c r="H1455" s="1">
        <v>0</v>
      </c>
      <c r="I1455" s="1">
        <v>3</v>
      </c>
      <c r="J1455" s="1">
        <v>38.693853427895903</v>
      </c>
      <c r="K1455" s="1">
        <v>25</v>
      </c>
      <c r="L1455" s="1">
        <v>34</v>
      </c>
      <c r="M1455" s="1">
        <v>50</v>
      </c>
    </row>
    <row r="1456" spans="1:13" x14ac:dyDescent="0.25">
      <c r="A1456" s="1" t="s">
        <v>2574</v>
      </c>
      <c r="B1456" s="1" t="s">
        <v>2575</v>
      </c>
      <c r="C1456" s="1">
        <v>934627</v>
      </c>
      <c r="D1456" s="1">
        <v>934781</v>
      </c>
      <c r="E1456" s="1">
        <v>0</v>
      </c>
      <c r="F1456" s="1">
        <v>2.6387096774193499</v>
      </c>
      <c r="G1456" s="1">
        <v>1</v>
      </c>
      <c r="H1456" s="1">
        <v>3</v>
      </c>
      <c r="I1456" s="1">
        <v>4</v>
      </c>
      <c r="J1456" s="1">
        <v>2.91612903225806</v>
      </c>
      <c r="K1456" s="1">
        <v>0</v>
      </c>
      <c r="L1456" s="1">
        <v>2</v>
      </c>
      <c r="M1456" s="1">
        <v>5</v>
      </c>
    </row>
    <row r="1457" spans="1:13" x14ac:dyDescent="0.25">
      <c r="A1457" s="1" t="s">
        <v>138</v>
      </c>
      <c r="B1457" s="1" t="s">
        <v>138</v>
      </c>
      <c r="C1457" s="1">
        <v>934782</v>
      </c>
      <c r="D1457" s="1">
        <v>935810</v>
      </c>
      <c r="E1457" s="1" t="s">
        <v>67</v>
      </c>
      <c r="F1457" s="1">
        <v>1111.10301263362</v>
      </c>
      <c r="G1457" s="1">
        <v>814</v>
      </c>
      <c r="H1457" s="1">
        <v>1061</v>
      </c>
      <c r="I1457" s="1">
        <v>1363</v>
      </c>
      <c r="J1457" s="1">
        <v>1.1768707482993099</v>
      </c>
      <c r="K1457" s="1">
        <v>1</v>
      </c>
      <c r="L1457" s="1">
        <v>1</v>
      </c>
      <c r="M1457" s="1">
        <v>2</v>
      </c>
    </row>
    <row r="1458" spans="1:13" x14ac:dyDescent="0.25">
      <c r="A1458" s="1" t="s">
        <v>95</v>
      </c>
      <c r="B1458" s="1" t="s">
        <v>95</v>
      </c>
      <c r="C1458" s="1">
        <v>935763</v>
      </c>
      <c r="D1458" s="1">
        <v>936083</v>
      </c>
      <c r="E1458" s="1" t="s">
        <v>54</v>
      </c>
      <c r="F1458" s="1">
        <v>746.64797507788103</v>
      </c>
      <c r="G1458" s="1">
        <v>484</v>
      </c>
      <c r="H1458" s="1">
        <v>772</v>
      </c>
      <c r="I1458" s="1">
        <v>971</v>
      </c>
      <c r="J1458" s="1">
        <v>0.88785046728971895</v>
      </c>
      <c r="K1458" s="1">
        <v>1</v>
      </c>
      <c r="L1458" s="1">
        <v>1</v>
      </c>
      <c r="M1458" s="1">
        <v>1</v>
      </c>
    </row>
    <row r="1459" spans="1:13" x14ac:dyDescent="0.25">
      <c r="A1459" s="1" t="s">
        <v>312</v>
      </c>
      <c r="B1459" s="1" t="s">
        <v>312</v>
      </c>
      <c r="C1459" s="1">
        <v>936068</v>
      </c>
      <c r="D1459" s="1">
        <v>937294</v>
      </c>
      <c r="E1459" s="1" t="s">
        <v>67</v>
      </c>
      <c r="F1459" s="1">
        <v>1945.49388753056</v>
      </c>
      <c r="G1459" s="1">
        <v>943.5</v>
      </c>
      <c r="H1459" s="1">
        <v>1422</v>
      </c>
      <c r="I1459" s="1">
        <v>2839</v>
      </c>
      <c r="J1459" s="1">
        <v>4.30725346373268</v>
      </c>
      <c r="K1459" s="1">
        <v>2</v>
      </c>
      <c r="L1459" s="1">
        <v>3</v>
      </c>
      <c r="M1459" s="1">
        <v>5</v>
      </c>
    </row>
    <row r="1460" spans="1:13" x14ac:dyDescent="0.25">
      <c r="A1460" s="1" t="s">
        <v>2576</v>
      </c>
      <c r="B1460" s="1" t="s">
        <v>2577</v>
      </c>
      <c r="C1460" s="1">
        <v>937295</v>
      </c>
      <c r="D1460" s="1">
        <v>937429</v>
      </c>
      <c r="E1460" s="1">
        <v>0</v>
      </c>
      <c r="F1460" s="1">
        <v>953.21481481481396</v>
      </c>
      <c r="G1460" s="1">
        <v>698.5</v>
      </c>
      <c r="H1460" s="1">
        <v>934</v>
      </c>
      <c r="I1460" s="1">
        <v>1188</v>
      </c>
      <c r="J1460" s="1">
        <v>1.8592592592592501</v>
      </c>
      <c r="K1460" s="1">
        <v>2</v>
      </c>
      <c r="L1460" s="1">
        <v>2</v>
      </c>
      <c r="M1460" s="1">
        <v>2</v>
      </c>
    </row>
    <row r="1461" spans="1:13" x14ac:dyDescent="0.25">
      <c r="A1461" s="1" t="s">
        <v>38</v>
      </c>
      <c r="B1461" s="1" t="s">
        <v>38</v>
      </c>
      <c r="C1461" s="1">
        <v>937430</v>
      </c>
      <c r="D1461" s="1">
        <v>938862</v>
      </c>
      <c r="E1461" s="1" t="s">
        <v>67</v>
      </c>
      <c r="F1461" s="1">
        <v>578.27076064200901</v>
      </c>
      <c r="G1461" s="1">
        <v>137</v>
      </c>
      <c r="H1461" s="1">
        <v>340</v>
      </c>
      <c r="I1461" s="1">
        <v>640</v>
      </c>
      <c r="J1461" s="1">
        <v>12.639218422889</v>
      </c>
      <c r="K1461" s="1">
        <v>2</v>
      </c>
      <c r="L1461" s="1">
        <v>12</v>
      </c>
      <c r="M1461" s="1">
        <v>17</v>
      </c>
    </row>
    <row r="1462" spans="1:13" x14ac:dyDescent="0.25">
      <c r="A1462" s="1" t="s">
        <v>2578</v>
      </c>
      <c r="B1462" s="1" t="s">
        <v>2579</v>
      </c>
      <c r="C1462" s="1">
        <v>938863</v>
      </c>
      <c r="D1462" s="1">
        <v>938936</v>
      </c>
      <c r="E1462" s="1">
        <v>0</v>
      </c>
      <c r="F1462" s="1">
        <v>44.527027027027003</v>
      </c>
      <c r="G1462" s="1">
        <v>41</v>
      </c>
      <c r="H1462" s="1">
        <v>45.5</v>
      </c>
      <c r="I1462" s="1">
        <v>46</v>
      </c>
      <c r="J1462" s="1">
        <v>47.175675675675599</v>
      </c>
      <c r="K1462" s="1">
        <v>44</v>
      </c>
      <c r="L1462" s="1">
        <v>48</v>
      </c>
      <c r="M1462" s="1">
        <v>48</v>
      </c>
    </row>
    <row r="1463" spans="1:13" x14ac:dyDescent="0.25">
      <c r="A1463" s="1" t="s">
        <v>311</v>
      </c>
      <c r="B1463" s="1" t="s">
        <v>2580</v>
      </c>
      <c r="C1463" s="1">
        <v>938937</v>
      </c>
      <c r="D1463" s="1">
        <v>940844</v>
      </c>
      <c r="E1463" s="1" t="s">
        <v>54</v>
      </c>
      <c r="F1463" s="1">
        <v>6.3066037735849001</v>
      </c>
      <c r="G1463" s="1">
        <v>0</v>
      </c>
      <c r="H1463" s="1">
        <v>0</v>
      </c>
      <c r="I1463" s="1">
        <v>1</v>
      </c>
      <c r="J1463" s="1">
        <v>168.55765199161399</v>
      </c>
      <c r="K1463" s="1">
        <v>65</v>
      </c>
      <c r="L1463" s="1">
        <v>88</v>
      </c>
      <c r="M1463" s="1">
        <v>213.5</v>
      </c>
    </row>
    <row r="1464" spans="1:13" x14ac:dyDescent="0.25">
      <c r="A1464" s="1" t="s">
        <v>2581</v>
      </c>
      <c r="B1464" s="1" t="s">
        <v>2582</v>
      </c>
      <c r="C1464" s="1">
        <v>940845</v>
      </c>
      <c r="D1464" s="1">
        <v>941080</v>
      </c>
      <c r="E1464" s="1">
        <v>0</v>
      </c>
      <c r="F1464" s="1">
        <v>1.07627118644067</v>
      </c>
      <c r="G1464" s="1">
        <v>1</v>
      </c>
      <c r="H1464" s="1">
        <v>1</v>
      </c>
      <c r="I1464" s="1">
        <v>1</v>
      </c>
      <c r="J1464" s="1">
        <v>984.97881355932202</v>
      </c>
      <c r="K1464" s="1">
        <v>696</v>
      </c>
      <c r="L1464" s="1">
        <v>964</v>
      </c>
      <c r="M1464" s="1">
        <v>1244.75</v>
      </c>
    </row>
    <row r="1465" spans="1:13" x14ac:dyDescent="0.25">
      <c r="A1465" s="1" t="s">
        <v>310</v>
      </c>
      <c r="B1465" s="1" t="s">
        <v>310</v>
      </c>
      <c r="C1465" s="1">
        <v>941081</v>
      </c>
      <c r="D1465" s="1">
        <v>941875</v>
      </c>
      <c r="E1465" s="1" t="s">
        <v>54</v>
      </c>
      <c r="F1465" s="1">
        <v>1.36100628930817</v>
      </c>
      <c r="G1465" s="1">
        <v>0</v>
      </c>
      <c r="H1465" s="1">
        <v>1</v>
      </c>
      <c r="I1465" s="1">
        <v>2</v>
      </c>
      <c r="J1465" s="1">
        <v>1295.3861635220101</v>
      </c>
      <c r="K1465" s="1">
        <v>839</v>
      </c>
      <c r="L1465" s="1">
        <v>1474</v>
      </c>
      <c r="M1465" s="1">
        <v>1739.5</v>
      </c>
    </row>
    <row r="1466" spans="1:13" x14ac:dyDescent="0.25">
      <c r="A1466" s="1" t="s">
        <v>2583</v>
      </c>
      <c r="B1466" s="1" t="s">
        <v>2584</v>
      </c>
      <c r="C1466" s="1">
        <v>941876</v>
      </c>
      <c r="D1466" s="1">
        <v>942009</v>
      </c>
      <c r="E1466" s="1">
        <v>0</v>
      </c>
      <c r="F1466" s="1">
        <v>0</v>
      </c>
      <c r="G1466" s="1">
        <v>0</v>
      </c>
      <c r="H1466" s="1">
        <v>0</v>
      </c>
      <c r="I1466" s="1">
        <v>0</v>
      </c>
      <c r="J1466" s="1">
        <v>88.656716417910403</v>
      </c>
      <c r="K1466" s="1">
        <v>76</v>
      </c>
      <c r="L1466" s="1">
        <v>78</v>
      </c>
      <c r="M1466" s="1">
        <v>96.75</v>
      </c>
    </row>
    <row r="1467" spans="1:13" x14ac:dyDescent="0.25">
      <c r="A1467" s="1" t="s">
        <v>309</v>
      </c>
      <c r="B1467" s="1" t="s">
        <v>309</v>
      </c>
      <c r="C1467" s="1">
        <v>942010</v>
      </c>
      <c r="D1467" s="1">
        <v>943293</v>
      </c>
      <c r="E1467" s="1" t="s">
        <v>67</v>
      </c>
      <c r="F1467" s="1">
        <v>7.4049844236760096</v>
      </c>
      <c r="G1467" s="1">
        <v>4</v>
      </c>
      <c r="H1467" s="1">
        <v>7</v>
      </c>
      <c r="I1467" s="1">
        <v>10</v>
      </c>
      <c r="J1467" s="1">
        <v>213.268691588785</v>
      </c>
      <c r="K1467" s="1">
        <v>63</v>
      </c>
      <c r="L1467" s="1">
        <v>125</v>
      </c>
      <c r="M1467" s="1">
        <v>253</v>
      </c>
    </row>
    <row r="1468" spans="1:13" x14ac:dyDescent="0.25">
      <c r="A1468" s="1" t="s">
        <v>2585</v>
      </c>
      <c r="B1468" s="1" t="s">
        <v>2586</v>
      </c>
      <c r="C1468" s="1">
        <v>943294</v>
      </c>
      <c r="D1468" s="1">
        <v>943351</v>
      </c>
      <c r="E1468" s="1">
        <v>0</v>
      </c>
      <c r="F1468" s="1">
        <v>5.8103448275862002</v>
      </c>
      <c r="G1468" s="1">
        <v>6</v>
      </c>
      <c r="H1468" s="1">
        <v>6</v>
      </c>
      <c r="I1468" s="1">
        <v>6</v>
      </c>
      <c r="J1468" s="1">
        <v>224.913793103448</v>
      </c>
      <c r="K1468" s="1">
        <v>204.5</v>
      </c>
      <c r="L1468" s="1">
        <v>225.5</v>
      </c>
      <c r="M1468" s="1">
        <v>237</v>
      </c>
    </row>
    <row r="1469" spans="1:13" x14ac:dyDescent="0.25">
      <c r="A1469" s="1" t="s">
        <v>308</v>
      </c>
      <c r="B1469" s="1" t="s">
        <v>308</v>
      </c>
      <c r="C1469" s="1">
        <v>943352</v>
      </c>
      <c r="D1469" s="1">
        <v>944848</v>
      </c>
      <c r="E1469" s="1" t="s">
        <v>54</v>
      </c>
      <c r="F1469" s="1">
        <v>1.0968603874415399</v>
      </c>
      <c r="G1469" s="1">
        <v>0</v>
      </c>
      <c r="H1469" s="1">
        <v>0</v>
      </c>
      <c r="I1469" s="1">
        <v>0</v>
      </c>
      <c r="J1469" s="1">
        <v>132.334669338677</v>
      </c>
      <c r="K1469" s="1">
        <v>77</v>
      </c>
      <c r="L1469" s="1">
        <v>104</v>
      </c>
      <c r="M1469" s="1">
        <v>217</v>
      </c>
    </row>
    <row r="1470" spans="1:13" x14ac:dyDescent="0.25">
      <c r="A1470" s="1" t="s">
        <v>2587</v>
      </c>
      <c r="B1470" s="1" t="s">
        <v>2588</v>
      </c>
      <c r="C1470" s="1">
        <v>944849</v>
      </c>
      <c r="D1470" s="1">
        <v>945025</v>
      </c>
      <c r="E1470" s="1">
        <v>0</v>
      </c>
      <c r="F1470" s="1">
        <v>0</v>
      </c>
      <c r="G1470" s="1">
        <v>0</v>
      </c>
      <c r="H1470" s="1">
        <v>0</v>
      </c>
      <c r="I1470" s="1">
        <v>0</v>
      </c>
      <c r="J1470" s="1">
        <v>43.8587570621468</v>
      </c>
      <c r="K1470" s="1">
        <v>36</v>
      </c>
      <c r="L1470" s="1">
        <v>43</v>
      </c>
      <c r="M1470" s="1">
        <v>52</v>
      </c>
    </row>
    <row r="1471" spans="1:13" x14ac:dyDescent="0.25">
      <c r="A1471" s="1" t="s">
        <v>307</v>
      </c>
      <c r="B1471" s="1" t="s">
        <v>307</v>
      </c>
      <c r="C1471" s="1">
        <v>945026</v>
      </c>
      <c r="D1471" s="1">
        <v>946465</v>
      </c>
      <c r="E1471" s="1" t="s">
        <v>54</v>
      </c>
      <c r="F1471" s="1">
        <v>1.72430555555555</v>
      </c>
      <c r="G1471" s="1">
        <v>0</v>
      </c>
      <c r="H1471" s="1">
        <v>0</v>
      </c>
      <c r="I1471" s="1">
        <v>1</v>
      </c>
      <c r="J1471" s="1">
        <v>588.06041666666601</v>
      </c>
      <c r="K1471" s="1">
        <v>257.5</v>
      </c>
      <c r="L1471" s="1">
        <v>423</v>
      </c>
      <c r="M1471" s="1">
        <v>754.25</v>
      </c>
    </row>
    <row r="1472" spans="1:13" x14ac:dyDescent="0.25">
      <c r="A1472" s="1" t="s">
        <v>2589</v>
      </c>
      <c r="B1472" s="1" t="s">
        <v>2590</v>
      </c>
      <c r="C1472" s="1">
        <v>946466</v>
      </c>
      <c r="D1472" s="1">
        <v>946552</v>
      </c>
      <c r="E1472" s="1">
        <v>0</v>
      </c>
      <c r="F1472" s="1">
        <v>0.25287356321839</v>
      </c>
      <c r="G1472" s="1">
        <v>0</v>
      </c>
      <c r="H1472" s="1">
        <v>0</v>
      </c>
      <c r="I1472" s="1">
        <v>0.5</v>
      </c>
      <c r="J1472" s="1">
        <v>190.12643678160899</v>
      </c>
      <c r="K1472" s="1">
        <v>147</v>
      </c>
      <c r="L1472" s="1">
        <v>202</v>
      </c>
      <c r="M1472" s="1">
        <v>211</v>
      </c>
    </row>
    <row r="1473" spans="1:13" x14ac:dyDescent="0.25">
      <c r="A1473" s="1" t="s">
        <v>306</v>
      </c>
      <c r="B1473" s="1" t="s">
        <v>306</v>
      </c>
      <c r="C1473" s="1">
        <v>946553</v>
      </c>
      <c r="D1473" s="1">
        <v>948484</v>
      </c>
      <c r="E1473" s="1" t="s">
        <v>54</v>
      </c>
      <c r="F1473" s="1">
        <v>0</v>
      </c>
      <c r="G1473" s="1">
        <v>0</v>
      </c>
      <c r="H1473" s="1">
        <v>0</v>
      </c>
      <c r="I1473" s="1">
        <v>0</v>
      </c>
      <c r="J1473" s="1">
        <v>95.787784679089</v>
      </c>
      <c r="K1473" s="1">
        <v>49</v>
      </c>
      <c r="L1473" s="1">
        <v>78</v>
      </c>
      <c r="M1473" s="1">
        <v>131</v>
      </c>
    </row>
    <row r="1474" spans="1:13" x14ac:dyDescent="0.25">
      <c r="A1474" s="1" t="s">
        <v>2591</v>
      </c>
      <c r="B1474" s="1" t="s">
        <v>2592</v>
      </c>
      <c r="C1474" s="1">
        <v>948485</v>
      </c>
      <c r="D1474" s="1">
        <v>948812</v>
      </c>
      <c r="E1474" s="1">
        <v>0</v>
      </c>
      <c r="F1474" s="1">
        <v>16.670731707317</v>
      </c>
      <c r="G1474" s="1">
        <v>0</v>
      </c>
      <c r="H1474" s="1">
        <v>0</v>
      </c>
      <c r="I1474" s="1">
        <v>2</v>
      </c>
      <c r="J1474" s="1">
        <v>35.097560975609703</v>
      </c>
      <c r="K1474" s="1">
        <v>4</v>
      </c>
      <c r="L1474" s="1">
        <v>16.5</v>
      </c>
      <c r="M1474" s="1">
        <v>72</v>
      </c>
    </row>
    <row r="1475" spans="1:13" x14ac:dyDescent="0.25">
      <c r="A1475" s="1" t="s">
        <v>305</v>
      </c>
      <c r="B1475" s="1" t="s">
        <v>305</v>
      </c>
      <c r="C1475" s="1">
        <v>948813</v>
      </c>
      <c r="D1475" s="1">
        <v>949673</v>
      </c>
      <c r="E1475" s="1" t="s">
        <v>67</v>
      </c>
      <c r="F1475" s="1">
        <v>882.66318234610901</v>
      </c>
      <c r="G1475" s="1">
        <v>778</v>
      </c>
      <c r="H1475" s="1">
        <v>932</v>
      </c>
      <c r="I1475" s="1">
        <v>1043</v>
      </c>
      <c r="J1475" s="1">
        <v>3.76422764227642</v>
      </c>
      <c r="K1475" s="1">
        <v>3</v>
      </c>
      <c r="L1475" s="1">
        <v>4</v>
      </c>
      <c r="M1475" s="1">
        <v>5</v>
      </c>
    </row>
    <row r="1476" spans="1:13" x14ac:dyDescent="0.25">
      <c r="A1476" s="1" t="s">
        <v>2593</v>
      </c>
      <c r="B1476" s="1" t="s">
        <v>2594</v>
      </c>
      <c r="C1476" s="1">
        <v>949674</v>
      </c>
      <c r="D1476" s="1">
        <v>949687</v>
      </c>
      <c r="E1476" s="1">
        <v>0</v>
      </c>
      <c r="F1476" s="1">
        <v>420.28571428571399</v>
      </c>
      <c r="G1476" s="1">
        <v>386.5</v>
      </c>
      <c r="H1476" s="1">
        <v>404</v>
      </c>
      <c r="I1476" s="1">
        <v>471</v>
      </c>
      <c r="J1476" s="1">
        <v>1</v>
      </c>
      <c r="K1476" s="1">
        <v>1</v>
      </c>
      <c r="L1476" s="1">
        <v>1</v>
      </c>
      <c r="M1476" s="1">
        <v>1</v>
      </c>
    </row>
    <row r="1477" spans="1:13" x14ac:dyDescent="0.25">
      <c r="A1477" s="1" t="s">
        <v>304</v>
      </c>
      <c r="B1477" s="1" t="s">
        <v>304</v>
      </c>
      <c r="C1477" s="1">
        <v>949688</v>
      </c>
      <c r="D1477" s="1">
        <v>949924</v>
      </c>
      <c r="E1477" s="1" t="s">
        <v>67</v>
      </c>
      <c r="F1477" s="1">
        <v>306.60759493670798</v>
      </c>
      <c r="G1477" s="1">
        <v>243</v>
      </c>
      <c r="H1477" s="1">
        <v>278</v>
      </c>
      <c r="I1477" s="1">
        <v>322</v>
      </c>
      <c r="J1477" s="1">
        <v>0.46413502109704602</v>
      </c>
      <c r="K1477" s="1">
        <v>0</v>
      </c>
      <c r="L1477" s="1">
        <v>0</v>
      </c>
      <c r="M1477" s="1">
        <v>1</v>
      </c>
    </row>
    <row r="1478" spans="1:13" x14ac:dyDescent="0.25">
      <c r="A1478" s="1" t="s">
        <v>2595</v>
      </c>
      <c r="B1478" s="1" t="s">
        <v>2596</v>
      </c>
      <c r="C1478" s="1">
        <v>949925</v>
      </c>
      <c r="D1478" s="1">
        <v>949951</v>
      </c>
      <c r="E1478" s="1">
        <v>0</v>
      </c>
      <c r="F1478" s="1">
        <v>1360.1111111111099</v>
      </c>
      <c r="G1478" s="1">
        <v>1049</v>
      </c>
      <c r="H1478" s="1">
        <v>1349</v>
      </c>
      <c r="I1478" s="1">
        <v>1691</v>
      </c>
      <c r="J1478" s="1">
        <v>2</v>
      </c>
      <c r="K1478" s="1">
        <v>2</v>
      </c>
      <c r="L1478" s="1">
        <v>2</v>
      </c>
      <c r="M1478" s="1">
        <v>2</v>
      </c>
    </row>
    <row r="1479" spans="1:13" x14ac:dyDescent="0.25">
      <c r="A1479" s="1" t="s">
        <v>303</v>
      </c>
      <c r="B1479" s="1" t="s">
        <v>303</v>
      </c>
      <c r="C1479" s="1">
        <v>949952</v>
      </c>
      <c r="D1479" s="1">
        <v>950809</v>
      </c>
      <c r="E1479" s="1" t="s">
        <v>67</v>
      </c>
      <c r="F1479" s="1">
        <v>3849.6981351981299</v>
      </c>
      <c r="G1479" s="1">
        <v>3456.25</v>
      </c>
      <c r="H1479" s="1">
        <v>3992</v>
      </c>
      <c r="I1479" s="1">
        <v>4202</v>
      </c>
      <c r="J1479" s="1">
        <v>7.7587412587412503</v>
      </c>
      <c r="K1479" s="1">
        <v>5</v>
      </c>
      <c r="L1479" s="1">
        <v>7</v>
      </c>
      <c r="M1479" s="1">
        <v>11</v>
      </c>
    </row>
    <row r="1480" spans="1:13" x14ac:dyDescent="0.25">
      <c r="A1480" s="1" t="s">
        <v>2597</v>
      </c>
      <c r="B1480" s="1" t="s">
        <v>2598</v>
      </c>
      <c r="C1480" s="1">
        <v>950810</v>
      </c>
      <c r="D1480" s="1">
        <v>951106</v>
      </c>
      <c r="E1480" s="1">
        <v>0</v>
      </c>
      <c r="F1480" s="1">
        <v>660.49158249158199</v>
      </c>
      <c r="G1480" s="1">
        <v>81</v>
      </c>
      <c r="H1480" s="1">
        <v>187</v>
      </c>
      <c r="I1480" s="1">
        <v>1006</v>
      </c>
      <c r="J1480" s="1">
        <v>1.7239057239057201</v>
      </c>
      <c r="K1480" s="1">
        <v>1</v>
      </c>
      <c r="L1480" s="1">
        <v>1</v>
      </c>
      <c r="M1480" s="1">
        <v>2</v>
      </c>
    </row>
    <row r="1481" spans="1:13" x14ac:dyDescent="0.25">
      <c r="A1481" s="1" t="s">
        <v>302</v>
      </c>
      <c r="B1481" s="1" t="s">
        <v>2599</v>
      </c>
      <c r="C1481" s="1">
        <v>951107</v>
      </c>
      <c r="D1481" s="1">
        <v>953275</v>
      </c>
      <c r="E1481" s="1" t="s">
        <v>67</v>
      </c>
      <c r="F1481" s="1">
        <v>174.49193176579001</v>
      </c>
      <c r="G1481" s="1">
        <v>64</v>
      </c>
      <c r="H1481" s="1">
        <v>134</v>
      </c>
      <c r="I1481" s="1">
        <v>221</v>
      </c>
      <c r="J1481" s="1">
        <v>10.621945597049301</v>
      </c>
      <c r="K1481" s="1">
        <v>0</v>
      </c>
      <c r="L1481" s="1">
        <v>1</v>
      </c>
      <c r="M1481" s="1">
        <v>5</v>
      </c>
    </row>
    <row r="1482" spans="1:13" x14ac:dyDescent="0.25">
      <c r="A1482" s="1" t="s">
        <v>2600</v>
      </c>
      <c r="B1482" s="1" t="s">
        <v>2601</v>
      </c>
      <c r="C1482" s="1">
        <v>953276</v>
      </c>
      <c r="D1482" s="1">
        <v>953286</v>
      </c>
      <c r="E1482" s="1">
        <v>0</v>
      </c>
      <c r="F1482" s="1">
        <v>70.181818181818102</v>
      </c>
      <c r="G1482" s="1">
        <v>67</v>
      </c>
      <c r="H1482" s="1">
        <v>70</v>
      </c>
      <c r="I1482" s="1">
        <v>74</v>
      </c>
      <c r="J1482" s="1">
        <v>1</v>
      </c>
      <c r="K1482" s="1">
        <v>1</v>
      </c>
      <c r="L1482" s="1">
        <v>1</v>
      </c>
      <c r="M1482" s="1">
        <v>1</v>
      </c>
    </row>
    <row r="1483" spans="1:13" x14ac:dyDescent="0.25">
      <c r="A1483" s="1" t="s">
        <v>301</v>
      </c>
      <c r="B1483" s="1" t="s">
        <v>301</v>
      </c>
      <c r="C1483" s="1">
        <v>953287</v>
      </c>
      <c r="D1483" s="1">
        <v>953889</v>
      </c>
      <c r="E1483" s="1" t="s">
        <v>67</v>
      </c>
      <c r="F1483" s="1">
        <v>94.306799336650002</v>
      </c>
      <c r="G1483" s="1">
        <v>70</v>
      </c>
      <c r="H1483" s="1">
        <v>92</v>
      </c>
      <c r="I1483" s="1">
        <v>119.5</v>
      </c>
      <c r="J1483" s="1">
        <v>0.104477611940298</v>
      </c>
      <c r="K1483" s="1">
        <v>0</v>
      </c>
      <c r="L1483" s="1">
        <v>0</v>
      </c>
      <c r="M1483" s="1">
        <v>0</v>
      </c>
    </row>
    <row r="1484" spans="1:13" x14ac:dyDescent="0.25">
      <c r="A1484" s="1" t="s">
        <v>300</v>
      </c>
      <c r="B1484" s="1" t="s">
        <v>300</v>
      </c>
      <c r="C1484" s="1">
        <v>953886</v>
      </c>
      <c r="D1484" s="1">
        <v>954161</v>
      </c>
      <c r="E1484" s="1" t="s">
        <v>67</v>
      </c>
      <c r="F1484" s="1">
        <v>406.398550724637</v>
      </c>
      <c r="G1484" s="1">
        <v>151</v>
      </c>
      <c r="H1484" s="1">
        <v>392.5</v>
      </c>
      <c r="I1484" s="1">
        <v>665</v>
      </c>
      <c r="J1484" s="1">
        <v>0.35869565217391303</v>
      </c>
      <c r="K1484" s="1">
        <v>0</v>
      </c>
      <c r="L1484" s="1">
        <v>0</v>
      </c>
      <c r="M1484" s="1">
        <v>1</v>
      </c>
    </row>
    <row r="1485" spans="1:13" x14ac:dyDescent="0.25">
      <c r="A1485" s="1" t="s">
        <v>2602</v>
      </c>
      <c r="B1485" s="1" t="s">
        <v>2603</v>
      </c>
      <c r="C1485" s="1">
        <v>954162</v>
      </c>
      <c r="D1485" s="1">
        <v>954200</v>
      </c>
      <c r="E1485" s="1">
        <v>0</v>
      </c>
      <c r="F1485" s="1">
        <v>635.461538461538</v>
      </c>
      <c r="G1485" s="1">
        <v>627</v>
      </c>
      <c r="H1485" s="1">
        <v>634</v>
      </c>
      <c r="I1485" s="1">
        <v>641</v>
      </c>
      <c r="J1485" s="1">
        <v>1</v>
      </c>
      <c r="K1485" s="1">
        <v>1</v>
      </c>
      <c r="L1485" s="1">
        <v>1</v>
      </c>
      <c r="M1485" s="1">
        <v>1</v>
      </c>
    </row>
    <row r="1486" spans="1:13" x14ac:dyDescent="0.25">
      <c r="A1486" s="1" t="s">
        <v>299</v>
      </c>
      <c r="B1486" s="1" t="s">
        <v>2604</v>
      </c>
      <c r="C1486" s="1">
        <v>954201</v>
      </c>
      <c r="D1486" s="1">
        <v>954608</v>
      </c>
      <c r="E1486" s="1" t="s">
        <v>67</v>
      </c>
      <c r="F1486" s="1">
        <v>636.14950980392098</v>
      </c>
      <c r="G1486" s="1">
        <v>577.75</v>
      </c>
      <c r="H1486" s="1">
        <v>596</v>
      </c>
      <c r="I1486" s="1">
        <v>643</v>
      </c>
      <c r="J1486" s="1">
        <v>0.99509803921568596</v>
      </c>
      <c r="K1486" s="1">
        <v>1</v>
      </c>
      <c r="L1486" s="1">
        <v>1</v>
      </c>
      <c r="M1486" s="1">
        <v>1</v>
      </c>
    </row>
    <row r="1487" spans="1:13" x14ac:dyDescent="0.25">
      <c r="A1487" s="1" t="s">
        <v>2605</v>
      </c>
      <c r="B1487" s="1" t="s">
        <v>2606</v>
      </c>
      <c r="C1487" s="1">
        <v>954609</v>
      </c>
      <c r="D1487" s="1">
        <v>954654</v>
      </c>
      <c r="E1487" s="1">
        <v>0</v>
      </c>
      <c r="F1487" s="1">
        <v>762.65217391304304</v>
      </c>
      <c r="G1487" s="1">
        <v>747</v>
      </c>
      <c r="H1487" s="1">
        <v>753.5</v>
      </c>
      <c r="I1487" s="1">
        <v>778.25</v>
      </c>
      <c r="J1487" s="1">
        <v>0</v>
      </c>
      <c r="K1487" s="1">
        <v>0</v>
      </c>
      <c r="L1487" s="1">
        <v>0</v>
      </c>
      <c r="M1487" s="1">
        <v>0</v>
      </c>
    </row>
    <row r="1488" spans="1:13" x14ac:dyDescent="0.25">
      <c r="A1488" s="1" t="s">
        <v>298</v>
      </c>
      <c r="B1488" s="1" t="s">
        <v>2607</v>
      </c>
      <c r="C1488" s="1">
        <v>954655</v>
      </c>
      <c r="D1488" s="1">
        <v>955320</v>
      </c>
      <c r="E1488" s="1" t="s">
        <v>67</v>
      </c>
      <c r="F1488" s="1">
        <v>235.35735735735699</v>
      </c>
      <c r="G1488" s="1">
        <v>30</v>
      </c>
      <c r="H1488" s="1">
        <v>60</v>
      </c>
      <c r="I1488" s="1">
        <v>437</v>
      </c>
      <c r="J1488" s="1">
        <v>2.0060060060059999</v>
      </c>
      <c r="K1488" s="1">
        <v>2</v>
      </c>
      <c r="L1488" s="1">
        <v>2</v>
      </c>
      <c r="M1488" s="1">
        <v>3</v>
      </c>
    </row>
    <row r="1489" spans="1:13" x14ac:dyDescent="0.25">
      <c r="A1489" s="1" t="s">
        <v>297</v>
      </c>
      <c r="B1489" s="1" t="s">
        <v>297</v>
      </c>
      <c r="C1489" s="1">
        <v>955325</v>
      </c>
      <c r="D1489" s="1">
        <v>956422</v>
      </c>
      <c r="E1489" s="1" t="s">
        <v>67</v>
      </c>
      <c r="F1489" s="1">
        <v>25.591074681238599</v>
      </c>
      <c r="G1489" s="1">
        <v>11</v>
      </c>
      <c r="H1489" s="1">
        <v>15</v>
      </c>
      <c r="I1489" s="1">
        <v>46</v>
      </c>
      <c r="J1489" s="1">
        <v>2.2777777777777701</v>
      </c>
      <c r="K1489" s="1">
        <v>1</v>
      </c>
      <c r="L1489" s="1">
        <v>2</v>
      </c>
      <c r="M1489" s="1">
        <v>3</v>
      </c>
    </row>
    <row r="1490" spans="1:13" x14ac:dyDescent="0.25">
      <c r="A1490" s="1" t="s">
        <v>2608</v>
      </c>
      <c r="B1490" s="1" t="s">
        <v>2609</v>
      </c>
      <c r="C1490" s="1">
        <v>956423</v>
      </c>
      <c r="D1490" s="1">
        <v>956434</v>
      </c>
      <c r="E1490" s="1">
        <v>0</v>
      </c>
      <c r="F1490" s="1">
        <v>33.3333333333333</v>
      </c>
      <c r="G1490" s="1">
        <v>32</v>
      </c>
      <c r="H1490" s="1">
        <v>33</v>
      </c>
      <c r="I1490" s="1">
        <v>34</v>
      </c>
      <c r="J1490" s="1">
        <v>3</v>
      </c>
      <c r="K1490" s="1">
        <v>3</v>
      </c>
      <c r="L1490" s="1">
        <v>3</v>
      </c>
      <c r="M1490" s="1">
        <v>3</v>
      </c>
    </row>
    <row r="1491" spans="1:13" x14ac:dyDescent="0.25">
      <c r="A1491" s="1" t="s">
        <v>296</v>
      </c>
      <c r="B1491" s="1" t="s">
        <v>296</v>
      </c>
      <c r="C1491" s="1">
        <v>956435</v>
      </c>
      <c r="D1491" s="1">
        <v>957385</v>
      </c>
      <c r="E1491" s="1" t="s">
        <v>54</v>
      </c>
      <c r="F1491" s="1">
        <v>8.3753943217665601</v>
      </c>
      <c r="G1491" s="1">
        <v>0</v>
      </c>
      <c r="H1491" s="1">
        <v>1</v>
      </c>
      <c r="I1491" s="1">
        <v>19</v>
      </c>
      <c r="J1491" s="1">
        <v>35.606729758149299</v>
      </c>
      <c r="K1491" s="1">
        <v>20</v>
      </c>
      <c r="L1491" s="1">
        <v>28</v>
      </c>
      <c r="M1491" s="1">
        <v>53</v>
      </c>
    </row>
    <row r="1492" spans="1:13" x14ac:dyDescent="0.25">
      <c r="A1492" s="1" t="s">
        <v>295</v>
      </c>
      <c r="B1492" s="1" t="s">
        <v>295</v>
      </c>
      <c r="C1492" s="1">
        <v>957391</v>
      </c>
      <c r="D1492" s="1">
        <v>958872</v>
      </c>
      <c r="E1492" s="1" t="s">
        <v>54</v>
      </c>
      <c r="F1492" s="1">
        <v>1.2840755735492499</v>
      </c>
      <c r="G1492" s="1">
        <v>0</v>
      </c>
      <c r="H1492" s="1">
        <v>0</v>
      </c>
      <c r="I1492" s="1">
        <v>2</v>
      </c>
      <c r="J1492" s="1">
        <v>10.3475033738191</v>
      </c>
      <c r="K1492" s="1">
        <v>4</v>
      </c>
      <c r="L1492" s="1">
        <v>9</v>
      </c>
      <c r="M1492" s="1">
        <v>12</v>
      </c>
    </row>
    <row r="1493" spans="1:13" x14ac:dyDescent="0.25">
      <c r="A1493" s="1" t="s">
        <v>294</v>
      </c>
      <c r="B1493" s="1" t="s">
        <v>294</v>
      </c>
      <c r="C1493" s="1">
        <v>958869</v>
      </c>
      <c r="D1493" s="1">
        <v>959606</v>
      </c>
      <c r="E1493" s="1" t="s">
        <v>54</v>
      </c>
      <c r="F1493" s="1">
        <v>0.47018970189701897</v>
      </c>
      <c r="G1493" s="1">
        <v>0</v>
      </c>
      <c r="H1493" s="1">
        <v>0</v>
      </c>
      <c r="I1493" s="1">
        <v>1</v>
      </c>
      <c r="J1493" s="1">
        <v>10.8130081300813</v>
      </c>
      <c r="K1493" s="1">
        <v>6</v>
      </c>
      <c r="L1493" s="1">
        <v>10</v>
      </c>
      <c r="M1493" s="1">
        <v>15</v>
      </c>
    </row>
    <row r="1494" spans="1:13" x14ac:dyDescent="0.25">
      <c r="A1494" s="1" t="s">
        <v>293</v>
      </c>
      <c r="B1494" s="1" t="s">
        <v>293</v>
      </c>
      <c r="C1494" s="1">
        <v>959584</v>
      </c>
      <c r="D1494" s="1">
        <v>960390</v>
      </c>
      <c r="E1494" s="1" t="s">
        <v>54</v>
      </c>
      <c r="F1494" s="1">
        <v>2.2304832713754601E-2</v>
      </c>
      <c r="G1494" s="1">
        <v>0</v>
      </c>
      <c r="H1494" s="1">
        <v>0</v>
      </c>
      <c r="I1494" s="1">
        <v>0</v>
      </c>
      <c r="J1494" s="1">
        <v>54.216852540272598</v>
      </c>
      <c r="K1494" s="1">
        <v>28</v>
      </c>
      <c r="L1494" s="1">
        <v>35</v>
      </c>
      <c r="M1494" s="1">
        <v>76</v>
      </c>
    </row>
    <row r="1495" spans="1:13" x14ac:dyDescent="0.25">
      <c r="A1495" s="1" t="s">
        <v>2610</v>
      </c>
      <c r="B1495" s="1" t="s">
        <v>2611</v>
      </c>
      <c r="C1495" s="1">
        <v>960391</v>
      </c>
      <c r="D1495" s="1">
        <v>960468</v>
      </c>
      <c r="E1495" s="1">
        <v>0</v>
      </c>
      <c r="F1495" s="1">
        <v>0</v>
      </c>
      <c r="G1495" s="1">
        <v>0</v>
      </c>
      <c r="H1495" s="1">
        <v>0</v>
      </c>
      <c r="I1495" s="1">
        <v>0</v>
      </c>
      <c r="J1495" s="1">
        <v>33.358974358974301</v>
      </c>
      <c r="K1495" s="1">
        <v>31</v>
      </c>
      <c r="L1495" s="1">
        <v>32.5</v>
      </c>
      <c r="M1495" s="1">
        <v>35</v>
      </c>
    </row>
    <row r="1496" spans="1:13" x14ac:dyDescent="0.25">
      <c r="A1496" s="1" t="s">
        <v>292</v>
      </c>
      <c r="B1496" s="1" t="s">
        <v>292</v>
      </c>
      <c r="C1496" s="1">
        <v>960469</v>
      </c>
      <c r="D1496" s="1">
        <v>961920</v>
      </c>
      <c r="E1496" s="1" t="s">
        <v>54</v>
      </c>
      <c r="F1496" s="1">
        <v>0.13980716253443501</v>
      </c>
      <c r="G1496" s="1">
        <v>0</v>
      </c>
      <c r="H1496" s="1">
        <v>0</v>
      </c>
      <c r="I1496" s="1">
        <v>0</v>
      </c>
      <c r="J1496" s="1">
        <v>62.990358126721702</v>
      </c>
      <c r="K1496" s="1">
        <v>32</v>
      </c>
      <c r="L1496" s="1">
        <v>51</v>
      </c>
      <c r="M1496" s="1">
        <v>95</v>
      </c>
    </row>
    <row r="1497" spans="1:13" x14ac:dyDescent="0.25">
      <c r="A1497" s="1" t="s">
        <v>2612</v>
      </c>
      <c r="B1497" s="1" t="s">
        <v>2613</v>
      </c>
      <c r="C1497" s="1">
        <v>961921</v>
      </c>
      <c r="D1497" s="1">
        <v>961936</v>
      </c>
      <c r="E1497" s="1">
        <v>0</v>
      </c>
      <c r="F1497" s="1">
        <v>0</v>
      </c>
      <c r="G1497" s="1">
        <v>0</v>
      </c>
      <c r="H1497" s="1">
        <v>0</v>
      </c>
      <c r="I1497" s="1">
        <v>0</v>
      </c>
      <c r="J1497" s="1">
        <v>12</v>
      </c>
      <c r="K1497" s="1">
        <v>12</v>
      </c>
      <c r="L1497" s="1">
        <v>12</v>
      </c>
      <c r="M1497" s="1">
        <v>12</v>
      </c>
    </row>
    <row r="1498" spans="1:13" x14ac:dyDescent="0.25">
      <c r="A1498" s="1" t="s">
        <v>291</v>
      </c>
      <c r="B1498" s="1" t="s">
        <v>291</v>
      </c>
      <c r="C1498" s="1">
        <v>961937</v>
      </c>
      <c r="D1498" s="1">
        <v>963055</v>
      </c>
      <c r="E1498" s="1" t="s">
        <v>54</v>
      </c>
      <c r="F1498" s="1">
        <v>0.34763181411974903</v>
      </c>
      <c r="G1498" s="1">
        <v>0</v>
      </c>
      <c r="H1498" s="1">
        <v>0</v>
      </c>
      <c r="I1498" s="1">
        <v>1</v>
      </c>
      <c r="J1498" s="1">
        <v>8.9928507596067906</v>
      </c>
      <c r="K1498" s="1">
        <v>5</v>
      </c>
      <c r="L1498" s="1">
        <v>7</v>
      </c>
      <c r="M1498" s="1">
        <v>14</v>
      </c>
    </row>
    <row r="1499" spans="1:13" x14ac:dyDescent="0.25">
      <c r="A1499" s="1" t="s">
        <v>290</v>
      </c>
      <c r="B1499" s="1" t="s">
        <v>290</v>
      </c>
      <c r="C1499" s="1">
        <v>963052</v>
      </c>
      <c r="D1499" s="1">
        <v>964140</v>
      </c>
      <c r="E1499" s="1" t="s">
        <v>54</v>
      </c>
      <c r="F1499" s="1">
        <v>0.37924701561065199</v>
      </c>
      <c r="G1499" s="1">
        <v>0</v>
      </c>
      <c r="H1499" s="1">
        <v>0</v>
      </c>
      <c r="I1499" s="1">
        <v>1</v>
      </c>
      <c r="J1499" s="1">
        <v>101.39026629935699</v>
      </c>
      <c r="K1499" s="1">
        <v>20</v>
      </c>
      <c r="L1499" s="1">
        <v>53</v>
      </c>
      <c r="M1499" s="1">
        <v>160</v>
      </c>
    </row>
    <row r="1500" spans="1:13" x14ac:dyDescent="0.25">
      <c r="A1500" s="1" t="s">
        <v>2614</v>
      </c>
      <c r="B1500" s="1" t="s">
        <v>2615</v>
      </c>
      <c r="C1500" s="1">
        <v>964141</v>
      </c>
      <c r="D1500" s="1">
        <v>964169</v>
      </c>
      <c r="E1500" s="1">
        <v>0</v>
      </c>
      <c r="F1500" s="1">
        <v>1</v>
      </c>
      <c r="G1500" s="1">
        <v>1</v>
      </c>
      <c r="H1500" s="1">
        <v>1</v>
      </c>
      <c r="I1500" s="1">
        <v>1</v>
      </c>
      <c r="J1500" s="1">
        <v>310.13793103448199</v>
      </c>
      <c r="K1500" s="1">
        <v>279</v>
      </c>
      <c r="L1500" s="1">
        <v>324</v>
      </c>
      <c r="M1500" s="1">
        <v>336</v>
      </c>
    </row>
    <row r="1501" spans="1:13" x14ac:dyDescent="0.25">
      <c r="A1501" s="1" t="s">
        <v>289</v>
      </c>
      <c r="B1501" s="1" t="s">
        <v>2616</v>
      </c>
      <c r="C1501" s="1">
        <v>964170</v>
      </c>
      <c r="D1501" s="1">
        <v>964610</v>
      </c>
      <c r="E1501" s="1" t="s">
        <v>54</v>
      </c>
      <c r="F1501" s="1">
        <v>0.22902494331065701</v>
      </c>
      <c r="G1501" s="1">
        <v>0</v>
      </c>
      <c r="H1501" s="1">
        <v>0</v>
      </c>
      <c r="I1501" s="1">
        <v>0</v>
      </c>
      <c r="J1501" s="1">
        <v>558.95464852607699</v>
      </c>
      <c r="K1501" s="1">
        <v>268</v>
      </c>
      <c r="L1501" s="1">
        <v>661</v>
      </c>
      <c r="M1501" s="1">
        <v>796</v>
      </c>
    </row>
    <row r="1502" spans="1:13" x14ac:dyDescent="0.25">
      <c r="A1502" s="1" t="s">
        <v>288</v>
      </c>
      <c r="B1502" s="1" t="s">
        <v>2617</v>
      </c>
      <c r="C1502" s="1">
        <v>964607</v>
      </c>
      <c r="D1502" s="1">
        <v>966715</v>
      </c>
      <c r="E1502" s="1" t="s">
        <v>54</v>
      </c>
      <c r="F1502" s="1">
        <v>0.52631578947368396</v>
      </c>
      <c r="G1502" s="1">
        <v>0</v>
      </c>
      <c r="H1502" s="1">
        <v>0</v>
      </c>
      <c r="I1502" s="1">
        <v>1</v>
      </c>
      <c r="J1502" s="1">
        <v>596.37932669511599</v>
      </c>
      <c r="K1502" s="1">
        <v>464</v>
      </c>
      <c r="L1502" s="1">
        <v>589</v>
      </c>
      <c r="M1502" s="1">
        <v>744</v>
      </c>
    </row>
    <row r="1503" spans="1:13" x14ac:dyDescent="0.25">
      <c r="A1503" s="1" t="s">
        <v>2618</v>
      </c>
      <c r="B1503" s="1" t="s">
        <v>2619</v>
      </c>
      <c r="C1503" s="1">
        <v>966716</v>
      </c>
      <c r="D1503" s="1">
        <v>966862</v>
      </c>
      <c r="E1503" s="1">
        <v>0</v>
      </c>
      <c r="F1503" s="1">
        <v>3.4013605442176797E-2</v>
      </c>
      <c r="G1503" s="1">
        <v>0</v>
      </c>
      <c r="H1503" s="1">
        <v>0</v>
      </c>
      <c r="I1503" s="1">
        <v>0</v>
      </c>
      <c r="J1503" s="1">
        <v>939.98639455782302</v>
      </c>
      <c r="K1503" s="1">
        <v>859.5</v>
      </c>
      <c r="L1503" s="1">
        <v>981</v>
      </c>
      <c r="M1503" s="1">
        <v>994</v>
      </c>
    </row>
    <row r="1504" spans="1:13" x14ac:dyDescent="0.25">
      <c r="A1504" s="1" t="s">
        <v>287</v>
      </c>
      <c r="B1504" s="1" t="s">
        <v>2620</v>
      </c>
      <c r="C1504" s="1">
        <v>966863</v>
      </c>
      <c r="D1504" s="1">
        <v>967132</v>
      </c>
      <c r="E1504" s="1" t="s">
        <v>54</v>
      </c>
      <c r="F1504" s="1">
        <v>2.7592592592592502</v>
      </c>
      <c r="G1504" s="1">
        <v>1</v>
      </c>
      <c r="H1504" s="1">
        <v>4</v>
      </c>
      <c r="I1504" s="1">
        <v>4</v>
      </c>
      <c r="J1504" s="1">
        <v>1675.4703703703699</v>
      </c>
      <c r="K1504" s="1">
        <v>1181.25</v>
      </c>
      <c r="L1504" s="1">
        <v>1841.5</v>
      </c>
      <c r="M1504" s="1">
        <v>2265.25</v>
      </c>
    </row>
    <row r="1505" spans="1:13" x14ac:dyDescent="0.25">
      <c r="A1505" s="1" t="s">
        <v>2621</v>
      </c>
      <c r="B1505" s="1" t="s">
        <v>2622</v>
      </c>
      <c r="C1505" s="1">
        <v>967133</v>
      </c>
      <c r="D1505" s="1">
        <v>967147</v>
      </c>
      <c r="E1505" s="1">
        <v>0</v>
      </c>
      <c r="F1505" s="1">
        <v>4.6666666666666599</v>
      </c>
      <c r="G1505" s="1">
        <v>4</v>
      </c>
      <c r="H1505" s="1">
        <v>5</v>
      </c>
      <c r="I1505" s="1">
        <v>5</v>
      </c>
      <c r="J1505" s="1">
        <v>2436.9333333333302</v>
      </c>
      <c r="K1505" s="1">
        <v>2365</v>
      </c>
      <c r="L1505" s="1">
        <v>2414</v>
      </c>
      <c r="M1505" s="1">
        <v>2536.5</v>
      </c>
    </row>
    <row r="1506" spans="1:13" x14ac:dyDescent="0.25">
      <c r="A1506" s="1" t="s">
        <v>286</v>
      </c>
      <c r="B1506" s="1" t="s">
        <v>286</v>
      </c>
      <c r="C1506" s="1">
        <v>967148</v>
      </c>
      <c r="D1506" s="1">
        <v>967975</v>
      </c>
      <c r="E1506" s="1" t="s">
        <v>54</v>
      </c>
      <c r="F1506" s="1">
        <v>3.2427536231884</v>
      </c>
      <c r="G1506" s="1">
        <v>2</v>
      </c>
      <c r="H1506" s="1">
        <v>2</v>
      </c>
      <c r="I1506" s="1">
        <v>4</v>
      </c>
      <c r="J1506" s="1">
        <v>1336.47584541062</v>
      </c>
      <c r="K1506" s="1">
        <v>697</v>
      </c>
      <c r="L1506" s="1">
        <v>1083</v>
      </c>
      <c r="M1506" s="1">
        <v>2257.25</v>
      </c>
    </row>
    <row r="1507" spans="1:13" x14ac:dyDescent="0.25">
      <c r="A1507" s="1" t="s">
        <v>285</v>
      </c>
      <c r="B1507" s="1" t="s">
        <v>2623</v>
      </c>
      <c r="C1507" s="1">
        <v>967979</v>
      </c>
      <c r="D1507" s="1">
        <v>969064</v>
      </c>
      <c r="E1507" s="1" t="s">
        <v>54</v>
      </c>
      <c r="F1507" s="1">
        <v>0.35174953959484301</v>
      </c>
      <c r="G1507" s="1">
        <v>0</v>
      </c>
      <c r="H1507" s="1">
        <v>0</v>
      </c>
      <c r="I1507" s="1">
        <v>1</v>
      </c>
      <c r="J1507" s="1">
        <v>568.00552486187803</v>
      </c>
      <c r="K1507" s="1">
        <v>413</v>
      </c>
      <c r="L1507" s="1">
        <v>506</v>
      </c>
      <c r="M1507" s="1">
        <v>766.5</v>
      </c>
    </row>
    <row r="1508" spans="1:13" x14ac:dyDescent="0.25">
      <c r="A1508" s="1" t="s">
        <v>284</v>
      </c>
      <c r="B1508" s="1" t="s">
        <v>2624</v>
      </c>
      <c r="C1508" s="1">
        <v>969057</v>
      </c>
      <c r="D1508" s="1">
        <v>969437</v>
      </c>
      <c r="E1508" s="1" t="s">
        <v>54</v>
      </c>
      <c r="F1508" s="1">
        <v>0.56692913385826704</v>
      </c>
      <c r="G1508" s="1">
        <v>0</v>
      </c>
      <c r="H1508" s="1">
        <v>0</v>
      </c>
      <c r="I1508" s="1">
        <v>1</v>
      </c>
      <c r="J1508" s="1">
        <v>1648.63254593175</v>
      </c>
      <c r="K1508" s="1">
        <v>1379</v>
      </c>
      <c r="L1508" s="1">
        <v>1587</v>
      </c>
      <c r="M1508" s="1">
        <v>1919</v>
      </c>
    </row>
    <row r="1509" spans="1:13" x14ac:dyDescent="0.25">
      <c r="A1509" s="1" t="s">
        <v>283</v>
      </c>
      <c r="B1509" s="1" t="s">
        <v>2625</v>
      </c>
      <c r="C1509" s="1">
        <v>969434</v>
      </c>
      <c r="D1509" s="1">
        <v>971962</v>
      </c>
      <c r="E1509" s="1" t="s">
        <v>54</v>
      </c>
      <c r="F1509" s="1">
        <v>0.77540529853697104</v>
      </c>
      <c r="G1509" s="1">
        <v>0</v>
      </c>
      <c r="H1509" s="1">
        <v>0</v>
      </c>
      <c r="I1509" s="1">
        <v>1</v>
      </c>
      <c r="J1509" s="1">
        <v>773.87742190589097</v>
      </c>
      <c r="K1509" s="1">
        <v>496</v>
      </c>
      <c r="L1509" s="1">
        <v>690</v>
      </c>
      <c r="M1509" s="1">
        <v>965</v>
      </c>
    </row>
    <row r="1510" spans="1:13" x14ac:dyDescent="0.25">
      <c r="A1510" s="1" t="s">
        <v>2626</v>
      </c>
      <c r="B1510" s="1" t="s">
        <v>2627</v>
      </c>
      <c r="C1510" s="1">
        <v>971963</v>
      </c>
      <c r="D1510" s="1">
        <v>972137</v>
      </c>
      <c r="E1510" s="1">
        <v>0</v>
      </c>
      <c r="F1510" s="1">
        <v>1.78857142857142</v>
      </c>
      <c r="G1510" s="1">
        <v>1</v>
      </c>
      <c r="H1510" s="1">
        <v>2</v>
      </c>
      <c r="I1510" s="1">
        <v>3</v>
      </c>
      <c r="J1510" s="1">
        <v>1064.79428571428</v>
      </c>
      <c r="K1510" s="1">
        <v>933.5</v>
      </c>
      <c r="L1510" s="1">
        <v>1046</v>
      </c>
      <c r="M1510" s="1">
        <v>1314</v>
      </c>
    </row>
    <row r="1511" spans="1:13" x14ac:dyDescent="0.25">
      <c r="A1511" s="1" t="s">
        <v>282</v>
      </c>
      <c r="B1511" s="1" t="s">
        <v>2628</v>
      </c>
      <c r="C1511" s="1">
        <v>972138</v>
      </c>
      <c r="D1511" s="1">
        <v>973595</v>
      </c>
      <c r="E1511" s="1" t="s">
        <v>54</v>
      </c>
      <c r="F1511" s="1">
        <v>1.2674897119341499</v>
      </c>
      <c r="G1511" s="1">
        <v>0</v>
      </c>
      <c r="H1511" s="1">
        <v>1</v>
      </c>
      <c r="I1511" s="1">
        <v>3</v>
      </c>
      <c r="J1511" s="1">
        <v>528.07270233196095</v>
      </c>
      <c r="K1511" s="1">
        <v>321</v>
      </c>
      <c r="L1511" s="1">
        <v>442</v>
      </c>
      <c r="M1511" s="1">
        <v>653</v>
      </c>
    </row>
    <row r="1512" spans="1:13" x14ac:dyDescent="0.25">
      <c r="A1512" s="1" t="s">
        <v>2629</v>
      </c>
      <c r="B1512" s="1" t="s">
        <v>2630</v>
      </c>
      <c r="C1512" s="1">
        <v>973596</v>
      </c>
      <c r="D1512" s="1">
        <v>973644</v>
      </c>
      <c r="E1512" s="1">
        <v>0</v>
      </c>
      <c r="F1512" s="1">
        <v>2</v>
      </c>
      <c r="G1512" s="1">
        <v>2</v>
      </c>
      <c r="H1512" s="1">
        <v>2</v>
      </c>
      <c r="I1512" s="1">
        <v>2</v>
      </c>
      <c r="J1512" s="1">
        <v>298.12244897959101</v>
      </c>
      <c r="K1512" s="1">
        <v>256</v>
      </c>
      <c r="L1512" s="1">
        <v>323</v>
      </c>
      <c r="M1512" s="1">
        <v>335</v>
      </c>
    </row>
    <row r="1513" spans="1:13" x14ac:dyDescent="0.25">
      <c r="A1513" s="1" t="s">
        <v>281</v>
      </c>
      <c r="B1513" s="1" t="s">
        <v>2631</v>
      </c>
      <c r="C1513" s="1">
        <v>973645</v>
      </c>
      <c r="D1513" s="1">
        <v>974115</v>
      </c>
      <c r="E1513" s="1" t="s">
        <v>54</v>
      </c>
      <c r="F1513" s="1">
        <v>3.4649681528662399</v>
      </c>
      <c r="G1513" s="1">
        <v>2</v>
      </c>
      <c r="H1513" s="1">
        <v>4</v>
      </c>
      <c r="I1513" s="1">
        <v>6</v>
      </c>
      <c r="J1513" s="1">
        <v>1394.8067940552</v>
      </c>
      <c r="K1513" s="1">
        <v>887</v>
      </c>
      <c r="L1513" s="1">
        <v>1428</v>
      </c>
      <c r="M1513" s="1">
        <v>1909</v>
      </c>
    </row>
    <row r="1514" spans="1:13" x14ac:dyDescent="0.25">
      <c r="A1514" s="1" t="s">
        <v>2632</v>
      </c>
      <c r="B1514" s="1" t="s">
        <v>2633</v>
      </c>
      <c r="C1514" s="1">
        <v>974116</v>
      </c>
      <c r="D1514" s="1">
        <v>974288</v>
      </c>
      <c r="E1514" s="1">
        <v>0</v>
      </c>
      <c r="F1514" s="1">
        <v>0</v>
      </c>
      <c r="G1514" s="1">
        <v>0</v>
      </c>
      <c r="H1514" s="1">
        <v>0</v>
      </c>
      <c r="I1514" s="1">
        <v>0</v>
      </c>
      <c r="J1514" s="1">
        <v>293.92485549132903</v>
      </c>
      <c r="K1514" s="1">
        <v>272</v>
      </c>
      <c r="L1514" s="1">
        <v>281</v>
      </c>
      <c r="M1514" s="1">
        <v>290</v>
      </c>
    </row>
    <row r="1515" spans="1:13" x14ac:dyDescent="0.25">
      <c r="A1515" s="1" t="s">
        <v>280</v>
      </c>
      <c r="B1515" s="1" t="s">
        <v>280</v>
      </c>
      <c r="C1515" s="1">
        <v>974289</v>
      </c>
      <c r="D1515" s="1">
        <v>975311</v>
      </c>
      <c r="E1515" s="1" t="s">
        <v>54</v>
      </c>
      <c r="F1515" s="1">
        <v>0.33626588465298102</v>
      </c>
      <c r="G1515" s="1">
        <v>0</v>
      </c>
      <c r="H1515" s="1">
        <v>0</v>
      </c>
      <c r="I1515" s="1">
        <v>0</v>
      </c>
      <c r="J1515" s="1">
        <v>293.97360703812302</v>
      </c>
      <c r="K1515" s="1">
        <v>212.5</v>
      </c>
      <c r="L1515" s="1">
        <v>240</v>
      </c>
      <c r="M1515" s="1">
        <v>390.5</v>
      </c>
    </row>
    <row r="1516" spans="1:13" x14ac:dyDescent="0.25">
      <c r="A1516" s="1" t="s">
        <v>279</v>
      </c>
      <c r="B1516" s="1" t="s">
        <v>279</v>
      </c>
      <c r="C1516" s="1">
        <v>975318</v>
      </c>
      <c r="D1516" s="1">
        <v>975686</v>
      </c>
      <c r="E1516" s="1" t="s">
        <v>54</v>
      </c>
      <c r="F1516" s="1">
        <v>0.92411924119241196</v>
      </c>
      <c r="G1516" s="1">
        <v>1</v>
      </c>
      <c r="H1516" s="1">
        <v>1</v>
      </c>
      <c r="I1516" s="1">
        <v>1</v>
      </c>
      <c r="J1516" s="1">
        <v>326.27371273712703</v>
      </c>
      <c r="K1516" s="1">
        <v>202</v>
      </c>
      <c r="L1516" s="1">
        <v>235</v>
      </c>
      <c r="M1516" s="1">
        <v>430</v>
      </c>
    </row>
    <row r="1517" spans="1:13" x14ac:dyDescent="0.25">
      <c r="A1517" s="1" t="s">
        <v>2634</v>
      </c>
      <c r="B1517" s="1" t="s">
        <v>2635</v>
      </c>
      <c r="C1517" s="1">
        <v>975687</v>
      </c>
      <c r="D1517" s="1">
        <v>975912</v>
      </c>
      <c r="E1517" s="1">
        <v>0</v>
      </c>
      <c r="F1517" s="1">
        <v>0.36283185840707899</v>
      </c>
      <c r="G1517" s="1">
        <v>0</v>
      </c>
      <c r="H1517" s="1">
        <v>0</v>
      </c>
      <c r="I1517" s="1">
        <v>1</v>
      </c>
      <c r="J1517" s="1">
        <v>1159.4823008849501</v>
      </c>
      <c r="K1517" s="1">
        <v>1089</v>
      </c>
      <c r="L1517" s="1">
        <v>1115.5</v>
      </c>
      <c r="M1517" s="1">
        <v>1312</v>
      </c>
    </row>
    <row r="1518" spans="1:13" x14ac:dyDescent="0.25">
      <c r="A1518" s="1" t="s">
        <v>42</v>
      </c>
      <c r="B1518" s="1" t="s">
        <v>42</v>
      </c>
      <c r="C1518" s="1">
        <v>975913</v>
      </c>
      <c r="D1518" s="1">
        <v>977424</v>
      </c>
      <c r="E1518" s="1" t="s">
        <v>54</v>
      </c>
      <c r="F1518" s="1">
        <v>1.2612433862433801</v>
      </c>
      <c r="G1518" s="1">
        <v>0</v>
      </c>
      <c r="H1518" s="1">
        <v>1</v>
      </c>
      <c r="I1518" s="1">
        <v>2</v>
      </c>
      <c r="J1518" s="1">
        <v>845.60714285714198</v>
      </c>
      <c r="K1518" s="1">
        <v>297</v>
      </c>
      <c r="L1518" s="1">
        <v>997</v>
      </c>
      <c r="M1518" s="1">
        <v>1297</v>
      </c>
    </row>
    <row r="1519" spans="1:13" x14ac:dyDescent="0.25">
      <c r="A1519" s="1" t="s">
        <v>278</v>
      </c>
      <c r="B1519" s="1" t="s">
        <v>278</v>
      </c>
      <c r="C1519" s="1">
        <v>977421</v>
      </c>
      <c r="D1519" s="1">
        <v>981140</v>
      </c>
      <c r="E1519" s="1" t="s">
        <v>54</v>
      </c>
      <c r="F1519" s="1">
        <v>29.694892473118198</v>
      </c>
      <c r="G1519" s="1">
        <v>0</v>
      </c>
      <c r="H1519" s="1">
        <v>3</v>
      </c>
      <c r="I1519" s="1">
        <v>27</v>
      </c>
      <c r="J1519" s="1">
        <v>31.651881720430101</v>
      </c>
      <c r="K1519" s="1">
        <v>14</v>
      </c>
      <c r="L1519" s="1">
        <v>21</v>
      </c>
      <c r="M1519" s="1">
        <v>37</v>
      </c>
    </row>
    <row r="1520" spans="1:13" x14ac:dyDescent="0.25">
      <c r="A1520" s="1" t="s">
        <v>277</v>
      </c>
      <c r="B1520" s="1" t="s">
        <v>277</v>
      </c>
      <c r="C1520" s="1">
        <v>981137</v>
      </c>
      <c r="D1520" s="1">
        <v>984097</v>
      </c>
      <c r="E1520" s="1" t="s">
        <v>54</v>
      </c>
      <c r="F1520" s="1">
        <v>1.3806146572104001</v>
      </c>
      <c r="G1520" s="1">
        <v>0</v>
      </c>
      <c r="H1520" s="1">
        <v>0</v>
      </c>
      <c r="I1520" s="1">
        <v>2</v>
      </c>
      <c r="J1520" s="1">
        <v>41.825059101654801</v>
      </c>
      <c r="K1520" s="1">
        <v>17</v>
      </c>
      <c r="L1520" s="1">
        <v>34</v>
      </c>
      <c r="M1520" s="1">
        <v>59</v>
      </c>
    </row>
    <row r="1521" spans="1:13" x14ac:dyDescent="0.25">
      <c r="A1521" s="1" t="s">
        <v>2636</v>
      </c>
      <c r="B1521" s="1" t="s">
        <v>2637</v>
      </c>
      <c r="C1521" s="1">
        <v>984098</v>
      </c>
      <c r="D1521" s="1">
        <v>984135</v>
      </c>
      <c r="E1521" s="1">
        <v>0</v>
      </c>
      <c r="F1521" s="1">
        <v>2</v>
      </c>
      <c r="G1521" s="1">
        <v>2</v>
      </c>
      <c r="H1521" s="1">
        <v>2</v>
      </c>
      <c r="I1521" s="1">
        <v>2</v>
      </c>
      <c r="J1521" s="1">
        <v>135.78947368421001</v>
      </c>
      <c r="K1521" s="1">
        <v>137.25</v>
      </c>
      <c r="L1521" s="1">
        <v>138</v>
      </c>
      <c r="M1521" s="1">
        <v>140.75</v>
      </c>
    </row>
    <row r="1522" spans="1:13" x14ac:dyDescent="0.25">
      <c r="A1522" s="1" t="s">
        <v>276</v>
      </c>
      <c r="B1522" s="1" t="s">
        <v>276</v>
      </c>
      <c r="C1522" s="1">
        <v>984136</v>
      </c>
      <c r="D1522" s="1">
        <v>985449</v>
      </c>
      <c r="E1522" s="1" t="s">
        <v>54</v>
      </c>
      <c r="F1522" s="1">
        <v>1.0167427701674201</v>
      </c>
      <c r="G1522" s="1">
        <v>0</v>
      </c>
      <c r="H1522" s="1">
        <v>0</v>
      </c>
      <c r="I1522" s="1">
        <v>2</v>
      </c>
      <c r="J1522" s="1">
        <v>97.2777777777777</v>
      </c>
      <c r="K1522" s="1">
        <v>40</v>
      </c>
      <c r="L1522" s="1">
        <v>82</v>
      </c>
      <c r="M1522" s="1">
        <v>161</v>
      </c>
    </row>
    <row r="1523" spans="1:13" x14ac:dyDescent="0.25">
      <c r="A1523" s="1" t="s">
        <v>2638</v>
      </c>
      <c r="B1523" s="1" t="s">
        <v>2639</v>
      </c>
      <c r="C1523" s="1">
        <v>985450</v>
      </c>
      <c r="D1523" s="1">
        <v>985588</v>
      </c>
      <c r="E1523" s="1">
        <v>0</v>
      </c>
      <c r="F1523" s="1">
        <v>1.5683453237410001</v>
      </c>
      <c r="G1523" s="1">
        <v>1</v>
      </c>
      <c r="H1523" s="1">
        <v>2</v>
      </c>
      <c r="I1523" s="1">
        <v>2</v>
      </c>
      <c r="J1523" s="1">
        <v>33.863309352517902</v>
      </c>
      <c r="K1523" s="1">
        <v>27</v>
      </c>
      <c r="L1523" s="1">
        <v>35</v>
      </c>
      <c r="M1523" s="1">
        <v>39.5</v>
      </c>
    </row>
    <row r="1524" spans="1:13" x14ac:dyDescent="0.25">
      <c r="A1524" s="1" t="s">
        <v>275</v>
      </c>
      <c r="B1524" s="1" t="s">
        <v>275</v>
      </c>
      <c r="C1524" s="1">
        <v>985589</v>
      </c>
      <c r="D1524" s="1">
        <v>986443</v>
      </c>
      <c r="E1524" s="1" t="s">
        <v>54</v>
      </c>
      <c r="F1524" s="1">
        <v>0.62222222222222201</v>
      </c>
      <c r="G1524" s="1">
        <v>0</v>
      </c>
      <c r="H1524" s="1">
        <v>1</v>
      </c>
      <c r="I1524" s="1">
        <v>1</v>
      </c>
      <c r="J1524" s="1">
        <v>63.327485380116897</v>
      </c>
      <c r="K1524" s="1">
        <v>9</v>
      </c>
      <c r="L1524" s="1">
        <v>63</v>
      </c>
      <c r="M1524" s="1">
        <v>106</v>
      </c>
    </row>
    <row r="1525" spans="1:13" x14ac:dyDescent="0.25">
      <c r="A1525" s="1" t="s">
        <v>2640</v>
      </c>
      <c r="B1525" s="1" t="s">
        <v>2641</v>
      </c>
      <c r="C1525" s="1">
        <v>986444</v>
      </c>
      <c r="D1525" s="1">
        <v>986516</v>
      </c>
      <c r="E1525" s="1">
        <v>0</v>
      </c>
      <c r="F1525" s="1">
        <v>0.43835616438356101</v>
      </c>
      <c r="G1525" s="1">
        <v>0</v>
      </c>
      <c r="H1525" s="1">
        <v>0</v>
      </c>
      <c r="I1525" s="1">
        <v>0</v>
      </c>
      <c r="J1525" s="1">
        <v>13.506849315068401</v>
      </c>
      <c r="K1525" s="1">
        <v>11</v>
      </c>
      <c r="L1525" s="1">
        <v>15</v>
      </c>
      <c r="M1525" s="1">
        <v>15</v>
      </c>
    </row>
    <row r="1526" spans="1:13" x14ac:dyDescent="0.25">
      <c r="A1526" s="1" t="s">
        <v>274</v>
      </c>
      <c r="B1526" s="1" t="s">
        <v>2642</v>
      </c>
      <c r="C1526" s="1">
        <v>986517</v>
      </c>
      <c r="D1526" s="1">
        <v>988070</v>
      </c>
      <c r="E1526" s="1" t="s">
        <v>67</v>
      </c>
      <c r="F1526" s="1">
        <v>20.4761904761904</v>
      </c>
      <c r="G1526" s="1">
        <v>12</v>
      </c>
      <c r="H1526" s="1">
        <v>16</v>
      </c>
      <c r="I1526" s="1">
        <v>22</v>
      </c>
      <c r="J1526" s="1">
        <v>14.2528957528957</v>
      </c>
      <c r="K1526" s="1">
        <v>3</v>
      </c>
      <c r="L1526" s="1">
        <v>7</v>
      </c>
      <c r="M1526" s="1">
        <v>28.75</v>
      </c>
    </row>
    <row r="1527" spans="1:13" x14ac:dyDescent="0.25">
      <c r="A1527" s="1" t="s">
        <v>273</v>
      </c>
      <c r="B1527" s="1" t="s">
        <v>273</v>
      </c>
      <c r="C1527" s="1">
        <v>988063</v>
      </c>
      <c r="D1527" s="1">
        <v>988314</v>
      </c>
      <c r="E1527" s="1" t="s">
        <v>67</v>
      </c>
      <c r="F1527" s="1">
        <v>175.91269841269801</v>
      </c>
      <c r="G1527" s="1">
        <v>3</v>
      </c>
      <c r="H1527" s="1">
        <v>5</v>
      </c>
      <c r="I1527" s="1">
        <v>24.5</v>
      </c>
      <c r="J1527" s="1">
        <v>2.38888888888888</v>
      </c>
      <c r="K1527" s="1">
        <v>1</v>
      </c>
      <c r="L1527" s="1">
        <v>1</v>
      </c>
      <c r="M1527" s="1">
        <v>2</v>
      </c>
    </row>
    <row r="1528" spans="1:13" x14ac:dyDescent="0.25">
      <c r="A1528" s="1" t="s">
        <v>272</v>
      </c>
      <c r="B1528" s="1" t="s">
        <v>2643</v>
      </c>
      <c r="C1528" s="1">
        <v>988277</v>
      </c>
      <c r="D1528" s="1">
        <v>988648</v>
      </c>
      <c r="E1528" s="1" t="s">
        <v>67</v>
      </c>
      <c r="F1528" s="1">
        <v>1749.6693548387</v>
      </c>
      <c r="G1528" s="1">
        <v>1286.75</v>
      </c>
      <c r="H1528" s="1">
        <v>1962.5</v>
      </c>
      <c r="I1528" s="1">
        <v>2198</v>
      </c>
      <c r="J1528" s="1">
        <v>2.1881720430107499</v>
      </c>
      <c r="K1528" s="1">
        <v>1</v>
      </c>
      <c r="L1528" s="1">
        <v>1</v>
      </c>
      <c r="M1528" s="1">
        <v>2.25</v>
      </c>
    </row>
    <row r="1529" spans="1:13" x14ac:dyDescent="0.25">
      <c r="A1529" s="1" t="s">
        <v>271</v>
      </c>
      <c r="B1529" s="1" t="s">
        <v>271</v>
      </c>
      <c r="C1529" s="1">
        <v>988657</v>
      </c>
      <c r="D1529" s="1">
        <v>988899</v>
      </c>
      <c r="E1529" s="1" t="s">
        <v>67</v>
      </c>
      <c r="F1529" s="1">
        <v>1111.72427983539</v>
      </c>
      <c r="G1529" s="1">
        <v>889.5</v>
      </c>
      <c r="H1529" s="1">
        <v>1224</v>
      </c>
      <c r="I1529" s="1">
        <v>1297</v>
      </c>
      <c r="J1529" s="1">
        <v>25.872427983539001</v>
      </c>
      <c r="K1529" s="1">
        <v>25</v>
      </c>
      <c r="L1529" s="1">
        <v>29</v>
      </c>
      <c r="M1529" s="1">
        <v>30</v>
      </c>
    </row>
    <row r="1530" spans="1:13" x14ac:dyDescent="0.25">
      <c r="A1530" s="1" t="s">
        <v>2644</v>
      </c>
      <c r="B1530" s="1" t="s">
        <v>2645</v>
      </c>
      <c r="C1530" s="1">
        <v>988900</v>
      </c>
      <c r="D1530" s="1">
        <v>988961</v>
      </c>
      <c r="E1530" s="1">
        <v>0</v>
      </c>
      <c r="F1530" s="1">
        <v>891.46774193548299</v>
      </c>
      <c r="G1530" s="1">
        <v>826.75</v>
      </c>
      <c r="H1530" s="1">
        <v>886.5</v>
      </c>
      <c r="I1530" s="1">
        <v>913</v>
      </c>
      <c r="J1530" s="1">
        <v>18.5483870967741</v>
      </c>
      <c r="K1530" s="1">
        <v>17.5</v>
      </c>
      <c r="L1530" s="1">
        <v>20</v>
      </c>
      <c r="M1530" s="1">
        <v>21</v>
      </c>
    </row>
    <row r="1531" spans="1:13" x14ac:dyDescent="0.25">
      <c r="A1531" s="1" t="s">
        <v>270</v>
      </c>
      <c r="B1531" s="1" t="s">
        <v>2646</v>
      </c>
      <c r="C1531" s="1">
        <v>988962</v>
      </c>
      <c r="D1531" s="1">
        <v>989486</v>
      </c>
      <c r="E1531" s="1" t="s">
        <v>67</v>
      </c>
      <c r="F1531" s="1">
        <v>407.142857142857</v>
      </c>
      <c r="G1531" s="1">
        <v>279</v>
      </c>
      <c r="H1531" s="1">
        <v>328</v>
      </c>
      <c r="I1531" s="1">
        <v>515</v>
      </c>
      <c r="J1531" s="1">
        <v>3.5904761904761902</v>
      </c>
      <c r="K1531" s="1">
        <v>0</v>
      </c>
      <c r="L1531" s="1">
        <v>2</v>
      </c>
      <c r="M1531" s="1">
        <v>9</v>
      </c>
    </row>
    <row r="1532" spans="1:13" x14ac:dyDescent="0.25">
      <c r="A1532" s="1" t="s">
        <v>269</v>
      </c>
      <c r="B1532" s="1" t="s">
        <v>2647</v>
      </c>
      <c r="C1532" s="1">
        <v>989483</v>
      </c>
      <c r="D1532" s="1">
        <v>990235</v>
      </c>
      <c r="E1532" s="1" t="s">
        <v>67</v>
      </c>
      <c r="F1532" s="1">
        <v>105.723771580345</v>
      </c>
      <c r="G1532" s="1">
        <v>51</v>
      </c>
      <c r="H1532" s="1">
        <v>107</v>
      </c>
      <c r="I1532" s="1">
        <v>133</v>
      </c>
      <c r="J1532" s="1">
        <v>1.4116865869853901</v>
      </c>
      <c r="K1532" s="1">
        <v>0</v>
      </c>
      <c r="L1532" s="1">
        <v>1</v>
      </c>
      <c r="M1532" s="1">
        <v>2</v>
      </c>
    </row>
    <row r="1533" spans="1:13" x14ac:dyDescent="0.25">
      <c r="A1533" s="1" t="s">
        <v>268</v>
      </c>
      <c r="B1533" s="1" t="s">
        <v>2648</v>
      </c>
      <c r="C1533" s="1">
        <v>990207</v>
      </c>
      <c r="D1533" s="1">
        <v>990578</v>
      </c>
      <c r="E1533" s="1" t="s">
        <v>67</v>
      </c>
      <c r="F1533" s="1">
        <v>319.11290322580601</v>
      </c>
      <c r="G1533" s="1">
        <v>137.75</v>
      </c>
      <c r="H1533" s="1">
        <v>397</v>
      </c>
      <c r="I1533" s="1">
        <v>445</v>
      </c>
      <c r="J1533" s="1">
        <v>0.49731182795698903</v>
      </c>
      <c r="K1533" s="1">
        <v>0</v>
      </c>
      <c r="L1533" s="1">
        <v>0</v>
      </c>
      <c r="M1533" s="1">
        <v>1</v>
      </c>
    </row>
    <row r="1534" spans="1:13" x14ac:dyDescent="0.25">
      <c r="A1534" s="1" t="s">
        <v>267</v>
      </c>
      <c r="B1534" s="1" t="s">
        <v>267</v>
      </c>
      <c r="C1534" s="1">
        <v>990575</v>
      </c>
      <c r="D1534" s="1">
        <v>991495</v>
      </c>
      <c r="E1534" s="1" t="s">
        <v>67</v>
      </c>
      <c r="F1534" s="1">
        <v>71.292073832790393</v>
      </c>
      <c r="G1534" s="1">
        <v>24</v>
      </c>
      <c r="H1534" s="1">
        <v>36</v>
      </c>
      <c r="I1534" s="1">
        <v>118</v>
      </c>
      <c r="J1534" s="1">
        <v>11.4505971769815</v>
      </c>
      <c r="K1534" s="1">
        <v>2</v>
      </c>
      <c r="L1534" s="1">
        <v>7</v>
      </c>
      <c r="M1534" s="1">
        <v>22</v>
      </c>
    </row>
    <row r="1535" spans="1:13" x14ac:dyDescent="0.25">
      <c r="A1535" s="1" t="s">
        <v>2649</v>
      </c>
      <c r="B1535" s="1" t="s">
        <v>2650</v>
      </c>
      <c r="C1535" s="1">
        <v>991496</v>
      </c>
      <c r="D1535" s="1">
        <v>991516</v>
      </c>
      <c r="E1535" s="1">
        <v>0</v>
      </c>
      <c r="F1535" s="1">
        <v>21</v>
      </c>
      <c r="G1535" s="1">
        <v>21</v>
      </c>
      <c r="H1535" s="1">
        <v>21</v>
      </c>
      <c r="I1535" s="1">
        <v>21</v>
      </c>
      <c r="J1535" s="1">
        <v>1</v>
      </c>
      <c r="K1535" s="1">
        <v>1</v>
      </c>
      <c r="L1535" s="1">
        <v>1</v>
      </c>
      <c r="M1535" s="1">
        <v>1</v>
      </c>
    </row>
    <row r="1536" spans="1:13" x14ac:dyDescent="0.25">
      <c r="A1536" s="1" t="s">
        <v>266</v>
      </c>
      <c r="B1536" s="1" t="s">
        <v>266</v>
      </c>
      <c r="C1536" s="1">
        <v>991517</v>
      </c>
      <c r="D1536" s="1">
        <v>991768</v>
      </c>
      <c r="E1536" s="1" t="s">
        <v>67</v>
      </c>
      <c r="F1536" s="1">
        <v>55.003968253968203</v>
      </c>
      <c r="G1536" s="1">
        <v>49</v>
      </c>
      <c r="H1536" s="1">
        <v>61</v>
      </c>
      <c r="I1536" s="1">
        <v>67</v>
      </c>
      <c r="J1536" s="1">
        <v>0.63095238095238004</v>
      </c>
      <c r="K1536" s="1">
        <v>0</v>
      </c>
      <c r="L1536" s="1">
        <v>1</v>
      </c>
      <c r="M1536" s="1">
        <v>1</v>
      </c>
    </row>
    <row r="1537" spans="1:13" x14ac:dyDescent="0.25">
      <c r="A1537" s="1" t="s">
        <v>2651</v>
      </c>
      <c r="B1537" s="1" t="s">
        <v>2652</v>
      </c>
      <c r="C1537" s="1">
        <v>991769</v>
      </c>
      <c r="D1537" s="1">
        <v>991852</v>
      </c>
      <c r="E1537" s="1">
        <v>0</v>
      </c>
      <c r="F1537" s="1">
        <v>55.523809523809497</v>
      </c>
      <c r="G1537" s="1">
        <v>46.5</v>
      </c>
      <c r="H1537" s="1">
        <v>54</v>
      </c>
      <c r="I1537" s="1">
        <v>59</v>
      </c>
      <c r="J1537" s="1">
        <v>0</v>
      </c>
      <c r="K1537" s="1">
        <v>0</v>
      </c>
      <c r="L1537" s="1">
        <v>0</v>
      </c>
      <c r="M1537" s="1">
        <v>0</v>
      </c>
    </row>
    <row r="1538" spans="1:13" x14ac:dyDescent="0.25">
      <c r="A1538" s="1" t="s">
        <v>265</v>
      </c>
      <c r="B1538" s="1" t="s">
        <v>265</v>
      </c>
      <c r="C1538" s="1">
        <v>991853</v>
      </c>
      <c r="D1538" s="1">
        <v>993103</v>
      </c>
      <c r="E1538" s="1" t="s">
        <v>67</v>
      </c>
      <c r="F1538" s="1">
        <v>52.475619504396398</v>
      </c>
      <c r="G1538" s="1">
        <v>24.5</v>
      </c>
      <c r="H1538" s="1">
        <v>29</v>
      </c>
      <c r="I1538" s="1">
        <v>84.5</v>
      </c>
      <c r="J1538" s="1">
        <v>5.8145483613109503</v>
      </c>
      <c r="K1538" s="1">
        <v>1</v>
      </c>
      <c r="L1538" s="1">
        <v>3</v>
      </c>
      <c r="M1538" s="1">
        <v>7</v>
      </c>
    </row>
    <row r="1539" spans="1:13" x14ac:dyDescent="0.25">
      <c r="A1539" s="1" t="s">
        <v>264</v>
      </c>
      <c r="B1539" s="1" t="s">
        <v>264</v>
      </c>
      <c r="C1539" s="1">
        <v>993087</v>
      </c>
      <c r="D1539" s="1">
        <v>993467</v>
      </c>
      <c r="E1539" s="1" t="s">
        <v>67</v>
      </c>
      <c r="F1539" s="1">
        <v>69.753280839894998</v>
      </c>
      <c r="G1539" s="1">
        <v>45</v>
      </c>
      <c r="H1539" s="1">
        <v>79</v>
      </c>
      <c r="I1539" s="1">
        <v>87</v>
      </c>
      <c r="J1539" s="1">
        <v>1.25984251968503</v>
      </c>
      <c r="K1539" s="1">
        <v>1</v>
      </c>
      <c r="L1539" s="1">
        <v>1</v>
      </c>
      <c r="M1539" s="1">
        <v>2</v>
      </c>
    </row>
    <row r="1540" spans="1:13" x14ac:dyDescent="0.25">
      <c r="A1540" s="1" t="s">
        <v>263</v>
      </c>
      <c r="B1540" s="1" t="s">
        <v>263</v>
      </c>
      <c r="C1540" s="1">
        <v>993464</v>
      </c>
      <c r="D1540" s="1">
        <v>993646</v>
      </c>
      <c r="E1540" s="1" t="s">
        <v>67</v>
      </c>
      <c r="F1540" s="1">
        <v>66.901639344262193</v>
      </c>
      <c r="G1540" s="1">
        <v>54</v>
      </c>
      <c r="H1540" s="1">
        <v>61</v>
      </c>
      <c r="I1540" s="1">
        <v>84</v>
      </c>
      <c r="J1540" s="1">
        <v>0.26229508196721302</v>
      </c>
      <c r="K1540" s="1">
        <v>0</v>
      </c>
      <c r="L1540" s="1">
        <v>0</v>
      </c>
      <c r="M1540" s="1">
        <v>1</v>
      </c>
    </row>
    <row r="1541" spans="1:13" x14ac:dyDescent="0.25">
      <c r="A1541" s="1" t="s">
        <v>262</v>
      </c>
      <c r="B1541" s="1" t="s">
        <v>262</v>
      </c>
      <c r="C1541" s="1">
        <v>993639</v>
      </c>
      <c r="D1541" s="1">
        <v>994025</v>
      </c>
      <c r="E1541" s="1" t="s">
        <v>67</v>
      </c>
      <c r="F1541" s="1">
        <v>111.038759689922</v>
      </c>
      <c r="G1541" s="1">
        <v>98</v>
      </c>
      <c r="H1541" s="1">
        <v>105</v>
      </c>
      <c r="I1541" s="1">
        <v>117</v>
      </c>
      <c r="J1541" s="1">
        <v>1</v>
      </c>
      <c r="K1541" s="1">
        <v>1</v>
      </c>
      <c r="L1541" s="1">
        <v>1</v>
      </c>
      <c r="M1541" s="1">
        <v>1</v>
      </c>
    </row>
    <row r="1542" spans="1:13" x14ac:dyDescent="0.25">
      <c r="A1542" s="1" t="s">
        <v>2653</v>
      </c>
      <c r="B1542" s="1" t="s">
        <v>2654</v>
      </c>
      <c r="C1542" s="1">
        <v>994026</v>
      </c>
      <c r="D1542" s="1">
        <v>994098</v>
      </c>
      <c r="E1542" s="1">
        <v>0</v>
      </c>
      <c r="F1542" s="1">
        <v>73.383561643835606</v>
      </c>
      <c r="G1542" s="1">
        <v>62</v>
      </c>
      <c r="H1542" s="1">
        <v>67</v>
      </c>
      <c r="I1542" s="1">
        <v>92</v>
      </c>
      <c r="J1542" s="1">
        <v>2</v>
      </c>
      <c r="K1542" s="1">
        <v>2</v>
      </c>
      <c r="L1542" s="1">
        <v>2</v>
      </c>
      <c r="M1542" s="1">
        <v>2</v>
      </c>
    </row>
    <row r="1543" spans="1:13" x14ac:dyDescent="0.25">
      <c r="A1543" s="1" t="s">
        <v>261</v>
      </c>
      <c r="B1543" s="1" t="s">
        <v>261</v>
      </c>
      <c r="C1543" s="1">
        <v>994099</v>
      </c>
      <c r="D1543" s="1">
        <v>995433</v>
      </c>
      <c r="E1543" s="1" t="s">
        <v>67</v>
      </c>
      <c r="F1543" s="1">
        <v>160.45393258426901</v>
      </c>
      <c r="G1543" s="1">
        <v>89</v>
      </c>
      <c r="H1543" s="1">
        <v>134</v>
      </c>
      <c r="I1543" s="1">
        <v>192</v>
      </c>
      <c r="J1543" s="1">
        <v>0.794756554307116</v>
      </c>
      <c r="K1543" s="1">
        <v>0</v>
      </c>
      <c r="L1543" s="1">
        <v>1</v>
      </c>
      <c r="M1543" s="1">
        <v>1</v>
      </c>
    </row>
    <row r="1544" spans="1:13" x14ac:dyDescent="0.25">
      <c r="A1544" s="1" t="s">
        <v>2655</v>
      </c>
      <c r="B1544" s="1" t="s">
        <v>2656</v>
      </c>
      <c r="C1544" s="1">
        <v>995434</v>
      </c>
      <c r="D1544" s="1">
        <v>995601</v>
      </c>
      <c r="E1544" s="1">
        <v>0</v>
      </c>
      <c r="F1544" s="1">
        <v>43.0416666666666</v>
      </c>
      <c r="G1544" s="1">
        <v>38</v>
      </c>
      <c r="H1544" s="1">
        <v>41</v>
      </c>
      <c r="I1544" s="1">
        <v>42</v>
      </c>
      <c r="J1544" s="1">
        <v>1.21428571428571</v>
      </c>
      <c r="K1544" s="1">
        <v>1</v>
      </c>
      <c r="L1544" s="1">
        <v>1</v>
      </c>
      <c r="M1544" s="1">
        <v>1</v>
      </c>
    </row>
    <row r="1545" spans="1:13" x14ac:dyDescent="0.25">
      <c r="A1545" s="1" t="s">
        <v>260</v>
      </c>
      <c r="B1545" s="1" t="s">
        <v>2657</v>
      </c>
      <c r="C1545" s="1">
        <v>995602</v>
      </c>
      <c r="D1545" s="1">
        <v>996951</v>
      </c>
      <c r="E1545" s="1" t="s">
        <v>67</v>
      </c>
      <c r="F1545" s="1">
        <v>64.7681481481481</v>
      </c>
      <c r="G1545" s="1">
        <v>47</v>
      </c>
      <c r="H1545" s="1">
        <v>64</v>
      </c>
      <c r="I1545" s="1">
        <v>86</v>
      </c>
      <c r="J1545" s="1">
        <v>16.449629629629602</v>
      </c>
      <c r="K1545" s="1">
        <v>0</v>
      </c>
      <c r="L1545" s="1">
        <v>2</v>
      </c>
      <c r="M1545" s="1">
        <v>23</v>
      </c>
    </row>
    <row r="1546" spans="1:13" x14ac:dyDescent="0.25">
      <c r="A1546" s="1" t="s">
        <v>2658</v>
      </c>
      <c r="B1546" s="1" t="s">
        <v>2659</v>
      </c>
      <c r="C1546" s="1">
        <v>996952</v>
      </c>
      <c r="D1546" s="1">
        <v>997103</v>
      </c>
      <c r="E1546" s="1">
        <v>0</v>
      </c>
      <c r="F1546" s="1">
        <v>26.8947368421052</v>
      </c>
      <c r="G1546" s="1">
        <v>21</v>
      </c>
      <c r="H1546" s="1">
        <v>28</v>
      </c>
      <c r="I1546" s="1">
        <v>31</v>
      </c>
      <c r="J1546" s="1">
        <v>312.46052631578902</v>
      </c>
      <c r="K1546" s="1">
        <v>244.75</v>
      </c>
      <c r="L1546" s="1">
        <v>305</v>
      </c>
      <c r="M1546" s="1">
        <v>386.25</v>
      </c>
    </row>
    <row r="1547" spans="1:13" x14ac:dyDescent="0.25">
      <c r="A1547" s="1" t="s">
        <v>259</v>
      </c>
      <c r="B1547" s="1" t="s">
        <v>259</v>
      </c>
      <c r="C1547" s="1">
        <v>997104</v>
      </c>
      <c r="D1547" s="1">
        <v>997739</v>
      </c>
      <c r="E1547" s="1" t="s">
        <v>67</v>
      </c>
      <c r="F1547" s="1">
        <v>13.0283018867924</v>
      </c>
      <c r="G1547" s="1">
        <v>10</v>
      </c>
      <c r="H1547" s="1">
        <v>12</v>
      </c>
      <c r="I1547" s="1">
        <v>18</v>
      </c>
      <c r="J1547" s="1">
        <v>781.11635220125697</v>
      </c>
      <c r="K1547" s="1">
        <v>491</v>
      </c>
      <c r="L1547" s="1">
        <v>788</v>
      </c>
      <c r="M1547" s="1">
        <v>938</v>
      </c>
    </row>
    <row r="1548" spans="1:13" x14ac:dyDescent="0.25">
      <c r="A1548" s="1" t="s">
        <v>2660</v>
      </c>
      <c r="B1548" s="1" t="s">
        <v>2661</v>
      </c>
      <c r="C1548" s="1">
        <v>997740</v>
      </c>
      <c r="D1548" s="1">
        <v>997764</v>
      </c>
      <c r="E1548" s="1">
        <v>0</v>
      </c>
      <c r="F1548" s="1">
        <v>2.48</v>
      </c>
      <c r="G1548" s="1">
        <v>2</v>
      </c>
      <c r="H1548" s="1">
        <v>2</v>
      </c>
      <c r="I1548" s="1">
        <v>3</v>
      </c>
      <c r="J1548" s="1">
        <v>2103.44</v>
      </c>
      <c r="K1548" s="1">
        <v>2045</v>
      </c>
      <c r="L1548" s="1">
        <v>2074</v>
      </c>
      <c r="M1548" s="1">
        <v>2171</v>
      </c>
    </row>
    <row r="1549" spans="1:13" x14ac:dyDescent="0.25">
      <c r="A1549" s="1" t="s">
        <v>258</v>
      </c>
      <c r="B1549" s="1" t="s">
        <v>2662</v>
      </c>
      <c r="C1549" s="1">
        <v>997765</v>
      </c>
      <c r="D1549" s="1">
        <v>998082</v>
      </c>
      <c r="E1549" s="1" t="s">
        <v>54</v>
      </c>
      <c r="F1549" s="1">
        <v>1.53459119496855</v>
      </c>
      <c r="G1549" s="1">
        <v>1</v>
      </c>
      <c r="H1549" s="1">
        <v>2</v>
      </c>
      <c r="I1549" s="1">
        <v>2</v>
      </c>
      <c r="J1549" s="1">
        <v>1728.1352201257801</v>
      </c>
      <c r="K1549" s="1">
        <v>518</v>
      </c>
      <c r="L1549" s="1">
        <v>2391.5</v>
      </c>
      <c r="M1549" s="1">
        <v>2684.75</v>
      </c>
    </row>
    <row r="1550" spans="1:13" x14ac:dyDescent="0.25">
      <c r="A1550" s="1" t="s">
        <v>2663</v>
      </c>
      <c r="B1550" s="1" t="s">
        <v>2664</v>
      </c>
      <c r="C1550" s="1">
        <v>998083</v>
      </c>
      <c r="D1550" s="1">
        <v>998304</v>
      </c>
      <c r="E1550" s="1">
        <v>0</v>
      </c>
      <c r="F1550" s="1">
        <v>0.49549549549549499</v>
      </c>
      <c r="G1550" s="1">
        <v>0</v>
      </c>
      <c r="H1550" s="1">
        <v>0</v>
      </c>
      <c r="I1550" s="1">
        <v>1</v>
      </c>
      <c r="J1550" s="1">
        <v>12.6846846846846</v>
      </c>
      <c r="K1550" s="1">
        <v>0</v>
      </c>
      <c r="L1550" s="1">
        <v>0</v>
      </c>
      <c r="M1550" s="1">
        <v>23</v>
      </c>
    </row>
    <row r="1551" spans="1:13" x14ac:dyDescent="0.25">
      <c r="A1551" s="1" t="s">
        <v>257</v>
      </c>
      <c r="B1551" s="1" t="s">
        <v>257</v>
      </c>
      <c r="C1551" s="1">
        <v>998305</v>
      </c>
      <c r="D1551" s="1">
        <v>1000734</v>
      </c>
      <c r="E1551" s="1" t="s">
        <v>67</v>
      </c>
      <c r="F1551" s="1">
        <v>37.458847736625501</v>
      </c>
      <c r="G1551" s="1">
        <v>17</v>
      </c>
      <c r="H1551" s="1">
        <v>24</v>
      </c>
      <c r="I1551" s="1">
        <v>61</v>
      </c>
      <c r="J1551" s="1">
        <v>2.2934156378600798</v>
      </c>
      <c r="K1551" s="1">
        <v>0</v>
      </c>
      <c r="L1551" s="1">
        <v>0</v>
      </c>
      <c r="M1551" s="1">
        <v>1</v>
      </c>
    </row>
    <row r="1552" spans="1:13" x14ac:dyDescent="0.25">
      <c r="A1552" s="1" t="s">
        <v>2665</v>
      </c>
      <c r="B1552" s="1" t="s">
        <v>2666</v>
      </c>
      <c r="C1552" s="1">
        <v>1000735</v>
      </c>
      <c r="D1552" s="1">
        <v>1000841</v>
      </c>
      <c r="E1552" s="1">
        <v>0</v>
      </c>
      <c r="F1552" s="1">
        <v>11.710280373831701</v>
      </c>
      <c r="G1552" s="1">
        <v>10</v>
      </c>
      <c r="H1552" s="1">
        <v>11</v>
      </c>
      <c r="I1552" s="1">
        <v>12</v>
      </c>
      <c r="J1552" s="1">
        <v>12.336448598130801</v>
      </c>
      <c r="K1552" s="1">
        <v>2</v>
      </c>
      <c r="L1552" s="1">
        <v>19</v>
      </c>
      <c r="M1552" s="1">
        <v>19</v>
      </c>
    </row>
    <row r="1553" spans="1:13" x14ac:dyDescent="0.25">
      <c r="A1553" s="1" t="s">
        <v>256</v>
      </c>
      <c r="B1553" s="1" t="s">
        <v>256</v>
      </c>
      <c r="C1553" s="1">
        <v>1000842</v>
      </c>
      <c r="D1553" s="1">
        <v>1002179</v>
      </c>
      <c r="E1553" s="1" t="s">
        <v>67</v>
      </c>
      <c r="F1553" s="1">
        <v>566.91106128549995</v>
      </c>
      <c r="G1553" s="1">
        <v>523</v>
      </c>
      <c r="H1553" s="1">
        <v>602</v>
      </c>
      <c r="I1553" s="1">
        <v>678.75</v>
      </c>
      <c r="J1553" s="1">
        <v>0.47159940209267498</v>
      </c>
      <c r="K1553" s="1">
        <v>0</v>
      </c>
      <c r="L1553" s="1">
        <v>0</v>
      </c>
      <c r="M1553" s="1">
        <v>1</v>
      </c>
    </row>
    <row r="1554" spans="1:13" x14ac:dyDescent="0.25">
      <c r="A1554" s="1" t="s">
        <v>2667</v>
      </c>
      <c r="B1554" s="1" t="s">
        <v>2668</v>
      </c>
      <c r="C1554" s="1">
        <v>1002180</v>
      </c>
      <c r="D1554" s="1">
        <v>1002251</v>
      </c>
      <c r="E1554" s="1">
        <v>0</v>
      </c>
      <c r="F1554" s="1">
        <v>328.30555555555497</v>
      </c>
      <c r="G1554" s="1">
        <v>275.25</v>
      </c>
      <c r="H1554" s="1">
        <v>324.5</v>
      </c>
      <c r="I1554" s="1">
        <v>382.25</v>
      </c>
      <c r="J1554" s="1">
        <v>0.41666666666666602</v>
      </c>
      <c r="K1554" s="1">
        <v>0</v>
      </c>
      <c r="L1554" s="1">
        <v>0</v>
      </c>
      <c r="M1554" s="1">
        <v>1</v>
      </c>
    </row>
    <row r="1555" spans="1:13" x14ac:dyDescent="0.25">
      <c r="A1555" s="1" t="s">
        <v>255</v>
      </c>
      <c r="B1555" s="1" t="s">
        <v>255</v>
      </c>
      <c r="C1555" s="1">
        <v>1002252</v>
      </c>
      <c r="D1555" s="1">
        <v>1003304</v>
      </c>
      <c r="E1555" s="1" t="s">
        <v>67</v>
      </c>
      <c r="F1555" s="1">
        <v>210.92402659069299</v>
      </c>
      <c r="G1555" s="1">
        <v>74</v>
      </c>
      <c r="H1555" s="1">
        <v>84</v>
      </c>
      <c r="I1555" s="1">
        <v>392</v>
      </c>
      <c r="J1555" s="1">
        <v>3.3561253561253501</v>
      </c>
      <c r="K1555" s="1">
        <v>1</v>
      </c>
      <c r="L1555" s="1">
        <v>3</v>
      </c>
      <c r="M1555" s="1">
        <v>4</v>
      </c>
    </row>
    <row r="1556" spans="1:13" x14ac:dyDescent="0.25">
      <c r="A1556" s="1" t="s">
        <v>254</v>
      </c>
      <c r="B1556" s="1" t="s">
        <v>254</v>
      </c>
      <c r="C1556" s="1">
        <v>1003248</v>
      </c>
      <c r="D1556" s="1">
        <v>1004270</v>
      </c>
      <c r="E1556" s="1" t="s">
        <v>54</v>
      </c>
      <c r="F1556" s="1">
        <v>11.9286412512218</v>
      </c>
      <c r="G1556" s="1">
        <v>1</v>
      </c>
      <c r="H1556" s="1">
        <v>3</v>
      </c>
      <c r="I1556" s="1">
        <v>15</v>
      </c>
      <c r="J1556" s="1">
        <v>36.317693059628503</v>
      </c>
      <c r="K1556" s="1">
        <v>17</v>
      </c>
      <c r="L1556" s="1">
        <v>26</v>
      </c>
      <c r="M1556" s="1">
        <v>64</v>
      </c>
    </row>
    <row r="1557" spans="1:13" x14ac:dyDescent="0.25">
      <c r="A1557" s="1" t="s">
        <v>2669</v>
      </c>
      <c r="B1557" s="1" t="s">
        <v>2670</v>
      </c>
      <c r="C1557" s="1">
        <v>1004271</v>
      </c>
      <c r="D1557" s="1">
        <v>1004421</v>
      </c>
      <c r="E1557" s="1">
        <v>0</v>
      </c>
      <c r="F1557" s="1">
        <v>2.40397350993377</v>
      </c>
      <c r="G1557" s="1">
        <v>1</v>
      </c>
      <c r="H1557" s="1">
        <v>2</v>
      </c>
      <c r="I1557" s="1">
        <v>3</v>
      </c>
      <c r="J1557" s="1">
        <v>1.4304635761589399</v>
      </c>
      <c r="K1557" s="1">
        <v>0</v>
      </c>
      <c r="L1557" s="1">
        <v>0</v>
      </c>
      <c r="M1557" s="1">
        <v>3</v>
      </c>
    </row>
    <row r="1558" spans="1:13" x14ac:dyDescent="0.25">
      <c r="A1558" s="1" t="s">
        <v>2671</v>
      </c>
      <c r="B1558" s="1" t="s">
        <v>2671</v>
      </c>
      <c r="C1558" s="1">
        <v>1004422</v>
      </c>
      <c r="D1558" s="1">
        <v>1004494</v>
      </c>
      <c r="E1558" s="1" t="s">
        <v>67</v>
      </c>
      <c r="F1558" s="1">
        <v>70.041095890410901</v>
      </c>
      <c r="G1558" s="1">
        <v>59</v>
      </c>
      <c r="H1558" s="1">
        <v>70</v>
      </c>
      <c r="I1558" s="1">
        <v>83</v>
      </c>
      <c r="J1558" s="1">
        <v>12.2328767123287</v>
      </c>
      <c r="K1558" s="1">
        <v>11</v>
      </c>
      <c r="L1558" s="1">
        <v>13</v>
      </c>
      <c r="M1558" s="1">
        <v>13</v>
      </c>
    </row>
    <row r="1559" spans="1:13" x14ac:dyDescent="0.25">
      <c r="A1559" s="1" t="s">
        <v>2672</v>
      </c>
      <c r="B1559" s="1" t="s">
        <v>2673</v>
      </c>
      <c r="C1559" s="1">
        <v>1004495</v>
      </c>
      <c r="D1559" s="1">
        <v>1004593</v>
      </c>
      <c r="E1559" s="1">
        <v>0</v>
      </c>
      <c r="F1559" s="1">
        <v>90.505050505050505</v>
      </c>
      <c r="G1559" s="1">
        <v>90</v>
      </c>
      <c r="H1559" s="1">
        <v>91</v>
      </c>
      <c r="I1559" s="1">
        <v>91</v>
      </c>
      <c r="J1559" s="1">
        <v>22.979797979797901</v>
      </c>
      <c r="K1559" s="1">
        <v>19</v>
      </c>
      <c r="L1559" s="1">
        <v>22</v>
      </c>
      <c r="M1559" s="1">
        <v>25</v>
      </c>
    </row>
    <row r="1560" spans="1:13" x14ac:dyDescent="0.25">
      <c r="A1560" s="1" t="s">
        <v>253</v>
      </c>
      <c r="B1560" s="1" t="s">
        <v>253</v>
      </c>
      <c r="C1560" s="1">
        <v>1004594</v>
      </c>
      <c r="D1560" s="1">
        <v>1006930</v>
      </c>
      <c r="E1560" s="1" t="s">
        <v>67</v>
      </c>
      <c r="F1560" s="1">
        <v>138.17543859649101</v>
      </c>
      <c r="G1560" s="1">
        <v>44</v>
      </c>
      <c r="H1560" s="1">
        <v>70</v>
      </c>
      <c r="I1560" s="1">
        <v>120</v>
      </c>
      <c r="J1560" s="1">
        <v>23.931108258451001</v>
      </c>
      <c r="K1560" s="1">
        <v>1</v>
      </c>
      <c r="L1560" s="1">
        <v>2</v>
      </c>
      <c r="M1560" s="1">
        <v>21</v>
      </c>
    </row>
    <row r="1561" spans="1:13" x14ac:dyDescent="0.25">
      <c r="A1561" s="1" t="s">
        <v>2674</v>
      </c>
      <c r="B1561" s="1" t="s">
        <v>2675</v>
      </c>
      <c r="C1561" s="1">
        <v>1006931</v>
      </c>
      <c r="D1561" s="1">
        <v>1007032</v>
      </c>
      <c r="E1561" s="1">
        <v>0</v>
      </c>
      <c r="F1561" s="1">
        <v>24.470588235294102</v>
      </c>
      <c r="G1561" s="1">
        <v>17.5</v>
      </c>
      <c r="H1561" s="1">
        <v>21</v>
      </c>
      <c r="I1561" s="1">
        <v>27.75</v>
      </c>
      <c r="J1561" s="1">
        <v>27.176470588235201</v>
      </c>
      <c r="K1561" s="1">
        <v>1</v>
      </c>
      <c r="L1561" s="1">
        <v>24</v>
      </c>
      <c r="M1561" s="1">
        <v>52.75</v>
      </c>
    </row>
    <row r="1562" spans="1:13" x14ac:dyDescent="0.25">
      <c r="A1562" s="1" t="s">
        <v>87</v>
      </c>
      <c r="B1562" s="1" t="s">
        <v>87</v>
      </c>
      <c r="C1562" s="1">
        <v>1007033</v>
      </c>
      <c r="D1562" s="1">
        <v>1007105</v>
      </c>
      <c r="E1562" s="1" t="s">
        <v>54</v>
      </c>
      <c r="F1562" s="1">
        <v>10.1095890410958</v>
      </c>
      <c r="G1562" s="1">
        <v>9</v>
      </c>
      <c r="H1562" s="1">
        <v>10</v>
      </c>
      <c r="I1562" s="1">
        <v>10</v>
      </c>
      <c r="J1562" s="1">
        <v>0.34246575342465702</v>
      </c>
      <c r="K1562" s="1">
        <v>0</v>
      </c>
      <c r="L1562" s="1">
        <v>0</v>
      </c>
      <c r="M1562" s="1">
        <v>1</v>
      </c>
    </row>
    <row r="1563" spans="1:13" x14ac:dyDescent="0.25">
      <c r="A1563" s="1" t="s">
        <v>2676</v>
      </c>
      <c r="B1563" s="1" t="s">
        <v>2677</v>
      </c>
      <c r="C1563" s="1">
        <v>1007106</v>
      </c>
      <c r="D1563" s="1">
        <v>1007297</v>
      </c>
      <c r="E1563" s="1">
        <v>0</v>
      </c>
      <c r="F1563" s="1">
        <v>36.4479166666666</v>
      </c>
      <c r="G1563" s="1">
        <v>17</v>
      </c>
      <c r="H1563" s="1">
        <v>17</v>
      </c>
      <c r="I1563" s="1">
        <v>43</v>
      </c>
      <c r="J1563" s="1">
        <v>0.21354166666666599</v>
      </c>
      <c r="K1563" s="1">
        <v>0</v>
      </c>
      <c r="L1563" s="1">
        <v>0</v>
      </c>
      <c r="M1563" s="1">
        <v>0</v>
      </c>
    </row>
    <row r="1564" spans="1:13" x14ac:dyDescent="0.25">
      <c r="A1564" s="1" t="s">
        <v>252</v>
      </c>
      <c r="B1564" s="1" t="s">
        <v>252</v>
      </c>
      <c r="C1564" s="1">
        <v>1007298</v>
      </c>
      <c r="D1564" s="1">
        <v>1007738</v>
      </c>
      <c r="E1564" s="1" t="s">
        <v>67</v>
      </c>
      <c r="F1564" s="1">
        <v>2647.1972789115598</v>
      </c>
      <c r="G1564" s="1">
        <v>2558</v>
      </c>
      <c r="H1564" s="1">
        <v>2768</v>
      </c>
      <c r="I1564" s="1">
        <v>2848</v>
      </c>
      <c r="J1564" s="1">
        <v>3.2244897959183598</v>
      </c>
      <c r="K1564" s="1">
        <v>1</v>
      </c>
      <c r="L1564" s="1">
        <v>2</v>
      </c>
      <c r="M1564" s="1">
        <v>3</v>
      </c>
    </row>
    <row r="1565" spans="1:13" x14ac:dyDescent="0.25">
      <c r="A1565" s="1" t="s">
        <v>2678</v>
      </c>
      <c r="B1565" s="1" t="s">
        <v>2679</v>
      </c>
      <c r="C1565" s="1">
        <v>1007739</v>
      </c>
      <c r="D1565" s="1">
        <v>1007888</v>
      </c>
      <c r="E1565" s="1">
        <v>0</v>
      </c>
      <c r="F1565" s="1">
        <v>3515.80666666666</v>
      </c>
      <c r="G1565" s="1">
        <v>3294.25</v>
      </c>
      <c r="H1565" s="1">
        <v>3567</v>
      </c>
      <c r="I1565" s="1">
        <v>3804.75</v>
      </c>
      <c r="J1565" s="1">
        <v>12.393333333333301</v>
      </c>
      <c r="K1565" s="1">
        <v>11</v>
      </c>
      <c r="L1565" s="1">
        <v>12</v>
      </c>
      <c r="M1565" s="1">
        <v>13</v>
      </c>
    </row>
    <row r="1566" spans="1:13" x14ac:dyDescent="0.25">
      <c r="A1566" s="1" t="s">
        <v>251</v>
      </c>
      <c r="B1566" s="1" t="s">
        <v>1391</v>
      </c>
      <c r="C1566" s="1">
        <v>1007889</v>
      </c>
      <c r="D1566" s="1">
        <v>1009508</v>
      </c>
      <c r="E1566" s="1" t="s">
        <v>54</v>
      </c>
      <c r="F1566" s="1">
        <v>269.54382716049298</v>
      </c>
      <c r="G1566" s="1">
        <v>8</v>
      </c>
      <c r="H1566" s="1">
        <v>28.5</v>
      </c>
      <c r="I1566" s="1">
        <v>170</v>
      </c>
      <c r="J1566" s="1">
        <v>88.097530864197495</v>
      </c>
      <c r="K1566" s="1">
        <v>32</v>
      </c>
      <c r="L1566" s="1">
        <v>46</v>
      </c>
      <c r="M1566" s="1">
        <v>94.25</v>
      </c>
    </row>
    <row r="1567" spans="1:13" x14ac:dyDescent="0.25">
      <c r="A1567" s="1" t="s">
        <v>2680</v>
      </c>
      <c r="B1567" s="1" t="s">
        <v>2681</v>
      </c>
      <c r="C1567" s="1">
        <v>1009509</v>
      </c>
      <c r="D1567" s="1">
        <v>1009519</v>
      </c>
      <c r="E1567" s="1">
        <v>0</v>
      </c>
      <c r="F1567" s="1">
        <v>5</v>
      </c>
      <c r="G1567" s="1">
        <v>5</v>
      </c>
      <c r="H1567" s="1">
        <v>5</v>
      </c>
      <c r="I1567" s="1">
        <v>5</v>
      </c>
      <c r="J1567" s="1">
        <v>371.45454545454498</v>
      </c>
      <c r="K1567" s="1">
        <v>370.5</v>
      </c>
      <c r="L1567" s="1">
        <v>371</v>
      </c>
      <c r="M1567" s="1">
        <v>372.5</v>
      </c>
    </row>
    <row r="1568" spans="1:13" x14ac:dyDescent="0.25">
      <c r="A1568" s="1" t="s">
        <v>250</v>
      </c>
      <c r="B1568" s="1" t="s">
        <v>250</v>
      </c>
      <c r="C1568" s="1">
        <v>1009520</v>
      </c>
      <c r="D1568" s="1">
        <v>1010110</v>
      </c>
      <c r="E1568" s="1" t="s">
        <v>67</v>
      </c>
      <c r="F1568" s="1">
        <v>119.617597292724</v>
      </c>
      <c r="G1568" s="1">
        <v>6</v>
      </c>
      <c r="H1568" s="1">
        <v>8</v>
      </c>
      <c r="I1568" s="1">
        <v>303</v>
      </c>
      <c r="J1568" s="1">
        <v>149.44839255499099</v>
      </c>
      <c r="K1568" s="1">
        <v>0</v>
      </c>
      <c r="L1568" s="1">
        <v>0</v>
      </c>
      <c r="M1568" s="1">
        <v>415</v>
      </c>
    </row>
    <row r="1569" spans="1:13" x14ac:dyDescent="0.25">
      <c r="A1569" s="1" t="s">
        <v>2682</v>
      </c>
      <c r="B1569" s="1" t="s">
        <v>2683</v>
      </c>
      <c r="C1569" s="1">
        <v>1010111</v>
      </c>
      <c r="D1569" s="1">
        <v>1010204</v>
      </c>
      <c r="E1569" s="1">
        <v>0</v>
      </c>
      <c r="F1569" s="1">
        <v>243.57446808510599</v>
      </c>
      <c r="G1569" s="1">
        <v>171</v>
      </c>
      <c r="H1569" s="1">
        <v>260</v>
      </c>
      <c r="I1569" s="1">
        <v>291</v>
      </c>
      <c r="J1569" s="1">
        <v>0</v>
      </c>
      <c r="K1569" s="1">
        <v>0</v>
      </c>
      <c r="L1569" s="1">
        <v>0</v>
      </c>
      <c r="M1569" s="1">
        <v>0</v>
      </c>
    </row>
    <row r="1570" spans="1:13" x14ac:dyDescent="0.25">
      <c r="A1570" s="1" t="s">
        <v>249</v>
      </c>
      <c r="B1570" s="1" t="s">
        <v>249</v>
      </c>
      <c r="C1570" s="1">
        <v>1010205</v>
      </c>
      <c r="D1570" s="1">
        <v>1011728</v>
      </c>
      <c r="E1570" s="1" t="s">
        <v>67</v>
      </c>
      <c r="F1570" s="1">
        <v>99.870078740157396</v>
      </c>
      <c r="G1570" s="1">
        <v>45</v>
      </c>
      <c r="H1570" s="1">
        <v>94</v>
      </c>
      <c r="I1570" s="1">
        <v>155</v>
      </c>
      <c r="J1570" s="1">
        <v>7.5446194225721701</v>
      </c>
      <c r="K1570" s="1">
        <v>1</v>
      </c>
      <c r="L1570" s="1">
        <v>3</v>
      </c>
      <c r="M1570" s="1">
        <v>13</v>
      </c>
    </row>
    <row r="1571" spans="1:13" x14ac:dyDescent="0.25">
      <c r="A1571" s="1" t="s">
        <v>2684</v>
      </c>
      <c r="B1571" s="1" t="s">
        <v>2685</v>
      </c>
      <c r="C1571" s="1">
        <v>1011729</v>
      </c>
      <c r="D1571" s="1">
        <v>1011766</v>
      </c>
      <c r="E1571" s="1">
        <v>0</v>
      </c>
      <c r="F1571" s="1">
        <v>11.3157894736842</v>
      </c>
      <c r="G1571" s="1">
        <v>11</v>
      </c>
      <c r="H1571" s="1">
        <v>11</v>
      </c>
      <c r="I1571" s="1">
        <v>11</v>
      </c>
      <c r="J1571" s="1">
        <v>26.5</v>
      </c>
      <c r="K1571" s="1">
        <v>23</v>
      </c>
      <c r="L1571" s="1">
        <v>25</v>
      </c>
      <c r="M1571" s="1">
        <v>31</v>
      </c>
    </row>
    <row r="1572" spans="1:13" x14ac:dyDescent="0.25">
      <c r="A1572" s="1" t="s">
        <v>248</v>
      </c>
      <c r="B1572" s="1" t="s">
        <v>248</v>
      </c>
      <c r="C1572" s="1">
        <v>1011767</v>
      </c>
      <c r="D1572" s="1">
        <v>1013473</v>
      </c>
      <c r="E1572" s="1" t="s">
        <v>67</v>
      </c>
      <c r="F1572" s="1">
        <v>4.8570591681312196</v>
      </c>
      <c r="G1572" s="1">
        <v>3</v>
      </c>
      <c r="H1572" s="1">
        <v>4</v>
      </c>
      <c r="I1572" s="1">
        <v>6</v>
      </c>
      <c r="J1572" s="1">
        <v>33.227299355594603</v>
      </c>
      <c r="K1572" s="1">
        <v>18.5</v>
      </c>
      <c r="L1572" s="1">
        <v>31</v>
      </c>
      <c r="M1572" s="1">
        <v>48</v>
      </c>
    </row>
    <row r="1573" spans="1:13" x14ac:dyDescent="0.25">
      <c r="A1573" s="1" t="s">
        <v>2686</v>
      </c>
      <c r="B1573" s="1" t="s">
        <v>2687</v>
      </c>
      <c r="C1573" s="1">
        <v>1013474</v>
      </c>
      <c r="D1573" s="1">
        <v>1013556</v>
      </c>
      <c r="E1573" s="1">
        <v>0</v>
      </c>
      <c r="F1573" s="1">
        <v>0</v>
      </c>
      <c r="G1573" s="1">
        <v>0</v>
      </c>
      <c r="H1573" s="1">
        <v>0</v>
      </c>
      <c r="I1573" s="1">
        <v>0</v>
      </c>
      <c r="J1573" s="1">
        <v>98.421686746987902</v>
      </c>
      <c r="K1573" s="1">
        <v>94.5</v>
      </c>
      <c r="L1573" s="1">
        <v>99</v>
      </c>
      <c r="M1573" s="1">
        <v>102</v>
      </c>
    </row>
    <row r="1574" spans="1:13" x14ac:dyDescent="0.25">
      <c r="A1574" s="1" t="s">
        <v>247</v>
      </c>
      <c r="B1574" s="1" t="s">
        <v>247</v>
      </c>
      <c r="C1574" s="1">
        <v>1013557</v>
      </c>
      <c r="D1574" s="1">
        <v>1014987</v>
      </c>
      <c r="E1574" s="1" t="s">
        <v>54</v>
      </c>
      <c r="F1574" s="1">
        <v>0.524109014675052</v>
      </c>
      <c r="G1574" s="1">
        <v>0</v>
      </c>
      <c r="H1574" s="1">
        <v>0</v>
      </c>
      <c r="I1574" s="1">
        <v>1</v>
      </c>
      <c r="J1574" s="1">
        <v>158.91264849755399</v>
      </c>
      <c r="K1574" s="1">
        <v>108</v>
      </c>
      <c r="L1574" s="1">
        <v>133</v>
      </c>
      <c r="M1574" s="1">
        <v>176</v>
      </c>
    </row>
    <row r="1575" spans="1:13" x14ac:dyDescent="0.25">
      <c r="A1575" s="1" t="s">
        <v>2688</v>
      </c>
      <c r="B1575" s="1" t="s">
        <v>2689</v>
      </c>
      <c r="C1575" s="1">
        <v>1014988</v>
      </c>
      <c r="D1575" s="1">
        <v>1015098</v>
      </c>
      <c r="E1575" s="1">
        <v>0</v>
      </c>
      <c r="F1575" s="1">
        <v>1.13513513513513</v>
      </c>
      <c r="G1575" s="1">
        <v>1</v>
      </c>
      <c r="H1575" s="1">
        <v>1</v>
      </c>
      <c r="I1575" s="1">
        <v>1</v>
      </c>
      <c r="J1575" s="1">
        <v>19.900900900900901</v>
      </c>
      <c r="K1575" s="1">
        <v>13</v>
      </c>
      <c r="L1575" s="1">
        <v>14</v>
      </c>
      <c r="M1575" s="1">
        <v>22</v>
      </c>
    </row>
    <row r="1576" spans="1:13" x14ac:dyDescent="0.25">
      <c r="A1576" s="1" t="s">
        <v>246</v>
      </c>
      <c r="B1576" s="1" t="s">
        <v>246</v>
      </c>
      <c r="C1576" s="1">
        <v>1015099</v>
      </c>
      <c r="D1576" s="1">
        <v>1016721</v>
      </c>
      <c r="E1576" s="1" t="s">
        <v>54</v>
      </c>
      <c r="F1576" s="1">
        <v>0.313000616142945</v>
      </c>
      <c r="G1576" s="1">
        <v>0</v>
      </c>
      <c r="H1576" s="1">
        <v>0</v>
      </c>
      <c r="I1576" s="1">
        <v>1</v>
      </c>
      <c r="J1576" s="1">
        <v>49.898952556993201</v>
      </c>
      <c r="K1576" s="1">
        <v>19</v>
      </c>
      <c r="L1576" s="1">
        <v>33</v>
      </c>
      <c r="M1576" s="1">
        <v>68</v>
      </c>
    </row>
    <row r="1577" spans="1:13" x14ac:dyDescent="0.25">
      <c r="A1577" s="1" t="s">
        <v>2690</v>
      </c>
      <c r="B1577" s="1" t="s">
        <v>2691</v>
      </c>
      <c r="C1577" s="1">
        <v>1016722</v>
      </c>
      <c r="D1577" s="1">
        <v>1016856</v>
      </c>
      <c r="E1577" s="1">
        <v>0</v>
      </c>
      <c r="F1577" s="1">
        <v>0.6</v>
      </c>
      <c r="G1577" s="1">
        <v>0</v>
      </c>
      <c r="H1577" s="1">
        <v>1</v>
      </c>
      <c r="I1577" s="1">
        <v>1</v>
      </c>
      <c r="J1577" s="1">
        <v>2.9037037037036999</v>
      </c>
      <c r="K1577" s="1">
        <v>3</v>
      </c>
      <c r="L1577" s="1">
        <v>3</v>
      </c>
      <c r="M1577" s="1">
        <v>3</v>
      </c>
    </row>
    <row r="1578" spans="1:13" x14ac:dyDescent="0.25">
      <c r="A1578" s="1" t="s">
        <v>245</v>
      </c>
      <c r="B1578" s="1" t="s">
        <v>245</v>
      </c>
      <c r="C1578" s="1">
        <v>1016857</v>
      </c>
      <c r="D1578" s="1">
        <v>1018080</v>
      </c>
      <c r="E1578" s="1" t="s">
        <v>67</v>
      </c>
      <c r="F1578" s="1">
        <v>10.471405228758099</v>
      </c>
      <c r="G1578" s="1">
        <v>3</v>
      </c>
      <c r="H1578" s="1">
        <v>8</v>
      </c>
      <c r="I1578" s="1">
        <v>12</v>
      </c>
      <c r="J1578" s="1">
        <v>44.539215686274503</v>
      </c>
      <c r="K1578" s="1">
        <v>16</v>
      </c>
      <c r="L1578" s="1">
        <v>29</v>
      </c>
      <c r="M1578" s="1">
        <v>41</v>
      </c>
    </row>
    <row r="1579" spans="1:13" x14ac:dyDescent="0.25">
      <c r="A1579" s="1" t="s">
        <v>244</v>
      </c>
      <c r="B1579" s="1" t="s">
        <v>244</v>
      </c>
      <c r="C1579" s="1">
        <v>1018073</v>
      </c>
      <c r="D1579" s="1">
        <v>1018981</v>
      </c>
      <c r="E1579" s="1" t="s">
        <v>54</v>
      </c>
      <c r="F1579" s="1">
        <v>1.05060506050605</v>
      </c>
      <c r="G1579" s="1">
        <v>0</v>
      </c>
      <c r="H1579" s="1">
        <v>0</v>
      </c>
      <c r="I1579" s="1">
        <v>1</v>
      </c>
      <c r="J1579" s="1">
        <v>197.81628162816199</v>
      </c>
      <c r="K1579" s="1">
        <v>97</v>
      </c>
      <c r="L1579" s="1">
        <v>204</v>
      </c>
      <c r="M1579" s="1">
        <v>292</v>
      </c>
    </row>
    <row r="1580" spans="1:13" x14ac:dyDescent="0.25">
      <c r="A1580" s="1" t="s">
        <v>2692</v>
      </c>
      <c r="B1580" s="1" t="s">
        <v>2693</v>
      </c>
      <c r="C1580" s="1">
        <v>1018982</v>
      </c>
      <c r="D1580" s="1">
        <v>1019121</v>
      </c>
      <c r="E1580" s="1">
        <v>0</v>
      </c>
      <c r="F1580" s="1">
        <v>0</v>
      </c>
      <c r="G1580" s="1">
        <v>0</v>
      </c>
      <c r="H1580" s="1">
        <v>0</v>
      </c>
      <c r="I1580" s="1">
        <v>0</v>
      </c>
      <c r="J1580" s="1">
        <v>5.9857142857142804</v>
      </c>
      <c r="K1580" s="1">
        <v>6</v>
      </c>
      <c r="L1580" s="1">
        <v>6</v>
      </c>
      <c r="M1580" s="1">
        <v>6</v>
      </c>
    </row>
    <row r="1581" spans="1:13" x14ac:dyDescent="0.25">
      <c r="A1581" s="1" t="s">
        <v>90</v>
      </c>
      <c r="B1581" s="1" t="s">
        <v>90</v>
      </c>
      <c r="C1581" s="1">
        <v>1019122</v>
      </c>
      <c r="D1581" s="1">
        <v>1019195</v>
      </c>
      <c r="E1581" s="1" t="s">
        <v>67</v>
      </c>
      <c r="F1581" s="1">
        <v>1.3918918918918901</v>
      </c>
      <c r="G1581" s="1">
        <v>1</v>
      </c>
      <c r="H1581" s="1">
        <v>2</v>
      </c>
      <c r="I1581" s="1">
        <v>2</v>
      </c>
      <c r="J1581" s="1">
        <v>10.1081081081081</v>
      </c>
      <c r="K1581" s="1">
        <v>9</v>
      </c>
      <c r="L1581" s="1">
        <v>10</v>
      </c>
      <c r="M1581" s="1">
        <v>11</v>
      </c>
    </row>
    <row r="1582" spans="1:13" x14ac:dyDescent="0.25">
      <c r="A1582" s="1" t="s">
        <v>243</v>
      </c>
      <c r="B1582" s="1" t="s">
        <v>243</v>
      </c>
      <c r="C1582" s="1">
        <v>1019205</v>
      </c>
      <c r="D1582" s="1">
        <v>1020278</v>
      </c>
      <c r="E1582" s="1" t="s">
        <v>54</v>
      </c>
      <c r="F1582" s="1">
        <v>3.3715083798882599</v>
      </c>
      <c r="G1582" s="1">
        <v>0</v>
      </c>
      <c r="H1582" s="1">
        <v>1</v>
      </c>
      <c r="I1582" s="1">
        <v>3</v>
      </c>
      <c r="J1582" s="1">
        <v>174.25605214152699</v>
      </c>
      <c r="K1582" s="1">
        <v>119</v>
      </c>
      <c r="L1582" s="1">
        <v>172</v>
      </c>
      <c r="M1582" s="1">
        <v>228</v>
      </c>
    </row>
    <row r="1583" spans="1:13" x14ac:dyDescent="0.25">
      <c r="A1583" s="1" t="s">
        <v>2694</v>
      </c>
      <c r="B1583" s="1" t="s">
        <v>2695</v>
      </c>
      <c r="C1583" s="1">
        <v>1020279</v>
      </c>
      <c r="D1583" s="1">
        <v>1020449</v>
      </c>
      <c r="E1583" s="1">
        <v>0</v>
      </c>
      <c r="F1583" s="1">
        <v>0</v>
      </c>
      <c r="G1583" s="1">
        <v>0</v>
      </c>
      <c r="H1583" s="1">
        <v>0</v>
      </c>
      <c r="I1583" s="1">
        <v>0</v>
      </c>
      <c r="J1583" s="1">
        <v>164.34502923976601</v>
      </c>
      <c r="K1583" s="1">
        <v>159</v>
      </c>
      <c r="L1583" s="1">
        <v>161</v>
      </c>
      <c r="M1583" s="1">
        <v>173.5</v>
      </c>
    </row>
    <row r="1584" spans="1:13" x14ac:dyDescent="0.25">
      <c r="A1584" s="1" t="s">
        <v>242</v>
      </c>
      <c r="B1584" s="1" t="s">
        <v>242</v>
      </c>
      <c r="C1584" s="1">
        <v>1020450</v>
      </c>
      <c r="D1584" s="1">
        <v>1021085</v>
      </c>
      <c r="E1584" s="1" t="s">
        <v>54</v>
      </c>
      <c r="F1584" s="1">
        <v>0</v>
      </c>
      <c r="G1584" s="1">
        <v>0</v>
      </c>
      <c r="H1584" s="1">
        <v>0</v>
      </c>
      <c r="I1584" s="1">
        <v>0</v>
      </c>
      <c r="J1584" s="1">
        <v>473.68553459119499</v>
      </c>
      <c r="K1584" s="1">
        <v>354.5</v>
      </c>
      <c r="L1584" s="1">
        <v>500.5</v>
      </c>
      <c r="M1584" s="1">
        <v>624</v>
      </c>
    </row>
    <row r="1585" spans="1:13" x14ac:dyDescent="0.25">
      <c r="A1585" s="1" t="s">
        <v>241</v>
      </c>
      <c r="B1585" s="1" t="s">
        <v>241</v>
      </c>
      <c r="C1585" s="1">
        <v>1021082</v>
      </c>
      <c r="D1585" s="1">
        <v>1021792</v>
      </c>
      <c r="E1585" s="1" t="s">
        <v>54</v>
      </c>
      <c r="F1585" s="1">
        <v>1.0942334739802999</v>
      </c>
      <c r="G1585" s="1">
        <v>0</v>
      </c>
      <c r="H1585" s="1">
        <v>1</v>
      </c>
      <c r="I1585" s="1">
        <v>3</v>
      </c>
      <c r="J1585" s="1">
        <v>671.30942334739802</v>
      </c>
      <c r="K1585" s="1">
        <v>405</v>
      </c>
      <c r="L1585" s="1">
        <v>743</v>
      </c>
      <c r="M1585" s="1">
        <v>900</v>
      </c>
    </row>
    <row r="1586" spans="1:13" x14ac:dyDescent="0.25">
      <c r="A1586" s="1" t="s">
        <v>2696</v>
      </c>
      <c r="B1586" s="1" t="s">
        <v>2697</v>
      </c>
      <c r="C1586" s="1">
        <v>1021793</v>
      </c>
      <c r="D1586" s="1">
        <v>1021976</v>
      </c>
      <c r="E1586" s="1">
        <v>0</v>
      </c>
      <c r="F1586" s="1">
        <v>0.85869565217391297</v>
      </c>
      <c r="G1586" s="1">
        <v>1</v>
      </c>
      <c r="H1586" s="1">
        <v>1</v>
      </c>
      <c r="I1586" s="1">
        <v>1</v>
      </c>
      <c r="J1586" s="1">
        <v>459.70652173912998</v>
      </c>
      <c r="K1586" s="1">
        <v>338.75</v>
      </c>
      <c r="L1586" s="1">
        <v>401.5</v>
      </c>
      <c r="M1586" s="1">
        <v>575.5</v>
      </c>
    </row>
    <row r="1587" spans="1:13" x14ac:dyDescent="0.25">
      <c r="A1587" s="1" t="s">
        <v>45</v>
      </c>
      <c r="B1587" s="1" t="s">
        <v>2698</v>
      </c>
      <c r="C1587" s="1">
        <v>1021977</v>
      </c>
      <c r="D1587" s="1">
        <v>1025531</v>
      </c>
      <c r="E1587" s="1" t="s">
        <v>54</v>
      </c>
      <c r="F1587" s="1">
        <v>1.0495077355836799</v>
      </c>
      <c r="G1587" s="1">
        <v>0</v>
      </c>
      <c r="H1587" s="1">
        <v>1</v>
      </c>
      <c r="I1587" s="1">
        <v>2</v>
      </c>
      <c r="J1587" s="1">
        <v>1011.92601969057</v>
      </c>
      <c r="K1587" s="1">
        <v>691</v>
      </c>
      <c r="L1587" s="1">
        <v>961</v>
      </c>
      <c r="M1587" s="1">
        <v>1218</v>
      </c>
    </row>
    <row r="1588" spans="1:13" x14ac:dyDescent="0.25">
      <c r="A1588" s="1" t="s">
        <v>2699</v>
      </c>
      <c r="B1588" s="1" t="s">
        <v>2700</v>
      </c>
      <c r="C1588" s="1">
        <v>1025532</v>
      </c>
      <c r="D1588" s="1">
        <v>1025725</v>
      </c>
      <c r="E1588" s="1">
        <v>0</v>
      </c>
      <c r="F1588" s="1">
        <v>0.97422680412371099</v>
      </c>
      <c r="G1588" s="1">
        <v>1</v>
      </c>
      <c r="H1588" s="1">
        <v>1</v>
      </c>
      <c r="I1588" s="1">
        <v>1</v>
      </c>
      <c r="J1588" s="1">
        <v>856.62886597938098</v>
      </c>
      <c r="K1588" s="1">
        <v>659</v>
      </c>
      <c r="L1588" s="1">
        <v>694.5</v>
      </c>
      <c r="M1588" s="1">
        <v>1227</v>
      </c>
    </row>
    <row r="1589" spans="1:13" x14ac:dyDescent="0.25">
      <c r="A1589" s="1" t="s">
        <v>240</v>
      </c>
      <c r="B1589" s="1" t="s">
        <v>240</v>
      </c>
      <c r="C1589" s="1">
        <v>1025726</v>
      </c>
      <c r="D1589" s="1">
        <v>1026244</v>
      </c>
      <c r="E1589" s="1" t="s">
        <v>54</v>
      </c>
      <c r="F1589" s="1">
        <v>0.69364161849710904</v>
      </c>
      <c r="G1589" s="1">
        <v>0</v>
      </c>
      <c r="H1589" s="1">
        <v>0</v>
      </c>
      <c r="I1589" s="1">
        <v>1.5</v>
      </c>
      <c r="J1589" s="1">
        <v>313.21387283236902</v>
      </c>
      <c r="K1589" s="1">
        <v>270</v>
      </c>
      <c r="L1589" s="1">
        <v>308</v>
      </c>
      <c r="M1589" s="1">
        <v>360</v>
      </c>
    </row>
    <row r="1590" spans="1:13" x14ac:dyDescent="0.25">
      <c r="A1590" s="1" t="s">
        <v>2701</v>
      </c>
      <c r="B1590" s="1" t="s">
        <v>2702</v>
      </c>
      <c r="C1590" s="1">
        <v>1026245</v>
      </c>
      <c r="D1590" s="1">
        <v>1026320</v>
      </c>
      <c r="E1590" s="1">
        <v>0</v>
      </c>
      <c r="F1590" s="1">
        <v>0</v>
      </c>
      <c r="G1590" s="1">
        <v>0</v>
      </c>
      <c r="H1590" s="1">
        <v>0</v>
      </c>
      <c r="I1590" s="1">
        <v>0</v>
      </c>
      <c r="J1590" s="1">
        <v>363.01315789473603</v>
      </c>
      <c r="K1590" s="1">
        <v>347</v>
      </c>
      <c r="L1590" s="1">
        <v>354</v>
      </c>
      <c r="M1590" s="1">
        <v>376</v>
      </c>
    </row>
    <row r="1591" spans="1:13" x14ac:dyDescent="0.25">
      <c r="A1591" s="1" t="s">
        <v>239</v>
      </c>
      <c r="B1591" s="1" t="s">
        <v>239</v>
      </c>
      <c r="C1591" s="1">
        <v>1026321</v>
      </c>
      <c r="D1591" s="1">
        <v>1026785</v>
      </c>
      <c r="E1591" s="1" t="s">
        <v>54</v>
      </c>
      <c r="F1591" s="1">
        <v>0.76559139784946195</v>
      </c>
      <c r="G1591" s="1">
        <v>1</v>
      </c>
      <c r="H1591" s="1">
        <v>1</v>
      </c>
      <c r="I1591" s="1">
        <v>1</v>
      </c>
      <c r="J1591" s="1">
        <v>509.26236559139699</v>
      </c>
      <c r="K1591" s="1">
        <v>407</v>
      </c>
      <c r="L1591" s="1">
        <v>530</v>
      </c>
      <c r="M1591" s="1">
        <v>605</v>
      </c>
    </row>
    <row r="1592" spans="1:13" x14ac:dyDescent="0.25">
      <c r="A1592" s="1" t="s">
        <v>238</v>
      </c>
      <c r="B1592" s="1" t="s">
        <v>2703</v>
      </c>
      <c r="C1592" s="1">
        <v>1026791</v>
      </c>
      <c r="D1592" s="1">
        <v>1027237</v>
      </c>
      <c r="E1592" s="1" t="s">
        <v>54</v>
      </c>
      <c r="F1592" s="1">
        <v>2.23713646532438E-3</v>
      </c>
      <c r="G1592" s="1">
        <v>0</v>
      </c>
      <c r="H1592" s="1">
        <v>0</v>
      </c>
      <c r="I1592" s="1">
        <v>0</v>
      </c>
      <c r="J1592" s="1">
        <v>359.36689038031301</v>
      </c>
      <c r="K1592" s="1">
        <v>299.5</v>
      </c>
      <c r="L1592" s="1">
        <v>384</v>
      </c>
      <c r="M1592" s="1">
        <v>448</v>
      </c>
    </row>
    <row r="1593" spans="1:13" x14ac:dyDescent="0.25">
      <c r="A1593" s="1" t="s">
        <v>2704</v>
      </c>
      <c r="B1593" s="1" t="s">
        <v>2705</v>
      </c>
      <c r="C1593" s="1">
        <v>1027238</v>
      </c>
      <c r="D1593" s="1">
        <v>1027285</v>
      </c>
      <c r="E1593" s="1">
        <v>0</v>
      </c>
      <c r="F1593" s="1">
        <v>0</v>
      </c>
      <c r="G1593" s="1">
        <v>0</v>
      </c>
      <c r="H1593" s="1">
        <v>0</v>
      </c>
      <c r="I1593" s="1">
        <v>0</v>
      </c>
      <c r="J1593" s="1">
        <v>104.041666666666</v>
      </c>
      <c r="K1593" s="1">
        <v>99</v>
      </c>
      <c r="L1593" s="1">
        <v>100</v>
      </c>
      <c r="M1593" s="1">
        <v>108.5</v>
      </c>
    </row>
    <row r="1594" spans="1:13" x14ac:dyDescent="0.25">
      <c r="A1594" s="1" t="s">
        <v>237</v>
      </c>
      <c r="B1594" s="1" t="s">
        <v>237</v>
      </c>
      <c r="C1594" s="1">
        <v>1027286</v>
      </c>
      <c r="D1594" s="1">
        <v>1028458</v>
      </c>
      <c r="E1594" s="1" t="s">
        <v>54</v>
      </c>
      <c r="F1594" s="1">
        <v>0.366581415174765</v>
      </c>
      <c r="G1594" s="1">
        <v>0</v>
      </c>
      <c r="H1594" s="1">
        <v>0</v>
      </c>
      <c r="I1594" s="1">
        <v>1</v>
      </c>
      <c r="J1594" s="1">
        <v>155.06649616368199</v>
      </c>
      <c r="K1594" s="1">
        <v>89</v>
      </c>
      <c r="L1594" s="1">
        <v>136</v>
      </c>
      <c r="M1594" s="1">
        <v>179</v>
      </c>
    </row>
    <row r="1595" spans="1:13" x14ac:dyDescent="0.25">
      <c r="A1595" s="1" t="s">
        <v>2706</v>
      </c>
      <c r="B1595" s="1" t="s">
        <v>2707</v>
      </c>
      <c r="C1595" s="1">
        <v>1028459</v>
      </c>
      <c r="D1595" s="1">
        <v>1028628</v>
      </c>
      <c r="E1595" s="1">
        <v>0</v>
      </c>
      <c r="F1595" s="1">
        <v>1.0588235294117601</v>
      </c>
      <c r="G1595" s="1">
        <v>1</v>
      </c>
      <c r="H1595" s="1">
        <v>1</v>
      </c>
      <c r="I1595" s="1">
        <v>1</v>
      </c>
      <c r="J1595" s="1">
        <v>173.529411764705</v>
      </c>
      <c r="K1595" s="1">
        <v>157</v>
      </c>
      <c r="L1595" s="1">
        <v>159</v>
      </c>
      <c r="M1595" s="1">
        <v>205</v>
      </c>
    </row>
    <row r="1596" spans="1:13" x14ac:dyDescent="0.25">
      <c r="A1596" s="1" t="s">
        <v>236</v>
      </c>
      <c r="B1596" s="1" t="s">
        <v>2708</v>
      </c>
      <c r="C1596" s="1">
        <v>1028629</v>
      </c>
      <c r="D1596" s="1">
        <v>1029285</v>
      </c>
      <c r="E1596" s="1" t="s">
        <v>54</v>
      </c>
      <c r="F1596" s="1">
        <v>0.232876712328767</v>
      </c>
      <c r="G1596" s="1">
        <v>0</v>
      </c>
      <c r="H1596" s="1">
        <v>0</v>
      </c>
      <c r="I1596" s="1">
        <v>0</v>
      </c>
      <c r="J1596" s="1">
        <v>306.057838660578</v>
      </c>
      <c r="K1596" s="1">
        <v>263</v>
      </c>
      <c r="L1596" s="1">
        <v>305</v>
      </c>
      <c r="M1596" s="1">
        <v>410</v>
      </c>
    </row>
    <row r="1597" spans="1:13" x14ac:dyDescent="0.25">
      <c r="A1597" s="1" t="s">
        <v>2709</v>
      </c>
      <c r="B1597" s="1" t="s">
        <v>2710</v>
      </c>
      <c r="C1597" s="1">
        <v>1029286</v>
      </c>
      <c r="D1597" s="1">
        <v>1029436</v>
      </c>
      <c r="E1597" s="1">
        <v>0</v>
      </c>
      <c r="F1597" s="1">
        <v>0.93377483443708598</v>
      </c>
      <c r="G1597" s="1">
        <v>1</v>
      </c>
      <c r="H1597" s="1">
        <v>1</v>
      </c>
      <c r="I1597" s="1">
        <v>1</v>
      </c>
      <c r="J1597" s="1">
        <v>64.7417218543046</v>
      </c>
      <c r="K1597" s="1">
        <v>44.5</v>
      </c>
      <c r="L1597" s="1">
        <v>57</v>
      </c>
      <c r="M1597" s="1">
        <v>88</v>
      </c>
    </row>
    <row r="1598" spans="1:13" x14ac:dyDescent="0.25">
      <c r="A1598" s="1" t="s">
        <v>235</v>
      </c>
      <c r="B1598" s="1" t="s">
        <v>2711</v>
      </c>
      <c r="C1598" s="1">
        <v>1029437</v>
      </c>
      <c r="D1598" s="1">
        <v>1030105</v>
      </c>
      <c r="E1598" s="1" t="s">
        <v>67</v>
      </c>
      <c r="F1598" s="1">
        <v>7.6068759342301897</v>
      </c>
      <c r="G1598" s="1">
        <v>6</v>
      </c>
      <c r="H1598" s="1">
        <v>8</v>
      </c>
      <c r="I1598" s="1">
        <v>9</v>
      </c>
      <c r="J1598" s="1">
        <v>199.083707025411</v>
      </c>
      <c r="K1598" s="1">
        <v>150</v>
      </c>
      <c r="L1598" s="1">
        <v>195</v>
      </c>
      <c r="M1598" s="1">
        <v>242</v>
      </c>
    </row>
    <row r="1599" spans="1:13" x14ac:dyDescent="0.25">
      <c r="A1599" s="1" t="s">
        <v>2712</v>
      </c>
      <c r="B1599" s="1" t="s">
        <v>2713</v>
      </c>
      <c r="C1599" s="1">
        <v>1030106</v>
      </c>
      <c r="D1599" s="1">
        <v>1030149</v>
      </c>
      <c r="E1599" s="1">
        <v>0</v>
      </c>
      <c r="F1599" s="1">
        <v>5.8409090909090899</v>
      </c>
      <c r="G1599" s="1">
        <v>5</v>
      </c>
      <c r="H1599" s="1">
        <v>6</v>
      </c>
      <c r="I1599" s="1">
        <v>6</v>
      </c>
      <c r="J1599" s="1">
        <v>459.02272727272702</v>
      </c>
      <c r="K1599" s="1">
        <v>453.75</v>
      </c>
      <c r="L1599" s="1">
        <v>463</v>
      </c>
      <c r="M1599" s="1">
        <v>466.5</v>
      </c>
    </row>
    <row r="1600" spans="1:13" x14ac:dyDescent="0.25">
      <c r="A1600" s="1" t="s">
        <v>234</v>
      </c>
      <c r="B1600" s="1" t="s">
        <v>234</v>
      </c>
      <c r="C1600" s="1">
        <v>1030150</v>
      </c>
      <c r="D1600" s="1">
        <v>1030797</v>
      </c>
      <c r="E1600" s="1" t="s">
        <v>54</v>
      </c>
      <c r="F1600" s="1">
        <v>1.48919753086419</v>
      </c>
      <c r="G1600" s="1">
        <v>0</v>
      </c>
      <c r="H1600" s="1">
        <v>1</v>
      </c>
      <c r="I1600" s="1">
        <v>2</v>
      </c>
      <c r="J1600" s="1">
        <v>479.97839506172801</v>
      </c>
      <c r="K1600" s="1">
        <v>455</v>
      </c>
      <c r="L1600" s="1">
        <v>482</v>
      </c>
      <c r="M1600" s="1">
        <v>507</v>
      </c>
    </row>
    <row r="1601" spans="1:13" x14ac:dyDescent="0.25">
      <c r="A1601" s="1" t="s">
        <v>233</v>
      </c>
      <c r="B1601" s="1" t="s">
        <v>2714</v>
      </c>
      <c r="C1601" s="1">
        <v>1030794</v>
      </c>
      <c r="D1601" s="1">
        <v>1031489</v>
      </c>
      <c r="E1601" s="1" t="s">
        <v>54</v>
      </c>
      <c r="F1601" s="1">
        <v>2.72988505747126E-2</v>
      </c>
      <c r="G1601" s="1">
        <v>0</v>
      </c>
      <c r="H1601" s="1">
        <v>0</v>
      </c>
      <c r="I1601" s="1">
        <v>0</v>
      </c>
      <c r="J1601" s="1">
        <v>275.14224137931001</v>
      </c>
      <c r="K1601" s="1">
        <v>198.75</v>
      </c>
      <c r="L1601" s="1">
        <v>214</v>
      </c>
      <c r="M1601" s="1">
        <v>371</v>
      </c>
    </row>
    <row r="1602" spans="1:13" x14ac:dyDescent="0.25">
      <c r="A1602" s="1" t="s">
        <v>2715</v>
      </c>
      <c r="B1602" s="1" t="s">
        <v>2716</v>
      </c>
      <c r="C1602" s="1">
        <v>1031490</v>
      </c>
      <c r="D1602" s="1">
        <v>1031504</v>
      </c>
      <c r="E1602" s="1">
        <v>0</v>
      </c>
      <c r="F1602" s="1">
        <v>1</v>
      </c>
      <c r="G1602" s="1">
        <v>1</v>
      </c>
      <c r="H1602" s="1">
        <v>1</v>
      </c>
      <c r="I1602" s="1">
        <v>1</v>
      </c>
      <c r="J1602" s="1">
        <v>81.133333333333297</v>
      </c>
      <c r="K1602" s="1">
        <v>68</v>
      </c>
      <c r="L1602" s="1">
        <v>80</v>
      </c>
      <c r="M1602" s="1">
        <v>97</v>
      </c>
    </row>
    <row r="1603" spans="1:13" x14ac:dyDescent="0.25">
      <c r="A1603" s="1" t="s">
        <v>232</v>
      </c>
      <c r="B1603" s="1" t="s">
        <v>2717</v>
      </c>
      <c r="C1603" s="1">
        <v>1031505</v>
      </c>
      <c r="D1603" s="1">
        <v>1033373</v>
      </c>
      <c r="E1603" s="1" t="s">
        <v>54</v>
      </c>
      <c r="F1603" s="1">
        <v>0.59604066345639295</v>
      </c>
      <c r="G1603" s="1">
        <v>0</v>
      </c>
      <c r="H1603" s="1">
        <v>0</v>
      </c>
      <c r="I1603" s="1">
        <v>1</v>
      </c>
      <c r="J1603" s="1">
        <v>91.499197431781695</v>
      </c>
      <c r="K1603" s="1">
        <v>57</v>
      </c>
      <c r="L1603" s="1">
        <v>75</v>
      </c>
      <c r="M1603" s="1">
        <v>120</v>
      </c>
    </row>
    <row r="1604" spans="1:13" x14ac:dyDescent="0.25">
      <c r="A1604" s="1" t="s">
        <v>231</v>
      </c>
      <c r="B1604" s="1" t="s">
        <v>2718</v>
      </c>
      <c r="C1604" s="1">
        <v>1033373</v>
      </c>
      <c r="D1604" s="1">
        <v>1033642</v>
      </c>
      <c r="E1604" s="1" t="s">
        <v>54</v>
      </c>
      <c r="F1604" s="1">
        <v>0.24814814814814801</v>
      </c>
      <c r="G1604" s="1">
        <v>0</v>
      </c>
      <c r="H1604" s="1">
        <v>0</v>
      </c>
      <c r="I1604" s="1">
        <v>0</v>
      </c>
      <c r="J1604" s="1">
        <v>69.4444444444444</v>
      </c>
      <c r="K1604" s="1">
        <v>66</v>
      </c>
      <c r="L1604" s="1">
        <v>70</v>
      </c>
      <c r="M1604" s="1">
        <v>75</v>
      </c>
    </row>
    <row r="1605" spans="1:13" x14ac:dyDescent="0.25">
      <c r="A1605" s="1" t="s">
        <v>2719</v>
      </c>
      <c r="B1605" s="1" t="s">
        <v>2720</v>
      </c>
      <c r="C1605" s="1">
        <v>1033643</v>
      </c>
      <c r="D1605" s="1">
        <v>1033660</v>
      </c>
      <c r="E1605" s="1">
        <v>0</v>
      </c>
      <c r="F1605" s="1">
        <v>1</v>
      </c>
      <c r="G1605" s="1">
        <v>1</v>
      </c>
      <c r="H1605" s="1">
        <v>1</v>
      </c>
      <c r="I1605" s="1">
        <v>1</v>
      </c>
      <c r="J1605" s="1">
        <v>66.1111111111111</v>
      </c>
      <c r="K1605" s="1">
        <v>63.25</v>
      </c>
      <c r="L1605" s="1">
        <v>65</v>
      </c>
      <c r="M1605" s="1">
        <v>68.75</v>
      </c>
    </row>
    <row r="1606" spans="1:13" x14ac:dyDescent="0.25">
      <c r="A1606" s="1" t="s">
        <v>230</v>
      </c>
      <c r="B1606" s="1" t="s">
        <v>2721</v>
      </c>
      <c r="C1606" s="1">
        <v>1033661</v>
      </c>
      <c r="D1606" s="1">
        <v>1034062</v>
      </c>
      <c r="E1606" s="1" t="s">
        <v>54</v>
      </c>
      <c r="F1606" s="1">
        <v>0.73880597014925298</v>
      </c>
      <c r="G1606" s="1">
        <v>0</v>
      </c>
      <c r="H1606" s="1">
        <v>1</v>
      </c>
      <c r="I1606" s="1">
        <v>1</v>
      </c>
      <c r="J1606" s="1">
        <v>266.14925373134298</v>
      </c>
      <c r="K1606" s="1">
        <v>119</v>
      </c>
      <c r="L1606" s="1">
        <v>128</v>
      </c>
      <c r="M1606" s="1">
        <v>430</v>
      </c>
    </row>
    <row r="1607" spans="1:13" x14ac:dyDescent="0.25">
      <c r="A1607" s="1" t="s">
        <v>229</v>
      </c>
      <c r="B1607" s="1" t="s">
        <v>2722</v>
      </c>
      <c r="C1607" s="1">
        <v>1034068</v>
      </c>
      <c r="D1607" s="1">
        <v>1034223</v>
      </c>
      <c r="E1607" s="1" t="s">
        <v>54</v>
      </c>
      <c r="F1607" s="1">
        <v>1.9166666666666601</v>
      </c>
      <c r="G1607" s="1">
        <v>2</v>
      </c>
      <c r="H1607" s="1">
        <v>2</v>
      </c>
      <c r="I1607" s="1">
        <v>2</v>
      </c>
      <c r="J1607" s="1">
        <v>839.55128205128199</v>
      </c>
      <c r="K1607" s="1">
        <v>830</v>
      </c>
      <c r="L1607" s="1">
        <v>843</v>
      </c>
      <c r="M1607" s="1">
        <v>848</v>
      </c>
    </row>
    <row r="1608" spans="1:13" x14ac:dyDescent="0.25">
      <c r="A1608" s="1" t="s">
        <v>2723</v>
      </c>
      <c r="B1608" s="1" t="s">
        <v>2724</v>
      </c>
      <c r="C1608" s="1">
        <v>1034224</v>
      </c>
      <c r="D1608" s="1">
        <v>1034342</v>
      </c>
      <c r="E1608" s="1">
        <v>0</v>
      </c>
      <c r="F1608" s="1">
        <v>8.4033613445378103E-2</v>
      </c>
      <c r="G1608" s="1">
        <v>0</v>
      </c>
      <c r="H1608" s="1">
        <v>0</v>
      </c>
      <c r="I1608" s="1">
        <v>0</v>
      </c>
      <c r="J1608" s="1">
        <v>115.16806722689</v>
      </c>
      <c r="K1608" s="1">
        <v>41</v>
      </c>
      <c r="L1608" s="1">
        <v>65</v>
      </c>
      <c r="M1608" s="1">
        <v>72.5</v>
      </c>
    </row>
    <row r="1609" spans="1:13" x14ac:dyDescent="0.25">
      <c r="A1609" s="1" t="s">
        <v>228</v>
      </c>
      <c r="B1609" s="1" t="s">
        <v>228</v>
      </c>
      <c r="C1609" s="1">
        <v>1034343</v>
      </c>
      <c r="D1609" s="1">
        <v>1035350</v>
      </c>
      <c r="E1609" s="1" t="s">
        <v>54</v>
      </c>
      <c r="F1609" s="1">
        <v>0.365079365079365</v>
      </c>
      <c r="G1609" s="1">
        <v>0</v>
      </c>
      <c r="H1609" s="1">
        <v>0</v>
      </c>
      <c r="I1609" s="1">
        <v>0</v>
      </c>
      <c r="J1609" s="1">
        <v>102.26488095238</v>
      </c>
      <c r="K1609" s="1">
        <v>67</v>
      </c>
      <c r="L1609" s="1">
        <v>112</v>
      </c>
      <c r="M1609" s="1">
        <v>139</v>
      </c>
    </row>
    <row r="1610" spans="1:13" x14ac:dyDescent="0.25">
      <c r="A1610" s="1" t="s">
        <v>2725</v>
      </c>
      <c r="B1610" s="1" t="s">
        <v>2726</v>
      </c>
      <c r="C1610" s="1">
        <v>1035351</v>
      </c>
      <c r="D1610" s="1">
        <v>1035461</v>
      </c>
      <c r="E1610" s="1">
        <v>0</v>
      </c>
      <c r="F1610" s="1">
        <v>2.8018018018017998</v>
      </c>
      <c r="G1610" s="1">
        <v>3</v>
      </c>
      <c r="H1610" s="1">
        <v>3</v>
      </c>
      <c r="I1610" s="1">
        <v>3</v>
      </c>
      <c r="J1610" s="1">
        <v>212.05405405405401</v>
      </c>
      <c r="K1610" s="1">
        <v>112.5</v>
      </c>
      <c r="L1610" s="1">
        <v>212</v>
      </c>
      <c r="M1610" s="1">
        <v>291.5</v>
      </c>
    </row>
    <row r="1611" spans="1:13" x14ac:dyDescent="0.25">
      <c r="A1611" s="1" t="s">
        <v>227</v>
      </c>
      <c r="B1611" s="1" t="s">
        <v>227</v>
      </c>
      <c r="C1611" s="1">
        <v>1035462</v>
      </c>
      <c r="D1611" s="1">
        <v>1036646</v>
      </c>
      <c r="E1611" s="1" t="s">
        <v>54</v>
      </c>
      <c r="F1611" s="1">
        <v>1.45316455696202</v>
      </c>
      <c r="G1611" s="1">
        <v>0</v>
      </c>
      <c r="H1611" s="1">
        <v>1</v>
      </c>
      <c r="I1611" s="1">
        <v>2</v>
      </c>
      <c r="J1611" s="1">
        <v>590.79071729957798</v>
      </c>
      <c r="K1611" s="1">
        <v>331</v>
      </c>
      <c r="L1611" s="1">
        <v>544</v>
      </c>
      <c r="M1611" s="1">
        <v>879</v>
      </c>
    </row>
    <row r="1612" spans="1:13" x14ac:dyDescent="0.25">
      <c r="A1612" s="1" t="s">
        <v>2727</v>
      </c>
      <c r="B1612" s="1" t="s">
        <v>2728</v>
      </c>
      <c r="C1612" s="1">
        <v>1036647</v>
      </c>
      <c r="D1612" s="1">
        <v>1036738</v>
      </c>
      <c r="E1612" s="1">
        <v>0</v>
      </c>
      <c r="F1612" s="1">
        <v>0</v>
      </c>
      <c r="G1612" s="1">
        <v>0</v>
      </c>
      <c r="H1612" s="1">
        <v>0</v>
      </c>
      <c r="I1612" s="1">
        <v>0</v>
      </c>
      <c r="J1612" s="1">
        <v>431.21739130434702</v>
      </c>
      <c r="K1612" s="1">
        <v>272.25</v>
      </c>
      <c r="L1612" s="1">
        <v>467</v>
      </c>
      <c r="M1612" s="1">
        <v>565</v>
      </c>
    </row>
    <row r="1613" spans="1:13" x14ac:dyDescent="0.25">
      <c r="A1613" s="1" t="s">
        <v>226</v>
      </c>
      <c r="B1613" s="1" t="s">
        <v>226</v>
      </c>
      <c r="C1613" s="1">
        <v>1036739</v>
      </c>
      <c r="D1613" s="1">
        <v>1038175</v>
      </c>
      <c r="E1613" s="1" t="s">
        <v>54</v>
      </c>
      <c r="F1613" s="1">
        <v>1.14057063326374</v>
      </c>
      <c r="G1613" s="1">
        <v>0</v>
      </c>
      <c r="H1613" s="1">
        <v>1</v>
      </c>
      <c r="I1613" s="1">
        <v>2</v>
      </c>
      <c r="J1613" s="1">
        <v>195.263743910925</v>
      </c>
      <c r="K1613" s="1">
        <v>123</v>
      </c>
      <c r="L1613" s="1">
        <v>156</v>
      </c>
      <c r="M1613" s="1">
        <v>255</v>
      </c>
    </row>
    <row r="1614" spans="1:13" x14ac:dyDescent="0.25">
      <c r="A1614" s="1" t="s">
        <v>2729</v>
      </c>
      <c r="B1614" s="1" t="s">
        <v>2730</v>
      </c>
      <c r="C1614" s="1">
        <v>1038176</v>
      </c>
      <c r="D1614" s="1">
        <v>1038246</v>
      </c>
      <c r="E1614" s="1">
        <v>0</v>
      </c>
      <c r="F1614" s="1">
        <v>0.323943661971831</v>
      </c>
      <c r="G1614" s="1">
        <v>0</v>
      </c>
      <c r="H1614" s="1">
        <v>0</v>
      </c>
      <c r="I1614" s="1">
        <v>0</v>
      </c>
      <c r="J1614" s="1">
        <v>25.5774647887323</v>
      </c>
      <c r="K1614" s="1">
        <v>0</v>
      </c>
      <c r="L1614" s="1">
        <v>0</v>
      </c>
      <c r="M1614" s="1">
        <v>27</v>
      </c>
    </row>
    <row r="1615" spans="1:13" x14ac:dyDescent="0.25">
      <c r="A1615" s="1" t="s">
        <v>94</v>
      </c>
      <c r="B1615" s="1" t="s">
        <v>94</v>
      </c>
      <c r="C1615" s="1">
        <v>1038247</v>
      </c>
      <c r="D1615" s="1">
        <v>1038498</v>
      </c>
      <c r="E1615" s="1" t="s">
        <v>54</v>
      </c>
      <c r="F1615" s="1">
        <v>893.92460317460302</v>
      </c>
      <c r="G1615" s="1">
        <v>0</v>
      </c>
      <c r="H1615" s="1">
        <v>1317</v>
      </c>
      <c r="I1615" s="1">
        <v>1561</v>
      </c>
      <c r="J1615" s="1">
        <v>2.3095238095238</v>
      </c>
      <c r="K1615" s="1">
        <v>0</v>
      </c>
      <c r="L1615" s="1">
        <v>0</v>
      </c>
      <c r="M1615" s="1">
        <v>2</v>
      </c>
    </row>
    <row r="1616" spans="1:13" x14ac:dyDescent="0.25">
      <c r="A1616" s="1" t="s">
        <v>225</v>
      </c>
      <c r="B1616" s="1" t="s">
        <v>225</v>
      </c>
      <c r="C1616" s="1">
        <v>1038394</v>
      </c>
      <c r="D1616" s="1">
        <v>1038618</v>
      </c>
      <c r="E1616" s="1" t="s">
        <v>67</v>
      </c>
      <c r="F1616" s="1">
        <v>1532.3866666666599</v>
      </c>
      <c r="G1616" s="1">
        <v>1493</v>
      </c>
      <c r="H1616" s="1">
        <v>1562</v>
      </c>
      <c r="I1616" s="1">
        <v>1665</v>
      </c>
      <c r="J1616" s="1">
        <v>14.3466666666666</v>
      </c>
      <c r="K1616" s="1">
        <v>3</v>
      </c>
      <c r="L1616" s="1">
        <v>16</v>
      </c>
      <c r="M1616" s="1">
        <v>20</v>
      </c>
    </row>
    <row r="1617" spans="1:13" x14ac:dyDescent="0.25">
      <c r="A1617" s="1" t="s">
        <v>224</v>
      </c>
      <c r="B1617" s="1" t="s">
        <v>224</v>
      </c>
      <c r="C1617" s="1">
        <v>1038615</v>
      </c>
      <c r="D1617" s="1">
        <v>1039586</v>
      </c>
      <c r="E1617" s="1" t="s">
        <v>67</v>
      </c>
      <c r="F1617" s="1">
        <v>194.45781893004099</v>
      </c>
      <c r="G1617" s="1">
        <v>89</v>
      </c>
      <c r="H1617" s="1">
        <v>149</v>
      </c>
      <c r="I1617" s="1">
        <v>242</v>
      </c>
      <c r="J1617" s="1">
        <v>18.383744855966999</v>
      </c>
      <c r="K1617" s="1">
        <v>1</v>
      </c>
      <c r="L1617" s="1">
        <v>4</v>
      </c>
      <c r="M1617" s="1">
        <v>38</v>
      </c>
    </row>
    <row r="1618" spans="1:13" x14ac:dyDescent="0.25">
      <c r="A1618" s="1" t="s">
        <v>2731</v>
      </c>
      <c r="B1618" s="1" t="s">
        <v>2732</v>
      </c>
      <c r="C1618" s="1">
        <v>1039587</v>
      </c>
      <c r="D1618" s="1">
        <v>1039676</v>
      </c>
      <c r="E1618" s="1">
        <v>0</v>
      </c>
      <c r="F1618" s="1">
        <v>59.7222222222222</v>
      </c>
      <c r="G1618" s="1">
        <v>58</v>
      </c>
      <c r="H1618" s="1">
        <v>59</v>
      </c>
      <c r="I1618" s="1">
        <v>61</v>
      </c>
      <c r="J1618" s="1">
        <v>1</v>
      </c>
      <c r="K1618" s="1">
        <v>1</v>
      </c>
      <c r="L1618" s="1">
        <v>1</v>
      </c>
      <c r="M1618" s="1">
        <v>1</v>
      </c>
    </row>
    <row r="1619" spans="1:13" x14ac:dyDescent="0.25">
      <c r="A1619" s="1" t="s">
        <v>223</v>
      </c>
      <c r="B1619" s="1" t="s">
        <v>2733</v>
      </c>
      <c r="C1619" s="1">
        <v>1039677</v>
      </c>
      <c r="D1619" s="1">
        <v>1040705</v>
      </c>
      <c r="E1619" s="1" t="s">
        <v>67</v>
      </c>
      <c r="F1619" s="1">
        <v>104.265306122448</v>
      </c>
      <c r="G1619" s="1">
        <v>45</v>
      </c>
      <c r="H1619" s="1">
        <v>55</v>
      </c>
      <c r="I1619" s="1">
        <v>165</v>
      </c>
      <c r="J1619" s="1">
        <v>2.6307094266277899</v>
      </c>
      <c r="K1619" s="1">
        <v>1</v>
      </c>
      <c r="L1619" s="1">
        <v>2</v>
      </c>
      <c r="M1619" s="1">
        <v>4</v>
      </c>
    </row>
    <row r="1620" spans="1:13" x14ac:dyDescent="0.25">
      <c r="A1620" s="1" t="s">
        <v>2734</v>
      </c>
      <c r="B1620" s="1" t="s">
        <v>2735</v>
      </c>
      <c r="C1620" s="1">
        <v>1040706</v>
      </c>
      <c r="D1620" s="1">
        <v>1040736</v>
      </c>
      <c r="E1620" s="1">
        <v>0</v>
      </c>
      <c r="F1620" s="1">
        <v>56.096774193548299</v>
      </c>
      <c r="G1620" s="1">
        <v>49.5</v>
      </c>
      <c r="H1620" s="1">
        <v>55</v>
      </c>
      <c r="I1620" s="1">
        <v>63</v>
      </c>
      <c r="J1620" s="1">
        <v>10.580645161290301</v>
      </c>
      <c r="K1620" s="1">
        <v>9</v>
      </c>
      <c r="L1620" s="1">
        <v>9</v>
      </c>
      <c r="M1620" s="1">
        <v>14</v>
      </c>
    </row>
    <row r="1621" spans="1:13" x14ac:dyDescent="0.25">
      <c r="A1621" s="1" t="s">
        <v>222</v>
      </c>
      <c r="B1621" s="1" t="s">
        <v>222</v>
      </c>
      <c r="C1621" s="1">
        <v>1040737</v>
      </c>
      <c r="D1621" s="1">
        <v>1042635</v>
      </c>
      <c r="E1621" s="1" t="s">
        <v>67</v>
      </c>
      <c r="F1621" s="1">
        <v>46.561874670879398</v>
      </c>
      <c r="G1621" s="1">
        <v>29</v>
      </c>
      <c r="H1621" s="1">
        <v>38</v>
      </c>
      <c r="I1621" s="1">
        <v>56</v>
      </c>
      <c r="J1621" s="1">
        <v>58.6108478146392</v>
      </c>
      <c r="K1621" s="1">
        <v>7</v>
      </c>
      <c r="L1621" s="1">
        <v>26</v>
      </c>
      <c r="M1621" s="1">
        <v>54</v>
      </c>
    </row>
    <row r="1622" spans="1:13" x14ac:dyDescent="0.25">
      <c r="A1622" s="1" t="s">
        <v>2736</v>
      </c>
      <c r="B1622" s="1" t="s">
        <v>2737</v>
      </c>
      <c r="C1622" s="1">
        <v>1042636</v>
      </c>
      <c r="D1622" s="1">
        <v>1042703</v>
      </c>
      <c r="E1622" s="1">
        <v>0</v>
      </c>
      <c r="F1622" s="1">
        <v>11.7205882352941</v>
      </c>
      <c r="G1622" s="1">
        <v>9</v>
      </c>
      <c r="H1622" s="1">
        <v>10</v>
      </c>
      <c r="I1622" s="1">
        <v>12</v>
      </c>
      <c r="J1622" s="1">
        <v>433.57352941176401</v>
      </c>
      <c r="K1622" s="1">
        <v>432</v>
      </c>
      <c r="L1622" s="1">
        <v>434.5</v>
      </c>
      <c r="M1622" s="1">
        <v>435</v>
      </c>
    </row>
    <row r="1623" spans="1:13" x14ac:dyDescent="0.25">
      <c r="A1623" s="1" t="s">
        <v>221</v>
      </c>
      <c r="B1623" s="1" t="s">
        <v>221</v>
      </c>
      <c r="C1623" s="1">
        <v>1042704</v>
      </c>
      <c r="D1623" s="1">
        <v>1043093</v>
      </c>
      <c r="E1623" s="1" t="s">
        <v>54</v>
      </c>
      <c r="F1623" s="1">
        <v>1.45897435897435</v>
      </c>
      <c r="G1623" s="1">
        <v>0</v>
      </c>
      <c r="H1623" s="1">
        <v>1</v>
      </c>
      <c r="I1623" s="1">
        <v>1</v>
      </c>
      <c r="J1623" s="1">
        <v>584.12307692307695</v>
      </c>
      <c r="K1623" s="1">
        <v>455</v>
      </c>
      <c r="L1623" s="1">
        <v>611.5</v>
      </c>
      <c r="M1623" s="1">
        <v>669</v>
      </c>
    </row>
    <row r="1624" spans="1:13" x14ac:dyDescent="0.25">
      <c r="A1624" s="1" t="s">
        <v>2738</v>
      </c>
      <c r="B1624" s="1" t="s">
        <v>2739</v>
      </c>
      <c r="C1624" s="1">
        <v>1043094</v>
      </c>
      <c r="D1624" s="1">
        <v>1043104</v>
      </c>
      <c r="E1624" s="1">
        <v>0</v>
      </c>
      <c r="F1624" s="1">
        <v>0</v>
      </c>
      <c r="G1624" s="1">
        <v>0</v>
      </c>
      <c r="H1624" s="1">
        <v>0</v>
      </c>
      <c r="I1624" s="1">
        <v>0</v>
      </c>
      <c r="J1624" s="1">
        <v>825.27272727272702</v>
      </c>
      <c r="K1624" s="1">
        <v>810</v>
      </c>
      <c r="L1624" s="1">
        <v>813</v>
      </c>
      <c r="M1624" s="1">
        <v>842</v>
      </c>
    </row>
    <row r="1625" spans="1:13" x14ac:dyDescent="0.25">
      <c r="A1625" s="1" t="s">
        <v>220</v>
      </c>
      <c r="B1625" s="1" t="s">
        <v>2740</v>
      </c>
      <c r="C1625" s="1">
        <v>1043105</v>
      </c>
      <c r="D1625" s="1">
        <v>1043899</v>
      </c>
      <c r="E1625" s="1" t="s">
        <v>54</v>
      </c>
      <c r="F1625" s="1">
        <v>0.81257861635220097</v>
      </c>
      <c r="G1625" s="1">
        <v>1</v>
      </c>
      <c r="H1625" s="1">
        <v>1</v>
      </c>
      <c r="I1625" s="1">
        <v>1</v>
      </c>
      <c r="J1625" s="1">
        <v>852.96100628930799</v>
      </c>
      <c r="K1625" s="1">
        <v>477</v>
      </c>
      <c r="L1625" s="1">
        <v>894</v>
      </c>
      <c r="M1625" s="1">
        <v>1147.5</v>
      </c>
    </row>
    <row r="1626" spans="1:13" x14ac:dyDescent="0.25">
      <c r="A1626" s="1" t="s">
        <v>2741</v>
      </c>
      <c r="B1626" s="1" t="s">
        <v>2742</v>
      </c>
      <c r="C1626" s="1">
        <v>1043900</v>
      </c>
      <c r="D1626" s="1">
        <v>1043974</v>
      </c>
      <c r="E1626" s="1">
        <v>0</v>
      </c>
      <c r="F1626" s="1">
        <v>1.92</v>
      </c>
      <c r="G1626" s="1">
        <v>2</v>
      </c>
      <c r="H1626" s="1">
        <v>2</v>
      </c>
      <c r="I1626" s="1">
        <v>2</v>
      </c>
      <c r="J1626" s="1">
        <v>361.89333333333298</v>
      </c>
      <c r="K1626" s="1">
        <v>254</v>
      </c>
      <c r="L1626" s="1">
        <v>281</v>
      </c>
      <c r="M1626" s="1">
        <v>420</v>
      </c>
    </row>
    <row r="1627" spans="1:13" x14ac:dyDescent="0.25">
      <c r="A1627" s="1" t="s">
        <v>219</v>
      </c>
      <c r="B1627" s="1" t="s">
        <v>2743</v>
      </c>
      <c r="C1627" s="1">
        <v>1043975</v>
      </c>
      <c r="D1627" s="1">
        <v>1044790</v>
      </c>
      <c r="E1627" s="1" t="s">
        <v>54</v>
      </c>
      <c r="F1627" s="1">
        <v>0.35661764705882298</v>
      </c>
      <c r="G1627" s="1">
        <v>0</v>
      </c>
      <c r="H1627" s="1">
        <v>0</v>
      </c>
      <c r="I1627" s="1">
        <v>0</v>
      </c>
      <c r="J1627" s="1">
        <v>292.12254901960699</v>
      </c>
      <c r="K1627" s="1">
        <v>271</v>
      </c>
      <c r="L1627" s="1">
        <v>295</v>
      </c>
      <c r="M1627" s="1">
        <v>315</v>
      </c>
    </row>
    <row r="1628" spans="1:13" x14ac:dyDescent="0.25">
      <c r="A1628" s="1" t="s">
        <v>2744</v>
      </c>
      <c r="B1628" s="1" t="s">
        <v>2745</v>
      </c>
      <c r="C1628" s="1">
        <v>1044791</v>
      </c>
      <c r="D1628" s="1">
        <v>1044875</v>
      </c>
      <c r="E1628" s="1">
        <v>0</v>
      </c>
      <c r="F1628" s="1">
        <v>0</v>
      </c>
      <c r="G1628" s="1">
        <v>0</v>
      </c>
      <c r="H1628" s="1">
        <v>0</v>
      </c>
      <c r="I1628" s="1">
        <v>0</v>
      </c>
      <c r="J1628" s="1">
        <v>52.3764705882352</v>
      </c>
      <c r="K1628" s="1">
        <v>40</v>
      </c>
      <c r="L1628" s="1">
        <v>54</v>
      </c>
      <c r="M1628" s="1">
        <v>58</v>
      </c>
    </row>
    <row r="1629" spans="1:13" x14ac:dyDescent="0.25">
      <c r="A1629" s="1" t="s">
        <v>218</v>
      </c>
      <c r="B1629" s="1" t="s">
        <v>218</v>
      </c>
      <c r="C1629" s="1">
        <v>1044876</v>
      </c>
      <c r="D1629" s="1">
        <v>1046108</v>
      </c>
      <c r="E1629" s="1" t="s">
        <v>54</v>
      </c>
      <c r="F1629" s="1">
        <v>0.53609083536090796</v>
      </c>
      <c r="G1629" s="1">
        <v>0</v>
      </c>
      <c r="H1629" s="1">
        <v>0</v>
      </c>
      <c r="I1629" s="1">
        <v>1</v>
      </c>
      <c r="J1629" s="1">
        <v>206.642335766423</v>
      </c>
      <c r="K1629" s="1">
        <v>135</v>
      </c>
      <c r="L1629" s="1">
        <v>178</v>
      </c>
      <c r="M1629" s="1">
        <v>265</v>
      </c>
    </row>
    <row r="1630" spans="1:13" x14ac:dyDescent="0.25">
      <c r="A1630" s="1" t="s">
        <v>2746</v>
      </c>
      <c r="B1630" s="1" t="s">
        <v>2747</v>
      </c>
      <c r="C1630" s="1">
        <v>1046109</v>
      </c>
      <c r="D1630" s="1">
        <v>1046218</v>
      </c>
      <c r="E1630" s="1">
        <v>0</v>
      </c>
      <c r="F1630" s="1">
        <v>0.39090909090908998</v>
      </c>
      <c r="G1630" s="1">
        <v>0</v>
      </c>
      <c r="H1630" s="1">
        <v>0</v>
      </c>
      <c r="I1630" s="1">
        <v>1</v>
      </c>
      <c r="J1630" s="1">
        <v>350.09090909090901</v>
      </c>
      <c r="K1630" s="1">
        <v>282.5</v>
      </c>
      <c r="L1630" s="1">
        <v>305.5</v>
      </c>
      <c r="M1630" s="1">
        <v>452</v>
      </c>
    </row>
    <row r="1631" spans="1:13" x14ac:dyDescent="0.25">
      <c r="A1631" s="1" t="s">
        <v>217</v>
      </c>
      <c r="B1631" s="1" t="s">
        <v>217</v>
      </c>
      <c r="C1631" s="1">
        <v>1046219</v>
      </c>
      <c r="D1631" s="1">
        <v>1047448</v>
      </c>
      <c r="E1631" s="1" t="s">
        <v>54</v>
      </c>
      <c r="F1631" s="1">
        <v>0.42520325203252002</v>
      </c>
      <c r="G1631" s="1">
        <v>0</v>
      </c>
      <c r="H1631" s="1">
        <v>0</v>
      </c>
      <c r="I1631" s="1">
        <v>1</v>
      </c>
      <c r="J1631" s="1">
        <v>243.25121951219501</v>
      </c>
      <c r="K1631" s="1">
        <v>192.5</v>
      </c>
      <c r="L1631" s="1">
        <v>244</v>
      </c>
      <c r="M1631" s="1">
        <v>301.75</v>
      </c>
    </row>
    <row r="1632" spans="1:13" x14ac:dyDescent="0.25">
      <c r="A1632" s="1" t="s">
        <v>216</v>
      </c>
      <c r="B1632" s="1" t="s">
        <v>216</v>
      </c>
      <c r="C1632" s="1">
        <v>1047438</v>
      </c>
      <c r="D1632" s="1">
        <v>1048145</v>
      </c>
      <c r="E1632" s="1" t="s">
        <v>54</v>
      </c>
      <c r="F1632" s="1">
        <v>0.37146892655367197</v>
      </c>
      <c r="G1632" s="1">
        <v>0</v>
      </c>
      <c r="H1632" s="1">
        <v>0</v>
      </c>
      <c r="I1632" s="1">
        <v>0</v>
      </c>
      <c r="J1632" s="1">
        <v>243.17796610169401</v>
      </c>
      <c r="K1632" s="1">
        <v>103.25</v>
      </c>
      <c r="L1632" s="1">
        <v>230.5</v>
      </c>
      <c r="M1632" s="1">
        <v>322</v>
      </c>
    </row>
    <row r="1633" spans="1:13" x14ac:dyDescent="0.25">
      <c r="A1633" s="1" t="s">
        <v>215</v>
      </c>
      <c r="B1633" s="1" t="s">
        <v>215</v>
      </c>
      <c r="C1633" s="1">
        <v>1048145</v>
      </c>
      <c r="D1633" s="1">
        <v>1049107</v>
      </c>
      <c r="E1633" s="1" t="s">
        <v>54</v>
      </c>
      <c r="F1633" s="1">
        <v>0.15160955347871199</v>
      </c>
      <c r="G1633" s="1">
        <v>0</v>
      </c>
      <c r="H1633" s="1">
        <v>0</v>
      </c>
      <c r="I1633" s="1">
        <v>0</v>
      </c>
      <c r="J1633" s="1">
        <v>301.51609553478698</v>
      </c>
      <c r="K1633" s="1">
        <v>215</v>
      </c>
      <c r="L1633" s="1">
        <v>300</v>
      </c>
      <c r="M1633" s="1">
        <v>409</v>
      </c>
    </row>
    <row r="1634" spans="1:13" x14ac:dyDescent="0.25">
      <c r="A1634" s="1" t="s">
        <v>2748</v>
      </c>
      <c r="B1634" s="1" t="s">
        <v>2749</v>
      </c>
      <c r="C1634" s="1">
        <v>1049108</v>
      </c>
      <c r="D1634" s="1">
        <v>1049131</v>
      </c>
      <c r="E1634" s="1">
        <v>0</v>
      </c>
      <c r="F1634" s="1">
        <v>0</v>
      </c>
      <c r="G1634" s="1">
        <v>0</v>
      </c>
      <c r="H1634" s="1">
        <v>0</v>
      </c>
      <c r="I1634" s="1">
        <v>0</v>
      </c>
      <c r="J1634" s="1">
        <v>66.7083333333333</v>
      </c>
      <c r="K1634" s="1">
        <v>63</v>
      </c>
      <c r="L1634" s="1">
        <v>65.5</v>
      </c>
      <c r="M1634" s="1">
        <v>70</v>
      </c>
    </row>
    <row r="1635" spans="1:13" x14ac:dyDescent="0.25">
      <c r="A1635" s="1" t="s">
        <v>214</v>
      </c>
      <c r="B1635" s="1" t="s">
        <v>214</v>
      </c>
      <c r="C1635" s="1">
        <v>1049132</v>
      </c>
      <c r="D1635" s="1">
        <v>1050718</v>
      </c>
      <c r="E1635" s="1" t="s">
        <v>54</v>
      </c>
      <c r="F1635" s="1">
        <v>1.6244486452425899</v>
      </c>
      <c r="G1635" s="1">
        <v>1</v>
      </c>
      <c r="H1635" s="1">
        <v>2</v>
      </c>
      <c r="I1635" s="1">
        <v>2</v>
      </c>
      <c r="J1635" s="1">
        <v>260.38878386893498</v>
      </c>
      <c r="K1635" s="1">
        <v>88</v>
      </c>
      <c r="L1635" s="1">
        <v>200</v>
      </c>
      <c r="M1635" s="1">
        <v>370</v>
      </c>
    </row>
    <row r="1636" spans="1:13" x14ac:dyDescent="0.25">
      <c r="A1636" s="1" t="s">
        <v>2750</v>
      </c>
      <c r="B1636" s="1" t="s">
        <v>2751</v>
      </c>
      <c r="C1636" s="1">
        <v>1050719</v>
      </c>
      <c r="D1636" s="1">
        <v>1050812</v>
      </c>
      <c r="E1636" s="1">
        <v>0</v>
      </c>
      <c r="F1636" s="1">
        <v>2.5425531914893602</v>
      </c>
      <c r="G1636" s="1">
        <v>1</v>
      </c>
      <c r="H1636" s="1">
        <v>3</v>
      </c>
      <c r="I1636" s="1">
        <v>4</v>
      </c>
      <c r="J1636" s="1">
        <v>647.223404255319</v>
      </c>
      <c r="K1636" s="1">
        <v>543.25</v>
      </c>
      <c r="L1636" s="1">
        <v>691.5</v>
      </c>
      <c r="M1636" s="1">
        <v>770</v>
      </c>
    </row>
    <row r="1637" spans="1:13" x14ac:dyDescent="0.25">
      <c r="A1637" s="1" t="s">
        <v>213</v>
      </c>
      <c r="B1637" s="1" t="s">
        <v>213</v>
      </c>
      <c r="C1637" s="1">
        <v>1050813</v>
      </c>
      <c r="D1637" s="1">
        <v>1052366</v>
      </c>
      <c r="E1637" s="1" t="s">
        <v>54</v>
      </c>
      <c r="F1637" s="1">
        <v>18.3262548262548</v>
      </c>
      <c r="G1637" s="1">
        <v>1</v>
      </c>
      <c r="H1637" s="1">
        <v>6</v>
      </c>
      <c r="I1637" s="1">
        <v>18</v>
      </c>
      <c r="J1637" s="1">
        <v>726.339124839124</v>
      </c>
      <c r="K1637" s="1">
        <v>402</v>
      </c>
      <c r="L1637" s="1">
        <v>635</v>
      </c>
      <c r="M1637" s="1">
        <v>884</v>
      </c>
    </row>
    <row r="1638" spans="1:13" x14ac:dyDescent="0.25">
      <c r="A1638" s="1" t="s">
        <v>212</v>
      </c>
      <c r="B1638" s="1" t="s">
        <v>212</v>
      </c>
      <c r="C1638" s="1">
        <v>1052363</v>
      </c>
      <c r="D1638" s="1">
        <v>1053841</v>
      </c>
      <c r="E1638" s="1" t="s">
        <v>54</v>
      </c>
      <c r="F1638" s="1">
        <v>2.8005409060175701</v>
      </c>
      <c r="G1638" s="1">
        <v>1</v>
      </c>
      <c r="H1638" s="1">
        <v>1</v>
      </c>
      <c r="I1638" s="1">
        <v>4</v>
      </c>
      <c r="J1638" s="1">
        <v>667.51318458417802</v>
      </c>
      <c r="K1638" s="1">
        <v>536.5</v>
      </c>
      <c r="L1638" s="1">
        <v>622</v>
      </c>
      <c r="M1638" s="1">
        <v>768</v>
      </c>
    </row>
    <row r="1639" spans="1:13" x14ac:dyDescent="0.25">
      <c r="A1639" s="1" t="s">
        <v>2752</v>
      </c>
      <c r="B1639" s="1" t="s">
        <v>2753</v>
      </c>
      <c r="C1639" s="1">
        <v>1053842</v>
      </c>
      <c r="D1639" s="1">
        <v>1053981</v>
      </c>
      <c r="E1639" s="1">
        <v>0</v>
      </c>
      <c r="F1639" s="1">
        <v>1.3714285714285701</v>
      </c>
      <c r="G1639" s="1">
        <v>1</v>
      </c>
      <c r="H1639" s="1">
        <v>1</v>
      </c>
      <c r="I1639" s="1">
        <v>2</v>
      </c>
      <c r="J1639" s="1">
        <v>686.66428571428503</v>
      </c>
      <c r="K1639" s="1">
        <v>596</v>
      </c>
      <c r="L1639" s="1">
        <v>672</v>
      </c>
      <c r="M1639" s="1">
        <v>720.25</v>
      </c>
    </row>
    <row r="1640" spans="1:13" x14ac:dyDescent="0.25">
      <c r="A1640" s="1" t="s">
        <v>211</v>
      </c>
      <c r="B1640" s="1" t="s">
        <v>211</v>
      </c>
      <c r="C1640" s="1">
        <v>1053982</v>
      </c>
      <c r="D1640" s="1">
        <v>1055601</v>
      </c>
      <c r="E1640" s="1" t="s">
        <v>54</v>
      </c>
      <c r="F1640" s="1">
        <v>1.13456790123456</v>
      </c>
      <c r="G1640" s="1">
        <v>0</v>
      </c>
      <c r="H1640" s="1">
        <v>1</v>
      </c>
      <c r="I1640" s="1">
        <v>2</v>
      </c>
      <c r="J1640" s="1">
        <v>632.18395061728302</v>
      </c>
      <c r="K1640" s="1">
        <v>279</v>
      </c>
      <c r="L1640" s="1">
        <v>499</v>
      </c>
      <c r="M1640" s="1">
        <v>909.5</v>
      </c>
    </row>
    <row r="1641" spans="1:13" x14ac:dyDescent="0.25">
      <c r="A1641" s="1" t="s">
        <v>2754</v>
      </c>
      <c r="B1641" s="1" t="s">
        <v>2755</v>
      </c>
      <c r="C1641" s="1">
        <v>1055602</v>
      </c>
      <c r="D1641" s="1">
        <v>1055735</v>
      </c>
      <c r="E1641" s="1">
        <v>0</v>
      </c>
      <c r="F1641" s="1">
        <v>0.194029850746268</v>
      </c>
      <c r="G1641" s="1">
        <v>0</v>
      </c>
      <c r="H1641" s="1">
        <v>0</v>
      </c>
      <c r="I1641" s="1">
        <v>0</v>
      </c>
      <c r="J1641" s="1">
        <v>893.73880597014897</v>
      </c>
      <c r="K1641" s="1">
        <v>802.25</v>
      </c>
      <c r="L1641" s="1">
        <v>842.5</v>
      </c>
      <c r="M1641" s="1">
        <v>1067</v>
      </c>
    </row>
    <row r="1642" spans="1:13" x14ac:dyDescent="0.25">
      <c r="A1642" s="1" t="s">
        <v>210</v>
      </c>
      <c r="B1642" s="1" t="s">
        <v>210</v>
      </c>
      <c r="C1642" s="1">
        <v>1055736</v>
      </c>
      <c r="D1642" s="1">
        <v>1056350</v>
      </c>
      <c r="E1642" s="1" t="s">
        <v>54</v>
      </c>
      <c r="F1642" s="1">
        <v>2.3804878048780398</v>
      </c>
      <c r="G1642" s="1">
        <v>2</v>
      </c>
      <c r="H1642" s="1">
        <v>3</v>
      </c>
      <c r="I1642" s="1">
        <v>3</v>
      </c>
      <c r="J1642" s="1">
        <v>2027.6065040650401</v>
      </c>
      <c r="K1642" s="1">
        <v>1537</v>
      </c>
      <c r="L1642" s="1">
        <v>2068</v>
      </c>
      <c r="M1642" s="1">
        <v>2611.5</v>
      </c>
    </row>
    <row r="1643" spans="1:13" x14ac:dyDescent="0.25">
      <c r="A1643" s="1" t="s">
        <v>2756</v>
      </c>
      <c r="B1643" s="1" t="s">
        <v>2757</v>
      </c>
      <c r="C1643" s="1">
        <v>1056351</v>
      </c>
      <c r="D1643" s="1">
        <v>1056505</v>
      </c>
      <c r="E1643" s="1">
        <v>0</v>
      </c>
      <c r="F1643" s="1">
        <v>0</v>
      </c>
      <c r="G1643" s="1">
        <v>0</v>
      </c>
      <c r="H1643" s="1">
        <v>0</v>
      </c>
      <c r="I1643" s="1">
        <v>0</v>
      </c>
      <c r="J1643" s="1">
        <v>890.619354838709</v>
      </c>
      <c r="K1643" s="1">
        <v>810</v>
      </c>
      <c r="L1643" s="1">
        <v>936</v>
      </c>
      <c r="M1643" s="1">
        <v>987</v>
      </c>
    </row>
    <row r="1644" spans="1:13" x14ac:dyDescent="0.25">
      <c r="A1644" s="1" t="s">
        <v>209</v>
      </c>
      <c r="B1644" s="1" t="s">
        <v>209</v>
      </c>
      <c r="C1644" s="1">
        <v>1056506</v>
      </c>
      <c r="D1644" s="1">
        <v>1057804</v>
      </c>
      <c r="E1644" s="1" t="s">
        <v>54</v>
      </c>
      <c r="F1644" s="1">
        <v>1.5134719014626601</v>
      </c>
      <c r="G1644" s="1">
        <v>1</v>
      </c>
      <c r="H1644" s="1">
        <v>2</v>
      </c>
      <c r="I1644" s="1">
        <v>2</v>
      </c>
      <c r="J1644" s="1">
        <v>1405.1000769822899</v>
      </c>
      <c r="K1644" s="1">
        <v>949.5</v>
      </c>
      <c r="L1644" s="1">
        <v>1249</v>
      </c>
      <c r="M1644" s="1">
        <v>1923</v>
      </c>
    </row>
    <row r="1645" spans="1:13" x14ac:dyDescent="0.25">
      <c r="A1645" s="1" t="s">
        <v>2758</v>
      </c>
      <c r="B1645" s="1" t="s">
        <v>2759</v>
      </c>
      <c r="C1645" s="1">
        <v>1057805</v>
      </c>
      <c r="D1645" s="1">
        <v>1057939</v>
      </c>
      <c r="E1645" s="1">
        <v>0</v>
      </c>
      <c r="F1645" s="1">
        <v>0</v>
      </c>
      <c r="G1645" s="1">
        <v>0</v>
      </c>
      <c r="H1645" s="1">
        <v>0</v>
      </c>
      <c r="I1645" s="1">
        <v>0</v>
      </c>
      <c r="J1645" s="1">
        <v>27.474074074074</v>
      </c>
      <c r="K1645" s="1">
        <v>7</v>
      </c>
      <c r="L1645" s="1">
        <v>11</v>
      </c>
      <c r="M1645" s="1">
        <v>43</v>
      </c>
    </row>
    <row r="1646" spans="1:13" x14ac:dyDescent="0.25">
      <c r="A1646" s="1" t="s">
        <v>208</v>
      </c>
      <c r="B1646" s="1" t="s">
        <v>208</v>
      </c>
      <c r="C1646" s="1">
        <v>1057940</v>
      </c>
      <c r="D1646" s="1">
        <v>1059601</v>
      </c>
      <c r="E1646" s="1" t="s">
        <v>67</v>
      </c>
      <c r="F1646" s="1">
        <v>47.480144404332101</v>
      </c>
      <c r="G1646" s="1">
        <v>31</v>
      </c>
      <c r="H1646" s="1">
        <v>47</v>
      </c>
      <c r="I1646" s="1">
        <v>67</v>
      </c>
      <c r="J1646" s="1">
        <v>259.09085439229801</v>
      </c>
      <c r="K1646" s="1">
        <v>31</v>
      </c>
      <c r="L1646" s="1">
        <v>99</v>
      </c>
      <c r="M1646" s="1">
        <v>209</v>
      </c>
    </row>
    <row r="1647" spans="1:13" x14ac:dyDescent="0.25">
      <c r="A1647" s="1" t="s">
        <v>2760</v>
      </c>
      <c r="B1647" s="1" t="s">
        <v>2761</v>
      </c>
      <c r="C1647" s="1">
        <v>1059602</v>
      </c>
      <c r="D1647" s="1">
        <v>1059652</v>
      </c>
      <c r="E1647" s="1">
        <v>0</v>
      </c>
      <c r="F1647" s="1">
        <v>6.4509803921568603</v>
      </c>
      <c r="G1647" s="1">
        <v>6</v>
      </c>
      <c r="H1647" s="1">
        <v>6</v>
      </c>
      <c r="I1647" s="1">
        <v>6</v>
      </c>
      <c r="J1647" s="1">
        <v>2672.3137254901899</v>
      </c>
      <c r="K1647" s="1">
        <v>2496.5</v>
      </c>
      <c r="L1647" s="1">
        <v>2709</v>
      </c>
      <c r="M1647" s="1">
        <v>2826.5</v>
      </c>
    </row>
    <row r="1648" spans="1:13" x14ac:dyDescent="0.25">
      <c r="A1648" s="1" t="s">
        <v>207</v>
      </c>
      <c r="B1648" s="1" t="s">
        <v>207</v>
      </c>
      <c r="C1648" s="1">
        <v>1059653</v>
      </c>
      <c r="D1648" s="1">
        <v>1059934</v>
      </c>
      <c r="E1648" s="1" t="s">
        <v>54</v>
      </c>
      <c r="F1648" s="1">
        <v>1.6524822695035399</v>
      </c>
      <c r="G1648" s="1">
        <v>0</v>
      </c>
      <c r="H1648" s="1">
        <v>0</v>
      </c>
      <c r="I1648" s="1">
        <v>3</v>
      </c>
      <c r="J1648" s="1">
        <v>2781.5638297872301</v>
      </c>
      <c r="K1648" s="1">
        <v>2315.5</v>
      </c>
      <c r="L1648" s="1">
        <v>2842.5</v>
      </c>
      <c r="M1648" s="1">
        <v>3176.25</v>
      </c>
    </row>
    <row r="1649" spans="1:13" x14ac:dyDescent="0.25">
      <c r="A1649" s="1" t="s">
        <v>2762</v>
      </c>
      <c r="B1649" s="1" t="s">
        <v>2763</v>
      </c>
      <c r="C1649" s="1">
        <v>1059935</v>
      </c>
      <c r="D1649" s="1">
        <v>1059985</v>
      </c>
      <c r="E1649" s="1">
        <v>0</v>
      </c>
      <c r="F1649" s="1">
        <v>0</v>
      </c>
      <c r="G1649" s="1">
        <v>0</v>
      </c>
      <c r="H1649" s="1">
        <v>0</v>
      </c>
      <c r="I1649" s="1">
        <v>0</v>
      </c>
      <c r="J1649" s="1">
        <v>400.450980392156</v>
      </c>
      <c r="K1649" s="1">
        <v>97</v>
      </c>
      <c r="L1649" s="1">
        <v>99</v>
      </c>
      <c r="M1649" s="1">
        <v>619</v>
      </c>
    </row>
    <row r="1650" spans="1:13" x14ac:dyDescent="0.25">
      <c r="A1650" s="1" t="s">
        <v>206</v>
      </c>
      <c r="B1650" s="1" t="s">
        <v>206</v>
      </c>
      <c r="C1650" s="1">
        <v>1059986</v>
      </c>
      <c r="D1650" s="1">
        <v>1060810</v>
      </c>
      <c r="E1650" s="1" t="s">
        <v>54</v>
      </c>
      <c r="F1650" s="1">
        <v>1.00242424242424</v>
      </c>
      <c r="G1650" s="1">
        <v>0</v>
      </c>
      <c r="H1650" s="1">
        <v>0</v>
      </c>
      <c r="I1650" s="1">
        <v>3</v>
      </c>
      <c r="J1650" s="1">
        <v>221.28606060606</v>
      </c>
      <c r="K1650" s="1">
        <v>154</v>
      </c>
      <c r="L1650" s="1">
        <v>182</v>
      </c>
      <c r="M1650" s="1">
        <v>312</v>
      </c>
    </row>
    <row r="1651" spans="1:13" x14ac:dyDescent="0.25">
      <c r="A1651" s="1" t="s">
        <v>2764</v>
      </c>
      <c r="B1651" s="1" t="s">
        <v>2765</v>
      </c>
      <c r="C1651" s="1">
        <v>1060811</v>
      </c>
      <c r="D1651" s="1">
        <v>1060856</v>
      </c>
      <c r="E1651" s="1">
        <v>0</v>
      </c>
      <c r="F1651" s="1">
        <v>0</v>
      </c>
      <c r="G1651" s="1">
        <v>0</v>
      </c>
      <c r="H1651" s="1">
        <v>0</v>
      </c>
      <c r="I1651" s="1">
        <v>0</v>
      </c>
      <c r="J1651" s="1">
        <v>36.826086956521699</v>
      </c>
      <c r="K1651" s="1">
        <v>35</v>
      </c>
      <c r="L1651" s="1">
        <v>35</v>
      </c>
      <c r="M1651" s="1">
        <v>37</v>
      </c>
    </row>
    <row r="1652" spans="1:13" x14ac:dyDescent="0.25">
      <c r="A1652" s="1" t="s">
        <v>205</v>
      </c>
      <c r="B1652" s="1" t="s">
        <v>205</v>
      </c>
      <c r="C1652" s="1">
        <v>1060857</v>
      </c>
      <c r="D1652" s="1">
        <v>1062236</v>
      </c>
      <c r="E1652" s="1" t="s">
        <v>67</v>
      </c>
      <c r="F1652" s="1">
        <v>43.491304347826002</v>
      </c>
      <c r="G1652" s="1">
        <v>18</v>
      </c>
      <c r="H1652" s="1">
        <v>29</v>
      </c>
      <c r="I1652" s="1">
        <v>56</v>
      </c>
      <c r="J1652" s="1">
        <v>15.1833333333333</v>
      </c>
      <c r="K1652" s="1">
        <v>7</v>
      </c>
      <c r="L1652" s="1">
        <v>15</v>
      </c>
      <c r="M1652" s="1">
        <v>23</v>
      </c>
    </row>
    <row r="1653" spans="1:13" x14ac:dyDescent="0.25">
      <c r="A1653" s="1" t="s">
        <v>204</v>
      </c>
      <c r="B1653" s="1" t="s">
        <v>204</v>
      </c>
      <c r="C1653" s="1">
        <v>1062223</v>
      </c>
      <c r="D1653" s="1">
        <v>1063083</v>
      </c>
      <c r="E1653" s="1" t="s">
        <v>67</v>
      </c>
      <c r="F1653" s="1">
        <v>65.166085946573702</v>
      </c>
      <c r="G1653" s="1">
        <v>37</v>
      </c>
      <c r="H1653" s="1">
        <v>54</v>
      </c>
      <c r="I1653" s="1">
        <v>111</v>
      </c>
      <c r="J1653" s="1">
        <v>4.2508710801393699</v>
      </c>
      <c r="K1653" s="1">
        <v>0</v>
      </c>
      <c r="L1653" s="1">
        <v>4</v>
      </c>
      <c r="M1653" s="1">
        <v>8</v>
      </c>
    </row>
    <row r="1654" spans="1:13" x14ac:dyDescent="0.25">
      <c r="A1654" s="1" t="s">
        <v>2766</v>
      </c>
      <c r="B1654" s="1" t="s">
        <v>2767</v>
      </c>
      <c r="C1654" s="1">
        <v>1063084</v>
      </c>
      <c r="D1654" s="1">
        <v>1063112</v>
      </c>
      <c r="E1654" s="1">
        <v>0</v>
      </c>
      <c r="F1654" s="1">
        <v>108.275862068965</v>
      </c>
      <c r="G1654" s="1">
        <v>32</v>
      </c>
      <c r="H1654" s="1">
        <v>35</v>
      </c>
      <c r="I1654" s="1">
        <v>199</v>
      </c>
      <c r="J1654" s="1">
        <v>1.9310344827586201</v>
      </c>
      <c r="K1654" s="1">
        <v>1</v>
      </c>
      <c r="L1654" s="1">
        <v>1</v>
      </c>
      <c r="M1654" s="1">
        <v>4</v>
      </c>
    </row>
    <row r="1655" spans="1:13" x14ac:dyDescent="0.25">
      <c r="A1655" s="1" t="s">
        <v>203</v>
      </c>
      <c r="B1655" s="1" t="s">
        <v>2768</v>
      </c>
      <c r="C1655" s="1">
        <v>1063113</v>
      </c>
      <c r="D1655" s="1">
        <v>1063673</v>
      </c>
      <c r="E1655" s="1" t="s">
        <v>67</v>
      </c>
      <c r="F1655" s="1">
        <v>533.90552584670195</v>
      </c>
      <c r="G1655" s="1">
        <v>325</v>
      </c>
      <c r="H1655" s="1">
        <v>395</v>
      </c>
      <c r="I1655" s="1">
        <v>838</v>
      </c>
      <c r="J1655" s="1">
        <v>2.43672014260249</v>
      </c>
      <c r="K1655" s="1">
        <v>0</v>
      </c>
      <c r="L1655" s="1">
        <v>0</v>
      </c>
      <c r="M1655" s="1">
        <v>5</v>
      </c>
    </row>
    <row r="1656" spans="1:13" x14ac:dyDescent="0.25">
      <c r="A1656" s="1" t="s">
        <v>2769</v>
      </c>
      <c r="B1656" s="1" t="s">
        <v>2770</v>
      </c>
      <c r="C1656" s="1">
        <v>1063674</v>
      </c>
      <c r="D1656" s="1">
        <v>1063842</v>
      </c>
      <c r="E1656" s="1">
        <v>0</v>
      </c>
      <c r="F1656" s="1">
        <v>125.674556213017</v>
      </c>
      <c r="G1656" s="1">
        <v>96</v>
      </c>
      <c r="H1656" s="1">
        <v>110</v>
      </c>
      <c r="I1656" s="1">
        <v>166</v>
      </c>
      <c r="J1656" s="1">
        <v>0.69822485207100504</v>
      </c>
      <c r="K1656" s="1">
        <v>0</v>
      </c>
      <c r="L1656" s="1">
        <v>1</v>
      </c>
      <c r="M1656" s="1">
        <v>1</v>
      </c>
    </row>
    <row r="1657" spans="1:13" x14ac:dyDescent="0.25">
      <c r="A1657" s="1" t="s">
        <v>202</v>
      </c>
      <c r="B1657" s="1" t="s">
        <v>202</v>
      </c>
      <c r="C1657" s="1">
        <v>1063843</v>
      </c>
      <c r="D1657" s="1">
        <v>1064616</v>
      </c>
      <c r="E1657" s="1" t="s">
        <v>67</v>
      </c>
      <c r="F1657" s="1">
        <v>40.489664082687298</v>
      </c>
      <c r="G1657" s="1">
        <v>30</v>
      </c>
      <c r="H1657" s="1">
        <v>42</v>
      </c>
      <c r="I1657" s="1">
        <v>49</v>
      </c>
      <c r="J1657" s="1">
        <v>1.0258397932816501</v>
      </c>
      <c r="K1657" s="1">
        <v>1</v>
      </c>
      <c r="L1657" s="1">
        <v>1</v>
      </c>
      <c r="M1657" s="1">
        <v>1</v>
      </c>
    </row>
    <row r="1658" spans="1:13" x14ac:dyDescent="0.25">
      <c r="A1658" s="1" t="s">
        <v>201</v>
      </c>
      <c r="B1658" s="1" t="s">
        <v>2771</v>
      </c>
      <c r="C1658" s="1">
        <v>1064624</v>
      </c>
      <c r="D1658" s="1">
        <v>1065646</v>
      </c>
      <c r="E1658" s="1" t="s">
        <v>67</v>
      </c>
      <c r="F1658" s="1">
        <v>131.23069403714501</v>
      </c>
      <c r="G1658" s="1">
        <v>81</v>
      </c>
      <c r="H1658" s="1">
        <v>139</v>
      </c>
      <c r="I1658" s="1">
        <v>191</v>
      </c>
      <c r="J1658" s="1">
        <v>0.61974584555229695</v>
      </c>
      <c r="K1658" s="1">
        <v>0</v>
      </c>
      <c r="L1658" s="1">
        <v>0</v>
      </c>
      <c r="M1658" s="1">
        <v>1</v>
      </c>
    </row>
    <row r="1659" spans="1:13" x14ac:dyDescent="0.25">
      <c r="A1659" s="1" t="s">
        <v>2772</v>
      </c>
      <c r="B1659" s="1" t="s">
        <v>2773</v>
      </c>
      <c r="C1659" s="1">
        <v>1065647</v>
      </c>
      <c r="D1659" s="1">
        <v>1065825</v>
      </c>
      <c r="E1659" s="1">
        <v>0</v>
      </c>
      <c r="F1659" s="1">
        <v>56.446927374301602</v>
      </c>
      <c r="G1659" s="1">
        <v>34</v>
      </c>
      <c r="H1659" s="1">
        <v>57</v>
      </c>
      <c r="I1659" s="1">
        <v>78</v>
      </c>
      <c r="J1659" s="1">
        <v>1.1173184357541801</v>
      </c>
      <c r="K1659" s="1">
        <v>1</v>
      </c>
      <c r="L1659" s="1">
        <v>1</v>
      </c>
      <c r="M1659" s="1">
        <v>1</v>
      </c>
    </row>
    <row r="1660" spans="1:13" x14ac:dyDescent="0.25">
      <c r="A1660" s="1" t="s">
        <v>200</v>
      </c>
      <c r="B1660" s="1" t="s">
        <v>200</v>
      </c>
      <c r="C1660" s="1">
        <v>1065826</v>
      </c>
      <c r="D1660" s="1">
        <v>1066869</v>
      </c>
      <c r="E1660" s="1" t="s">
        <v>67</v>
      </c>
      <c r="F1660" s="1">
        <v>62.219348659003799</v>
      </c>
      <c r="G1660" s="1">
        <v>11</v>
      </c>
      <c r="H1660" s="1">
        <v>38</v>
      </c>
      <c r="I1660" s="1">
        <v>80</v>
      </c>
      <c r="J1660" s="1">
        <v>2.3773946360153202</v>
      </c>
      <c r="K1660" s="1">
        <v>1</v>
      </c>
      <c r="L1660" s="1">
        <v>2</v>
      </c>
      <c r="M1660" s="1">
        <v>2</v>
      </c>
    </row>
    <row r="1661" spans="1:13" x14ac:dyDescent="0.25">
      <c r="A1661" s="1" t="s">
        <v>2774</v>
      </c>
      <c r="B1661" s="1" t="s">
        <v>2775</v>
      </c>
      <c r="C1661" s="1">
        <v>1066870</v>
      </c>
      <c r="D1661" s="1">
        <v>1066884</v>
      </c>
      <c r="E1661" s="1">
        <v>0</v>
      </c>
      <c r="F1661" s="1">
        <v>20.466666666666601</v>
      </c>
      <c r="G1661" s="1">
        <v>19</v>
      </c>
      <c r="H1661" s="1">
        <v>20</v>
      </c>
      <c r="I1661" s="1">
        <v>21</v>
      </c>
      <c r="J1661" s="1">
        <v>0</v>
      </c>
      <c r="K1661" s="1">
        <v>0</v>
      </c>
      <c r="L1661" s="1">
        <v>0</v>
      </c>
      <c r="M1661" s="1">
        <v>0</v>
      </c>
    </row>
    <row r="1662" spans="1:13" x14ac:dyDescent="0.25">
      <c r="A1662" s="1" t="s">
        <v>199</v>
      </c>
      <c r="B1662" s="1" t="s">
        <v>199</v>
      </c>
      <c r="C1662" s="1">
        <v>1066885</v>
      </c>
      <c r="D1662" s="1">
        <v>1067511</v>
      </c>
      <c r="E1662" s="1" t="s">
        <v>67</v>
      </c>
      <c r="F1662" s="1">
        <v>132.625199362041</v>
      </c>
      <c r="G1662" s="1">
        <v>59</v>
      </c>
      <c r="H1662" s="1">
        <v>146</v>
      </c>
      <c r="I1662" s="1">
        <v>195</v>
      </c>
      <c r="J1662" s="1">
        <v>3.3301435406698499</v>
      </c>
      <c r="K1662" s="1">
        <v>1</v>
      </c>
      <c r="L1662" s="1">
        <v>3</v>
      </c>
      <c r="M1662" s="1">
        <v>6</v>
      </c>
    </row>
    <row r="1663" spans="1:13" x14ac:dyDescent="0.25">
      <c r="A1663" s="1" t="s">
        <v>2776</v>
      </c>
      <c r="B1663" s="1" t="s">
        <v>2777</v>
      </c>
      <c r="C1663" s="1">
        <v>1067512</v>
      </c>
      <c r="D1663" s="1">
        <v>1067938</v>
      </c>
      <c r="E1663" s="1">
        <v>0</v>
      </c>
      <c r="F1663" s="1">
        <v>34.906323185011701</v>
      </c>
      <c r="G1663" s="1">
        <v>17.5</v>
      </c>
      <c r="H1663" s="1">
        <v>29</v>
      </c>
      <c r="I1663" s="1">
        <v>53</v>
      </c>
      <c r="J1663" s="1">
        <v>29.957845433255201</v>
      </c>
      <c r="K1663" s="1">
        <v>17</v>
      </c>
      <c r="L1663" s="1">
        <v>29</v>
      </c>
      <c r="M1663" s="1">
        <v>38</v>
      </c>
    </row>
    <row r="1664" spans="1:13" x14ac:dyDescent="0.25">
      <c r="A1664" s="1" t="s">
        <v>198</v>
      </c>
      <c r="B1664" s="1" t="s">
        <v>198</v>
      </c>
      <c r="C1664" s="1">
        <v>1067939</v>
      </c>
      <c r="D1664" s="1">
        <v>1068217</v>
      </c>
      <c r="E1664" s="1" t="s">
        <v>67</v>
      </c>
      <c r="F1664" s="1">
        <v>46.537634408602102</v>
      </c>
      <c r="G1664" s="1">
        <v>46</v>
      </c>
      <c r="H1664" s="1">
        <v>55</v>
      </c>
      <c r="I1664" s="1">
        <v>57</v>
      </c>
      <c r="J1664" s="1">
        <v>127</v>
      </c>
      <c r="K1664" s="1">
        <v>57</v>
      </c>
      <c r="L1664" s="1">
        <v>140</v>
      </c>
      <c r="M1664" s="1">
        <v>159</v>
      </c>
    </row>
    <row r="1665" spans="1:13" x14ac:dyDescent="0.25">
      <c r="A1665" s="1" t="s">
        <v>2778</v>
      </c>
      <c r="B1665" s="1" t="s">
        <v>2779</v>
      </c>
      <c r="C1665" s="1">
        <v>1068218</v>
      </c>
      <c r="D1665" s="1">
        <v>1068240</v>
      </c>
      <c r="E1665" s="1">
        <v>0</v>
      </c>
      <c r="F1665" s="1">
        <v>41.869565217391298</v>
      </c>
      <c r="G1665" s="1">
        <v>39.5</v>
      </c>
      <c r="H1665" s="1">
        <v>42</v>
      </c>
      <c r="I1665" s="1">
        <v>45</v>
      </c>
      <c r="J1665" s="1">
        <v>267.434782608695</v>
      </c>
      <c r="K1665" s="1">
        <v>266</v>
      </c>
      <c r="L1665" s="1">
        <v>267</v>
      </c>
      <c r="M1665" s="1">
        <v>269.5</v>
      </c>
    </row>
    <row r="1666" spans="1:13" x14ac:dyDescent="0.25">
      <c r="A1666" s="1" t="s">
        <v>197</v>
      </c>
      <c r="B1666" s="1" t="s">
        <v>2780</v>
      </c>
      <c r="C1666" s="1">
        <v>1068241</v>
      </c>
      <c r="D1666" s="1">
        <v>1070160</v>
      </c>
      <c r="E1666" s="1" t="s">
        <v>54</v>
      </c>
      <c r="F1666" s="1">
        <v>2.1505208333333301</v>
      </c>
      <c r="G1666" s="1">
        <v>0</v>
      </c>
      <c r="H1666" s="1">
        <v>1</v>
      </c>
      <c r="I1666" s="1">
        <v>3</v>
      </c>
      <c r="J1666" s="1">
        <v>590.97239583333305</v>
      </c>
      <c r="K1666" s="1">
        <v>197</v>
      </c>
      <c r="L1666" s="1">
        <v>470</v>
      </c>
      <c r="M1666" s="1">
        <v>715</v>
      </c>
    </row>
    <row r="1667" spans="1:13" x14ac:dyDescent="0.25">
      <c r="A1667" s="1" t="s">
        <v>2781</v>
      </c>
      <c r="B1667" s="1" t="s">
        <v>2782</v>
      </c>
      <c r="C1667" s="1">
        <v>1070161</v>
      </c>
      <c r="D1667" s="1">
        <v>1070303</v>
      </c>
      <c r="E1667" s="1">
        <v>0</v>
      </c>
      <c r="F1667" s="1">
        <v>0</v>
      </c>
      <c r="G1667" s="1">
        <v>0</v>
      </c>
      <c r="H1667" s="1">
        <v>0</v>
      </c>
      <c r="I1667" s="1">
        <v>0</v>
      </c>
      <c r="J1667" s="1">
        <v>16.825174825174798</v>
      </c>
      <c r="K1667" s="1">
        <v>0</v>
      </c>
      <c r="L1667" s="1">
        <v>0</v>
      </c>
      <c r="M1667" s="1">
        <v>28.5</v>
      </c>
    </row>
    <row r="1668" spans="1:13" x14ac:dyDescent="0.25">
      <c r="A1668" s="1" t="s">
        <v>196</v>
      </c>
      <c r="B1668" s="1" t="s">
        <v>2783</v>
      </c>
      <c r="C1668" s="1">
        <v>1070304</v>
      </c>
      <c r="D1668" s="1">
        <v>1072112</v>
      </c>
      <c r="E1668" s="1" t="s">
        <v>67</v>
      </c>
      <c r="F1668" s="1">
        <v>248.92095080154701</v>
      </c>
      <c r="G1668" s="1">
        <v>133</v>
      </c>
      <c r="H1668" s="1">
        <v>210</v>
      </c>
      <c r="I1668" s="1">
        <v>355</v>
      </c>
      <c r="J1668" s="1">
        <v>1.0751796572692001</v>
      </c>
      <c r="K1668" s="1">
        <v>0</v>
      </c>
      <c r="L1668" s="1">
        <v>1</v>
      </c>
      <c r="M1668" s="1">
        <v>2</v>
      </c>
    </row>
    <row r="1669" spans="1:13" x14ac:dyDescent="0.25">
      <c r="A1669" s="1" t="s">
        <v>2784</v>
      </c>
      <c r="B1669" s="1" t="s">
        <v>2785</v>
      </c>
      <c r="C1669" s="1">
        <v>1072113</v>
      </c>
      <c r="D1669" s="1">
        <v>1072167</v>
      </c>
      <c r="E1669" s="1">
        <v>0</v>
      </c>
      <c r="F1669" s="1">
        <v>67.345454545454501</v>
      </c>
      <c r="G1669" s="1">
        <v>35</v>
      </c>
      <c r="H1669" s="1">
        <v>69</v>
      </c>
      <c r="I1669" s="1">
        <v>101.5</v>
      </c>
      <c r="J1669" s="1">
        <v>1</v>
      </c>
      <c r="K1669" s="1">
        <v>1</v>
      </c>
      <c r="L1669" s="1">
        <v>1</v>
      </c>
      <c r="M1669" s="1">
        <v>1</v>
      </c>
    </row>
    <row r="1670" spans="1:13" x14ac:dyDescent="0.25">
      <c r="A1670" s="1" t="s">
        <v>195</v>
      </c>
      <c r="B1670" s="1" t="s">
        <v>195</v>
      </c>
      <c r="C1670" s="1">
        <v>1072168</v>
      </c>
      <c r="D1670" s="1">
        <v>1073052</v>
      </c>
      <c r="E1670" s="1" t="s">
        <v>67</v>
      </c>
      <c r="F1670" s="1">
        <v>40.105084745762703</v>
      </c>
      <c r="G1670" s="1">
        <v>34</v>
      </c>
      <c r="H1670" s="1">
        <v>39</v>
      </c>
      <c r="I1670" s="1">
        <v>44</v>
      </c>
      <c r="J1670" s="1">
        <v>7.1559322033898303</v>
      </c>
      <c r="K1670" s="1">
        <v>3</v>
      </c>
      <c r="L1670" s="1">
        <v>6</v>
      </c>
      <c r="M1670" s="1">
        <v>8</v>
      </c>
    </row>
    <row r="1671" spans="1:13" x14ac:dyDescent="0.25">
      <c r="A1671" s="1" t="s">
        <v>2786</v>
      </c>
      <c r="B1671" s="1" t="s">
        <v>2787</v>
      </c>
      <c r="C1671" s="1">
        <v>1073053</v>
      </c>
      <c r="D1671" s="1">
        <v>1073097</v>
      </c>
      <c r="E1671" s="1">
        <v>0</v>
      </c>
      <c r="F1671" s="1">
        <v>33.933333333333302</v>
      </c>
      <c r="G1671" s="1">
        <v>34</v>
      </c>
      <c r="H1671" s="1">
        <v>34</v>
      </c>
      <c r="I1671" s="1">
        <v>35</v>
      </c>
      <c r="J1671" s="1">
        <v>28.266666666666602</v>
      </c>
      <c r="K1671" s="1">
        <v>28</v>
      </c>
      <c r="L1671" s="1">
        <v>28</v>
      </c>
      <c r="M1671" s="1">
        <v>28</v>
      </c>
    </row>
    <row r="1672" spans="1:13" x14ac:dyDescent="0.25">
      <c r="A1672" s="1" t="s">
        <v>194</v>
      </c>
      <c r="B1672" s="1" t="s">
        <v>194</v>
      </c>
      <c r="C1672" s="1">
        <v>1073098</v>
      </c>
      <c r="D1672" s="1">
        <v>1073481</v>
      </c>
      <c r="E1672" s="1" t="s">
        <v>54</v>
      </c>
      <c r="F1672" s="1">
        <v>12.4296875</v>
      </c>
      <c r="G1672" s="1">
        <v>7</v>
      </c>
      <c r="H1672" s="1">
        <v>9</v>
      </c>
      <c r="I1672" s="1">
        <v>15</v>
      </c>
      <c r="J1672" s="1">
        <v>70.5651041666666</v>
      </c>
      <c r="K1672" s="1">
        <v>39</v>
      </c>
      <c r="L1672" s="1">
        <v>81</v>
      </c>
      <c r="M1672" s="1">
        <v>97</v>
      </c>
    </row>
    <row r="1673" spans="1:13" x14ac:dyDescent="0.25">
      <c r="A1673" s="1" t="s">
        <v>2788</v>
      </c>
      <c r="B1673" s="1" t="s">
        <v>2789</v>
      </c>
      <c r="C1673" s="1">
        <v>1073482</v>
      </c>
      <c r="D1673" s="1">
        <v>1073571</v>
      </c>
      <c r="E1673" s="1">
        <v>0</v>
      </c>
      <c r="F1673" s="1">
        <v>3.7888888888888799</v>
      </c>
      <c r="G1673" s="1">
        <v>3</v>
      </c>
      <c r="H1673" s="1">
        <v>4</v>
      </c>
      <c r="I1673" s="1">
        <v>5</v>
      </c>
      <c r="J1673" s="1">
        <v>47.322222222222202</v>
      </c>
      <c r="K1673" s="1">
        <v>43</v>
      </c>
      <c r="L1673" s="1">
        <v>45</v>
      </c>
      <c r="M1673" s="1">
        <v>50.75</v>
      </c>
    </row>
    <row r="1674" spans="1:13" x14ac:dyDescent="0.25">
      <c r="A1674" s="1" t="s">
        <v>193</v>
      </c>
      <c r="B1674" s="1" t="s">
        <v>193</v>
      </c>
      <c r="C1674" s="1">
        <v>1073572</v>
      </c>
      <c r="D1674" s="1">
        <v>1074171</v>
      </c>
      <c r="E1674" s="1" t="s">
        <v>67</v>
      </c>
      <c r="F1674" s="1">
        <v>45.744999999999997</v>
      </c>
      <c r="G1674" s="1">
        <v>26.75</v>
      </c>
      <c r="H1674" s="1">
        <v>52</v>
      </c>
      <c r="I1674" s="1">
        <v>64</v>
      </c>
      <c r="J1674" s="1">
        <v>66.19</v>
      </c>
      <c r="K1674" s="1">
        <v>31</v>
      </c>
      <c r="L1674" s="1">
        <v>51</v>
      </c>
      <c r="M1674" s="1">
        <v>113</v>
      </c>
    </row>
    <row r="1675" spans="1:13" x14ac:dyDescent="0.25">
      <c r="A1675" s="1" t="s">
        <v>2790</v>
      </c>
      <c r="B1675" s="1" t="s">
        <v>2791</v>
      </c>
      <c r="C1675" s="1">
        <v>1074172</v>
      </c>
      <c r="D1675" s="1">
        <v>1074206</v>
      </c>
      <c r="E1675" s="1">
        <v>0</v>
      </c>
      <c r="F1675" s="1">
        <v>76.371428571428496</v>
      </c>
      <c r="G1675" s="1">
        <v>76</v>
      </c>
      <c r="H1675" s="1">
        <v>77</v>
      </c>
      <c r="I1675" s="1">
        <v>77</v>
      </c>
      <c r="J1675" s="1">
        <v>9.1999999999999993</v>
      </c>
      <c r="K1675" s="1">
        <v>9</v>
      </c>
      <c r="L1675" s="1">
        <v>9</v>
      </c>
      <c r="M1675" s="1">
        <v>10</v>
      </c>
    </row>
    <row r="1676" spans="1:13" x14ac:dyDescent="0.25">
      <c r="A1676" s="1" t="s">
        <v>192</v>
      </c>
      <c r="B1676" s="1" t="s">
        <v>192</v>
      </c>
      <c r="C1676" s="1">
        <v>1074207</v>
      </c>
      <c r="D1676" s="1">
        <v>1074911</v>
      </c>
      <c r="E1676" s="1" t="s">
        <v>54</v>
      </c>
      <c r="F1676" s="1">
        <v>36.858156028368697</v>
      </c>
      <c r="G1676" s="1">
        <v>16</v>
      </c>
      <c r="H1676" s="1">
        <v>36</v>
      </c>
      <c r="I1676" s="1">
        <v>49</v>
      </c>
      <c r="J1676" s="1">
        <v>122.01985815602799</v>
      </c>
      <c r="K1676" s="1">
        <v>15</v>
      </c>
      <c r="L1676" s="1">
        <v>46</v>
      </c>
      <c r="M1676" s="1">
        <v>264</v>
      </c>
    </row>
    <row r="1677" spans="1:13" x14ac:dyDescent="0.25">
      <c r="A1677" s="1" t="s">
        <v>2792</v>
      </c>
      <c r="B1677" s="1" t="s">
        <v>2793</v>
      </c>
      <c r="C1677" s="1">
        <v>1074912</v>
      </c>
      <c r="D1677" s="1">
        <v>1075125</v>
      </c>
      <c r="E1677" s="1">
        <v>0</v>
      </c>
      <c r="F1677" s="1">
        <v>0.96261682242990598</v>
      </c>
      <c r="G1677" s="1">
        <v>0</v>
      </c>
      <c r="H1677" s="1">
        <v>1</v>
      </c>
      <c r="I1677" s="1">
        <v>1</v>
      </c>
      <c r="J1677" s="1">
        <v>64.303738317756995</v>
      </c>
      <c r="K1677" s="1">
        <v>10</v>
      </c>
      <c r="L1677" s="1">
        <v>11</v>
      </c>
      <c r="M1677" s="1">
        <v>72.25</v>
      </c>
    </row>
    <row r="1678" spans="1:13" x14ac:dyDescent="0.25">
      <c r="A1678" s="1" t="s">
        <v>191</v>
      </c>
      <c r="B1678" s="1" t="s">
        <v>191</v>
      </c>
      <c r="C1678" s="1">
        <v>1075126</v>
      </c>
      <c r="D1678" s="1">
        <v>1078227</v>
      </c>
      <c r="E1678" s="1" t="s">
        <v>67</v>
      </c>
      <c r="F1678" s="1">
        <v>26.272082527401601</v>
      </c>
      <c r="G1678" s="1">
        <v>13</v>
      </c>
      <c r="H1678" s="1">
        <v>24</v>
      </c>
      <c r="I1678" s="1">
        <v>37</v>
      </c>
      <c r="J1678" s="1">
        <v>14.255319148936101</v>
      </c>
      <c r="K1678" s="1">
        <v>2</v>
      </c>
      <c r="L1678" s="1">
        <v>6</v>
      </c>
      <c r="M1678" s="1">
        <v>19</v>
      </c>
    </row>
    <row r="1679" spans="1:13" x14ac:dyDescent="0.25">
      <c r="A1679" s="1" t="s">
        <v>2794</v>
      </c>
      <c r="B1679" s="1" t="s">
        <v>2795</v>
      </c>
      <c r="C1679" s="1">
        <v>1078228</v>
      </c>
      <c r="D1679" s="1">
        <v>1078290</v>
      </c>
      <c r="E1679" s="1">
        <v>0</v>
      </c>
      <c r="F1679" s="1">
        <v>54.603174603174601</v>
      </c>
      <c r="G1679" s="1">
        <v>6</v>
      </c>
      <c r="H1679" s="1">
        <v>7</v>
      </c>
      <c r="I1679" s="1">
        <v>37</v>
      </c>
      <c r="J1679" s="1">
        <v>0.317460317460317</v>
      </c>
      <c r="K1679" s="1">
        <v>0</v>
      </c>
      <c r="L1679" s="1">
        <v>0</v>
      </c>
      <c r="M1679" s="1">
        <v>1</v>
      </c>
    </row>
    <row r="1680" spans="1:13" x14ac:dyDescent="0.25">
      <c r="A1680" s="1" t="s">
        <v>190</v>
      </c>
      <c r="B1680" s="1" t="s">
        <v>190</v>
      </c>
      <c r="C1680" s="1">
        <v>1078291</v>
      </c>
      <c r="D1680" s="1">
        <v>1078449</v>
      </c>
      <c r="E1680" s="1" t="s">
        <v>67</v>
      </c>
      <c r="F1680" s="1">
        <v>2566.3081761006201</v>
      </c>
      <c r="G1680" s="1">
        <v>2021.5</v>
      </c>
      <c r="H1680" s="1">
        <v>2949</v>
      </c>
      <c r="I1680" s="1">
        <v>3188</v>
      </c>
      <c r="J1680" s="1">
        <v>2.3647798742138302</v>
      </c>
      <c r="K1680" s="1">
        <v>1</v>
      </c>
      <c r="L1680" s="1">
        <v>3</v>
      </c>
      <c r="M1680" s="1">
        <v>3</v>
      </c>
    </row>
    <row r="1681" spans="1:13" x14ac:dyDescent="0.25">
      <c r="A1681" s="1" t="s">
        <v>2796</v>
      </c>
      <c r="B1681" s="1" t="s">
        <v>2797</v>
      </c>
      <c r="C1681" s="1">
        <v>1078450</v>
      </c>
      <c r="D1681" s="1">
        <v>1078481</v>
      </c>
      <c r="E1681" s="1">
        <v>0</v>
      </c>
      <c r="F1681" s="1">
        <v>3514.40625</v>
      </c>
      <c r="G1681" s="1">
        <v>3467.75</v>
      </c>
      <c r="H1681" s="1">
        <v>3487</v>
      </c>
      <c r="I1681" s="1">
        <v>3557</v>
      </c>
      <c r="J1681" s="1">
        <v>5.90625</v>
      </c>
      <c r="K1681" s="1">
        <v>5</v>
      </c>
      <c r="L1681" s="1">
        <v>6</v>
      </c>
      <c r="M1681" s="1">
        <v>7</v>
      </c>
    </row>
    <row r="1682" spans="1:13" x14ac:dyDescent="0.25">
      <c r="A1682" s="1" t="s">
        <v>189</v>
      </c>
      <c r="B1682" s="1" t="s">
        <v>189</v>
      </c>
      <c r="C1682" s="1">
        <v>1078482</v>
      </c>
      <c r="D1682" s="1">
        <v>1078769</v>
      </c>
      <c r="E1682" s="1" t="s">
        <v>67</v>
      </c>
      <c r="F1682" s="1">
        <v>2150.2881944444398</v>
      </c>
      <c r="G1682" s="1">
        <v>1231</v>
      </c>
      <c r="H1682" s="1">
        <v>2343.5</v>
      </c>
      <c r="I1682" s="1">
        <v>2818.75</v>
      </c>
      <c r="J1682" s="1">
        <v>51.0520833333333</v>
      </c>
      <c r="K1682" s="1">
        <v>32</v>
      </c>
      <c r="L1682" s="1">
        <v>62.5</v>
      </c>
      <c r="M1682" s="1">
        <v>71</v>
      </c>
    </row>
    <row r="1683" spans="1:13" x14ac:dyDescent="0.25">
      <c r="A1683" s="1" t="s">
        <v>2798</v>
      </c>
      <c r="B1683" s="1" t="s">
        <v>2799</v>
      </c>
      <c r="C1683" s="1">
        <v>1078770</v>
      </c>
      <c r="D1683" s="1">
        <v>1078837</v>
      </c>
      <c r="E1683" s="1">
        <v>0</v>
      </c>
      <c r="F1683" s="1">
        <v>54</v>
      </c>
      <c r="G1683" s="1">
        <v>38</v>
      </c>
      <c r="H1683" s="1">
        <v>45</v>
      </c>
      <c r="I1683" s="1">
        <v>73.25</v>
      </c>
      <c r="J1683" s="1">
        <v>51.514705882352899</v>
      </c>
      <c r="K1683" s="1">
        <v>42</v>
      </c>
      <c r="L1683" s="1">
        <v>52</v>
      </c>
      <c r="M1683" s="1">
        <v>58</v>
      </c>
    </row>
    <row r="1684" spans="1:13" x14ac:dyDescent="0.25">
      <c r="A1684" s="1" t="s">
        <v>188</v>
      </c>
      <c r="B1684" s="1" t="s">
        <v>188</v>
      </c>
      <c r="C1684" s="1">
        <v>1078838</v>
      </c>
      <c r="D1684" s="1">
        <v>1079863</v>
      </c>
      <c r="E1684" s="1" t="s">
        <v>54</v>
      </c>
      <c r="F1684" s="1">
        <v>26.610136452241701</v>
      </c>
      <c r="G1684" s="1">
        <v>5</v>
      </c>
      <c r="H1684" s="1">
        <v>28</v>
      </c>
      <c r="I1684" s="1">
        <v>44</v>
      </c>
      <c r="J1684" s="1">
        <v>564.44346978557496</v>
      </c>
      <c r="K1684" s="1">
        <v>401</v>
      </c>
      <c r="L1684" s="1">
        <v>450</v>
      </c>
      <c r="M1684" s="1">
        <v>794.25</v>
      </c>
    </row>
    <row r="1685" spans="1:13" x14ac:dyDescent="0.25">
      <c r="A1685" s="1" t="s">
        <v>2800</v>
      </c>
      <c r="B1685" s="1" t="s">
        <v>2801</v>
      </c>
      <c r="C1685" s="1">
        <v>1079864</v>
      </c>
      <c r="D1685" s="1">
        <v>1079980</v>
      </c>
      <c r="E1685" s="1">
        <v>0</v>
      </c>
      <c r="F1685" s="1">
        <v>1.2564102564102499</v>
      </c>
      <c r="G1685" s="1">
        <v>0</v>
      </c>
      <c r="H1685" s="1">
        <v>0</v>
      </c>
      <c r="I1685" s="1">
        <v>1</v>
      </c>
      <c r="J1685" s="1">
        <v>143.74358974358901</v>
      </c>
      <c r="K1685" s="1">
        <v>22</v>
      </c>
      <c r="L1685" s="1">
        <v>34</v>
      </c>
      <c r="M1685" s="1">
        <v>198</v>
      </c>
    </row>
    <row r="1686" spans="1:13" x14ac:dyDescent="0.25">
      <c r="A1686" s="1" t="s">
        <v>2802</v>
      </c>
      <c r="B1686" s="1" t="s">
        <v>2802</v>
      </c>
      <c r="C1686" s="1">
        <v>1079981</v>
      </c>
      <c r="D1686" s="1">
        <v>1080066</v>
      </c>
      <c r="E1686" s="1" t="s">
        <v>54</v>
      </c>
      <c r="F1686" s="1">
        <v>80.662790697674396</v>
      </c>
      <c r="G1686" s="1">
        <v>70</v>
      </c>
      <c r="H1686" s="1">
        <v>85.5</v>
      </c>
      <c r="I1686" s="1">
        <v>96</v>
      </c>
      <c r="J1686" s="1">
        <v>18.209302325581302</v>
      </c>
      <c r="K1686" s="1">
        <v>20</v>
      </c>
      <c r="L1686" s="1">
        <v>22</v>
      </c>
      <c r="M1686" s="1">
        <v>22</v>
      </c>
    </row>
    <row r="1687" spans="1:13" x14ac:dyDescent="0.25">
      <c r="A1687" s="1" t="s">
        <v>2803</v>
      </c>
      <c r="B1687" s="1" t="s">
        <v>2804</v>
      </c>
      <c r="C1687" s="1">
        <v>1080067</v>
      </c>
      <c r="D1687" s="1">
        <v>1080146</v>
      </c>
      <c r="E1687" s="1">
        <v>0</v>
      </c>
      <c r="F1687" s="1">
        <v>358.22500000000002</v>
      </c>
      <c r="G1687" s="1">
        <v>107</v>
      </c>
      <c r="H1687" s="1">
        <v>420.5</v>
      </c>
      <c r="I1687" s="1">
        <v>581.25</v>
      </c>
      <c r="J1687" s="1">
        <v>1.075</v>
      </c>
      <c r="K1687" s="1">
        <v>1</v>
      </c>
      <c r="L1687" s="1">
        <v>1</v>
      </c>
      <c r="M1687" s="1">
        <v>1</v>
      </c>
    </row>
    <row r="1688" spans="1:13" x14ac:dyDescent="0.25">
      <c r="A1688" s="1" t="s">
        <v>187</v>
      </c>
      <c r="B1688" s="1" t="s">
        <v>187</v>
      </c>
      <c r="C1688" s="1">
        <v>1080147</v>
      </c>
      <c r="D1688" s="1">
        <v>1081028</v>
      </c>
      <c r="E1688" s="1" t="s">
        <v>67</v>
      </c>
      <c r="F1688" s="1">
        <v>240.06462585034001</v>
      </c>
      <c r="G1688" s="1">
        <v>66</v>
      </c>
      <c r="H1688" s="1">
        <v>125</v>
      </c>
      <c r="I1688" s="1">
        <v>403</v>
      </c>
      <c r="J1688" s="1">
        <v>6.2494331065759603</v>
      </c>
      <c r="K1688" s="1">
        <v>1</v>
      </c>
      <c r="L1688" s="1">
        <v>4</v>
      </c>
      <c r="M1688" s="1">
        <v>11</v>
      </c>
    </row>
    <row r="1689" spans="1:13" x14ac:dyDescent="0.25">
      <c r="A1689" s="1" t="s">
        <v>2805</v>
      </c>
      <c r="B1689" s="1" t="s">
        <v>2806</v>
      </c>
      <c r="C1689" s="1">
        <v>1081029</v>
      </c>
      <c r="D1689" s="1">
        <v>1081109</v>
      </c>
      <c r="E1689" s="1">
        <v>0</v>
      </c>
      <c r="F1689" s="1">
        <v>4.3333333333333304</v>
      </c>
      <c r="G1689" s="1">
        <v>3</v>
      </c>
      <c r="H1689" s="1">
        <v>4</v>
      </c>
      <c r="I1689" s="1">
        <v>4</v>
      </c>
      <c r="J1689" s="1">
        <v>1</v>
      </c>
      <c r="K1689" s="1">
        <v>1</v>
      </c>
      <c r="L1689" s="1">
        <v>1</v>
      </c>
      <c r="M1689" s="1">
        <v>1</v>
      </c>
    </row>
    <row r="1690" spans="1:13" x14ac:dyDescent="0.25">
      <c r="A1690" s="1" t="s">
        <v>186</v>
      </c>
      <c r="B1690" s="1" t="s">
        <v>186</v>
      </c>
      <c r="C1690" s="1">
        <v>1081110</v>
      </c>
      <c r="D1690" s="1">
        <v>1082444</v>
      </c>
      <c r="E1690" s="1" t="s">
        <v>67</v>
      </c>
      <c r="F1690" s="1">
        <v>42.088389513108602</v>
      </c>
      <c r="G1690" s="1">
        <v>25</v>
      </c>
      <c r="H1690" s="1">
        <v>30</v>
      </c>
      <c r="I1690" s="1">
        <v>39</v>
      </c>
      <c r="J1690" s="1">
        <v>35.902621722846398</v>
      </c>
      <c r="K1690" s="1">
        <v>0</v>
      </c>
      <c r="L1690" s="1">
        <v>1</v>
      </c>
      <c r="M1690" s="1">
        <v>25.5</v>
      </c>
    </row>
    <row r="1691" spans="1:13" x14ac:dyDescent="0.25">
      <c r="A1691" s="1" t="s">
        <v>2807</v>
      </c>
      <c r="B1691" s="1" t="s">
        <v>2808</v>
      </c>
      <c r="C1691" s="1">
        <v>1082445</v>
      </c>
      <c r="D1691" s="1">
        <v>1082473</v>
      </c>
      <c r="E1691" s="1">
        <v>0</v>
      </c>
      <c r="F1691" s="1">
        <v>10</v>
      </c>
      <c r="G1691" s="1">
        <v>9</v>
      </c>
      <c r="H1691" s="1">
        <v>10</v>
      </c>
      <c r="I1691" s="1">
        <v>11</v>
      </c>
      <c r="J1691" s="1">
        <v>164</v>
      </c>
      <c r="K1691" s="1">
        <v>162</v>
      </c>
      <c r="L1691" s="1">
        <v>163</v>
      </c>
      <c r="M1691" s="1">
        <v>164</v>
      </c>
    </row>
    <row r="1692" spans="1:13" x14ac:dyDescent="0.25">
      <c r="A1692" s="1" t="s">
        <v>185</v>
      </c>
      <c r="B1692" s="1" t="s">
        <v>185</v>
      </c>
      <c r="C1692" s="1">
        <v>1082474</v>
      </c>
      <c r="D1692" s="1">
        <v>1084090</v>
      </c>
      <c r="E1692" s="1" t="s">
        <v>54</v>
      </c>
      <c r="F1692" s="1">
        <v>0.93815708101422302</v>
      </c>
      <c r="G1692" s="1">
        <v>0</v>
      </c>
      <c r="H1692" s="1">
        <v>0</v>
      </c>
      <c r="I1692" s="1">
        <v>1</v>
      </c>
      <c r="J1692" s="1">
        <v>428.72356215213301</v>
      </c>
      <c r="K1692" s="1">
        <v>348</v>
      </c>
      <c r="L1692" s="1">
        <v>435</v>
      </c>
      <c r="M1692" s="1">
        <v>511</v>
      </c>
    </row>
    <row r="1693" spans="1:13" x14ac:dyDescent="0.25">
      <c r="A1693" s="1" t="s">
        <v>2809</v>
      </c>
      <c r="B1693" s="1" t="s">
        <v>2810</v>
      </c>
      <c r="C1693" s="1">
        <v>1084091</v>
      </c>
      <c r="D1693" s="1">
        <v>1084113</v>
      </c>
      <c r="E1693" s="1">
        <v>0</v>
      </c>
      <c r="F1693" s="1">
        <v>0</v>
      </c>
      <c r="G1693" s="1">
        <v>0</v>
      </c>
      <c r="H1693" s="1">
        <v>0</v>
      </c>
      <c r="I1693" s="1">
        <v>0</v>
      </c>
      <c r="J1693" s="1">
        <v>325.30434782608597</v>
      </c>
      <c r="K1693" s="1">
        <v>289.5</v>
      </c>
      <c r="L1693" s="1">
        <v>317</v>
      </c>
      <c r="M1693" s="1">
        <v>363.5</v>
      </c>
    </row>
    <row r="1694" spans="1:13" x14ac:dyDescent="0.25">
      <c r="A1694" s="1" t="s">
        <v>2811</v>
      </c>
      <c r="B1694" s="1" t="s">
        <v>2811</v>
      </c>
      <c r="C1694" s="1">
        <v>1084114</v>
      </c>
      <c r="D1694" s="1">
        <v>1084187</v>
      </c>
      <c r="E1694" s="1" t="s">
        <v>54</v>
      </c>
      <c r="F1694" s="1">
        <v>0</v>
      </c>
      <c r="G1694" s="1">
        <v>0</v>
      </c>
      <c r="H1694" s="1">
        <v>0</v>
      </c>
      <c r="I1694" s="1">
        <v>0</v>
      </c>
      <c r="J1694" s="1">
        <v>251.43243243243199</v>
      </c>
      <c r="K1694" s="1">
        <v>239.25</v>
      </c>
      <c r="L1694" s="1">
        <v>249.5</v>
      </c>
      <c r="M1694" s="1">
        <v>262.75</v>
      </c>
    </row>
    <row r="1695" spans="1:13" x14ac:dyDescent="0.25">
      <c r="A1695" s="1" t="s">
        <v>2812</v>
      </c>
      <c r="B1695" s="1" t="s">
        <v>2813</v>
      </c>
      <c r="C1695" s="1">
        <v>1084188</v>
      </c>
      <c r="D1695" s="1">
        <v>1084246</v>
      </c>
      <c r="E1695" s="1">
        <v>0</v>
      </c>
      <c r="F1695" s="1">
        <v>0</v>
      </c>
      <c r="G1695" s="1">
        <v>0</v>
      </c>
      <c r="H1695" s="1">
        <v>0</v>
      </c>
      <c r="I1695" s="1">
        <v>0</v>
      </c>
      <c r="J1695" s="1">
        <v>375.37288135593201</v>
      </c>
      <c r="K1695" s="1">
        <v>329</v>
      </c>
      <c r="L1695" s="1">
        <v>353</v>
      </c>
      <c r="M1695" s="1">
        <v>402</v>
      </c>
    </row>
    <row r="1696" spans="1:13" x14ac:dyDescent="0.25">
      <c r="A1696" s="1" t="s">
        <v>184</v>
      </c>
      <c r="B1696" s="1" t="s">
        <v>2814</v>
      </c>
      <c r="C1696" s="1">
        <v>1084247</v>
      </c>
      <c r="D1696" s="1">
        <v>1086043</v>
      </c>
      <c r="E1696" s="1" t="s">
        <v>54</v>
      </c>
      <c r="F1696" s="1">
        <v>0.36505286588759001</v>
      </c>
      <c r="G1696" s="1">
        <v>0</v>
      </c>
      <c r="H1696" s="1">
        <v>0</v>
      </c>
      <c r="I1696" s="1">
        <v>1</v>
      </c>
      <c r="J1696" s="1">
        <v>375.33166388425099</v>
      </c>
      <c r="K1696" s="1">
        <v>230</v>
      </c>
      <c r="L1696" s="1">
        <v>383</v>
      </c>
      <c r="M1696" s="1">
        <v>524</v>
      </c>
    </row>
    <row r="1697" spans="1:13" x14ac:dyDescent="0.25">
      <c r="A1697" s="1" t="s">
        <v>2815</v>
      </c>
      <c r="B1697" s="1" t="s">
        <v>2816</v>
      </c>
      <c r="C1697" s="1">
        <v>1086044</v>
      </c>
      <c r="D1697" s="1">
        <v>1086076</v>
      </c>
      <c r="E1697" s="1">
        <v>0</v>
      </c>
      <c r="F1697" s="1">
        <v>0</v>
      </c>
      <c r="G1697" s="1">
        <v>0</v>
      </c>
      <c r="H1697" s="1">
        <v>0</v>
      </c>
      <c r="I1697" s="1">
        <v>0</v>
      </c>
      <c r="J1697" s="1">
        <v>296.33333333333297</v>
      </c>
      <c r="K1697" s="1">
        <v>284</v>
      </c>
      <c r="L1697" s="1">
        <v>290</v>
      </c>
      <c r="M1697" s="1">
        <v>303</v>
      </c>
    </row>
    <row r="1698" spans="1:13" x14ac:dyDescent="0.25">
      <c r="A1698" s="1" t="s">
        <v>183</v>
      </c>
      <c r="B1698" s="1" t="s">
        <v>183</v>
      </c>
      <c r="C1698" s="1">
        <v>1086077</v>
      </c>
      <c r="D1698" s="1">
        <v>1087465</v>
      </c>
      <c r="E1698" s="1" t="s">
        <v>54</v>
      </c>
      <c r="F1698" s="1">
        <v>6.1259899208063304</v>
      </c>
      <c r="G1698" s="1">
        <v>0</v>
      </c>
      <c r="H1698" s="1">
        <v>0</v>
      </c>
      <c r="I1698" s="1">
        <v>0</v>
      </c>
      <c r="J1698" s="1">
        <v>163.80489560835099</v>
      </c>
      <c r="K1698" s="1">
        <v>103</v>
      </c>
      <c r="L1698" s="1">
        <v>153</v>
      </c>
      <c r="M1698" s="1">
        <v>239</v>
      </c>
    </row>
    <row r="1699" spans="1:13" x14ac:dyDescent="0.25">
      <c r="A1699" s="1" t="s">
        <v>2817</v>
      </c>
      <c r="B1699" s="1" t="s">
        <v>2818</v>
      </c>
      <c r="C1699" s="1">
        <v>1087466</v>
      </c>
      <c r="D1699" s="1">
        <v>1087650</v>
      </c>
      <c r="E1699" s="1">
        <v>0</v>
      </c>
      <c r="F1699" s="1">
        <v>178.908108108108</v>
      </c>
      <c r="G1699" s="1">
        <v>178</v>
      </c>
      <c r="H1699" s="1">
        <v>183</v>
      </c>
      <c r="I1699" s="1">
        <v>183</v>
      </c>
      <c r="J1699" s="1">
        <v>57.059459459459397</v>
      </c>
      <c r="K1699" s="1">
        <v>36</v>
      </c>
      <c r="L1699" s="1">
        <v>49</v>
      </c>
      <c r="M1699" s="1">
        <v>85</v>
      </c>
    </row>
    <row r="1700" spans="1:13" x14ac:dyDescent="0.25">
      <c r="A1700" s="1" t="s">
        <v>182</v>
      </c>
      <c r="B1700" s="1" t="s">
        <v>182</v>
      </c>
      <c r="C1700" s="1">
        <v>1087651</v>
      </c>
      <c r="D1700" s="1">
        <v>1090050</v>
      </c>
      <c r="E1700" s="1" t="s">
        <v>67</v>
      </c>
      <c r="F1700" s="1">
        <v>30.373333333333299</v>
      </c>
      <c r="G1700" s="1">
        <v>11</v>
      </c>
      <c r="H1700" s="1">
        <v>17</v>
      </c>
      <c r="I1700" s="1">
        <v>39</v>
      </c>
      <c r="J1700" s="1">
        <v>24.824999999999999</v>
      </c>
      <c r="K1700" s="1">
        <v>0</v>
      </c>
      <c r="L1700" s="1">
        <v>16</v>
      </c>
      <c r="M1700" s="1">
        <v>47</v>
      </c>
    </row>
    <row r="1701" spans="1:13" x14ac:dyDescent="0.25">
      <c r="A1701" s="1" t="s">
        <v>2819</v>
      </c>
      <c r="B1701" s="1" t="s">
        <v>2820</v>
      </c>
      <c r="C1701" s="1">
        <v>1090051</v>
      </c>
      <c r="D1701" s="1">
        <v>1090338</v>
      </c>
      <c r="E1701" s="1">
        <v>0</v>
      </c>
      <c r="F1701" s="1">
        <v>133.440972222222</v>
      </c>
      <c r="G1701" s="1">
        <v>118</v>
      </c>
      <c r="H1701" s="1">
        <v>128</v>
      </c>
      <c r="I1701" s="1">
        <v>159</v>
      </c>
      <c r="J1701" s="1">
        <v>0</v>
      </c>
      <c r="K1701" s="1">
        <v>0</v>
      </c>
      <c r="L1701" s="1">
        <v>0</v>
      </c>
      <c r="M1701" s="1">
        <v>0</v>
      </c>
    </row>
    <row r="1702" spans="1:13" x14ac:dyDescent="0.25">
      <c r="A1702" s="1" t="s">
        <v>181</v>
      </c>
      <c r="B1702" s="1" t="s">
        <v>181</v>
      </c>
      <c r="C1702" s="1">
        <v>1090339</v>
      </c>
      <c r="D1702" s="1">
        <v>1090899</v>
      </c>
      <c r="E1702" s="1" t="s">
        <v>67</v>
      </c>
      <c r="F1702" s="1">
        <v>106.998217468805</v>
      </c>
      <c r="G1702" s="1">
        <v>36</v>
      </c>
      <c r="H1702" s="1">
        <v>80</v>
      </c>
      <c r="I1702" s="1">
        <v>143</v>
      </c>
      <c r="J1702" s="1">
        <v>1.5811051693404601</v>
      </c>
      <c r="K1702" s="1">
        <v>0</v>
      </c>
      <c r="L1702" s="1">
        <v>0</v>
      </c>
      <c r="M1702" s="1">
        <v>1</v>
      </c>
    </row>
    <row r="1703" spans="1:13" x14ac:dyDescent="0.25">
      <c r="A1703" s="1" t="s">
        <v>2821</v>
      </c>
      <c r="B1703" s="1" t="s">
        <v>2822</v>
      </c>
      <c r="C1703" s="1">
        <v>1090900</v>
      </c>
      <c r="D1703" s="1">
        <v>1091038</v>
      </c>
      <c r="E1703" s="1">
        <v>0</v>
      </c>
      <c r="F1703" s="1">
        <v>326.84892086330899</v>
      </c>
      <c r="G1703" s="1">
        <v>306.5</v>
      </c>
      <c r="H1703" s="1">
        <v>331</v>
      </c>
      <c r="I1703" s="1">
        <v>347</v>
      </c>
      <c r="J1703" s="1">
        <v>26.0503597122302</v>
      </c>
      <c r="K1703" s="1">
        <v>22</v>
      </c>
      <c r="L1703" s="1">
        <v>27</v>
      </c>
      <c r="M1703" s="1">
        <v>28.5</v>
      </c>
    </row>
    <row r="1704" spans="1:13" x14ac:dyDescent="0.25">
      <c r="A1704" s="1" t="s">
        <v>180</v>
      </c>
      <c r="B1704" s="1" t="s">
        <v>180</v>
      </c>
      <c r="C1704" s="1">
        <v>1091039</v>
      </c>
      <c r="D1704" s="1">
        <v>1092220</v>
      </c>
      <c r="E1704" s="1" t="s">
        <v>54</v>
      </c>
      <c r="F1704" s="1">
        <v>17.541455160744501</v>
      </c>
      <c r="G1704" s="1">
        <v>0</v>
      </c>
      <c r="H1704" s="1">
        <v>1</v>
      </c>
      <c r="I1704" s="1">
        <v>3</v>
      </c>
      <c r="J1704" s="1">
        <v>280.07021996615902</v>
      </c>
      <c r="K1704" s="1">
        <v>109</v>
      </c>
      <c r="L1704" s="1">
        <v>212</v>
      </c>
      <c r="M1704" s="1">
        <v>457</v>
      </c>
    </row>
    <row r="1705" spans="1:13" x14ac:dyDescent="0.25">
      <c r="A1705" s="1" t="s">
        <v>2823</v>
      </c>
      <c r="B1705" s="1" t="s">
        <v>2824</v>
      </c>
      <c r="C1705" s="1">
        <v>1092221</v>
      </c>
      <c r="D1705" s="1">
        <v>1092233</v>
      </c>
      <c r="E1705" s="1">
        <v>0</v>
      </c>
      <c r="F1705" s="1">
        <v>0</v>
      </c>
      <c r="G1705" s="1">
        <v>0</v>
      </c>
      <c r="H1705" s="1">
        <v>0</v>
      </c>
      <c r="I1705" s="1">
        <v>0</v>
      </c>
      <c r="J1705" s="1">
        <v>105.30769230769199</v>
      </c>
      <c r="K1705" s="1">
        <v>105</v>
      </c>
      <c r="L1705" s="1">
        <v>105</v>
      </c>
      <c r="M1705" s="1">
        <v>106</v>
      </c>
    </row>
    <row r="1706" spans="1:13" x14ac:dyDescent="0.25">
      <c r="A1706" s="1" t="s">
        <v>179</v>
      </c>
      <c r="B1706" s="1" t="s">
        <v>179</v>
      </c>
      <c r="C1706" s="1">
        <v>1092234</v>
      </c>
      <c r="D1706" s="1">
        <v>1092989</v>
      </c>
      <c r="E1706" s="1" t="s">
        <v>54</v>
      </c>
      <c r="F1706" s="1">
        <v>0</v>
      </c>
      <c r="G1706" s="1">
        <v>0</v>
      </c>
      <c r="H1706" s="1">
        <v>0</v>
      </c>
      <c r="I1706" s="1">
        <v>0</v>
      </c>
      <c r="J1706" s="1">
        <v>400.64417989417899</v>
      </c>
      <c r="K1706" s="1">
        <v>158</v>
      </c>
      <c r="L1706" s="1">
        <v>471</v>
      </c>
      <c r="M1706" s="1">
        <v>589</v>
      </c>
    </row>
    <row r="1707" spans="1:13" x14ac:dyDescent="0.25">
      <c r="A1707" s="1" t="s">
        <v>2825</v>
      </c>
      <c r="B1707" s="1" t="s">
        <v>2826</v>
      </c>
      <c r="C1707" s="1">
        <v>1092990</v>
      </c>
      <c r="D1707" s="1">
        <v>1093096</v>
      </c>
      <c r="E1707" s="1">
        <v>0</v>
      </c>
      <c r="F1707" s="1">
        <v>0</v>
      </c>
      <c r="G1707" s="1">
        <v>0</v>
      </c>
      <c r="H1707" s="1">
        <v>0</v>
      </c>
      <c r="I1707" s="1">
        <v>0</v>
      </c>
      <c r="J1707" s="1">
        <v>54.2056074766355</v>
      </c>
      <c r="K1707" s="1">
        <v>51</v>
      </c>
      <c r="L1707" s="1">
        <v>53</v>
      </c>
      <c r="M1707" s="1">
        <v>57</v>
      </c>
    </row>
    <row r="1708" spans="1:13" x14ac:dyDescent="0.25">
      <c r="A1708" s="1" t="s">
        <v>178</v>
      </c>
      <c r="B1708" s="1" t="s">
        <v>178</v>
      </c>
      <c r="C1708" s="1">
        <v>1093097</v>
      </c>
      <c r="D1708" s="1">
        <v>1094134</v>
      </c>
      <c r="E1708" s="1" t="s">
        <v>67</v>
      </c>
      <c r="F1708" s="1">
        <v>21.535645472061599</v>
      </c>
      <c r="G1708" s="1">
        <v>7</v>
      </c>
      <c r="H1708" s="1">
        <v>18</v>
      </c>
      <c r="I1708" s="1">
        <v>30</v>
      </c>
      <c r="J1708" s="1">
        <v>54.354527938342898</v>
      </c>
      <c r="K1708" s="1">
        <v>16</v>
      </c>
      <c r="L1708" s="1">
        <v>33</v>
      </c>
      <c r="M1708" s="1">
        <v>89</v>
      </c>
    </row>
    <row r="1709" spans="1:13" x14ac:dyDescent="0.25">
      <c r="A1709" s="1" t="s">
        <v>2827</v>
      </c>
      <c r="B1709" s="1" t="s">
        <v>2828</v>
      </c>
      <c r="C1709" s="1">
        <v>1094135</v>
      </c>
      <c r="D1709" s="1">
        <v>1094156</v>
      </c>
      <c r="E1709" s="1">
        <v>0</v>
      </c>
      <c r="F1709" s="1">
        <v>28.636363636363601</v>
      </c>
      <c r="G1709" s="1">
        <v>28</v>
      </c>
      <c r="H1709" s="1">
        <v>29</v>
      </c>
      <c r="I1709" s="1">
        <v>29</v>
      </c>
      <c r="J1709" s="1">
        <v>52.5</v>
      </c>
      <c r="K1709" s="1">
        <v>52</v>
      </c>
      <c r="L1709" s="1">
        <v>52.5</v>
      </c>
      <c r="M1709" s="1">
        <v>53</v>
      </c>
    </row>
    <row r="1710" spans="1:13" x14ac:dyDescent="0.25">
      <c r="A1710" s="1" t="s">
        <v>177</v>
      </c>
      <c r="B1710" s="1" t="s">
        <v>2829</v>
      </c>
      <c r="C1710" s="1">
        <v>1094157</v>
      </c>
      <c r="D1710" s="1">
        <v>1094762</v>
      </c>
      <c r="E1710" s="1" t="s">
        <v>54</v>
      </c>
      <c r="F1710" s="1">
        <v>4.3646864686468598</v>
      </c>
      <c r="G1710" s="1">
        <v>1</v>
      </c>
      <c r="H1710" s="1">
        <v>2</v>
      </c>
      <c r="I1710" s="1">
        <v>6</v>
      </c>
      <c r="J1710" s="1">
        <v>142.699669966996</v>
      </c>
      <c r="K1710" s="1">
        <v>128.25</v>
      </c>
      <c r="L1710" s="1">
        <v>155</v>
      </c>
      <c r="M1710" s="1">
        <v>166</v>
      </c>
    </row>
    <row r="1711" spans="1:13" x14ac:dyDescent="0.25">
      <c r="A1711" s="1" t="s">
        <v>2830</v>
      </c>
      <c r="B1711" s="1" t="s">
        <v>2831</v>
      </c>
      <c r="C1711" s="1">
        <v>1094763</v>
      </c>
      <c r="D1711" s="1">
        <v>1094835</v>
      </c>
      <c r="E1711" s="1">
        <v>0</v>
      </c>
      <c r="F1711" s="1">
        <v>0.79452054794520499</v>
      </c>
      <c r="G1711" s="1">
        <v>1</v>
      </c>
      <c r="H1711" s="1">
        <v>1</v>
      </c>
      <c r="I1711" s="1">
        <v>1</v>
      </c>
      <c r="J1711" s="1">
        <v>168.13698630136901</v>
      </c>
      <c r="K1711" s="1">
        <v>163</v>
      </c>
      <c r="L1711" s="1">
        <v>168</v>
      </c>
      <c r="M1711" s="1">
        <v>177</v>
      </c>
    </row>
    <row r="1712" spans="1:13" x14ac:dyDescent="0.25">
      <c r="A1712" s="1" t="s">
        <v>176</v>
      </c>
      <c r="B1712" s="1" t="s">
        <v>2832</v>
      </c>
      <c r="C1712" s="1">
        <v>1094836</v>
      </c>
      <c r="D1712" s="1">
        <v>1096554</v>
      </c>
      <c r="E1712" s="1" t="s">
        <v>54</v>
      </c>
      <c r="F1712" s="1">
        <v>0.34613147178592202</v>
      </c>
      <c r="G1712" s="1">
        <v>0</v>
      </c>
      <c r="H1712" s="1">
        <v>0</v>
      </c>
      <c r="I1712" s="1">
        <v>1</v>
      </c>
      <c r="J1712" s="1">
        <v>108.343222803955</v>
      </c>
      <c r="K1712" s="1">
        <v>53</v>
      </c>
      <c r="L1712" s="1">
        <v>103</v>
      </c>
      <c r="M1712" s="1">
        <v>155</v>
      </c>
    </row>
    <row r="1713" spans="1:13" x14ac:dyDescent="0.25">
      <c r="A1713" s="1" t="s">
        <v>2833</v>
      </c>
      <c r="B1713" s="1" t="s">
        <v>2834</v>
      </c>
      <c r="C1713" s="1">
        <v>1096555</v>
      </c>
      <c r="D1713" s="1">
        <v>1096612</v>
      </c>
      <c r="E1713" s="1">
        <v>0</v>
      </c>
      <c r="F1713" s="1">
        <v>1</v>
      </c>
      <c r="G1713" s="1">
        <v>1</v>
      </c>
      <c r="H1713" s="1">
        <v>1</v>
      </c>
      <c r="I1713" s="1">
        <v>1</v>
      </c>
      <c r="J1713" s="1">
        <v>414.586206896551</v>
      </c>
      <c r="K1713" s="1">
        <v>421</v>
      </c>
      <c r="L1713" s="1">
        <v>427.5</v>
      </c>
      <c r="M1713" s="1">
        <v>429</v>
      </c>
    </row>
    <row r="1714" spans="1:13" x14ac:dyDescent="0.25">
      <c r="A1714" s="1" t="s">
        <v>175</v>
      </c>
      <c r="B1714" s="1" t="s">
        <v>2835</v>
      </c>
      <c r="C1714" s="1">
        <v>1096613</v>
      </c>
      <c r="D1714" s="1">
        <v>1098526</v>
      </c>
      <c r="E1714" s="1" t="s">
        <v>54</v>
      </c>
      <c r="F1714" s="1">
        <v>0.36781609195402298</v>
      </c>
      <c r="G1714" s="1">
        <v>0</v>
      </c>
      <c r="H1714" s="1">
        <v>0</v>
      </c>
      <c r="I1714" s="1">
        <v>1</v>
      </c>
      <c r="J1714" s="1">
        <v>350.16509926854701</v>
      </c>
      <c r="K1714" s="1">
        <v>232.25</v>
      </c>
      <c r="L1714" s="1">
        <v>361.5</v>
      </c>
      <c r="M1714" s="1">
        <v>449</v>
      </c>
    </row>
    <row r="1715" spans="1:13" x14ac:dyDescent="0.25">
      <c r="A1715" s="1" t="s">
        <v>2836</v>
      </c>
      <c r="B1715" s="1" t="s">
        <v>2837</v>
      </c>
      <c r="C1715" s="1">
        <v>1098527</v>
      </c>
      <c r="D1715" s="1">
        <v>1098634</v>
      </c>
      <c r="E1715" s="1">
        <v>0</v>
      </c>
      <c r="F1715" s="1">
        <v>0</v>
      </c>
      <c r="G1715" s="1">
        <v>0</v>
      </c>
      <c r="H1715" s="1">
        <v>0</v>
      </c>
      <c r="I1715" s="1">
        <v>0</v>
      </c>
      <c r="J1715" s="1">
        <v>102.388888888888</v>
      </c>
      <c r="K1715" s="1">
        <v>100.75</v>
      </c>
      <c r="L1715" s="1">
        <v>103</v>
      </c>
      <c r="M1715" s="1">
        <v>106</v>
      </c>
    </row>
    <row r="1716" spans="1:13" x14ac:dyDescent="0.25">
      <c r="A1716" s="1" t="s">
        <v>174</v>
      </c>
      <c r="B1716" s="1" t="s">
        <v>2838</v>
      </c>
      <c r="C1716" s="1">
        <v>1098635</v>
      </c>
      <c r="D1716" s="1">
        <v>1099552</v>
      </c>
      <c r="E1716" s="1" t="s">
        <v>54</v>
      </c>
      <c r="F1716" s="1">
        <v>0.30501089324618702</v>
      </c>
      <c r="G1716" s="1">
        <v>0</v>
      </c>
      <c r="H1716" s="1">
        <v>0</v>
      </c>
      <c r="I1716" s="1">
        <v>1</v>
      </c>
      <c r="J1716" s="1">
        <v>221.798474945533</v>
      </c>
      <c r="K1716" s="1">
        <v>66</v>
      </c>
      <c r="L1716" s="1">
        <v>116</v>
      </c>
      <c r="M1716" s="1">
        <v>436</v>
      </c>
    </row>
    <row r="1717" spans="1:13" x14ac:dyDescent="0.25">
      <c r="A1717" s="1" t="s">
        <v>2839</v>
      </c>
      <c r="B1717" s="1" t="s">
        <v>2840</v>
      </c>
      <c r="C1717" s="1">
        <v>1099553</v>
      </c>
      <c r="D1717" s="1">
        <v>1099594</v>
      </c>
      <c r="E1717" s="1">
        <v>0</v>
      </c>
      <c r="F1717" s="1">
        <v>0</v>
      </c>
      <c r="G1717" s="1">
        <v>0</v>
      </c>
      <c r="H1717" s="1">
        <v>0</v>
      </c>
      <c r="I1717" s="1">
        <v>0</v>
      </c>
      <c r="J1717" s="1">
        <v>126.95238095238</v>
      </c>
      <c r="K1717" s="1">
        <v>121</v>
      </c>
      <c r="L1717" s="1">
        <v>130.5</v>
      </c>
      <c r="M1717" s="1">
        <v>132</v>
      </c>
    </row>
    <row r="1718" spans="1:13" x14ac:dyDescent="0.25">
      <c r="A1718" s="1" t="s">
        <v>173</v>
      </c>
      <c r="B1718" s="1" t="s">
        <v>173</v>
      </c>
      <c r="C1718" s="1">
        <v>1099595</v>
      </c>
      <c r="D1718" s="1">
        <v>1102132</v>
      </c>
      <c r="E1718" s="1" t="s">
        <v>54</v>
      </c>
      <c r="F1718" s="1">
        <v>2.0500394011032301</v>
      </c>
      <c r="G1718" s="1">
        <v>0</v>
      </c>
      <c r="H1718" s="1">
        <v>1</v>
      </c>
      <c r="I1718" s="1">
        <v>3</v>
      </c>
      <c r="J1718" s="1">
        <v>190.75728920409699</v>
      </c>
      <c r="K1718" s="1">
        <v>92</v>
      </c>
      <c r="L1718" s="1">
        <v>145</v>
      </c>
      <c r="M1718" s="1">
        <v>248</v>
      </c>
    </row>
    <row r="1719" spans="1:13" x14ac:dyDescent="0.25">
      <c r="A1719" s="1" t="s">
        <v>2841</v>
      </c>
      <c r="B1719" s="1" t="s">
        <v>2842</v>
      </c>
      <c r="C1719" s="1">
        <v>1102133</v>
      </c>
      <c r="D1719" s="1">
        <v>1102258</v>
      </c>
      <c r="E1719" s="1">
        <v>0</v>
      </c>
      <c r="F1719" s="1">
        <v>7.1428571428571397E-2</v>
      </c>
      <c r="G1719" s="1">
        <v>0</v>
      </c>
      <c r="H1719" s="1">
        <v>0</v>
      </c>
      <c r="I1719" s="1">
        <v>0</v>
      </c>
      <c r="J1719" s="1">
        <v>130.555555555555</v>
      </c>
      <c r="K1719" s="1">
        <v>120.25</v>
      </c>
      <c r="L1719" s="1">
        <v>133</v>
      </c>
      <c r="M1719" s="1">
        <v>138.75</v>
      </c>
    </row>
    <row r="1720" spans="1:13" x14ac:dyDescent="0.25">
      <c r="A1720" s="1" t="s">
        <v>172</v>
      </c>
      <c r="B1720" s="1" t="s">
        <v>172</v>
      </c>
      <c r="C1720" s="1">
        <v>1102259</v>
      </c>
      <c r="D1720" s="1">
        <v>1103329</v>
      </c>
      <c r="E1720" s="1" t="s">
        <v>54</v>
      </c>
      <c r="F1720" s="1">
        <v>0.237161531279178</v>
      </c>
      <c r="G1720" s="1">
        <v>0</v>
      </c>
      <c r="H1720" s="1">
        <v>0</v>
      </c>
      <c r="I1720" s="1">
        <v>0</v>
      </c>
      <c r="J1720" s="1">
        <v>73.998132586367802</v>
      </c>
      <c r="K1720" s="1">
        <v>56.5</v>
      </c>
      <c r="L1720" s="1">
        <v>78</v>
      </c>
      <c r="M1720" s="1">
        <v>92</v>
      </c>
    </row>
    <row r="1721" spans="1:13" x14ac:dyDescent="0.25">
      <c r="A1721" s="1" t="s">
        <v>2843</v>
      </c>
      <c r="B1721" s="1" t="s">
        <v>2844</v>
      </c>
      <c r="C1721" s="1">
        <v>1103330</v>
      </c>
      <c r="D1721" s="1">
        <v>1103425</v>
      </c>
      <c r="E1721" s="1">
        <v>0</v>
      </c>
      <c r="F1721" s="1">
        <v>0</v>
      </c>
      <c r="G1721" s="1">
        <v>0</v>
      </c>
      <c r="H1721" s="1">
        <v>0</v>
      </c>
      <c r="I1721" s="1">
        <v>0</v>
      </c>
      <c r="J1721" s="1">
        <v>37.2083333333333</v>
      </c>
      <c r="K1721" s="1">
        <v>26</v>
      </c>
      <c r="L1721" s="1">
        <v>37</v>
      </c>
      <c r="M1721" s="1">
        <v>48</v>
      </c>
    </row>
    <row r="1722" spans="1:13" x14ac:dyDescent="0.25">
      <c r="A1722" s="1" t="s">
        <v>171</v>
      </c>
      <c r="B1722" s="1" t="s">
        <v>2845</v>
      </c>
      <c r="C1722" s="1">
        <v>1103426</v>
      </c>
      <c r="D1722" s="1">
        <v>1103875</v>
      </c>
      <c r="E1722" s="1" t="s">
        <v>54</v>
      </c>
      <c r="F1722" s="1">
        <v>0.775555555555555</v>
      </c>
      <c r="G1722" s="1">
        <v>0</v>
      </c>
      <c r="H1722" s="1">
        <v>1</v>
      </c>
      <c r="I1722" s="1">
        <v>1</v>
      </c>
      <c r="J1722" s="1">
        <v>350.11555555555498</v>
      </c>
      <c r="K1722" s="1">
        <v>122</v>
      </c>
      <c r="L1722" s="1">
        <v>387</v>
      </c>
      <c r="M1722" s="1">
        <v>575</v>
      </c>
    </row>
    <row r="1723" spans="1:13" x14ac:dyDescent="0.25">
      <c r="A1723" s="1" t="s">
        <v>2846</v>
      </c>
      <c r="B1723" s="1" t="s">
        <v>2847</v>
      </c>
      <c r="C1723" s="1">
        <v>1103876</v>
      </c>
      <c r="D1723" s="1">
        <v>1104000</v>
      </c>
      <c r="E1723" s="1">
        <v>0</v>
      </c>
      <c r="F1723" s="1">
        <v>2.464</v>
      </c>
      <c r="G1723" s="1">
        <v>2</v>
      </c>
      <c r="H1723" s="1">
        <v>2</v>
      </c>
      <c r="I1723" s="1">
        <v>3</v>
      </c>
      <c r="J1723" s="1">
        <v>78.792000000000002</v>
      </c>
      <c r="K1723" s="1">
        <v>65</v>
      </c>
      <c r="L1723" s="1">
        <v>79</v>
      </c>
      <c r="M1723" s="1">
        <v>85</v>
      </c>
    </row>
    <row r="1724" spans="1:13" x14ac:dyDescent="0.25">
      <c r="A1724" s="1" t="s">
        <v>170</v>
      </c>
      <c r="B1724" s="1" t="s">
        <v>2848</v>
      </c>
      <c r="C1724" s="1">
        <v>1104001</v>
      </c>
      <c r="D1724" s="1">
        <v>1104609</v>
      </c>
      <c r="E1724" s="1" t="s">
        <v>54</v>
      </c>
      <c r="F1724" s="1">
        <v>0.37931034482758602</v>
      </c>
      <c r="G1724" s="1">
        <v>0</v>
      </c>
      <c r="H1724" s="1">
        <v>0</v>
      </c>
      <c r="I1724" s="1">
        <v>0</v>
      </c>
      <c r="J1724" s="1">
        <v>100.51231527093501</v>
      </c>
      <c r="K1724" s="1">
        <v>51</v>
      </c>
      <c r="L1724" s="1">
        <v>69</v>
      </c>
      <c r="M1724" s="1">
        <v>165</v>
      </c>
    </row>
    <row r="1725" spans="1:13" x14ac:dyDescent="0.25">
      <c r="A1725" s="1" t="s">
        <v>2849</v>
      </c>
      <c r="B1725" s="1" t="s">
        <v>2850</v>
      </c>
      <c r="C1725" s="1">
        <v>1104610</v>
      </c>
      <c r="D1725" s="1">
        <v>1104643</v>
      </c>
      <c r="E1725" s="1">
        <v>0</v>
      </c>
      <c r="F1725" s="1">
        <v>0</v>
      </c>
      <c r="G1725" s="1">
        <v>0</v>
      </c>
      <c r="H1725" s="1">
        <v>0</v>
      </c>
      <c r="I1725" s="1">
        <v>0</v>
      </c>
      <c r="J1725" s="1">
        <v>40.441176470588204</v>
      </c>
      <c r="K1725" s="1">
        <v>37</v>
      </c>
      <c r="L1725" s="1">
        <v>38.5</v>
      </c>
      <c r="M1725" s="1">
        <v>45.5</v>
      </c>
    </row>
    <row r="1726" spans="1:13" x14ac:dyDescent="0.25">
      <c r="A1726" s="1" t="s">
        <v>169</v>
      </c>
      <c r="B1726" s="1" t="s">
        <v>169</v>
      </c>
      <c r="C1726" s="1">
        <v>1104644</v>
      </c>
      <c r="D1726" s="1">
        <v>1105525</v>
      </c>
      <c r="E1726" s="1" t="s">
        <v>54</v>
      </c>
      <c r="F1726" s="1">
        <v>0.32653061224489699</v>
      </c>
      <c r="G1726" s="1">
        <v>0</v>
      </c>
      <c r="H1726" s="1">
        <v>0</v>
      </c>
      <c r="I1726" s="1">
        <v>1</v>
      </c>
      <c r="J1726" s="1">
        <v>55.146258503401299</v>
      </c>
      <c r="K1726" s="1">
        <v>36</v>
      </c>
      <c r="L1726" s="1">
        <v>61</v>
      </c>
      <c r="M1726" s="1">
        <v>71</v>
      </c>
    </row>
    <row r="1727" spans="1:13" x14ac:dyDescent="0.25">
      <c r="A1727" s="1" t="s">
        <v>2851</v>
      </c>
      <c r="B1727" s="1" t="s">
        <v>2852</v>
      </c>
      <c r="C1727" s="1">
        <v>1105526</v>
      </c>
      <c r="D1727" s="1">
        <v>1105783</v>
      </c>
      <c r="E1727" s="1">
        <v>0</v>
      </c>
      <c r="F1727" s="1">
        <v>66.112403100775197</v>
      </c>
      <c r="G1727" s="1">
        <v>0</v>
      </c>
      <c r="H1727" s="1">
        <v>1</v>
      </c>
      <c r="I1727" s="1">
        <v>2</v>
      </c>
      <c r="J1727" s="1">
        <v>9.9263565891472805</v>
      </c>
      <c r="K1727" s="1">
        <v>3</v>
      </c>
      <c r="L1727" s="1">
        <v>12</v>
      </c>
      <c r="M1727" s="1">
        <v>15</v>
      </c>
    </row>
    <row r="1728" spans="1:13" x14ac:dyDescent="0.25">
      <c r="A1728" s="1" t="s">
        <v>168</v>
      </c>
      <c r="B1728" s="1" t="s">
        <v>168</v>
      </c>
      <c r="C1728" s="1">
        <v>1105784</v>
      </c>
      <c r="D1728" s="1">
        <v>1106050</v>
      </c>
      <c r="E1728" s="1" t="s">
        <v>67</v>
      </c>
      <c r="F1728" s="1">
        <v>1438.9737827715301</v>
      </c>
      <c r="G1728" s="1">
        <v>1308.5</v>
      </c>
      <c r="H1728" s="1">
        <v>1403</v>
      </c>
      <c r="I1728" s="1">
        <v>1609</v>
      </c>
      <c r="J1728" s="1">
        <v>45.419475655430702</v>
      </c>
      <c r="K1728" s="1">
        <v>10</v>
      </c>
      <c r="L1728" s="1">
        <v>49</v>
      </c>
      <c r="M1728" s="1">
        <v>77</v>
      </c>
    </row>
    <row r="1729" spans="1:13" x14ac:dyDescent="0.25">
      <c r="A1729" s="1" t="s">
        <v>2853</v>
      </c>
      <c r="B1729" s="1" t="s">
        <v>2854</v>
      </c>
      <c r="C1729" s="1">
        <v>1106051</v>
      </c>
      <c r="D1729" s="1">
        <v>1106060</v>
      </c>
      <c r="E1729" s="1">
        <v>0</v>
      </c>
      <c r="F1729" s="1">
        <v>1106.3</v>
      </c>
      <c r="G1729" s="1">
        <v>1082</v>
      </c>
      <c r="H1729" s="1">
        <v>1107.5</v>
      </c>
      <c r="I1729" s="1">
        <v>1130.5</v>
      </c>
      <c r="J1729" s="1">
        <v>99.9</v>
      </c>
      <c r="K1729" s="1">
        <v>100</v>
      </c>
      <c r="L1729" s="1">
        <v>100</v>
      </c>
      <c r="M1729" s="1">
        <v>100</v>
      </c>
    </row>
    <row r="1730" spans="1:13" x14ac:dyDescent="0.25">
      <c r="A1730" s="1" t="s">
        <v>167</v>
      </c>
      <c r="B1730" s="1" t="s">
        <v>167</v>
      </c>
      <c r="C1730" s="1">
        <v>1106061</v>
      </c>
      <c r="D1730" s="1">
        <v>1107995</v>
      </c>
      <c r="E1730" s="1" t="s">
        <v>54</v>
      </c>
      <c r="F1730" s="1">
        <v>50.274418604651103</v>
      </c>
      <c r="G1730" s="1">
        <v>0</v>
      </c>
      <c r="H1730" s="1">
        <v>3</v>
      </c>
      <c r="I1730" s="1">
        <v>10</v>
      </c>
      <c r="J1730" s="1">
        <v>91.125581395348803</v>
      </c>
      <c r="K1730" s="1">
        <v>37</v>
      </c>
      <c r="L1730" s="1">
        <v>88</v>
      </c>
      <c r="M1730" s="1">
        <v>117</v>
      </c>
    </row>
    <row r="1731" spans="1:13" x14ac:dyDescent="0.25">
      <c r="A1731" s="1" t="s">
        <v>166</v>
      </c>
      <c r="B1731" s="1" t="s">
        <v>2855</v>
      </c>
      <c r="C1731" s="1">
        <v>1107961</v>
      </c>
      <c r="D1731" s="1">
        <v>1108386</v>
      </c>
      <c r="E1731" s="1" t="s">
        <v>54</v>
      </c>
      <c r="F1731" s="1">
        <v>4.1197183098591497</v>
      </c>
      <c r="G1731" s="1">
        <v>4</v>
      </c>
      <c r="H1731" s="1">
        <v>4</v>
      </c>
      <c r="I1731" s="1">
        <v>5</v>
      </c>
      <c r="J1731" s="1">
        <v>262.039906103286</v>
      </c>
      <c r="K1731" s="1">
        <v>78.75</v>
      </c>
      <c r="L1731" s="1">
        <v>217.5</v>
      </c>
      <c r="M1731" s="1">
        <v>409.75</v>
      </c>
    </row>
    <row r="1732" spans="1:13" x14ac:dyDescent="0.25">
      <c r="A1732" s="1" t="s">
        <v>165</v>
      </c>
      <c r="B1732" s="1" t="s">
        <v>165</v>
      </c>
      <c r="C1732" s="1">
        <v>1108383</v>
      </c>
      <c r="D1732" s="1">
        <v>1109468</v>
      </c>
      <c r="E1732" s="1" t="s">
        <v>54</v>
      </c>
      <c r="F1732" s="1">
        <v>0.674953959484346</v>
      </c>
      <c r="G1732" s="1">
        <v>0</v>
      </c>
      <c r="H1732" s="1">
        <v>1</v>
      </c>
      <c r="I1732" s="1">
        <v>1</v>
      </c>
      <c r="J1732" s="1">
        <v>379.24033149171203</v>
      </c>
      <c r="K1732" s="1">
        <v>157.25</v>
      </c>
      <c r="L1732" s="1">
        <v>400</v>
      </c>
      <c r="M1732" s="1">
        <v>562</v>
      </c>
    </row>
    <row r="1733" spans="1:13" x14ac:dyDescent="0.25">
      <c r="A1733" s="1" t="s">
        <v>2856</v>
      </c>
      <c r="B1733" s="1" t="s">
        <v>2857</v>
      </c>
      <c r="C1733" s="1">
        <v>1109469</v>
      </c>
      <c r="D1733" s="1">
        <v>1109540</v>
      </c>
      <c r="E1733" s="1">
        <v>0</v>
      </c>
      <c r="F1733" s="1">
        <v>1</v>
      </c>
      <c r="G1733" s="1">
        <v>1</v>
      </c>
      <c r="H1733" s="1">
        <v>1</v>
      </c>
      <c r="I1733" s="1">
        <v>1</v>
      </c>
      <c r="J1733" s="1">
        <v>363.11111111111097</v>
      </c>
      <c r="K1733" s="1">
        <v>308</v>
      </c>
      <c r="L1733" s="1">
        <v>331.5</v>
      </c>
      <c r="M1733" s="1">
        <v>406</v>
      </c>
    </row>
    <row r="1734" spans="1:13" x14ac:dyDescent="0.25">
      <c r="A1734" s="1" t="s">
        <v>164</v>
      </c>
      <c r="B1734" s="1" t="s">
        <v>164</v>
      </c>
      <c r="C1734" s="1">
        <v>1109541</v>
      </c>
      <c r="D1734" s="1">
        <v>1111358</v>
      </c>
      <c r="E1734" s="1" t="s">
        <v>54</v>
      </c>
      <c r="F1734" s="1">
        <v>0.78987898789878896</v>
      </c>
      <c r="G1734" s="1">
        <v>0</v>
      </c>
      <c r="H1734" s="1">
        <v>1</v>
      </c>
      <c r="I1734" s="1">
        <v>1</v>
      </c>
      <c r="J1734" s="1">
        <v>354.72552255225497</v>
      </c>
      <c r="K1734" s="1">
        <v>220</v>
      </c>
      <c r="L1734" s="1">
        <v>385</v>
      </c>
      <c r="M1734" s="1">
        <v>494</v>
      </c>
    </row>
    <row r="1735" spans="1:13" x14ac:dyDescent="0.25">
      <c r="A1735" s="1" t="s">
        <v>2858</v>
      </c>
      <c r="B1735" s="1" t="s">
        <v>2859</v>
      </c>
      <c r="C1735" s="1">
        <v>1111359</v>
      </c>
      <c r="D1735" s="1">
        <v>1111529</v>
      </c>
      <c r="E1735" s="1">
        <v>0</v>
      </c>
      <c r="F1735" s="1">
        <v>0</v>
      </c>
      <c r="G1735" s="1">
        <v>0</v>
      </c>
      <c r="H1735" s="1">
        <v>0</v>
      </c>
      <c r="I1735" s="1">
        <v>0</v>
      </c>
      <c r="J1735" s="1">
        <v>1.9473684210526301</v>
      </c>
      <c r="K1735" s="1">
        <v>0</v>
      </c>
      <c r="L1735" s="1">
        <v>3</v>
      </c>
      <c r="M1735" s="1">
        <v>3</v>
      </c>
    </row>
    <row r="1736" spans="1:13" x14ac:dyDescent="0.25">
      <c r="A1736" s="1" t="s">
        <v>163</v>
      </c>
      <c r="B1736" s="1" t="s">
        <v>2860</v>
      </c>
      <c r="C1736" s="1">
        <v>1111530</v>
      </c>
      <c r="D1736" s="1">
        <v>1113044</v>
      </c>
      <c r="E1736" s="1" t="s">
        <v>67</v>
      </c>
      <c r="F1736" s="1">
        <v>453.26930693069301</v>
      </c>
      <c r="G1736" s="1">
        <v>129</v>
      </c>
      <c r="H1736" s="1">
        <v>436</v>
      </c>
      <c r="I1736" s="1">
        <v>564</v>
      </c>
      <c r="J1736" s="1">
        <v>2.1042904290429001</v>
      </c>
      <c r="K1736" s="1">
        <v>0</v>
      </c>
      <c r="L1736" s="1">
        <v>0</v>
      </c>
      <c r="M1736" s="1">
        <v>2</v>
      </c>
    </row>
    <row r="1737" spans="1:13" x14ac:dyDescent="0.25">
      <c r="A1737" s="1" t="s">
        <v>2861</v>
      </c>
      <c r="B1737" s="1" t="s">
        <v>2862</v>
      </c>
      <c r="C1737" s="1">
        <v>1113045</v>
      </c>
      <c r="D1737" s="1">
        <v>1113164</v>
      </c>
      <c r="E1737" s="1">
        <v>0</v>
      </c>
      <c r="F1737" s="1">
        <v>319.89166666666603</v>
      </c>
      <c r="G1737" s="1">
        <v>303</v>
      </c>
      <c r="H1737" s="1">
        <v>324</v>
      </c>
      <c r="I1737" s="1">
        <v>328</v>
      </c>
      <c r="J1737" s="1">
        <v>42.866666666666603</v>
      </c>
      <c r="K1737" s="1">
        <v>42</v>
      </c>
      <c r="L1737" s="1">
        <v>42</v>
      </c>
      <c r="M1737" s="1">
        <v>44</v>
      </c>
    </row>
    <row r="1738" spans="1:13" x14ac:dyDescent="0.25">
      <c r="A1738" s="1" t="s">
        <v>162</v>
      </c>
      <c r="B1738" s="1" t="s">
        <v>162</v>
      </c>
      <c r="C1738" s="1">
        <v>1113165</v>
      </c>
      <c r="D1738" s="1">
        <v>1113509</v>
      </c>
      <c r="E1738" s="1" t="s">
        <v>67</v>
      </c>
      <c r="F1738" s="1">
        <v>128.58840579710099</v>
      </c>
      <c r="G1738" s="1">
        <v>108</v>
      </c>
      <c r="H1738" s="1">
        <v>116</v>
      </c>
      <c r="I1738" s="1">
        <v>140</v>
      </c>
      <c r="J1738" s="1">
        <v>7.7101449275362297</v>
      </c>
      <c r="K1738" s="1">
        <v>0</v>
      </c>
      <c r="L1738" s="1">
        <v>1</v>
      </c>
      <c r="M1738" s="1">
        <v>3</v>
      </c>
    </row>
    <row r="1739" spans="1:13" x14ac:dyDescent="0.25">
      <c r="A1739" s="1" t="s">
        <v>161</v>
      </c>
      <c r="B1739" s="1" t="s">
        <v>2863</v>
      </c>
      <c r="C1739" s="1">
        <v>1113510</v>
      </c>
      <c r="D1739" s="1">
        <v>1115030</v>
      </c>
      <c r="E1739" s="1" t="s">
        <v>67</v>
      </c>
      <c r="F1739" s="1">
        <v>126.863905325443</v>
      </c>
      <c r="G1739" s="1">
        <v>50</v>
      </c>
      <c r="H1739" s="1">
        <v>98</v>
      </c>
      <c r="I1739" s="1">
        <v>133</v>
      </c>
      <c r="J1739" s="1">
        <v>6.9671268902038097</v>
      </c>
      <c r="K1739" s="1">
        <v>2</v>
      </c>
      <c r="L1739" s="1">
        <v>6</v>
      </c>
      <c r="M1739" s="1">
        <v>12</v>
      </c>
    </row>
    <row r="1740" spans="1:13" x14ac:dyDescent="0.25">
      <c r="A1740" s="1" t="s">
        <v>160</v>
      </c>
      <c r="B1740" s="1" t="s">
        <v>2864</v>
      </c>
      <c r="C1740" s="1">
        <v>1115023</v>
      </c>
      <c r="D1740" s="1">
        <v>1116552</v>
      </c>
      <c r="E1740" s="1" t="s">
        <v>67</v>
      </c>
      <c r="F1740" s="1">
        <v>120.258823529411</v>
      </c>
      <c r="G1740" s="1">
        <v>86</v>
      </c>
      <c r="H1740" s="1">
        <v>120</v>
      </c>
      <c r="I1740" s="1">
        <v>140</v>
      </c>
      <c r="J1740" s="1">
        <v>4.3901960784313703</v>
      </c>
      <c r="K1740" s="1">
        <v>0</v>
      </c>
      <c r="L1740" s="1">
        <v>0</v>
      </c>
      <c r="M1740" s="1">
        <v>1</v>
      </c>
    </row>
    <row r="1741" spans="1:13" x14ac:dyDescent="0.25">
      <c r="A1741" s="1" t="s">
        <v>2865</v>
      </c>
      <c r="B1741" s="1" t="s">
        <v>2866</v>
      </c>
      <c r="C1741" s="1">
        <v>1116553</v>
      </c>
      <c r="D1741" s="1">
        <v>1116647</v>
      </c>
      <c r="E1741" s="1">
        <v>0</v>
      </c>
      <c r="F1741" s="1">
        <v>108.4</v>
      </c>
      <c r="G1741" s="1">
        <v>75</v>
      </c>
      <c r="H1741" s="1">
        <v>126</v>
      </c>
      <c r="I1741" s="1">
        <v>137</v>
      </c>
      <c r="J1741" s="1">
        <v>30.063157894736801</v>
      </c>
      <c r="K1741" s="1">
        <v>29</v>
      </c>
      <c r="L1741" s="1">
        <v>29</v>
      </c>
      <c r="M1741" s="1">
        <v>30</v>
      </c>
    </row>
    <row r="1742" spans="1:13" x14ac:dyDescent="0.25">
      <c r="A1742" s="1" t="s">
        <v>159</v>
      </c>
      <c r="B1742" s="1" t="s">
        <v>2867</v>
      </c>
      <c r="C1742" s="1">
        <v>1116648</v>
      </c>
      <c r="D1742" s="1">
        <v>1118015</v>
      </c>
      <c r="E1742" s="1" t="s">
        <v>54</v>
      </c>
      <c r="F1742" s="1">
        <v>2.6228070175438498</v>
      </c>
      <c r="G1742" s="1">
        <v>0</v>
      </c>
      <c r="H1742" s="1">
        <v>1</v>
      </c>
      <c r="I1742" s="1">
        <v>1</v>
      </c>
      <c r="J1742" s="1">
        <v>109.546783625731</v>
      </c>
      <c r="K1742" s="1">
        <v>36</v>
      </c>
      <c r="L1742" s="1">
        <v>62</v>
      </c>
      <c r="M1742" s="1">
        <v>116.25</v>
      </c>
    </row>
    <row r="1743" spans="1:13" x14ac:dyDescent="0.25">
      <c r="A1743" s="1" t="s">
        <v>2868</v>
      </c>
      <c r="B1743" s="1" t="s">
        <v>2869</v>
      </c>
      <c r="C1743" s="1">
        <v>1118016</v>
      </c>
      <c r="D1743" s="1">
        <v>1118061</v>
      </c>
      <c r="E1743" s="1">
        <v>0</v>
      </c>
      <c r="F1743" s="1">
        <v>1.5652173913043399</v>
      </c>
      <c r="G1743" s="1">
        <v>1</v>
      </c>
      <c r="H1743" s="1">
        <v>2</v>
      </c>
      <c r="I1743" s="1">
        <v>2</v>
      </c>
      <c r="J1743" s="1">
        <v>403.13043478260801</v>
      </c>
      <c r="K1743" s="1">
        <v>396.25</v>
      </c>
      <c r="L1743" s="1">
        <v>402</v>
      </c>
      <c r="M1743" s="1">
        <v>414</v>
      </c>
    </row>
    <row r="1744" spans="1:13" x14ac:dyDescent="0.25">
      <c r="A1744" s="1" t="s">
        <v>158</v>
      </c>
      <c r="B1744" s="1" t="s">
        <v>2870</v>
      </c>
      <c r="C1744" s="1">
        <v>1118062</v>
      </c>
      <c r="D1744" s="1">
        <v>1118556</v>
      </c>
      <c r="E1744" s="1" t="s">
        <v>54</v>
      </c>
      <c r="F1744" s="1">
        <v>1.73131313131313</v>
      </c>
      <c r="G1744" s="1">
        <v>1</v>
      </c>
      <c r="H1744" s="1">
        <v>1</v>
      </c>
      <c r="I1744" s="1">
        <v>2</v>
      </c>
      <c r="J1744" s="1">
        <v>1083.31313131313</v>
      </c>
      <c r="K1744" s="1">
        <v>549.5</v>
      </c>
      <c r="L1744" s="1">
        <v>1152</v>
      </c>
      <c r="M1744" s="1">
        <v>1629.5</v>
      </c>
    </row>
    <row r="1745" spans="1:13" x14ac:dyDescent="0.25">
      <c r="A1745" s="1" t="s">
        <v>2871</v>
      </c>
      <c r="B1745" s="1" t="s">
        <v>2872</v>
      </c>
      <c r="C1745" s="1">
        <v>1118557</v>
      </c>
      <c r="D1745" s="1">
        <v>1118683</v>
      </c>
      <c r="E1745" s="1">
        <v>0</v>
      </c>
      <c r="F1745" s="1">
        <v>1.57480314960629</v>
      </c>
      <c r="G1745" s="1">
        <v>1</v>
      </c>
      <c r="H1745" s="1">
        <v>2</v>
      </c>
      <c r="I1745" s="1">
        <v>2</v>
      </c>
      <c r="J1745" s="1">
        <v>883.590551181102</v>
      </c>
      <c r="K1745" s="1">
        <v>796</v>
      </c>
      <c r="L1745" s="1">
        <v>880</v>
      </c>
      <c r="M1745" s="1">
        <v>973</v>
      </c>
    </row>
    <row r="1746" spans="1:13" x14ac:dyDescent="0.25">
      <c r="A1746" s="1" t="s">
        <v>157</v>
      </c>
      <c r="B1746" s="1" t="s">
        <v>2873</v>
      </c>
      <c r="C1746" s="1">
        <v>1118684</v>
      </c>
      <c r="D1746" s="1">
        <v>1119073</v>
      </c>
      <c r="E1746" s="1" t="s">
        <v>54</v>
      </c>
      <c r="F1746" s="1">
        <v>3.0128205128205101</v>
      </c>
      <c r="G1746" s="1">
        <v>2</v>
      </c>
      <c r="H1746" s="1">
        <v>3</v>
      </c>
      <c r="I1746" s="1">
        <v>4</v>
      </c>
      <c r="J1746" s="1">
        <v>1636.93333333333</v>
      </c>
      <c r="K1746" s="1">
        <v>1226.25</v>
      </c>
      <c r="L1746" s="1">
        <v>1528.5</v>
      </c>
      <c r="M1746" s="1">
        <v>2133.5</v>
      </c>
    </row>
    <row r="1747" spans="1:13" x14ac:dyDescent="0.25">
      <c r="A1747" s="1" t="s">
        <v>2874</v>
      </c>
      <c r="B1747" s="1" t="s">
        <v>2875</v>
      </c>
      <c r="C1747" s="1">
        <v>1119074</v>
      </c>
      <c r="D1747" s="1">
        <v>1119088</v>
      </c>
      <c r="E1747" s="1">
        <v>0</v>
      </c>
      <c r="F1747" s="1">
        <v>2</v>
      </c>
      <c r="G1747" s="1">
        <v>2</v>
      </c>
      <c r="H1747" s="1">
        <v>2</v>
      </c>
      <c r="I1747" s="1">
        <v>2</v>
      </c>
      <c r="J1747" s="1">
        <v>761.53333333333296</v>
      </c>
      <c r="K1747" s="1">
        <v>685</v>
      </c>
      <c r="L1747" s="1">
        <v>783</v>
      </c>
      <c r="M1747" s="1">
        <v>836.5</v>
      </c>
    </row>
    <row r="1748" spans="1:13" x14ac:dyDescent="0.25">
      <c r="A1748" s="1" t="s">
        <v>156</v>
      </c>
      <c r="B1748" s="1" t="s">
        <v>2876</v>
      </c>
      <c r="C1748" s="1">
        <v>1119089</v>
      </c>
      <c r="D1748" s="1">
        <v>1119517</v>
      </c>
      <c r="E1748" s="1" t="s">
        <v>54</v>
      </c>
      <c r="F1748" s="1">
        <v>2.2564102564102502</v>
      </c>
      <c r="G1748" s="1">
        <v>0</v>
      </c>
      <c r="H1748" s="1">
        <v>3</v>
      </c>
      <c r="I1748" s="1">
        <v>3</v>
      </c>
      <c r="J1748" s="1">
        <v>1528.05361305361</v>
      </c>
      <c r="K1748" s="1">
        <v>510</v>
      </c>
      <c r="L1748" s="1">
        <v>1141</v>
      </c>
      <c r="M1748" s="1">
        <v>2681</v>
      </c>
    </row>
    <row r="1749" spans="1:13" x14ac:dyDescent="0.25">
      <c r="A1749" s="1" t="s">
        <v>155</v>
      </c>
      <c r="B1749" s="1" t="s">
        <v>155</v>
      </c>
      <c r="C1749" s="1">
        <v>1119514</v>
      </c>
      <c r="D1749" s="1">
        <v>1119801</v>
      </c>
      <c r="E1749" s="1" t="s">
        <v>54</v>
      </c>
      <c r="F1749" s="1">
        <v>3.6284722222222201</v>
      </c>
      <c r="G1749" s="1">
        <v>1</v>
      </c>
      <c r="H1749" s="1">
        <v>6</v>
      </c>
      <c r="I1749" s="1">
        <v>6</v>
      </c>
      <c r="J1749" s="1">
        <v>2543.4305555555502</v>
      </c>
      <c r="K1749" s="1">
        <v>1979.75</v>
      </c>
      <c r="L1749" s="1">
        <v>3227</v>
      </c>
      <c r="M1749" s="1">
        <v>3608.25</v>
      </c>
    </row>
    <row r="1750" spans="1:13" x14ac:dyDescent="0.25">
      <c r="A1750" s="1" t="s">
        <v>2877</v>
      </c>
      <c r="B1750" s="1" t="s">
        <v>2878</v>
      </c>
      <c r="C1750" s="1">
        <v>1119802</v>
      </c>
      <c r="D1750" s="1">
        <v>1119949</v>
      </c>
      <c r="E1750" s="1">
        <v>0</v>
      </c>
      <c r="F1750" s="1">
        <v>0.38513513513513498</v>
      </c>
      <c r="G1750" s="1">
        <v>0</v>
      </c>
      <c r="H1750" s="1">
        <v>0</v>
      </c>
      <c r="I1750" s="1">
        <v>1</v>
      </c>
      <c r="J1750" s="1">
        <v>5.25</v>
      </c>
      <c r="K1750" s="1">
        <v>4</v>
      </c>
      <c r="L1750" s="1">
        <v>4</v>
      </c>
      <c r="M1750" s="1">
        <v>5</v>
      </c>
    </row>
    <row r="1751" spans="1:13" x14ac:dyDescent="0.25">
      <c r="A1751" s="1" t="s">
        <v>154</v>
      </c>
      <c r="B1751" s="1" t="s">
        <v>154</v>
      </c>
      <c r="C1751" s="1">
        <v>1119950</v>
      </c>
      <c r="D1751" s="1">
        <v>1121719</v>
      </c>
      <c r="E1751" s="1" t="s">
        <v>67</v>
      </c>
      <c r="F1751" s="1">
        <v>9.01920903954802</v>
      </c>
      <c r="G1751" s="1">
        <v>3</v>
      </c>
      <c r="H1751" s="1">
        <v>8</v>
      </c>
      <c r="I1751" s="1">
        <v>12</v>
      </c>
      <c r="J1751" s="1">
        <v>38.209604519773997</v>
      </c>
      <c r="K1751" s="1">
        <v>1</v>
      </c>
      <c r="L1751" s="1">
        <v>8</v>
      </c>
      <c r="M1751" s="1">
        <v>28</v>
      </c>
    </row>
    <row r="1752" spans="1:13" x14ac:dyDescent="0.25">
      <c r="A1752" s="1" t="s">
        <v>2879</v>
      </c>
      <c r="B1752" s="1" t="s">
        <v>2880</v>
      </c>
      <c r="C1752" s="1">
        <v>1121720</v>
      </c>
      <c r="D1752" s="1">
        <v>1121840</v>
      </c>
      <c r="E1752" s="1">
        <v>0</v>
      </c>
      <c r="F1752" s="1">
        <v>19.537190082644599</v>
      </c>
      <c r="G1752" s="1">
        <v>8</v>
      </c>
      <c r="H1752" s="1">
        <v>10</v>
      </c>
      <c r="I1752" s="1">
        <v>38</v>
      </c>
      <c r="J1752" s="1">
        <v>2.2561983471074298</v>
      </c>
      <c r="K1752" s="1">
        <v>1</v>
      </c>
      <c r="L1752" s="1">
        <v>1</v>
      </c>
      <c r="M1752" s="1">
        <v>5</v>
      </c>
    </row>
    <row r="1753" spans="1:13" x14ac:dyDescent="0.25">
      <c r="A1753" s="1" t="s">
        <v>153</v>
      </c>
      <c r="B1753" s="1" t="s">
        <v>2881</v>
      </c>
      <c r="C1753" s="1">
        <v>1121841</v>
      </c>
      <c r="D1753" s="1">
        <v>1122617</v>
      </c>
      <c r="E1753" s="1" t="s">
        <v>67</v>
      </c>
      <c r="F1753" s="1">
        <v>39.831402831402798</v>
      </c>
      <c r="G1753" s="1">
        <v>27</v>
      </c>
      <c r="H1753" s="1">
        <v>43</v>
      </c>
      <c r="I1753" s="1">
        <v>52</v>
      </c>
      <c r="J1753" s="1">
        <v>10.3758043758043</v>
      </c>
      <c r="K1753" s="1">
        <v>2</v>
      </c>
      <c r="L1753" s="1">
        <v>4</v>
      </c>
      <c r="M1753" s="1">
        <v>15</v>
      </c>
    </row>
    <row r="1754" spans="1:13" x14ac:dyDescent="0.25">
      <c r="A1754" s="1" t="s">
        <v>2882</v>
      </c>
      <c r="B1754" s="1" t="s">
        <v>2883</v>
      </c>
      <c r="C1754" s="1">
        <v>1122618</v>
      </c>
      <c r="D1754" s="1">
        <v>1122632</v>
      </c>
      <c r="E1754" s="1">
        <v>0</v>
      </c>
      <c r="F1754" s="1">
        <v>12</v>
      </c>
      <c r="G1754" s="1">
        <v>12</v>
      </c>
      <c r="H1754" s="1">
        <v>12</v>
      </c>
      <c r="I1754" s="1">
        <v>12</v>
      </c>
      <c r="J1754" s="1">
        <v>46.866666666666603</v>
      </c>
      <c r="K1754" s="1">
        <v>44</v>
      </c>
      <c r="L1754" s="1">
        <v>48</v>
      </c>
      <c r="M1754" s="1">
        <v>50</v>
      </c>
    </row>
    <row r="1755" spans="1:13" x14ac:dyDescent="0.25">
      <c r="A1755" s="1" t="s">
        <v>152</v>
      </c>
      <c r="B1755" s="1" t="s">
        <v>152</v>
      </c>
      <c r="C1755" s="1">
        <v>1122633</v>
      </c>
      <c r="D1755" s="1">
        <v>1124645</v>
      </c>
      <c r="E1755" s="1" t="s">
        <v>54</v>
      </c>
      <c r="F1755" s="1">
        <v>1.78092399403874</v>
      </c>
      <c r="G1755" s="1">
        <v>0</v>
      </c>
      <c r="H1755" s="1">
        <v>0</v>
      </c>
      <c r="I1755" s="1">
        <v>1</v>
      </c>
      <c r="J1755" s="1">
        <v>46.354694485842003</v>
      </c>
      <c r="K1755" s="1">
        <v>19</v>
      </c>
      <c r="L1755" s="1">
        <v>34</v>
      </c>
      <c r="M1755" s="1">
        <v>53</v>
      </c>
    </row>
    <row r="1756" spans="1:13" x14ac:dyDescent="0.25">
      <c r="A1756" s="1" t="s">
        <v>2884</v>
      </c>
      <c r="B1756" s="1" t="s">
        <v>2885</v>
      </c>
      <c r="C1756" s="1">
        <v>1124646</v>
      </c>
      <c r="D1756" s="1">
        <v>1124727</v>
      </c>
      <c r="E1756" s="1">
        <v>0</v>
      </c>
      <c r="F1756" s="1">
        <v>10.451219512195101</v>
      </c>
      <c r="G1756" s="1">
        <v>10</v>
      </c>
      <c r="H1756" s="1">
        <v>11</v>
      </c>
      <c r="I1756" s="1">
        <v>11</v>
      </c>
      <c r="J1756" s="1">
        <v>80.146341463414601</v>
      </c>
      <c r="K1756" s="1">
        <v>79.25</v>
      </c>
      <c r="L1756" s="1">
        <v>80</v>
      </c>
      <c r="M1756" s="1">
        <v>82</v>
      </c>
    </row>
    <row r="1757" spans="1:13" x14ac:dyDescent="0.25">
      <c r="A1757" s="1" t="s">
        <v>151</v>
      </c>
      <c r="B1757" s="1" t="s">
        <v>151</v>
      </c>
      <c r="C1757" s="1">
        <v>1124728</v>
      </c>
      <c r="D1757" s="1">
        <v>1125414</v>
      </c>
      <c r="E1757" s="1" t="s">
        <v>54</v>
      </c>
      <c r="F1757" s="1">
        <v>1.9694323144104799</v>
      </c>
      <c r="G1757" s="1">
        <v>1</v>
      </c>
      <c r="H1757" s="1">
        <v>1</v>
      </c>
      <c r="I1757" s="1">
        <v>2</v>
      </c>
      <c r="J1757" s="1">
        <v>159.09315866084401</v>
      </c>
      <c r="K1757" s="1">
        <v>71.5</v>
      </c>
      <c r="L1757" s="1">
        <v>112</v>
      </c>
      <c r="M1757" s="1">
        <v>247.5</v>
      </c>
    </row>
    <row r="1758" spans="1:13" x14ac:dyDescent="0.25">
      <c r="A1758" s="1" t="s">
        <v>2886</v>
      </c>
      <c r="B1758" s="1" t="s">
        <v>2887</v>
      </c>
      <c r="C1758" s="1">
        <v>1125415</v>
      </c>
      <c r="D1758" s="1">
        <v>1125674</v>
      </c>
      <c r="E1758" s="1">
        <v>0</v>
      </c>
      <c r="F1758" s="1">
        <v>4.7192307692307596</v>
      </c>
      <c r="G1758" s="1">
        <v>4</v>
      </c>
      <c r="H1758" s="1">
        <v>4</v>
      </c>
      <c r="I1758" s="1">
        <v>5</v>
      </c>
      <c r="J1758" s="1">
        <v>118.207692307692</v>
      </c>
      <c r="K1758" s="1">
        <v>1</v>
      </c>
      <c r="L1758" s="1">
        <v>1</v>
      </c>
      <c r="M1758" s="1">
        <v>279</v>
      </c>
    </row>
    <row r="1759" spans="1:13" x14ac:dyDescent="0.25">
      <c r="A1759" s="1" t="s">
        <v>150</v>
      </c>
      <c r="B1759" s="1" t="s">
        <v>150</v>
      </c>
      <c r="C1759" s="1">
        <v>1125675</v>
      </c>
      <c r="D1759" s="1">
        <v>1127504</v>
      </c>
      <c r="E1759" s="1" t="s">
        <v>67</v>
      </c>
      <c r="F1759" s="1">
        <v>72.306557377049103</v>
      </c>
      <c r="G1759" s="1">
        <v>35</v>
      </c>
      <c r="H1759" s="1">
        <v>50</v>
      </c>
      <c r="I1759" s="1">
        <v>98</v>
      </c>
      <c r="J1759" s="1">
        <v>15.0688524590163</v>
      </c>
      <c r="K1759" s="1">
        <v>0</v>
      </c>
      <c r="L1759" s="1">
        <v>2</v>
      </c>
      <c r="M1759" s="1">
        <v>13</v>
      </c>
    </row>
    <row r="1760" spans="1:13" x14ac:dyDescent="0.25">
      <c r="A1760" s="1" t="s">
        <v>2888</v>
      </c>
      <c r="B1760" s="1" t="s">
        <v>2889</v>
      </c>
      <c r="C1760" s="1">
        <v>1127505</v>
      </c>
      <c r="D1760" s="1">
        <v>1127571</v>
      </c>
      <c r="E1760" s="1">
        <v>0</v>
      </c>
      <c r="F1760" s="1">
        <v>30.179104477611901</v>
      </c>
      <c r="G1760" s="1">
        <v>30</v>
      </c>
      <c r="H1760" s="1">
        <v>30</v>
      </c>
      <c r="I1760" s="1">
        <v>30</v>
      </c>
      <c r="J1760" s="1">
        <v>380.70149253731302</v>
      </c>
      <c r="K1760" s="1">
        <v>353</v>
      </c>
      <c r="L1760" s="1">
        <v>395</v>
      </c>
      <c r="M1760" s="1">
        <v>398</v>
      </c>
    </row>
    <row r="1761" spans="1:13" x14ac:dyDescent="0.25">
      <c r="A1761" s="1" t="s">
        <v>149</v>
      </c>
      <c r="B1761" s="1" t="s">
        <v>149</v>
      </c>
      <c r="C1761" s="1">
        <v>1127572</v>
      </c>
      <c r="D1761" s="1">
        <v>1128006</v>
      </c>
      <c r="E1761" s="1" t="s">
        <v>54</v>
      </c>
      <c r="F1761" s="1">
        <v>12.967816091954001</v>
      </c>
      <c r="G1761" s="1">
        <v>6</v>
      </c>
      <c r="H1761" s="1">
        <v>8</v>
      </c>
      <c r="I1761" s="1">
        <v>19</v>
      </c>
      <c r="J1761" s="1">
        <v>903.88505747126396</v>
      </c>
      <c r="K1761" s="1">
        <v>808</v>
      </c>
      <c r="L1761" s="1">
        <v>913</v>
      </c>
      <c r="M1761" s="1">
        <v>1019</v>
      </c>
    </row>
    <row r="1762" spans="1:13" x14ac:dyDescent="0.25">
      <c r="A1762" s="1" t="s">
        <v>2890</v>
      </c>
      <c r="B1762" s="1" t="s">
        <v>2891</v>
      </c>
      <c r="C1762" s="1">
        <v>1128007</v>
      </c>
      <c r="D1762" s="1">
        <v>1128017</v>
      </c>
      <c r="E1762" s="1">
        <v>0</v>
      </c>
      <c r="F1762" s="1">
        <v>2</v>
      </c>
      <c r="G1762" s="1">
        <v>2</v>
      </c>
      <c r="H1762" s="1">
        <v>2</v>
      </c>
      <c r="I1762" s="1">
        <v>2</v>
      </c>
      <c r="J1762" s="1">
        <v>892.36363636363603</v>
      </c>
      <c r="K1762" s="1">
        <v>878</v>
      </c>
      <c r="L1762" s="1">
        <v>900</v>
      </c>
      <c r="M1762" s="1">
        <v>904.5</v>
      </c>
    </row>
    <row r="1763" spans="1:13" x14ac:dyDescent="0.25">
      <c r="A1763" s="1" t="s">
        <v>148</v>
      </c>
      <c r="B1763" s="1" t="s">
        <v>148</v>
      </c>
      <c r="C1763" s="1">
        <v>1128018</v>
      </c>
      <c r="D1763" s="1">
        <v>1128953</v>
      </c>
      <c r="E1763" s="1" t="s">
        <v>54</v>
      </c>
      <c r="F1763" s="1">
        <v>0.82799145299145205</v>
      </c>
      <c r="G1763" s="1">
        <v>0</v>
      </c>
      <c r="H1763" s="1">
        <v>1</v>
      </c>
      <c r="I1763" s="1">
        <v>1</v>
      </c>
      <c r="J1763" s="1">
        <v>468.52136752136698</v>
      </c>
      <c r="K1763" s="1">
        <v>147.75</v>
      </c>
      <c r="L1763" s="1">
        <v>328.5</v>
      </c>
      <c r="M1763" s="1">
        <v>864.25</v>
      </c>
    </row>
    <row r="1764" spans="1:13" x14ac:dyDescent="0.25">
      <c r="A1764" s="1" t="s">
        <v>2892</v>
      </c>
      <c r="B1764" s="1" t="s">
        <v>2893</v>
      </c>
      <c r="C1764" s="1">
        <v>1128954</v>
      </c>
      <c r="D1764" s="1">
        <v>1129026</v>
      </c>
      <c r="E1764" s="1">
        <v>0</v>
      </c>
      <c r="F1764" s="1">
        <v>0.164383561643835</v>
      </c>
      <c r="G1764" s="1">
        <v>0</v>
      </c>
      <c r="H1764" s="1">
        <v>0</v>
      </c>
      <c r="I1764" s="1">
        <v>0</v>
      </c>
      <c r="J1764" s="1">
        <v>27.178082191780799</v>
      </c>
      <c r="K1764" s="1">
        <v>21</v>
      </c>
      <c r="L1764" s="1">
        <v>28</v>
      </c>
      <c r="M1764" s="1">
        <v>33</v>
      </c>
    </row>
    <row r="1765" spans="1:13" x14ac:dyDescent="0.25">
      <c r="A1765" s="1" t="s">
        <v>147</v>
      </c>
      <c r="B1765" s="1" t="s">
        <v>147</v>
      </c>
      <c r="C1765" s="1">
        <v>1129027</v>
      </c>
      <c r="D1765" s="1">
        <v>1130052</v>
      </c>
      <c r="E1765" s="1" t="s">
        <v>67</v>
      </c>
      <c r="F1765" s="1">
        <v>51.232943469785504</v>
      </c>
      <c r="G1765" s="1">
        <v>28</v>
      </c>
      <c r="H1765" s="1">
        <v>48</v>
      </c>
      <c r="I1765" s="1">
        <v>73</v>
      </c>
      <c r="J1765" s="1">
        <v>36.038986354775801</v>
      </c>
      <c r="K1765" s="1">
        <v>19</v>
      </c>
      <c r="L1765" s="1">
        <v>32</v>
      </c>
      <c r="M1765" s="1">
        <v>45</v>
      </c>
    </row>
    <row r="1766" spans="1:13" x14ac:dyDescent="0.25">
      <c r="A1766" s="1" t="s">
        <v>146</v>
      </c>
      <c r="B1766" s="1" t="s">
        <v>146</v>
      </c>
      <c r="C1766" s="1">
        <v>1130049</v>
      </c>
      <c r="D1766" s="1">
        <v>1132919</v>
      </c>
      <c r="E1766" s="1" t="s">
        <v>54</v>
      </c>
      <c r="F1766" s="1">
        <v>1.0146290491118</v>
      </c>
      <c r="G1766" s="1">
        <v>0</v>
      </c>
      <c r="H1766" s="1">
        <v>0</v>
      </c>
      <c r="I1766" s="1">
        <v>1</v>
      </c>
      <c r="J1766" s="1">
        <v>124.944966910484</v>
      </c>
      <c r="K1766" s="1">
        <v>65</v>
      </c>
      <c r="L1766" s="1">
        <v>131</v>
      </c>
      <c r="M1766" s="1">
        <v>167</v>
      </c>
    </row>
    <row r="1767" spans="1:13" x14ac:dyDescent="0.25">
      <c r="A1767" s="1" t="s">
        <v>2894</v>
      </c>
      <c r="B1767" s="1" t="s">
        <v>2895</v>
      </c>
      <c r="C1767" s="1">
        <v>1132920</v>
      </c>
      <c r="D1767" s="1">
        <v>1133071</v>
      </c>
      <c r="E1767" s="1">
        <v>0</v>
      </c>
      <c r="F1767" s="1">
        <v>2.6776315789473601</v>
      </c>
      <c r="G1767" s="1">
        <v>0</v>
      </c>
      <c r="H1767" s="1">
        <v>2</v>
      </c>
      <c r="I1767" s="1">
        <v>4</v>
      </c>
      <c r="J1767" s="1">
        <v>8.3092105263157894</v>
      </c>
      <c r="K1767" s="1">
        <v>5</v>
      </c>
      <c r="L1767" s="1">
        <v>6</v>
      </c>
      <c r="M1767" s="1">
        <v>6</v>
      </c>
    </row>
    <row r="1768" spans="1:13" x14ac:dyDescent="0.25">
      <c r="A1768" s="1" t="s">
        <v>145</v>
      </c>
      <c r="B1768" s="1" t="s">
        <v>145</v>
      </c>
      <c r="C1768" s="1">
        <v>1133072</v>
      </c>
      <c r="D1768" s="1">
        <v>1135450</v>
      </c>
      <c r="E1768" s="1" t="s">
        <v>67</v>
      </c>
      <c r="F1768" s="1">
        <v>21.063051702395899</v>
      </c>
      <c r="G1768" s="1">
        <v>10</v>
      </c>
      <c r="H1768" s="1">
        <v>13</v>
      </c>
      <c r="I1768" s="1">
        <v>20</v>
      </c>
      <c r="J1768" s="1">
        <v>10.606137032366499</v>
      </c>
      <c r="K1768" s="1">
        <v>3</v>
      </c>
      <c r="L1768" s="1">
        <v>10</v>
      </c>
      <c r="M1768" s="1">
        <v>15</v>
      </c>
    </row>
    <row r="1769" spans="1:13" x14ac:dyDescent="0.25">
      <c r="A1769" s="1" t="s">
        <v>2896</v>
      </c>
      <c r="B1769" s="1" t="s">
        <v>2897</v>
      </c>
      <c r="C1769" s="1">
        <v>1135451</v>
      </c>
      <c r="D1769" s="1">
        <v>1135539</v>
      </c>
      <c r="E1769" s="1">
        <v>0</v>
      </c>
      <c r="F1769" s="1">
        <v>7.1235955056179696</v>
      </c>
      <c r="G1769" s="1">
        <v>4</v>
      </c>
      <c r="H1769" s="1">
        <v>6</v>
      </c>
      <c r="I1769" s="1">
        <v>10</v>
      </c>
      <c r="J1769" s="1">
        <v>128.67415730337001</v>
      </c>
      <c r="K1769" s="1">
        <v>93</v>
      </c>
      <c r="L1769" s="1">
        <v>147</v>
      </c>
      <c r="M1769" s="1">
        <v>153</v>
      </c>
    </row>
    <row r="1770" spans="1:13" x14ac:dyDescent="0.25">
      <c r="A1770" s="1" t="s">
        <v>144</v>
      </c>
      <c r="B1770" s="1" t="s">
        <v>144</v>
      </c>
      <c r="C1770" s="1">
        <v>1135540</v>
      </c>
      <c r="D1770" s="1">
        <v>1136256</v>
      </c>
      <c r="E1770" s="1" t="s">
        <v>54</v>
      </c>
      <c r="F1770" s="1">
        <v>0.410041841004184</v>
      </c>
      <c r="G1770" s="1">
        <v>0</v>
      </c>
      <c r="H1770" s="1">
        <v>0</v>
      </c>
      <c r="I1770" s="1">
        <v>0</v>
      </c>
      <c r="J1770" s="1">
        <v>626.94142259414195</v>
      </c>
      <c r="K1770" s="1">
        <v>316</v>
      </c>
      <c r="L1770" s="1">
        <v>681</v>
      </c>
      <c r="M1770" s="1">
        <v>775</v>
      </c>
    </row>
    <row r="1771" spans="1:13" x14ac:dyDescent="0.25">
      <c r="A1771" s="1" t="s">
        <v>2898</v>
      </c>
      <c r="B1771" s="1" t="s">
        <v>2899</v>
      </c>
      <c r="C1771" s="1">
        <v>1136257</v>
      </c>
      <c r="D1771" s="1">
        <v>1136414</v>
      </c>
      <c r="E1771" s="1">
        <v>0</v>
      </c>
      <c r="F1771" s="1">
        <v>0.848101265822784</v>
      </c>
      <c r="G1771" s="1">
        <v>0</v>
      </c>
      <c r="H1771" s="1">
        <v>1</v>
      </c>
      <c r="I1771" s="1">
        <v>1</v>
      </c>
      <c r="J1771" s="1">
        <v>992.45569620253104</v>
      </c>
      <c r="K1771" s="1">
        <v>868.5</v>
      </c>
      <c r="L1771" s="1">
        <v>962</v>
      </c>
      <c r="M1771" s="1">
        <v>1125</v>
      </c>
    </row>
    <row r="1772" spans="1:13" x14ac:dyDescent="0.25">
      <c r="A1772" s="1" t="s">
        <v>143</v>
      </c>
      <c r="B1772" s="1" t="s">
        <v>143</v>
      </c>
      <c r="C1772" s="1">
        <v>1136415</v>
      </c>
      <c r="D1772" s="1">
        <v>1136948</v>
      </c>
      <c r="E1772" s="1" t="s">
        <v>54</v>
      </c>
      <c r="F1772" s="1">
        <v>6.8782771535580496</v>
      </c>
      <c r="G1772" s="1">
        <v>6</v>
      </c>
      <c r="H1772" s="1">
        <v>8</v>
      </c>
      <c r="I1772" s="1">
        <v>10</v>
      </c>
      <c r="J1772" s="1">
        <v>1654.2059925093599</v>
      </c>
      <c r="K1772" s="1">
        <v>951</v>
      </c>
      <c r="L1772" s="1">
        <v>1938</v>
      </c>
      <c r="M1772" s="1">
        <v>2198.75</v>
      </c>
    </row>
    <row r="1773" spans="1:13" x14ac:dyDescent="0.25">
      <c r="A1773" s="1" t="s">
        <v>2900</v>
      </c>
      <c r="B1773" s="1" t="s">
        <v>2901</v>
      </c>
      <c r="C1773" s="1">
        <v>1136949</v>
      </c>
      <c r="D1773" s="1">
        <v>1137174</v>
      </c>
      <c r="E1773" s="1">
        <v>0</v>
      </c>
      <c r="F1773" s="1">
        <v>5.30973451327433E-2</v>
      </c>
      <c r="G1773" s="1">
        <v>0</v>
      </c>
      <c r="H1773" s="1">
        <v>0</v>
      </c>
      <c r="I1773" s="1">
        <v>0</v>
      </c>
      <c r="J1773" s="1">
        <v>15.044247787610599</v>
      </c>
      <c r="K1773" s="1">
        <v>1</v>
      </c>
      <c r="L1773" s="1">
        <v>1</v>
      </c>
      <c r="M1773" s="1">
        <v>4</v>
      </c>
    </row>
    <row r="1774" spans="1:13" x14ac:dyDescent="0.25">
      <c r="A1774" s="1" t="s">
        <v>142</v>
      </c>
      <c r="B1774" s="1" t="s">
        <v>142</v>
      </c>
      <c r="C1774" s="1">
        <v>1137175</v>
      </c>
      <c r="D1774" s="1">
        <v>1137747</v>
      </c>
      <c r="E1774" s="1" t="s">
        <v>67</v>
      </c>
      <c r="F1774" s="1">
        <v>96.092495636998194</v>
      </c>
      <c r="G1774" s="1">
        <v>50</v>
      </c>
      <c r="H1774" s="1">
        <v>109</v>
      </c>
      <c r="I1774" s="1">
        <v>121</v>
      </c>
      <c r="J1774" s="1">
        <v>34.335078534031403</v>
      </c>
      <c r="K1774" s="1">
        <v>3</v>
      </c>
      <c r="L1774" s="1">
        <v>12</v>
      </c>
      <c r="M1774" s="1">
        <v>60</v>
      </c>
    </row>
    <row r="1775" spans="1:13" x14ac:dyDescent="0.25">
      <c r="A1775" s="1" t="s">
        <v>2902</v>
      </c>
      <c r="B1775" s="1" t="s">
        <v>2903</v>
      </c>
      <c r="C1775" s="1">
        <v>1137748</v>
      </c>
      <c r="D1775" s="1">
        <v>1137769</v>
      </c>
      <c r="E1775" s="1">
        <v>0</v>
      </c>
      <c r="F1775" s="1">
        <v>68.409090909090907</v>
      </c>
      <c r="G1775" s="1">
        <v>68</v>
      </c>
      <c r="H1775" s="1">
        <v>68</v>
      </c>
      <c r="I1775" s="1">
        <v>69</v>
      </c>
      <c r="J1775" s="1">
        <v>112.681818181818</v>
      </c>
      <c r="K1775" s="1">
        <v>111</v>
      </c>
      <c r="L1775" s="1">
        <v>112.5</v>
      </c>
      <c r="M1775" s="1">
        <v>114</v>
      </c>
    </row>
    <row r="1776" spans="1:13" x14ac:dyDescent="0.25">
      <c r="A1776" s="1" t="s">
        <v>141</v>
      </c>
      <c r="B1776" s="1" t="s">
        <v>141</v>
      </c>
      <c r="C1776" s="1">
        <v>1137770</v>
      </c>
      <c r="D1776" s="1">
        <v>1138825</v>
      </c>
      <c r="E1776" s="1" t="s">
        <v>54</v>
      </c>
      <c r="F1776" s="1">
        <v>5.5994318181818103</v>
      </c>
      <c r="G1776" s="1">
        <v>1</v>
      </c>
      <c r="H1776" s="1">
        <v>2</v>
      </c>
      <c r="I1776" s="1">
        <v>3</v>
      </c>
      <c r="J1776" s="1">
        <v>80.574810606060595</v>
      </c>
      <c r="K1776" s="1">
        <v>32</v>
      </c>
      <c r="L1776" s="1">
        <v>93</v>
      </c>
      <c r="M1776" s="1">
        <v>112</v>
      </c>
    </row>
    <row r="1777" spans="1:13" x14ac:dyDescent="0.25">
      <c r="A1777" s="1" t="s">
        <v>140</v>
      </c>
      <c r="B1777" s="1" t="s">
        <v>140</v>
      </c>
      <c r="C1777" s="1">
        <v>1138825</v>
      </c>
      <c r="D1777" s="1">
        <v>1139424</v>
      </c>
      <c r="E1777" s="1" t="s">
        <v>54</v>
      </c>
      <c r="F1777" s="1">
        <v>0.116666666666666</v>
      </c>
      <c r="G1777" s="1">
        <v>0</v>
      </c>
      <c r="H1777" s="1">
        <v>0</v>
      </c>
      <c r="I1777" s="1">
        <v>0</v>
      </c>
      <c r="J1777" s="1">
        <v>312.35166666666601</v>
      </c>
      <c r="K1777" s="1">
        <v>202</v>
      </c>
      <c r="L1777" s="1">
        <v>334</v>
      </c>
      <c r="M1777" s="1">
        <v>413.25</v>
      </c>
    </row>
    <row r="1778" spans="1:13" ht="15.75" thickBot="1" x14ac:dyDescent="0.3">
      <c r="A1778" s="12" t="s">
        <v>2904</v>
      </c>
      <c r="B1778" s="12" t="s">
        <v>2905</v>
      </c>
      <c r="C1778" s="12">
        <v>1139425</v>
      </c>
      <c r="D1778" s="12">
        <v>1139620</v>
      </c>
      <c r="E1778" s="12">
        <v>0</v>
      </c>
      <c r="F1778" s="12">
        <v>0</v>
      </c>
      <c r="G1778" s="12">
        <v>0</v>
      </c>
      <c r="H1778" s="12">
        <v>0</v>
      </c>
      <c r="I1778" s="12">
        <v>0</v>
      </c>
      <c r="J1778" s="12">
        <v>17.378238341968899</v>
      </c>
      <c r="K1778" s="12">
        <v>6</v>
      </c>
      <c r="L1778" s="12">
        <v>8</v>
      </c>
      <c r="M1778" s="12">
        <v>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workbookViewId="0">
      <selection activeCell="A2" sqref="A2"/>
    </sheetView>
  </sheetViews>
  <sheetFormatPr defaultRowHeight="15" x14ac:dyDescent="0.25"/>
  <cols>
    <col min="1" max="1" width="15.85546875" style="1" customWidth="1"/>
    <col min="2" max="2" width="12.5703125" style="1" bestFit="1" customWidth="1"/>
    <col min="3" max="3" width="8" style="1" bestFit="1" customWidth="1"/>
    <col min="4" max="5" width="9.140625" style="1"/>
    <col min="6" max="6" width="68.85546875" style="1" bestFit="1" customWidth="1"/>
    <col min="7" max="16384" width="9.140625" style="1"/>
  </cols>
  <sheetData>
    <row r="1" spans="1:6" x14ac:dyDescent="0.25">
      <c r="A1" s="33" t="s">
        <v>3059</v>
      </c>
    </row>
    <row r="3" spans="1:6" x14ac:dyDescent="0.25">
      <c r="A3" s="39" t="s">
        <v>50</v>
      </c>
      <c r="B3" s="39" t="s">
        <v>108</v>
      </c>
      <c r="C3" s="39" t="s">
        <v>109</v>
      </c>
      <c r="D3" s="39" t="s">
        <v>114</v>
      </c>
      <c r="E3" s="39" t="s">
        <v>113</v>
      </c>
      <c r="F3" s="39" t="s">
        <v>3002</v>
      </c>
    </row>
    <row r="4" spans="1:6" x14ac:dyDescent="0.25">
      <c r="A4" s="1" t="s">
        <v>2910</v>
      </c>
      <c r="B4" s="1" t="s">
        <v>955</v>
      </c>
      <c r="C4" s="1">
        <v>164255</v>
      </c>
      <c r="D4" s="1">
        <v>165997</v>
      </c>
      <c r="E4" s="1" t="s">
        <v>54</v>
      </c>
      <c r="F4" s="1" t="s">
        <v>2936</v>
      </c>
    </row>
    <row r="5" spans="1:6" x14ac:dyDescent="0.25">
      <c r="A5" s="1" t="s">
        <v>2911</v>
      </c>
      <c r="B5" s="1" t="s">
        <v>954</v>
      </c>
      <c r="C5" s="1">
        <v>165994</v>
      </c>
      <c r="D5" s="1">
        <v>167001</v>
      </c>
      <c r="E5" s="1" t="s">
        <v>54</v>
      </c>
      <c r="F5" s="1" t="s">
        <v>2937</v>
      </c>
    </row>
    <row r="6" spans="1:6" x14ac:dyDescent="0.25">
      <c r="A6" s="1" t="s">
        <v>2912</v>
      </c>
      <c r="B6" s="1" t="s">
        <v>1570</v>
      </c>
      <c r="C6" s="1">
        <v>278117</v>
      </c>
      <c r="D6" s="1">
        <v>279484</v>
      </c>
      <c r="E6" s="1" t="s">
        <v>54</v>
      </c>
      <c r="F6" s="1" t="s">
        <v>2938</v>
      </c>
    </row>
    <row r="7" spans="1:6" x14ac:dyDescent="0.25">
      <c r="A7" s="1" t="s">
        <v>2913</v>
      </c>
      <c r="B7" s="1" t="s">
        <v>1622</v>
      </c>
      <c r="C7" s="1">
        <v>317182</v>
      </c>
      <c r="D7" s="1">
        <v>319128</v>
      </c>
      <c r="E7" s="1" t="s">
        <v>54</v>
      </c>
      <c r="F7" s="1" t="s">
        <v>2939</v>
      </c>
    </row>
    <row r="8" spans="1:6" x14ac:dyDescent="0.25">
      <c r="A8" s="1" t="s">
        <v>2914</v>
      </c>
      <c r="B8" s="1" t="s">
        <v>766</v>
      </c>
      <c r="C8" s="1">
        <v>384141</v>
      </c>
      <c r="D8" s="1">
        <v>384944</v>
      </c>
      <c r="E8" s="1" t="s">
        <v>54</v>
      </c>
      <c r="F8" s="1" t="s">
        <v>2940</v>
      </c>
    </row>
    <row r="9" spans="1:6" x14ac:dyDescent="0.25">
      <c r="A9" s="1" t="s">
        <v>2915</v>
      </c>
      <c r="B9" s="1" t="s">
        <v>723</v>
      </c>
      <c r="C9" s="1">
        <v>430603</v>
      </c>
      <c r="D9" s="1">
        <v>431037</v>
      </c>
      <c r="E9" s="1" t="s">
        <v>54</v>
      </c>
      <c r="F9" s="1" t="s">
        <v>2941</v>
      </c>
    </row>
    <row r="10" spans="1:6" x14ac:dyDescent="0.25">
      <c r="A10" s="1" t="s">
        <v>2916</v>
      </c>
      <c r="B10" s="1" t="s">
        <v>617</v>
      </c>
      <c r="C10" s="1">
        <v>563380</v>
      </c>
      <c r="D10" s="1">
        <v>564651</v>
      </c>
      <c r="E10" s="1" t="s">
        <v>54</v>
      </c>
      <c r="F10" s="1" t="s">
        <v>139</v>
      </c>
    </row>
    <row r="11" spans="1:6" x14ac:dyDescent="0.25">
      <c r="A11" s="1" t="s">
        <v>2917</v>
      </c>
      <c r="B11" s="1" t="s">
        <v>526</v>
      </c>
      <c r="C11" s="1">
        <v>679102</v>
      </c>
      <c r="D11" s="1">
        <v>680472</v>
      </c>
      <c r="E11" s="1" t="s">
        <v>67</v>
      </c>
      <c r="F11" s="1" t="s">
        <v>2942</v>
      </c>
    </row>
    <row r="12" spans="1:6" x14ac:dyDescent="0.25">
      <c r="A12" s="1" t="s">
        <v>2918</v>
      </c>
      <c r="B12" s="1" t="s">
        <v>499</v>
      </c>
      <c r="C12" s="1">
        <v>718624</v>
      </c>
      <c r="D12" s="1">
        <v>719403</v>
      </c>
      <c r="E12" s="1" t="s">
        <v>67</v>
      </c>
      <c r="F12" s="1" t="s">
        <v>2943</v>
      </c>
    </row>
    <row r="13" spans="1:6" x14ac:dyDescent="0.25">
      <c r="A13" s="1" t="s">
        <v>2919</v>
      </c>
      <c r="B13" s="1" t="s">
        <v>498</v>
      </c>
      <c r="C13" s="1">
        <v>719396</v>
      </c>
      <c r="D13" s="1">
        <v>720214</v>
      </c>
      <c r="E13" s="1" t="s">
        <v>67</v>
      </c>
      <c r="F13" s="1" t="s">
        <v>2943</v>
      </c>
    </row>
    <row r="14" spans="1:6" x14ac:dyDescent="0.25">
      <c r="A14" s="1" t="s">
        <v>2920</v>
      </c>
      <c r="B14" s="1" t="s">
        <v>460</v>
      </c>
      <c r="C14" s="1">
        <v>764116</v>
      </c>
      <c r="D14" s="1">
        <v>765909</v>
      </c>
      <c r="E14" s="1" t="s">
        <v>67</v>
      </c>
      <c r="F14" s="1" t="s">
        <v>2944</v>
      </c>
    </row>
    <row r="15" spans="1:6" x14ac:dyDescent="0.25">
      <c r="A15" s="1" t="s">
        <v>2921</v>
      </c>
      <c r="B15" s="1" t="s">
        <v>400</v>
      </c>
      <c r="C15" s="1">
        <v>823884</v>
      </c>
      <c r="D15" s="1">
        <v>825842</v>
      </c>
      <c r="E15" s="1" t="s">
        <v>67</v>
      </c>
      <c r="F15" s="1" t="s">
        <v>2945</v>
      </c>
    </row>
    <row r="16" spans="1:6" x14ac:dyDescent="0.25">
      <c r="A16" s="1" t="s">
        <v>2922</v>
      </c>
      <c r="B16" s="1" t="s">
        <v>399</v>
      </c>
      <c r="C16" s="1">
        <v>825823</v>
      </c>
      <c r="D16" s="1">
        <v>826701</v>
      </c>
      <c r="E16" s="1" t="s">
        <v>67</v>
      </c>
      <c r="F16" s="1" t="s">
        <v>2946</v>
      </c>
    </row>
    <row r="17" spans="1:6" x14ac:dyDescent="0.25">
      <c r="A17" s="1" t="s">
        <v>2923</v>
      </c>
      <c r="B17" s="1" t="s">
        <v>398</v>
      </c>
      <c r="C17" s="1">
        <v>826722</v>
      </c>
      <c r="D17" s="1">
        <v>827912</v>
      </c>
      <c r="E17" s="1" t="s">
        <v>67</v>
      </c>
      <c r="F17" s="1" t="s">
        <v>2947</v>
      </c>
    </row>
    <row r="18" spans="1:6" x14ac:dyDescent="0.25">
      <c r="A18" s="1" t="s">
        <v>2924</v>
      </c>
      <c r="B18" s="1" t="s">
        <v>2426</v>
      </c>
      <c r="C18" s="1">
        <v>844551</v>
      </c>
      <c r="D18" s="1">
        <v>845186</v>
      </c>
      <c r="E18" s="1" t="s">
        <v>67</v>
      </c>
      <c r="F18" s="1" t="s">
        <v>2948</v>
      </c>
    </row>
    <row r="19" spans="1:6" x14ac:dyDescent="0.25">
      <c r="A19" s="1" t="s">
        <v>2925</v>
      </c>
      <c r="B19" s="1" t="s">
        <v>309</v>
      </c>
      <c r="C19" s="1">
        <v>942010</v>
      </c>
      <c r="D19" s="1">
        <v>943293</v>
      </c>
      <c r="E19" s="1" t="s">
        <v>67</v>
      </c>
      <c r="F19" s="1" t="s">
        <v>2949</v>
      </c>
    </row>
    <row r="20" spans="1:6" x14ac:dyDescent="0.25">
      <c r="A20" s="1" t="s">
        <v>2926</v>
      </c>
      <c r="B20" s="1" t="s">
        <v>193</v>
      </c>
      <c r="C20" s="1">
        <v>1073572</v>
      </c>
      <c r="D20" s="1">
        <v>1074171</v>
      </c>
      <c r="E20" s="1" t="s">
        <v>67</v>
      </c>
      <c r="F20" s="1" t="s">
        <v>2950</v>
      </c>
    </row>
    <row r="21" spans="1:6" x14ac:dyDescent="0.25">
      <c r="A21" s="1" t="s">
        <v>2927</v>
      </c>
      <c r="B21" s="1" t="s">
        <v>154</v>
      </c>
      <c r="C21" s="1">
        <v>1119950</v>
      </c>
      <c r="D21" s="1">
        <v>1121719</v>
      </c>
      <c r="E21" s="1" t="s">
        <v>67</v>
      </c>
      <c r="F21" s="1" t="s">
        <v>2951</v>
      </c>
    </row>
    <row r="22" spans="1:6" x14ac:dyDescent="0.25">
      <c r="A22" s="1" t="s">
        <v>2928</v>
      </c>
      <c r="B22" s="1" t="s">
        <v>250</v>
      </c>
      <c r="C22" s="1">
        <v>1009520</v>
      </c>
      <c r="D22" s="1">
        <v>1010110</v>
      </c>
      <c r="E22" s="1" t="s">
        <v>67</v>
      </c>
      <c r="F22" s="1" t="s">
        <v>139</v>
      </c>
    </row>
    <row r="23" spans="1:6" x14ac:dyDescent="0.25">
      <c r="A23" s="1" t="s">
        <v>2929</v>
      </c>
      <c r="B23" s="1" t="s">
        <v>178</v>
      </c>
      <c r="C23" s="1">
        <v>1093097</v>
      </c>
      <c r="D23" s="1">
        <v>1094134</v>
      </c>
      <c r="E23" s="1" t="s">
        <v>67</v>
      </c>
      <c r="F23" s="1" t="s">
        <v>139</v>
      </c>
    </row>
    <row r="24" spans="1:6" x14ac:dyDescent="0.25">
      <c r="A24" s="1" t="s">
        <v>1082</v>
      </c>
      <c r="B24" s="1" t="s">
        <v>1091</v>
      </c>
      <c r="C24" s="1">
        <v>4</v>
      </c>
      <c r="D24" s="1">
        <v>1398</v>
      </c>
      <c r="E24" s="1" t="s">
        <v>67</v>
      </c>
      <c r="F24" s="1" t="s">
        <v>2952</v>
      </c>
    </row>
    <row r="25" spans="1:6" x14ac:dyDescent="0.25">
      <c r="A25" s="1" t="s">
        <v>132</v>
      </c>
      <c r="B25" s="1" t="s">
        <v>132</v>
      </c>
      <c r="C25" s="1">
        <v>9274</v>
      </c>
      <c r="D25" s="1">
        <v>9447</v>
      </c>
      <c r="E25" s="1" t="s">
        <v>54</v>
      </c>
      <c r="F25" s="1" t="s">
        <v>2953</v>
      </c>
    </row>
    <row r="26" spans="1:6" x14ac:dyDescent="0.25">
      <c r="A26" s="1" t="s">
        <v>1075</v>
      </c>
      <c r="B26" s="1" t="s">
        <v>1075</v>
      </c>
      <c r="C26" s="1">
        <v>9374</v>
      </c>
      <c r="D26" s="1">
        <v>9952</v>
      </c>
      <c r="E26" s="1" t="s">
        <v>54</v>
      </c>
      <c r="F26" s="1" t="s">
        <v>2953</v>
      </c>
    </row>
    <row r="27" spans="1:6" x14ac:dyDescent="0.25">
      <c r="A27" s="1" t="s">
        <v>1061</v>
      </c>
      <c r="B27" s="1" t="s">
        <v>1061</v>
      </c>
      <c r="C27" s="1">
        <v>34109</v>
      </c>
      <c r="D27" s="1">
        <v>35434</v>
      </c>
      <c r="E27" s="1" t="s">
        <v>67</v>
      </c>
      <c r="F27" s="1" t="s">
        <v>2954</v>
      </c>
    </row>
    <row r="28" spans="1:6" x14ac:dyDescent="0.25">
      <c r="A28" s="1" t="s">
        <v>1055</v>
      </c>
      <c r="B28" s="1" t="s">
        <v>1055</v>
      </c>
      <c r="C28" s="1">
        <v>41083</v>
      </c>
      <c r="D28" s="1">
        <v>41652</v>
      </c>
      <c r="E28" s="1" t="s">
        <v>54</v>
      </c>
      <c r="F28" s="1" t="s">
        <v>2955</v>
      </c>
    </row>
    <row r="29" spans="1:6" x14ac:dyDescent="0.25">
      <c r="A29" s="1" t="s">
        <v>1054</v>
      </c>
      <c r="B29" s="1" t="s">
        <v>1054</v>
      </c>
      <c r="C29" s="1">
        <v>41795</v>
      </c>
      <c r="D29" s="1">
        <v>42745</v>
      </c>
      <c r="E29" s="1" t="s">
        <v>54</v>
      </c>
      <c r="F29" s="1" t="s">
        <v>2956</v>
      </c>
    </row>
    <row r="30" spans="1:6" x14ac:dyDescent="0.25">
      <c r="A30" s="1" t="s">
        <v>1050</v>
      </c>
      <c r="B30" s="1" t="s">
        <v>1050</v>
      </c>
      <c r="C30" s="1">
        <v>45660</v>
      </c>
      <c r="D30" s="1">
        <v>46712</v>
      </c>
      <c r="E30" s="1" t="s">
        <v>54</v>
      </c>
      <c r="F30" s="1" t="s">
        <v>2957</v>
      </c>
    </row>
    <row r="31" spans="1:6" x14ac:dyDescent="0.25">
      <c r="A31" s="1" t="s">
        <v>986</v>
      </c>
      <c r="B31" s="1" t="s">
        <v>1275</v>
      </c>
      <c r="C31" s="1">
        <v>115815</v>
      </c>
      <c r="D31" s="1">
        <v>118808</v>
      </c>
      <c r="E31" s="1" t="s">
        <v>67</v>
      </c>
      <c r="F31" s="1" t="s">
        <v>2958</v>
      </c>
    </row>
    <row r="32" spans="1:6" x14ac:dyDescent="0.25">
      <c r="A32" s="1" t="s">
        <v>984</v>
      </c>
      <c r="B32" s="1" t="s">
        <v>984</v>
      </c>
      <c r="C32" s="1">
        <v>120353</v>
      </c>
      <c r="D32" s="1">
        <v>122164</v>
      </c>
      <c r="E32" s="1" t="s">
        <v>54</v>
      </c>
      <c r="F32" s="1" t="s">
        <v>2959</v>
      </c>
    </row>
    <row r="33" spans="1:6" x14ac:dyDescent="0.25">
      <c r="A33" s="1" t="s">
        <v>982</v>
      </c>
      <c r="B33" s="1" t="s">
        <v>1282</v>
      </c>
      <c r="C33" s="1">
        <v>123771</v>
      </c>
      <c r="D33" s="1">
        <v>124649</v>
      </c>
      <c r="E33" s="1" t="s">
        <v>54</v>
      </c>
      <c r="F33" s="1" t="s">
        <v>2960</v>
      </c>
    </row>
    <row r="34" spans="1:6" x14ac:dyDescent="0.25">
      <c r="A34" s="1" t="s">
        <v>950</v>
      </c>
      <c r="B34" s="1" t="s">
        <v>950</v>
      </c>
      <c r="C34" s="1">
        <v>170486</v>
      </c>
      <c r="D34" s="1">
        <v>172345</v>
      </c>
      <c r="E34" s="1" t="s">
        <v>54</v>
      </c>
      <c r="F34" s="1" t="s">
        <v>2961</v>
      </c>
    </row>
    <row r="35" spans="1:6" x14ac:dyDescent="0.25">
      <c r="A35" s="1" t="s">
        <v>946</v>
      </c>
      <c r="B35" s="1" t="s">
        <v>946</v>
      </c>
      <c r="C35" s="1">
        <v>173951</v>
      </c>
      <c r="D35" s="1">
        <v>174970</v>
      </c>
      <c r="E35" s="1" t="s">
        <v>54</v>
      </c>
      <c r="F35" s="1" t="s">
        <v>2962</v>
      </c>
    </row>
    <row r="36" spans="1:6" x14ac:dyDescent="0.25">
      <c r="A36" s="1" t="s">
        <v>938</v>
      </c>
      <c r="B36" s="1" t="s">
        <v>938</v>
      </c>
      <c r="C36" s="1">
        <v>181482</v>
      </c>
      <c r="D36" s="1">
        <v>182510</v>
      </c>
      <c r="E36" s="1" t="s">
        <v>54</v>
      </c>
      <c r="F36" s="1" t="s">
        <v>139</v>
      </c>
    </row>
    <row r="37" spans="1:6" x14ac:dyDescent="0.25">
      <c r="A37" s="1" t="s">
        <v>937</v>
      </c>
      <c r="B37" s="1" t="s">
        <v>937</v>
      </c>
      <c r="C37" s="1">
        <v>182626</v>
      </c>
      <c r="D37" s="1">
        <v>184479</v>
      </c>
      <c r="E37" s="1" t="s">
        <v>54</v>
      </c>
      <c r="F37" s="1" t="s">
        <v>2963</v>
      </c>
    </row>
    <row r="38" spans="1:6" x14ac:dyDescent="0.25">
      <c r="A38" s="1" t="s">
        <v>936</v>
      </c>
      <c r="B38" s="1" t="s">
        <v>1366</v>
      </c>
      <c r="C38" s="1">
        <v>184591</v>
      </c>
      <c r="D38" s="1">
        <v>185643</v>
      </c>
      <c r="E38" s="1" t="s">
        <v>54</v>
      </c>
      <c r="F38" s="1" t="s">
        <v>2964</v>
      </c>
    </row>
    <row r="39" spans="1:6" x14ac:dyDescent="0.25">
      <c r="A39" s="1" t="s">
        <v>925</v>
      </c>
      <c r="B39" s="1" t="s">
        <v>925</v>
      </c>
      <c r="C39" s="1">
        <v>195509</v>
      </c>
      <c r="D39" s="1">
        <v>196921</v>
      </c>
      <c r="E39" s="1" t="s">
        <v>54</v>
      </c>
      <c r="F39" s="1" t="s">
        <v>2965</v>
      </c>
    </row>
    <row r="40" spans="1:6" x14ac:dyDescent="0.25">
      <c r="A40" s="1" t="s">
        <v>924</v>
      </c>
      <c r="B40" s="1" t="s">
        <v>924</v>
      </c>
      <c r="C40" s="1">
        <v>196912</v>
      </c>
      <c r="D40" s="1">
        <v>197838</v>
      </c>
      <c r="E40" s="1" t="s">
        <v>54</v>
      </c>
      <c r="F40" s="1" t="s">
        <v>139</v>
      </c>
    </row>
    <row r="41" spans="1:6" x14ac:dyDescent="0.25">
      <c r="A41" s="1" t="s">
        <v>834</v>
      </c>
      <c r="B41" s="1" t="s">
        <v>834</v>
      </c>
      <c r="C41" s="1">
        <v>292022</v>
      </c>
      <c r="D41" s="1">
        <v>292771</v>
      </c>
      <c r="E41" s="1" t="s">
        <v>54</v>
      </c>
      <c r="F41" s="1" t="s">
        <v>2966</v>
      </c>
    </row>
    <row r="42" spans="1:6" x14ac:dyDescent="0.25">
      <c r="A42" s="1" t="s">
        <v>833</v>
      </c>
      <c r="B42" s="1" t="s">
        <v>833</v>
      </c>
      <c r="C42" s="1">
        <v>292750</v>
      </c>
      <c r="D42" s="1">
        <v>293589</v>
      </c>
      <c r="E42" s="1" t="s">
        <v>54</v>
      </c>
      <c r="F42" s="1" t="s">
        <v>2967</v>
      </c>
    </row>
    <row r="43" spans="1:6" x14ac:dyDescent="0.25">
      <c r="A43" s="1" t="s">
        <v>827</v>
      </c>
      <c r="B43" s="1" t="s">
        <v>827</v>
      </c>
      <c r="C43" s="1">
        <v>301421</v>
      </c>
      <c r="D43" s="1">
        <v>302398</v>
      </c>
      <c r="E43" s="1" t="s">
        <v>67</v>
      </c>
      <c r="F43" s="1" t="s">
        <v>139</v>
      </c>
    </row>
    <row r="44" spans="1:6" x14ac:dyDescent="0.25">
      <c r="A44" s="1" t="s">
        <v>795</v>
      </c>
      <c r="B44" s="1" t="s">
        <v>1663</v>
      </c>
      <c r="C44" s="1">
        <v>348684</v>
      </c>
      <c r="D44" s="1">
        <v>351386</v>
      </c>
      <c r="E44" s="1" t="s">
        <v>67</v>
      </c>
      <c r="F44" s="1" t="s">
        <v>2968</v>
      </c>
    </row>
    <row r="45" spans="1:6" x14ac:dyDescent="0.25">
      <c r="A45" s="1" t="s">
        <v>794</v>
      </c>
      <c r="B45" s="1" t="s">
        <v>794</v>
      </c>
      <c r="C45" s="1">
        <v>351504</v>
      </c>
      <c r="D45" s="1">
        <v>353045</v>
      </c>
      <c r="E45" s="1" t="s">
        <v>67</v>
      </c>
      <c r="F45" s="1" t="s">
        <v>2969</v>
      </c>
    </row>
    <row r="46" spans="1:6" x14ac:dyDescent="0.25">
      <c r="A46" s="1" t="s">
        <v>782</v>
      </c>
      <c r="B46" s="1" t="s">
        <v>1689</v>
      </c>
      <c r="C46" s="1">
        <v>367674</v>
      </c>
      <c r="D46" s="1">
        <v>371096</v>
      </c>
      <c r="E46" s="1" t="s">
        <v>54</v>
      </c>
      <c r="F46" s="1" t="s">
        <v>2970</v>
      </c>
    </row>
    <row r="47" spans="1:6" x14ac:dyDescent="0.25">
      <c r="A47" s="1" t="s">
        <v>768</v>
      </c>
      <c r="B47" s="1" t="s">
        <v>768</v>
      </c>
      <c r="C47" s="1">
        <v>383122</v>
      </c>
      <c r="D47" s="1">
        <v>383757</v>
      </c>
      <c r="E47" s="1" t="s">
        <v>54</v>
      </c>
      <c r="F47" s="1" t="s">
        <v>2971</v>
      </c>
    </row>
    <row r="48" spans="1:6" x14ac:dyDescent="0.25">
      <c r="A48" s="1" t="s">
        <v>747</v>
      </c>
      <c r="B48" s="1" t="s">
        <v>747</v>
      </c>
      <c r="C48" s="1">
        <v>406478</v>
      </c>
      <c r="D48" s="1">
        <v>408298</v>
      </c>
      <c r="E48" s="1" t="s">
        <v>54</v>
      </c>
      <c r="F48" s="1" t="s">
        <v>2972</v>
      </c>
    </row>
    <row r="49" spans="1:6" x14ac:dyDescent="0.25">
      <c r="A49" s="1" t="s">
        <v>647</v>
      </c>
      <c r="B49" s="1" t="s">
        <v>647</v>
      </c>
      <c r="C49" s="1">
        <v>525546</v>
      </c>
      <c r="D49" s="1">
        <v>526469</v>
      </c>
      <c r="E49" s="1" t="s">
        <v>67</v>
      </c>
      <c r="F49" s="1" t="s">
        <v>2973</v>
      </c>
    </row>
    <row r="50" spans="1:6" x14ac:dyDescent="0.25">
      <c r="A50" s="1" t="s">
        <v>638</v>
      </c>
      <c r="B50" s="1" t="s">
        <v>1932</v>
      </c>
      <c r="C50" s="1">
        <v>535431</v>
      </c>
      <c r="D50" s="1">
        <v>535937</v>
      </c>
      <c r="E50" s="1" t="s">
        <v>67</v>
      </c>
      <c r="F50" s="1" t="s">
        <v>2974</v>
      </c>
    </row>
    <row r="51" spans="1:6" x14ac:dyDescent="0.25">
      <c r="A51" s="1" t="s">
        <v>615</v>
      </c>
      <c r="B51" s="1" t="s">
        <v>1971</v>
      </c>
      <c r="C51" s="1">
        <v>565138</v>
      </c>
      <c r="D51" s="1">
        <v>566292</v>
      </c>
      <c r="E51" s="1" t="s">
        <v>54</v>
      </c>
      <c r="F51" s="1" t="s">
        <v>2975</v>
      </c>
    </row>
    <row r="52" spans="1:6" x14ac:dyDescent="0.25">
      <c r="A52" s="1" t="s">
        <v>577</v>
      </c>
      <c r="B52" s="1" t="s">
        <v>577</v>
      </c>
      <c r="C52" s="1">
        <v>611161</v>
      </c>
      <c r="D52" s="1">
        <v>612297</v>
      </c>
      <c r="E52" s="1" t="s">
        <v>67</v>
      </c>
      <c r="F52" s="1" t="s">
        <v>2976</v>
      </c>
    </row>
    <row r="53" spans="1:6" x14ac:dyDescent="0.25">
      <c r="A53" s="1" t="s">
        <v>576</v>
      </c>
      <c r="B53" s="1" t="s">
        <v>576</v>
      </c>
      <c r="C53" s="1">
        <v>612294</v>
      </c>
      <c r="D53" s="1">
        <v>612701</v>
      </c>
      <c r="E53" s="1" t="s">
        <v>67</v>
      </c>
      <c r="F53" s="1" t="s">
        <v>2977</v>
      </c>
    </row>
    <row r="54" spans="1:6" x14ac:dyDescent="0.25">
      <c r="A54" s="1" t="s">
        <v>565</v>
      </c>
      <c r="B54" s="1" t="s">
        <v>565</v>
      </c>
      <c r="C54" s="1">
        <v>625331</v>
      </c>
      <c r="D54" s="1">
        <v>627388</v>
      </c>
      <c r="E54" s="1" t="s">
        <v>67</v>
      </c>
      <c r="F54" s="1" t="s">
        <v>2978</v>
      </c>
    </row>
    <row r="55" spans="1:6" x14ac:dyDescent="0.25">
      <c r="A55" s="1" t="s">
        <v>564</v>
      </c>
      <c r="B55" s="1" t="s">
        <v>2064</v>
      </c>
      <c r="C55" s="1">
        <v>627436</v>
      </c>
      <c r="D55" s="1">
        <v>628558</v>
      </c>
      <c r="E55" s="1" t="s">
        <v>67</v>
      </c>
      <c r="F55" s="1" t="s">
        <v>2979</v>
      </c>
    </row>
    <row r="56" spans="1:6" x14ac:dyDescent="0.25">
      <c r="A56" s="1" t="s">
        <v>563</v>
      </c>
      <c r="B56" s="1" t="s">
        <v>563</v>
      </c>
      <c r="C56" s="1">
        <v>628555</v>
      </c>
      <c r="D56" s="1">
        <v>630294</v>
      </c>
      <c r="E56" s="1" t="s">
        <v>67</v>
      </c>
      <c r="F56" s="1" t="s">
        <v>139</v>
      </c>
    </row>
    <row r="57" spans="1:6" x14ac:dyDescent="0.25">
      <c r="A57" s="1" t="s">
        <v>519</v>
      </c>
      <c r="B57" s="1" t="s">
        <v>519</v>
      </c>
      <c r="C57" s="1">
        <v>689613</v>
      </c>
      <c r="D57" s="1">
        <v>690524</v>
      </c>
      <c r="E57" s="1" t="s">
        <v>67</v>
      </c>
      <c r="F57" s="1" t="s">
        <v>2980</v>
      </c>
    </row>
    <row r="58" spans="1:6" x14ac:dyDescent="0.25">
      <c r="A58" s="1" t="s">
        <v>512</v>
      </c>
      <c r="B58" s="1" t="s">
        <v>512</v>
      </c>
      <c r="C58" s="1">
        <v>699506</v>
      </c>
      <c r="D58" s="1">
        <v>701341</v>
      </c>
      <c r="E58" s="1" t="s">
        <v>67</v>
      </c>
      <c r="F58" s="1" t="s">
        <v>2981</v>
      </c>
    </row>
    <row r="59" spans="1:6" x14ac:dyDescent="0.25">
      <c r="A59" s="1" t="s">
        <v>501</v>
      </c>
      <c r="B59" s="1" t="s">
        <v>501</v>
      </c>
      <c r="C59" s="1">
        <v>714779</v>
      </c>
      <c r="D59" s="1">
        <v>717226</v>
      </c>
      <c r="E59" s="1" t="s">
        <v>54</v>
      </c>
      <c r="F59" s="1" t="s">
        <v>2982</v>
      </c>
    </row>
    <row r="60" spans="1:6" x14ac:dyDescent="0.25">
      <c r="A60" s="1" t="s">
        <v>500</v>
      </c>
      <c r="B60" s="1" t="s">
        <v>500</v>
      </c>
      <c r="C60" s="1">
        <v>717368</v>
      </c>
      <c r="D60" s="1">
        <v>718507</v>
      </c>
      <c r="E60" s="1" t="s">
        <v>67</v>
      </c>
      <c r="F60" s="1" t="s">
        <v>2983</v>
      </c>
    </row>
    <row r="61" spans="1:6" x14ac:dyDescent="0.25">
      <c r="A61" s="1" t="s">
        <v>476</v>
      </c>
      <c r="B61" s="1" t="s">
        <v>476</v>
      </c>
      <c r="C61" s="1">
        <v>744287</v>
      </c>
      <c r="D61" s="1">
        <v>745210</v>
      </c>
      <c r="E61" s="1" t="s">
        <v>67</v>
      </c>
      <c r="F61" s="1" t="s">
        <v>139</v>
      </c>
    </row>
    <row r="62" spans="1:6" x14ac:dyDescent="0.25">
      <c r="A62" s="1" t="s">
        <v>454</v>
      </c>
      <c r="B62" s="1" t="s">
        <v>454</v>
      </c>
      <c r="C62" s="1">
        <v>768995</v>
      </c>
      <c r="D62" s="1">
        <v>770227</v>
      </c>
      <c r="E62" s="1" t="s">
        <v>54</v>
      </c>
      <c r="F62" s="1" t="s">
        <v>2984</v>
      </c>
    </row>
    <row r="63" spans="1:6" x14ac:dyDescent="0.25">
      <c r="A63" s="1" t="s">
        <v>409</v>
      </c>
      <c r="B63" s="1" t="s">
        <v>409</v>
      </c>
      <c r="C63" s="1">
        <v>816771</v>
      </c>
      <c r="D63" s="1">
        <v>817442</v>
      </c>
      <c r="E63" s="1" t="s">
        <v>67</v>
      </c>
      <c r="F63" s="1" t="s">
        <v>2985</v>
      </c>
    </row>
    <row r="64" spans="1:6" x14ac:dyDescent="0.25">
      <c r="A64" s="1" t="s">
        <v>386</v>
      </c>
      <c r="B64" s="1" t="s">
        <v>386</v>
      </c>
      <c r="C64" s="1">
        <v>843797</v>
      </c>
      <c r="D64" s="1">
        <v>844471</v>
      </c>
      <c r="E64" s="1" t="s">
        <v>67</v>
      </c>
      <c r="F64" s="1" t="s">
        <v>2986</v>
      </c>
    </row>
    <row r="65" spans="1:6" x14ac:dyDescent="0.25">
      <c r="A65" s="1" t="s">
        <v>377</v>
      </c>
      <c r="B65" s="1" t="s">
        <v>377</v>
      </c>
      <c r="C65" s="1">
        <v>852338</v>
      </c>
      <c r="D65" s="1">
        <v>852937</v>
      </c>
      <c r="E65" s="1" t="s">
        <v>67</v>
      </c>
      <c r="F65" s="1" t="s">
        <v>139</v>
      </c>
    </row>
    <row r="66" spans="1:6" x14ac:dyDescent="0.25">
      <c r="A66" s="1" t="s">
        <v>361</v>
      </c>
      <c r="B66" s="1" t="s">
        <v>361</v>
      </c>
      <c r="C66" s="1">
        <v>872841</v>
      </c>
      <c r="D66" s="1">
        <v>874049</v>
      </c>
      <c r="E66" s="1" t="s">
        <v>67</v>
      </c>
      <c r="F66" s="1" t="s">
        <v>2987</v>
      </c>
    </row>
    <row r="67" spans="1:6" x14ac:dyDescent="0.25">
      <c r="A67" s="1" t="s">
        <v>354</v>
      </c>
      <c r="B67" s="1" t="s">
        <v>354</v>
      </c>
      <c r="C67" s="1">
        <v>880319</v>
      </c>
      <c r="D67" s="1">
        <v>881230</v>
      </c>
      <c r="E67" s="1" t="s">
        <v>67</v>
      </c>
      <c r="F67" s="1" t="s">
        <v>2988</v>
      </c>
    </row>
    <row r="68" spans="1:6" x14ac:dyDescent="0.25">
      <c r="A68" s="1" t="s">
        <v>316</v>
      </c>
      <c r="B68" s="1" t="s">
        <v>316</v>
      </c>
      <c r="C68" s="1">
        <v>922102</v>
      </c>
      <c r="D68" s="1">
        <v>924276</v>
      </c>
      <c r="E68" s="1" t="s">
        <v>67</v>
      </c>
      <c r="F68" s="1" t="s">
        <v>2989</v>
      </c>
    </row>
    <row r="69" spans="1:6" x14ac:dyDescent="0.25">
      <c r="A69" s="1" t="s">
        <v>302</v>
      </c>
      <c r="B69" s="1" t="s">
        <v>2599</v>
      </c>
      <c r="C69" s="1">
        <v>951107</v>
      </c>
      <c r="D69" s="1">
        <v>953275</v>
      </c>
      <c r="E69" s="1" t="s">
        <v>67</v>
      </c>
      <c r="F69" s="1" t="s">
        <v>2990</v>
      </c>
    </row>
    <row r="70" spans="1:6" x14ac:dyDescent="0.25">
      <c r="A70" s="1" t="s">
        <v>278</v>
      </c>
      <c r="B70" s="1" t="s">
        <v>278</v>
      </c>
      <c r="C70" s="1">
        <v>977421</v>
      </c>
      <c r="D70" s="1">
        <v>981140</v>
      </c>
      <c r="E70" s="1" t="s">
        <v>54</v>
      </c>
      <c r="F70" s="1" t="s">
        <v>2991</v>
      </c>
    </row>
    <row r="71" spans="1:6" x14ac:dyDescent="0.25">
      <c r="A71" s="1" t="s">
        <v>274</v>
      </c>
      <c r="B71" s="1" t="s">
        <v>2642</v>
      </c>
      <c r="C71" s="1">
        <v>986517</v>
      </c>
      <c r="D71" s="1">
        <v>988070</v>
      </c>
      <c r="E71" s="1" t="s">
        <v>67</v>
      </c>
      <c r="F71" s="1" t="s">
        <v>2992</v>
      </c>
    </row>
    <row r="72" spans="1:6" x14ac:dyDescent="0.25">
      <c r="A72" s="1" t="s">
        <v>265</v>
      </c>
      <c r="B72" s="1" t="s">
        <v>265</v>
      </c>
      <c r="C72" s="1">
        <v>991853</v>
      </c>
      <c r="D72" s="1">
        <v>993103</v>
      </c>
      <c r="E72" s="1" t="s">
        <v>67</v>
      </c>
      <c r="F72" s="1" t="s">
        <v>2993</v>
      </c>
    </row>
    <row r="73" spans="1:6" x14ac:dyDescent="0.25">
      <c r="A73" s="1" t="s">
        <v>260</v>
      </c>
      <c r="B73" s="1" t="s">
        <v>2657</v>
      </c>
      <c r="C73" s="1">
        <v>995602</v>
      </c>
      <c r="D73" s="1">
        <v>996951</v>
      </c>
      <c r="E73" s="1" t="s">
        <v>67</v>
      </c>
      <c r="F73" s="1" t="s">
        <v>2994</v>
      </c>
    </row>
    <row r="74" spans="1:6" x14ac:dyDescent="0.25">
      <c r="A74" s="1" t="s">
        <v>253</v>
      </c>
      <c r="B74" s="1" t="s">
        <v>253</v>
      </c>
      <c r="C74" s="1">
        <v>1004594</v>
      </c>
      <c r="D74" s="1">
        <v>1006930</v>
      </c>
      <c r="E74" s="1" t="s">
        <v>67</v>
      </c>
      <c r="F74" s="1" t="s">
        <v>2995</v>
      </c>
    </row>
    <row r="75" spans="1:6" x14ac:dyDescent="0.25">
      <c r="A75" s="1" t="s">
        <v>249</v>
      </c>
      <c r="B75" s="1" t="s">
        <v>249</v>
      </c>
      <c r="C75" s="1">
        <v>1010205</v>
      </c>
      <c r="D75" s="1">
        <v>1011728</v>
      </c>
      <c r="E75" s="1" t="s">
        <v>67</v>
      </c>
      <c r="F75" s="1" t="s">
        <v>139</v>
      </c>
    </row>
    <row r="76" spans="1:6" x14ac:dyDescent="0.25">
      <c r="A76" s="1" t="s">
        <v>224</v>
      </c>
      <c r="B76" s="1" t="s">
        <v>224</v>
      </c>
      <c r="C76" s="1">
        <v>1038615</v>
      </c>
      <c r="D76" s="1">
        <v>1039586</v>
      </c>
      <c r="E76" s="1" t="s">
        <v>67</v>
      </c>
      <c r="F76" s="1" t="s">
        <v>2996</v>
      </c>
    </row>
    <row r="77" spans="1:6" x14ac:dyDescent="0.25">
      <c r="A77" s="1" t="s">
        <v>205</v>
      </c>
      <c r="B77" s="1" t="s">
        <v>205</v>
      </c>
      <c r="C77" s="1">
        <v>1060857</v>
      </c>
      <c r="D77" s="1">
        <v>1062236</v>
      </c>
      <c r="E77" s="1" t="s">
        <v>67</v>
      </c>
      <c r="F77" s="1" t="s">
        <v>139</v>
      </c>
    </row>
    <row r="78" spans="1:6" x14ac:dyDescent="0.25">
      <c r="A78" s="1" t="s">
        <v>191</v>
      </c>
      <c r="B78" s="1" t="s">
        <v>191</v>
      </c>
      <c r="C78" s="1">
        <v>1075126</v>
      </c>
      <c r="D78" s="1">
        <v>1078227</v>
      </c>
      <c r="E78" s="1" t="s">
        <v>67</v>
      </c>
      <c r="F78" s="1" t="s">
        <v>2997</v>
      </c>
    </row>
    <row r="79" spans="1:6" x14ac:dyDescent="0.25">
      <c r="A79" s="1" t="s">
        <v>182</v>
      </c>
      <c r="B79" s="1" t="s">
        <v>182</v>
      </c>
      <c r="C79" s="1">
        <v>1087651</v>
      </c>
      <c r="D79" s="1">
        <v>1090050</v>
      </c>
      <c r="E79" s="1" t="s">
        <v>67</v>
      </c>
      <c r="F79" s="1" t="s">
        <v>2998</v>
      </c>
    </row>
    <row r="80" spans="1:6" x14ac:dyDescent="0.25">
      <c r="A80" s="1" t="s">
        <v>161</v>
      </c>
      <c r="B80" s="1" t="s">
        <v>2863</v>
      </c>
      <c r="C80" s="1">
        <v>1113510</v>
      </c>
      <c r="D80" s="1">
        <v>1115030</v>
      </c>
      <c r="E80" s="1" t="s">
        <v>67</v>
      </c>
      <c r="F80" s="1" t="s">
        <v>2999</v>
      </c>
    </row>
    <row r="81" spans="1:6" x14ac:dyDescent="0.25">
      <c r="A81" s="1" t="s">
        <v>147</v>
      </c>
      <c r="B81" s="1" t="s">
        <v>147</v>
      </c>
      <c r="C81" s="1">
        <v>1129027</v>
      </c>
      <c r="D81" s="1">
        <v>1130052</v>
      </c>
      <c r="E81" s="1" t="s">
        <v>67</v>
      </c>
      <c r="F81" s="1" t="s">
        <v>3000</v>
      </c>
    </row>
    <row r="82" spans="1:6" ht="15.75" thickBot="1" x14ac:dyDescent="0.3">
      <c r="A82" s="12" t="s">
        <v>145</v>
      </c>
      <c r="B82" s="12" t="s">
        <v>145</v>
      </c>
      <c r="C82" s="12">
        <v>1133072</v>
      </c>
      <c r="D82" s="12">
        <v>1135450</v>
      </c>
      <c r="E82" s="12" t="s">
        <v>67</v>
      </c>
      <c r="F82" s="12" t="s">
        <v>3001</v>
      </c>
    </row>
    <row r="84" spans="1:6" x14ac:dyDescent="0.25">
      <c r="A84" s="1" t="s">
        <v>2930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A2" sqref="A2"/>
    </sheetView>
  </sheetViews>
  <sheetFormatPr defaultRowHeight="15" x14ac:dyDescent="0.25"/>
  <cols>
    <col min="1" max="1" width="16.7109375" style="1" customWidth="1"/>
    <col min="2" max="2" width="14.140625" style="1" bestFit="1" customWidth="1"/>
    <col min="3" max="5" width="9.140625" style="1"/>
    <col min="6" max="6" width="66.140625" style="1" bestFit="1" customWidth="1"/>
    <col min="7" max="16384" width="9.140625" style="1"/>
  </cols>
  <sheetData>
    <row r="1" spans="1:6" x14ac:dyDescent="0.25">
      <c r="A1" s="33" t="s">
        <v>3060</v>
      </c>
    </row>
    <row r="3" spans="1:6" x14ac:dyDescent="0.25">
      <c r="A3" s="39" t="s">
        <v>50</v>
      </c>
      <c r="B3" s="39" t="s">
        <v>108</v>
      </c>
      <c r="C3" s="39" t="s">
        <v>109</v>
      </c>
      <c r="D3" s="39" t="s">
        <v>114</v>
      </c>
      <c r="E3" s="39" t="s">
        <v>113</v>
      </c>
      <c r="F3" s="39" t="s">
        <v>3002</v>
      </c>
    </row>
    <row r="4" spans="1:6" x14ac:dyDescent="0.25">
      <c r="A4" s="1" t="s">
        <v>100</v>
      </c>
      <c r="B4" s="1" t="s">
        <v>100</v>
      </c>
      <c r="C4" s="1">
        <v>236280</v>
      </c>
      <c r="D4" s="1">
        <v>236966</v>
      </c>
      <c r="E4" s="1" t="s">
        <v>54</v>
      </c>
      <c r="F4" s="1" t="s">
        <v>2931</v>
      </c>
    </row>
    <row r="5" spans="1:6" x14ac:dyDescent="0.25">
      <c r="A5" s="1" t="s">
        <v>101</v>
      </c>
      <c r="B5" s="1" t="s">
        <v>101</v>
      </c>
      <c r="C5" s="1">
        <v>270537</v>
      </c>
      <c r="D5" s="1">
        <v>271247</v>
      </c>
      <c r="E5" s="1" t="s">
        <v>54</v>
      </c>
      <c r="F5" s="1" t="s">
        <v>139</v>
      </c>
    </row>
    <row r="6" spans="1:6" x14ac:dyDescent="0.25">
      <c r="A6" s="1" t="s">
        <v>98</v>
      </c>
      <c r="B6" s="1" t="s">
        <v>98</v>
      </c>
      <c r="C6" s="1">
        <v>358803</v>
      </c>
      <c r="D6" s="1">
        <v>359345</v>
      </c>
      <c r="E6" s="1" t="s">
        <v>54</v>
      </c>
      <c r="F6" s="1" t="s">
        <v>2932</v>
      </c>
    </row>
    <row r="7" spans="1:6" x14ac:dyDescent="0.25">
      <c r="A7" s="1" t="s">
        <v>102</v>
      </c>
      <c r="B7" s="1" t="s">
        <v>102</v>
      </c>
      <c r="C7" s="1">
        <v>363225</v>
      </c>
      <c r="D7" s="1">
        <v>364697</v>
      </c>
      <c r="E7" s="1" t="s">
        <v>54</v>
      </c>
      <c r="F7" s="1" t="s">
        <v>2933</v>
      </c>
    </row>
    <row r="8" spans="1:6" x14ac:dyDescent="0.25">
      <c r="A8" s="1" t="s">
        <v>91</v>
      </c>
      <c r="B8" s="1" t="s">
        <v>91</v>
      </c>
      <c r="C8" s="1">
        <v>480032</v>
      </c>
      <c r="D8" s="1">
        <v>480214</v>
      </c>
      <c r="E8" s="1" t="s">
        <v>54</v>
      </c>
      <c r="F8" s="1" t="s">
        <v>139</v>
      </c>
    </row>
    <row r="9" spans="1:6" x14ac:dyDescent="0.25">
      <c r="A9" s="1" t="s">
        <v>99</v>
      </c>
      <c r="B9" s="1" t="s">
        <v>99</v>
      </c>
      <c r="C9" s="1">
        <v>763351</v>
      </c>
      <c r="D9" s="1">
        <v>764028</v>
      </c>
      <c r="E9" s="1" t="s">
        <v>67</v>
      </c>
      <c r="F9" s="1" t="s">
        <v>2934</v>
      </c>
    </row>
    <row r="10" spans="1:6" x14ac:dyDescent="0.25">
      <c r="A10" s="1" t="s">
        <v>96</v>
      </c>
      <c r="B10" s="1" t="s">
        <v>96</v>
      </c>
      <c r="C10" s="1">
        <v>872498</v>
      </c>
      <c r="D10" s="1">
        <v>872827</v>
      </c>
      <c r="E10" s="1" t="s">
        <v>67</v>
      </c>
      <c r="F10" s="1" t="s">
        <v>139</v>
      </c>
    </row>
    <row r="11" spans="1:6" x14ac:dyDescent="0.25">
      <c r="A11" s="1" t="s">
        <v>95</v>
      </c>
      <c r="B11" s="1" t="s">
        <v>95</v>
      </c>
      <c r="C11" s="1">
        <v>935763</v>
      </c>
      <c r="D11" s="1">
        <v>936083</v>
      </c>
      <c r="E11" s="1" t="s">
        <v>54</v>
      </c>
      <c r="F11" s="1" t="s">
        <v>139</v>
      </c>
    </row>
    <row r="12" spans="1:6" ht="15.75" thickBot="1" x14ac:dyDescent="0.3">
      <c r="A12" s="12" t="s">
        <v>106</v>
      </c>
      <c r="B12" s="12" t="s">
        <v>106</v>
      </c>
      <c r="C12" s="12">
        <v>912525</v>
      </c>
      <c r="D12" s="12">
        <v>914774</v>
      </c>
      <c r="E12" s="12" t="s">
        <v>67</v>
      </c>
      <c r="F12" s="12" t="s">
        <v>29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A2" sqref="A2"/>
    </sheetView>
  </sheetViews>
  <sheetFormatPr defaultRowHeight="15" x14ac:dyDescent="0.25"/>
  <cols>
    <col min="1" max="1" width="37.85546875" style="1" customWidth="1"/>
    <col min="2" max="2" width="22.5703125" style="1" customWidth="1"/>
    <col min="3" max="3" width="8" style="1" bestFit="1" customWidth="1"/>
    <col min="4" max="16384" width="9.140625" style="1"/>
  </cols>
  <sheetData>
    <row r="1" spans="1:11" x14ac:dyDescent="0.25">
      <c r="A1" s="33" t="s">
        <v>3061</v>
      </c>
    </row>
    <row r="3" spans="1:11" x14ac:dyDescent="0.25">
      <c r="A3" s="48" t="s">
        <v>2909</v>
      </c>
      <c r="B3" s="48" t="s">
        <v>109</v>
      </c>
      <c r="C3" s="48" t="s">
        <v>114</v>
      </c>
      <c r="K3" s="47"/>
    </row>
    <row r="4" spans="1:11" x14ac:dyDescent="0.25">
      <c r="A4" s="1" t="s">
        <v>1175</v>
      </c>
      <c r="B4" s="1">
        <v>55444</v>
      </c>
      <c r="C4" s="1">
        <v>55804</v>
      </c>
    </row>
    <row r="5" spans="1:11" x14ac:dyDescent="0.25">
      <c r="A5" s="1" t="s">
        <v>1333</v>
      </c>
      <c r="B5" s="1">
        <v>151493</v>
      </c>
      <c r="C5" s="1">
        <v>152311</v>
      </c>
      <c r="K5" s="47"/>
    </row>
    <row r="6" spans="1:11" x14ac:dyDescent="0.25">
      <c r="A6" s="1" t="s">
        <v>1719</v>
      </c>
      <c r="B6" s="1">
        <v>385302</v>
      </c>
      <c r="C6" s="1">
        <v>385798</v>
      </c>
    </row>
    <row r="7" spans="1:11" x14ac:dyDescent="0.25">
      <c r="A7" s="1" t="s">
        <v>1797</v>
      </c>
      <c r="B7" s="1">
        <v>432834</v>
      </c>
      <c r="C7" s="1">
        <v>432928</v>
      </c>
    </row>
    <row r="8" spans="1:11" x14ac:dyDescent="0.25">
      <c r="A8" s="1" t="s">
        <v>1810</v>
      </c>
      <c r="B8" s="1">
        <v>443442</v>
      </c>
      <c r="C8" s="1">
        <v>443902</v>
      </c>
    </row>
    <row r="9" spans="1:11" x14ac:dyDescent="0.25">
      <c r="A9" s="1" t="s">
        <v>662</v>
      </c>
      <c r="B9" s="1">
        <v>503466</v>
      </c>
      <c r="C9" s="1">
        <v>504110</v>
      </c>
    </row>
    <row r="10" spans="1:11" x14ac:dyDescent="0.25">
      <c r="A10" s="1" t="s">
        <v>1905</v>
      </c>
      <c r="B10" s="1">
        <v>511819</v>
      </c>
      <c r="C10" s="1">
        <v>511849</v>
      </c>
    </row>
    <row r="11" spans="1:11" x14ac:dyDescent="0.25">
      <c r="A11" s="1" t="s">
        <v>2118</v>
      </c>
      <c r="B11" s="1">
        <v>661004</v>
      </c>
      <c r="C11" s="1">
        <v>661320</v>
      </c>
    </row>
    <row r="12" spans="1:11" x14ac:dyDescent="0.25">
      <c r="A12" s="1" t="s">
        <v>2402</v>
      </c>
      <c r="B12" s="1">
        <v>827913</v>
      </c>
      <c r="C12" s="1">
        <v>827973</v>
      </c>
    </row>
    <row r="13" spans="1:11" x14ac:dyDescent="0.25">
      <c r="A13" s="37" t="s">
        <v>2818</v>
      </c>
      <c r="B13" s="37">
        <v>1087466</v>
      </c>
      <c r="C13" s="37">
        <v>1087650</v>
      </c>
    </row>
  </sheetData>
  <sortState ref="E1:K11">
    <sortCondition ref="G1:G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 Table</vt:lpstr>
      <vt:lpstr>S2 Table</vt:lpstr>
      <vt:lpstr>S3 Table</vt:lpstr>
      <vt:lpstr>S4 Table</vt:lpstr>
      <vt:lpstr>S5 Table</vt:lpstr>
      <vt:lpstr>S6 Table</vt:lpstr>
      <vt:lpstr>S7 Table</vt:lpstr>
      <vt:lpstr>S8 Table</vt:lpstr>
      <vt:lpstr>S9 Table</vt:lpstr>
      <vt:lpstr>S10 Table</vt:lpstr>
      <vt:lpstr>S11 Table</vt:lpstr>
      <vt:lpstr>S12 Table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Grillova</dc:creator>
  <cp:lastModifiedBy>Linda Grillova</cp:lastModifiedBy>
  <dcterms:created xsi:type="dcterms:W3CDTF">2024-04-13T13:44:11Z</dcterms:created>
  <dcterms:modified xsi:type="dcterms:W3CDTF">2025-03-09T16:58:10Z</dcterms:modified>
</cp:coreProperties>
</file>